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  <Override PartName="/xl/commentsmeta0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Maczang/Downloads/"/>
    </mc:Choice>
  </mc:AlternateContent>
  <xr:revisionPtr revIDLastSave="0" documentId="13_ncr:1_{732ADDBF-DA97-194E-B27F-F3A805CD02B1}" xr6:coauthVersionLast="47" xr6:coauthVersionMax="47" xr10:uidLastSave="{00000000-0000-0000-0000-000000000000}"/>
  <bookViews>
    <workbookView xWindow="60" yWindow="500" windowWidth="28740" windowHeight="17500" activeTab="6" xr2:uid="{00000000-000D-0000-FFFF-FFFF00000000}"/>
  </bookViews>
  <sheets>
    <sheet name="Supplementary Data 0" sheetId="1" r:id="rId1"/>
    <sheet name="Supplementary Data 1" sheetId="2" r:id="rId2"/>
    <sheet name="Supplementary Data 2" sheetId="3" r:id="rId3"/>
    <sheet name="Supplementary Data 3" sheetId="4" r:id="rId4"/>
    <sheet name="Supplementary Data 4" sheetId="5" r:id="rId5"/>
    <sheet name="Supplementary Data 5" sheetId="6" r:id="rId6"/>
    <sheet name="Supplementary Data 6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0" roundtripDataChecksum="u3rIXqxI5coGK1OMWSE2fHJU9KRG/0vHcsZjXyCE72s="/>
    </ext>
  </extLst>
</workbook>
</file>

<file path=xl/calcChain.xml><?xml version="1.0" encoding="utf-8"?>
<calcChain xmlns="http://schemas.openxmlformats.org/spreadsheetml/2006/main">
  <c r="H77" i="3" l="1"/>
  <c r="G77" i="3"/>
  <c r="N75" i="3"/>
  <c r="M75" i="3"/>
  <c r="N74" i="3"/>
  <c r="M74" i="3"/>
  <c r="H74" i="3"/>
  <c r="G74" i="3"/>
  <c r="N73" i="3"/>
  <c r="M73" i="3"/>
  <c r="H73" i="3"/>
  <c r="G73" i="3"/>
  <c r="C57" i="3"/>
  <c r="C56" i="3"/>
  <c r="C55" i="3"/>
  <c r="C51" i="3"/>
  <c r="C50" i="3"/>
  <c r="C49" i="3"/>
  <c r="C48" i="3"/>
  <c r="C45" i="3"/>
  <c r="C44" i="3"/>
  <c r="C43" i="3"/>
  <c r="C42" i="3"/>
  <c r="C41" i="3"/>
  <c r="C40" i="3"/>
  <c r="C39" i="3"/>
  <c r="C38" i="3"/>
  <c r="C37" i="3"/>
  <c r="C36" i="3"/>
  <c r="C35" i="3"/>
  <c r="C34" i="3"/>
  <c r="C31" i="3"/>
  <c r="C30" i="3"/>
  <c r="C29" i="3"/>
  <c r="C28" i="3"/>
  <c r="C27" i="3"/>
  <c r="T26" i="3"/>
  <c r="S26" i="3"/>
  <c r="N26" i="3"/>
  <c r="M26" i="3"/>
  <c r="H26" i="3"/>
  <c r="G26" i="3"/>
  <c r="C26" i="3"/>
  <c r="H25" i="3"/>
  <c r="G25" i="3"/>
  <c r="C25" i="3"/>
  <c r="H24" i="3"/>
  <c r="G24" i="3"/>
  <c r="C24" i="3"/>
  <c r="Z23" i="3"/>
  <c r="Y23" i="3"/>
  <c r="C23" i="3"/>
  <c r="Z22" i="3"/>
  <c r="Y22" i="3"/>
  <c r="T22" i="3"/>
  <c r="S22" i="3"/>
  <c r="N22" i="3"/>
  <c r="M22" i="3"/>
  <c r="C22" i="3"/>
  <c r="Z21" i="3"/>
  <c r="Y21" i="3"/>
  <c r="T21" i="3"/>
  <c r="S21" i="3"/>
  <c r="N21" i="3"/>
  <c r="M21" i="3"/>
  <c r="C21" i="3"/>
  <c r="C20" i="3"/>
  <c r="C17" i="3"/>
  <c r="C16" i="3"/>
  <c r="H15" i="3"/>
  <c r="C15" i="3"/>
  <c r="H14" i="3"/>
  <c r="G14" i="3"/>
  <c r="C14" i="3"/>
  <c r="H13" i="3"/>
  <c r="G13" i="3"/>
  <c r="H12" i="3"/>
  <c r="G12" i="3"/>
  <c r="C11" i="3"/>
  <c r="C10" i="3"/>
  <c r="C9" i="3"/>
  <c r="H8" i="3"/>
  <c r="G8" i="3"/>
  <c r="C8" i="3"/>
  <c r="H7" i="3"/>
  <c r="G7" i="3"/>
  <c r="C7" i="3"/>
  <c r="H6" i="3"/>
  <c r="G6" i="3"/>
  <c r="C6" i="3"/>
  <c r="H5" i="3"/>
  <c r="G5" i="3"/>
  <c r="C5" i="3"/>
  <c r="C4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B4" authorId="0" shapeId="0" xr:uid="{00000000-0006-0000-0000-000001000000}">
      <text>
        <r>
          <rPr>
            <sz val="10"/>
            <color rgb="FF000000"/>
            <rFont val="Arial"/>
            <family val="2"/>
            <scheme val="minor"/>
          </rPr>
          <t>======
ID#AAABFCkRNNc
Ariel Lindner    (2024-01-28 12:14:32)
@antoine.levrier@cri-paris.org I've put my inserm email here )just like in the main text. If there are other places with the CRI email - please change to @inserm.fr
_Assigned to antoine.levrier@cri-paris.org_</t>
        </r>
      </text>
    </comment>
  </commentList>
  <extLst>
    <ext xmlns:r="http://schemas.openxmlformats.org/officeDocument/2006/relationships" uri="GoogleSheetsCustomDataVersion2">
      <go:sheetsCustomData xmlns:go="http://customooxmlschemas.google.com/" r:id="rId1" roundtripDataSignature="AMtx7mg+V02iAc2rdA8TvkuMYVeYPbZyEA=="/>
    </ext>
  </extLst>
</comments>
</file>

<file path=xl/sharedStrings.xml><?xml version="1.0" encoding="utf-8"?>
<sst xmlns="http://schemas.openxmlformats.org/spreadsheetml/2006/main" count="2544" uniqueCount="646">
  <si>
    <t>Supplementary Information: Outline</t>
  </si>
  <si>
    <t>Title: PHEIGES: all-cell-free phage synthesis and selection from engineered genomes</t>
  </si>
  <si>
    <t>authors: Antoine Levrier, Ioannis Karpathakis, Bruce Nash, Steven Bowden, Ariel B. Lindner*, Vincent Noireaux*</t>
  </si>
  <si>
    <t>Corresponding authors:  ariel.lindner@cri-paris.org, noireaux@umn.edu</t>
  </si>
  <si>
    <t>S1</t>
  </si>
  <si>
    <t>Full sequences of T7 phage genomes engineered in this work and rebooted Felix01.</t>
  </si>
  <si>
    <t>S2</t>
  </si>
  <si>
    <t>Primers used to assemble T7 genomes in this work as well as the assembly maps.</t>
  </si>
  <si>
    <t>S3</t>
  </si>
  <si>
    <t>Mutations table from all the fully sequenced phages in this work</t>
  </si>
  <si>
    <t>S4</t>
  </si>
  <si>
    <t>Plasmids used in this work.</t>
  </si>
  <si>
    <t>S5</t>
  </si>
  <si>
    <t>Comparison of the tail and tail fiber mutations leading to ReLPS strains infection with other work.</t>
  </si>
  <si>
    <t>phage name</t>
  </si>
  <si>
    <t>full sequence</t>
  </si>
  <si>
    <t>boiron-genome</t>
  </si>
  <si>
    <t>TAACACCCAAAGACAAACCCAAGGGTCATCCCCAACCCTTAGGGAACCCTCAAGGTCAACCGAAGGTTGACTTTAGGTGATTGGCTGGGCTTTAGGTACCCCCTATGGGGGAACTTTAGGTCCGTACACTGTGAGATAGTCACTCAGATTTTTATGGTATATTTTAAAGGACCCTATAGGAACTCCATAGGCCCTCTCTAAGACCCTCTTTAGGTGACACTGATAGGATGGCCTATCTTTAGGTATAGACCTTAGGATAGACCATTAGAGGCTCTTTATGGGTATACCTTAGGACTTGACTCTATAGGGATGAAGTGGTGTGATGCAATCATACCGCTGAATCCCTCGGTGAGCCATCAGTCGGTCAGGAAGACCCTAATCGCTACAAGTGAGTATAGAGCAAACGACAGACTCCAGTGAACTGAGGTCTCCAGTAAGAGATGCGTACCCAAGGGCAGCACAAAGTACCACAAGAAATCGGTAGGTGACTCTATGCCGCAGTAGGTTCAACAATAAGCGGAACATGAGTCTCCTCCCTTTATGTTGGTCCTTAAGTTAAGGTGATACTAATACAATATAATCACCATTCTTAGAGGTCACTCTAGGTACACCATTATGCATACTTTATGCACTCTATAAGTATTCATTCAGTATCTATATAGTAACCTTTCGTCCCTCCTCTCCCTATAGTGAGTCGTATTAATTTATCGTGTCTTTTCAGTAACTTAAAGAACTGACCATCCGTGGTCTATAGTGCATCCCTATGCAGTCCTAATGCATAAATCACCACTCAATGAAAGACGTACCGTAACCCTCATCGTCCTCAGAGTACACATCAACTCCTCCCACAGACATCTCAATGATATGCGTAGCAGCAACCGTAGGACGCATCATGTGTTCCTCAAGGAAGTCAGCAAGTACTTCACCCTCGACCTTAACGGAATCCAACTGCATGGACTCACGGAGATACTCAATGCCTAACGCAAGGGCATCCAATCGGTCATCATGAGCCAGAGCGCCTTTCTCACGAGTGATACGGGTCATCTGGTAGAACAACGAGTACTTAACGTCATGCTTACCGTCTACGTCACGAGCGGACTGGTAGTCGGCCCTAATGACCTCATCACGAATTACAAGGCGGTGAGTCTGCATGACTGGCTCAAGGGTATCGCAAATACGCATCTCTTTCATACCACGGGCACGAATCTCTTCCATCGCACAGTTGTGGTGTTTAAGAAGGATAGGACTGAATACCTTACCGAACATACCGTCACCGAAGTTACTCTCGTAGACAACCGTCTGGACTCCCCATTGCTTTGCCTTCTTAGCGAGTAACTCAAGGGTCTTATCGGAGTAGCCATCACGGAAACCTCCAGCTTCCATAAGGTAGATGTAACCGTTCAGTGTGTACAGCACAGCGTAACCTGTTTCGTCCTTACCGCGACCACTAGGGTCAATGACCAGAATCTTCTGTTGGTACTGACCTGAGTTGTTGGAACAATCGTGGTACGTATGCAGGTCATCACCCTTAAGGCCAACGTTAGGAAGGTCCTCAATGATGTTCTGACGGTTCGGAAGCCACTGGTAATGCATTGGGGCCTTCTCTAAGTCTAAGGCCGCTACGATAGCGTCACGAAGCCTCAGCGGGTACTTCTCGGCATCACTAAGGTTAGGGTTAAGCATGAACTGTAGCGTAAAGCCAGCCTTACCGTATTCCAACTCACGCTCGCGCAGGTCATCACGGTCAAAGCGCACTGGGTCTGTTGGAGTCCCAGCAAGTGCCTCAGGGTTCTCATCGTACTCAGCGCGTAACATAGGAGCAAGACGCTGTGAGTAATAGAGGTTCTCTTCACGTGTCCTTGGGTACAGAGCAGGCCAGATAATGGTTGTGTACCCACGGTTATCCTCAAGTTCCTTATAGAGAGTCATCTCTGTCTGAGGTGTACCAAGGTAGATAACGCGAGAGGAAGGCAGCGGTTTAAGTAACGCAGCGAACTCCTGAACCAGAGTCCATAGCTTCTCACGGGCACCCATAGTTGCGCTGTTAGACGGAATCTCAACGTCATCCGCAATGATAATGTCAGCACGGCTACCAGTTAACTGACCAGTGATACCTACTGATTTCACACTAGGAGAGTGGTCAGGATTGGCTGGGCCTACATCAAAGCTGATTACCGAGTCACGCTGTCCGGGTCTTGGCTTTAACTCAGATAGGAATGGCAGCAGGTCAATGATGTTCTTAATAAAGATGGAGTTAGCGTCTGCACGCTCCTTAGAGGCTGATACGATAAGTATCTTCAACTGAGGGTCTCTCCATAAGGACCACACAACGAACGCACATGTGATGAACGACTTACCGATACCACGGAAAGCCTGTAAGATGAACTTCTTGTTGTCTCCATTCGCCAGCACCTTAGCCATGTCAATCTGACACTTAGTGGGCACCGGTAGGTTTAGCGCCTTCCATAAGACGAATAGGAACGCCACGAAGTCTCCTTTCAGTTGCGCCACTACGAGCGCATTACGATTGGATTGAGTAGACACATTGCCTCCTTACTTGATTTCCTACTTACGTTGCAGTTCACGAATAGTATCCTGTAACGCACGAATCCATGCGTCACCCTTCTGGGTCACTGCGAGAATACGTTTAGCATCTCGGTCGTCAAGTTCGGCTCGACCATCAGGCTCGAATCCACACTGACCATCGGAGGTTCCGGTAGTTTTGACTCTGACGCGCAACCGCTTATTGTCGCTACGCAAATCAGAAATAATCCTATCAGTGCTCCCTTCCAGCGCGGCAAGGTCTTCTTGATACTTAGCAGATACCGCATCGATTGCTCTTTGAGTGCTCTTCGCAGCCTCAACTCTCTTAACGTACTCATTGTGTACCTCCTGTTTCCATTTAGCGTCCATTGAGTCTGACCCTAGATGCCATCCTAACCCGAATAGCATCCCAGCGAGAACCCAAGGGATTAGCTTACGTAAAAATTCTAGCATAATGCCTCCCGTTAACTTTCAGATTTCACGTAGGAGCATCTCGTATAGACAATGACATCCATAAAGACCACTATCTGTAGTGGCCTTGAGTATATCACTGTAATGTGTAAATATCATCATCCGTAAGACCGTTATCACCGACTTTCTCTTTGTACTCTTCAAGAGCACCAGCAAGGCCACCTAAGATGTGAACATCCGGCTGCAACTTACCAATCTGGAACTTGTGGCGGTCTAACAGTTTGTTAATAGCATTATAGAGTTGCGGAGAGCGACGCTCATGGTCCGAAAGGTCCGCAAGCATACGCTGAGCCATCGCAGTGTCCAACATCTCTAAGAATGTAATAAGGCTCTTATCCTTTTCCATACATATCACTCCTTATTGGCTTTCTTCCAGTCAATCATCTTATCGACTACCTTGGCACCAATCTGAACCACTGTGTAGGCGATAGCAGCAACGTAGAACCATTCGTTAAGGCTTAACCCAAAGAACAGTCGAGCACTAACATCTGCTACACCCGTCCCAACAATTGGAGCAGCCTTAATCAATTCGTTGTTAAAGTCTAATGATAGCACCTTGTACCTCCTTGAGAGTCCATCCGTGGACTACACGTCTTTCCTTGTGATTTACCAATTACTCGTTCTCCACCATGATTGCATTAGGTACTGAACGACTGTCTGCAATATTCTTGAATCCGAGACCGTTGGAGTGTATTTGGAATCGTAACCATCCACCATCAGAGGCTATGAAGTAGATTCCATCGGGGCCAGTACGGAAGAAGTTCCAAGAGTTGTTGGCACACTTAATCCAGATATTGCGGAAGCGGAGATCCTGTGAAACAGTCACACTTACCCCACCGCCAGCACTACCAGACCACACCTGAGTCCACGCCTTGGACTTCGCAACGAAGCTGTCACGTAGGTAAGCATCCAGCCATTTACCTCCCCACTTAGTACCTTGAATATTACCATCAGTGGCCACAACGGCCTGACCTACGTGGAAGTGTTTGTTAACTACTGCATAGTCCTGCTTGAGTGTTAAGGTCGTACCATGTACATAGGAGTGGAAGGTACAGTCATTGTTGTTATCTGACCCTCTACCAATGTACCAGTTATTCCTGTTACCATCTTTAGATAGAATATAGTGCGCCTTGTCGGATGCGGACTCTAATTGAAGAACATGCCCATTCTGCAATTTTAGCTGACCGGTCATGGCTCCACCTTGGGTGATGATCTGTCCGTTTACTACTAACTGGATGTTACCGCCTATCGCTGTTGTCCACTCTCTACGTTGAACATACATCAGCCATCCGTTCTCATCTCCCCACTCCATGACAGAGTAACGATTAGTGACACCACCAAAGAACTGTTGATACTGGCCACAGTCAAAACCGTTTGTGGTCATGTAAAGGCGCCCGTTAGCGTGAATATTTCCTTTCCAGTACACATTGGTTCCATCTACCTTATCAATTGCACCAGCCAATCCATTGTAATTTTCCAGCTTGTCTGCCTCACGTTCCGCACGGTCTGCTTGCTGTTCTGCCAAATGAGCAGAGTTAGCGGATGCTGTGGCAGAGTTCTCAGCGTTTACCTCAGATTGATGCGCAGCGGAAGCAGAGTTCCCAGCAGATGTAGCGTATTGACCAGCCGTATTCTTGAACCGCTTGGCTTCGTCTCGGAAACCCTTGGTCTCATCGCGCCACTGCTTTGTGTTCGTAGCGTTGGTACTGGACTCGTTCTTAAAGCCCTCCGCTTGGTTTCTGAAAGTCTCAGCCTCATTACGGAACTGTAAGGCTTCATTACGTGCTTGCCATGAGTTCTGGTTCATGGTCTTTAGTTGACCAAACGGAACAGCATCGCGGTCATCCACGGCGTTCGCTAGGTTCACAATTCGACGACCACGAGCATCCAAGTGACCATCGTTATTGACACCGATAGTATCCGTAGTGAGGTCACGGGCCTCTTCCGCTACGTGCATCGTTTGAATCTGAGCGACGTTAAGGTCATACGCGCGGAGGATTGAACCATCCGTAAAGTCAACCAATCGGTCGGTAGTGGAGGTTACTCGACGTAACTCGATGGTCGTGTAGCCATCGGCTGGACCCCAAGCCTTTGTCAGAGAGATAGTAGTACGTGTAGCAAAGCGATAGTCTGTATTAATCGTAAGGACCTTTCGGTCTACACCAATAAGAGTTACCACTACGAACTTACGGGCTAGATACTCAAACGGGATATTAAAATCACGATTGGAGCCATCTAACTGGTAAGTCAAAACGGTTTTAATTACGTTAGCCATTTGACCTCCTTAAAGTAAATCTAAGAGACTACAGGGAGAAGATTATTTCGCCTCTCCCTATAGTGAGTCGTATTATTTCCTACGCTCCCTCAAGTTAACACCGTTCGCCTCATAAATCTTCAACACAAGCTGTTGAGTCAATGGGTCGTTCGGTACTAACTCTTTTGTGGAGTTCATAAGACCAGTCATGAAGTCCTGCTCGGTTGCTTTATTAGGTGAGTTGACCACGCCAGCAGCATTCATTAAGGTAGCCCCTACGTTAGCCACAAAGCCAGCCGAAGGCATCTGTTCCAGAAGGTTTGAACCCATAGCGCCCATTACCTCTCTAGAGGTGTACGGTTTGTTTGGGTCACGTTCCTTCACGGTGTCCTTAGGTAGAATCGTAGAGCGAGCCATCTTGGAGGACTCGAACCCTAAAACACCACCAACTAGGTCAACCATAGCCAAAGGAGCACCCAATTGAGAACTACGAGATAACGCAGCGTGGGCAATCATGGTTGGGTCCAGTGCACGCTCCAAGTACTCCTTACGTTTCTCCTTAGGCAGAGCGTATGCTTTGACGTGTGCAGCCATAGCATAGAAACCACCAGCGAGACCCATAGAGGTGATGATGCTCAGCGCAGCGTCAATCGCTCGGTTGTTCTTGTATCCATCATAGAAGGTTCGCAGGAACTTAGAGTTAAGGGACTTGATAGTGAAAGACTTAAACTGCATAACCATCTTACCTAGTGCTCCGAACGCATGGGAATCCTGTAAGGACACCTTATGTGGACGCAGCATTGCCTCATCAGCTACCTTGTCAGCCAGTCTCCATAAGTCCATAGCCCGTGGGTCCATAGAGAACGCTTGCTTGTCCTTAACGGTAAACTTCCCGTCCTCACCGCGTACCATATGTTCCTTGATGAGAGACTTGATGCCAGCCATCTGCTCAGGAGTTACGGAGGCACCACGAAGGAAGCCTTCTTTCTCCCAGCGGGTAGTCTTACCTGTTAGGGTGGCACTAATAACATCCCCAAGCATACCTTGACGCGCAGCATCCAGAAGGTAGTTAGTGGTTCCGTTCAGTAGCTTAGTCCACGGAGAGCGAGCAGCCAGTTCCTGTGTTGAATACTTCAAGGTCCCTACGATGTTCGCCACGGCAGGTCCGGTATCAGTTGCTTCCCTTAGGCGCTGCACAATGTCAGCACGTTTAGGCCGAATCAACTGGTCCACCTCCTTCCCGAACAGAGACGCATGGAGTTCCTTGAGTTCCTTAGCTGAAACTGGTTTAGACTTGTAGAGTGTATCACGCAGAATTGGGATACCATGCCCTAGAGCACGAACGTTACCAGTGACAATCATCCCAGCAATCTCCGTAATGTTCTGAGCACCCATGTAGGCGTTCTTAGCGAAGAACCCTAGGTCATTGATGGCACGCAGTGAGGTTTCCCACACAGTGTCCTGATTGCGTCTAGCACGACCAGTAAGAATCTTAACGGTATCCATTAAAGCATGTACCTCGCCAGTCTTCTTACCGTCTCCCTCAGCTTTCGCTTTGAGAGCCAAAATCTCATCCTTAAGTTCCTTAGTGGTTTTACCAGTAGACCCCATGATGGCGATGTCACCATTGACACGGCGGTCATACGCTGGCATGATGCGGAACATATCGAAGTCCCTTAGGTCATTCACTGAGAATTGCTGTCCGTCTGGCATAGTGATGGATAGGTCCGAATCAAACAAGTTACGTGCCTCAAGGAATGAGTTATTCTCGATACCTACTAAGCCCTCAATGTTCTCTTCTATTATGGAACTGTTGGTGAACTGGTCTGAGTGGGAGATACCATAAGCCTTATCCATAGCGTACTTCTCTACCATCTCTGGTGTTACTTCCTTCACCCCGTGTAATTCCTTAAGCATCTCATCGACTCTGGCCTTGACCTCAGGTCTGGAGACGTAGCTGTTCATCCATGAGCGGGCAATCCCTTCCTGCAAACCTTCGGCACCGTAGCGTTGAATCATCAGCGCCTTGGCATGACGGTCATATACGTGAGGAACGTAAGTACCTTTGTGGCGACTCTCAGGGAAGATACTCACAGCCTTTGTGTTACCGAATATTGCTGGGTTTTCCATAAGTTCACGCTTGGTGTCAAAGTGACGCTTAATGATGTCCATAACGATTCTCTCAGACGGAGTGAGTGCCTTCTGTAGTTCTGGACGCTCAATAGCTAGTGCCGCTCTACGGTAGATAGTGTATCGAGTTTCTTCACGGGACATCTTAGCGCCGCCAGTAGAGAACTCAGGGTCTTTCATAGCGTCAGACATTGCTTTGTACAAGTCATTATAAGTACGCTGGTCAGTACCATGAAGTCTCTCATGGATGTCAGAAGCTGTTGCACCGAACTTACCTGAGGCACCAGACTGCATACCAGTAGGAGAGCGAACGAGGTCGATAGCCACTCTACGGATGTCAGCATCGTCAGACCCCAAGGTCTTCAAGCCAATCTCGGTGAACCCAGCCAGTTTGATTCCTCGCGCAGCCTTCTCAGGGTCAACCTCGGAGAACTCTTTTAGAGTCTTAGGGTTGATTGGGTTGCTTGCACTTAGAACGGAGCCATCATGTAACACCACGGCACCTCTCTCTGTTGGTAAGTCCTCATAAGGGACACCATTATGTTCACCTTCAAACTTCATGTTCTCAGTGTTCATCCGAGAGAGGTCCGCAGAGTTGGCGTTTCGTGCTGTCTCACGGGCTTCCAATCGCATCATAGGACCGATGAACTCATTGTCGAACTCAGCTTCTGGTTTACTGCGTTTCAGTCCAGCAGCTACAGCGTCACTGATTGCAGACATGCCTGCGCCAAACACAAAGCCACCTAAGGCAGCACCCGCATAGTCTGCGTCACCACCAGCTACGGAGGTACGGAGACCTTCGGATGCAACGTTCAGAGCAGCACTTTCGGCACCAACTACAAGAGCCTTATTGATTAACTTAAAGCCCTTACCAGTGACACCGACCATAGGAACATAGCTAAGCGGGTCCACACCAGCACCAATAATACCAGCACTCAGTTTGGCACCTAGGCCAGCCTCGGCAGCGCGGGAGTCATTCTCAAAGTTCTCGTTAGCCAATTTAATGAGGTCATCGAGGTTCTCAGGGGAACCACCAGTTACAACGTTGATGTACGCAGGGTTCTTAACCTCTGTTCGAATCTTCTCTAACTCCTCTGGAGTCCAGATGTGAGAGTTCCAGCGAGTCGGCGTAATGGTGTCTTTAAACACATCAAAACCATTATCGAGACGACCAGCACGGAAAGCCATCCCAGCGACTGAGTTGGAGAGTTCAGCTTCGGCAGCATTTTTGAATCCGAAGAAGGTTGAACGACTGTTGTACTCGTCAAGTGTTTCTCCGTGGGTCTCCCAAAAGTCCTTGGCGAATGGTTTCGCCGTAGCCTCCTGTTCGATACCCTTAACGTCAAAACTTGTGGACTCAGGAAGTTCCTGTGTTACTTTCTGCTTGTGACCAATTCCAGCCAATCCTACCTCAGCCGGAATGCCTTTACCCTTTGGGGTTATGCCACCAAAAGTTTCCAACTGTCCAGCCATAGGTGACTTAGCAACATCCAGAAGGTTACGCATGTAGTTACGTCCCTCCTCAGAGATTGATGCGAAGTCTCCCTTAGAGTACGCCTCAAGTTGTGGATTACCCAAGCGTCCCTCGCCTTGGTTGTACGCAAGGGCAGCTTTGAGTTCATCGCCATCAAACTTCCCTACCAGACCTGCAAGTTGCTTAGCGGCAGCATTAATAGCTAACTCAGGGTTCAGTCGGTCGTCGTCTGGACCATCGGTAACTCGCAGACCGAGGGCCTTAGCGGTTGCCTTGGTAAATTGCATCATGCCTAATGGTCCAGTCTTAGATTTTGCTGTAGGCACAAATCGTGATTCTGTCCAAGCGACTTTACGTAAAAGGTCATAAGAGACCCCGTTGGCATCAGCAGCCTTTTGGAACAGACCATCATAATCACTTGGTACGTTCTTATCGTACTTATCCATTTAGGGCCTCCTTATGTAGCCTTTAGTTACTCCTTACGTCCGTAGATGAACTTAGGAGTCTGTTTACGTTTCTCTCGGACTCGTTTAGCAGCAGCTTCACGGGCCTTCGTAGCGGCAACTATAGGTGCTCGCTTGTTCACATCAGCCAGAGCCTTCTCACGAGCTTTCTCTTCGAGTTTCTTCTGGTTCTCACTCCAGACCTTCGAGAGTAACTCTTTGTCGTATCGGACTCTGACTTGACCTGTGGTGTCCATAAGGTAAATGGAGTCACCTTGAGAATACATGGTCAGTTGCTTATTGGTTATCCAAGGGTTGCTCGCAATGATTCCCTTACGTGCTTCCTCCAGAATATCCCGACCTTGCTCCCATGATTTCGGGTCAGAGTTAACCTGCATCATATTCTTAGGAATCACACCAACGGTATCACCGTCAACATCATCACCAGTGAACGTGTAGGTAGATTCCTTAAGGAACTTGGTCATCTGCTCCATAGCCATGCTTTCGTTCCCCGAGCGATACTTAACGGAGTCATAAATCTTACGTGCAGATTCGCGCAGTGACGCTGGCATACGGGCAATCTCAGGAGCCTTAGATGCATTCAGTGCAGACTCGAATGCTTTATCATCCTCAAAGCGTTGCTCTTTGGACCGCTTAACAGTCAGTCGGTCGGCATCAAGAATAACCTGAGGGTCAATACCCTGCTTGTCCATCATGTCCATCGTCAGGAATAGCTCAGCTTGGTCTGGGTATAGCGCAGCAATCAACTGAGGGTCAGCATTGCGGATTCTGCGCAGAGCATCCATAGCTGGGGTTCGTTCTGGTAACTTACCGTTAATCACAGCGGCAGACCACTCTTGACCAGCGTCAGTGACCATGGTTCCGATGGCTGTACGGAATGCTCCGTCCTTAGAGTCCGCTTGAAGGTACTTCAACTTCATAGCATCCTTGGCACCGTCTGGAATGTCCATACTGTCAATCTCAGCGAGCTTCTTATTGGCGTAGTTAACCATATCGCTATGCTTGAACTCACCAGTGTTCTCGTTGACTGGCATATCCTTAAAATCCGTTGAGACCCACTCACCGTTGATTCGCTTCTGGAATTGCTTGTCGATTACGTCAAGTTTGTTCATTGACTTCATGGAATCGTCCAGAGCCTTGGCCTGAGCTTTCGTCCATGCGTTCATCTGATTCTGAACTTGTTCCTGTGCGGAGATTAGCCACTCACGTTGTGGTGTCATCTGCTCATCAGGTTGGACCTTATCTAGTTCAGCCTTGATACCTTGAAGCATCTCCCAAGCTGTCCTTGGGTCCTCTTGGTTCAGCGCAGAGTTAATCTTCAAGCGATACTGCTCGTTCAGCTTCGCGTCAGTCTCAAACTGAGAACGTTGTGCTGTGACCATGAGAGCGTTCCACTGTTCCTCACCAATCAACTCTCGGTAAGTCGTAGTGGCTCCGTTAAGTGTTACCTTCTTGTCACCGACTCGCATCAGGAAGTCAGCACCACCAGCACGGCTAGAAGCGTCACTGAACGCTTGGCTTATAAGCTGTGTGGCTTGAGCATCAGATGGGATTGCGCCAGTAACCAGACCGTTGTCGATATACTTCTCAAAGAAGTCAGCAGAGTCTGGACGACGCAGCATATCAGGGTCTTGAAGGACACCGTTGAGTTCCACTCGGCTGTTCATGATAGCGCCCTTCTGAGCTTGCTGGCTCAAGAAGTTATCATGCGCACCATACAGCGAGATGTTACGCTCGGTAATGTCCCCGTTGAAACCACGCTGATAATCAACGTCCTCAGGGTCGATGCCGAACTGCTCAGCGTATACCTTAGCGCCCTCTTGAAGGCGACTATGGCGATACTCTTCCATCTCTTCGCGAGTACGGAAGACACCCTCTTTTATCTTCTGCATAACGTCATCGTCCACAAGATACGCAGCGTTACGACCAGTCTTGACTCGGAGTGCTTCCATAGCGTATGGGTCATCCTGATACAGAAGGGTCCCGTTGTTGAGAGCTTCTCGACGTTGCTCAGGGGTCAGCTTACGGATAATCTCGTTAGAGCGTTCATCAGCTAGGTCTCGTGCTCGTTGTTCCTTAGCGGTATACATATCGGCACCAGCCTTAGCGAACCGACCAATGGTGTCCAATAGGCTTGACCTTGGCTGTTCGGCCTGAGTGGTTGCTGCACGATAGCCCATACCTCCAGCACCACCACGTAACCGAGAGAGTCCCGGTTGTGCCGCTTGAAGGGCAGATTCAATTTTACTCATAGCTCATTACCTCCCCGTCTTGGTTCCTTTAGCGGCAACAATAGGTGCCTTAGTTGTGGACTTAGAGTCGAACGCACCGGATGCGTAAGCACTCGCAGCGGAAGACCCCATGATAGCCAGTGGGTCCAGAACCATCTGTAGCTTACTCTTCTGTTTCTGTTCGCTCTTATAGATTTCGTCAATCTGACTTGCAGCACTTTGAGTACCACCAAGTTGCTGTGCGAAGATTGCTTGGTAGTCACGGCGATAGTTCTCAGTTACCATATTGGCTTCCCGAATGAACTGTCCTTCTGTGACTCGCTTAATGCGGTCCATTGAGGAACCTTCAAGCATACTCTCTCCGATAGCCGCTCGGATAGACCCAATAGCTTGGACCTTCTGCATGTTCTGTGAGGTCAACTCGGCGGACGCTTCCTCAAGTTTACTTCGAGCTTGCAACGATAGGTCAGCATTCTGGATGTTCGTCTGCCTCATGATTTCCATAGCTTGACGACGACCAGCAGCGGTCTGAGCGGCAATCATTTTGGCCTGAGCGTTCTGACCACTGATAGCCTGAGCGCCAGATATAGCGATAGGTATTGCGGCTGCCCAACACATATGGTTATCCTCCTTTCGTGATTGTAAATAACTGAAATTGACCATCTCGTGTGTACTCTTCATGGAATACCGCACCGATAGTCTTGAGGAAACGAATGTGGGACGTATTGCCTACCCATACGTAATTCCAAAGAGTATCATACTTCTCAAGCATCTTATCGCGATACTCCATGATTAACTTACGGAACTTTCGCTTAGCCTTTCCACTAAGTCGCCACACTTGGTCGCTCGTAACGAACCAGCACTGGTCCCCGCAGTTACCACCGATAGCTAGAGGGAACCCATAGAGGCTCAACGTGACACACTCGGAAGCATCAGGGAAACTCGGCTCAATACCAGCAGCCTTAGCTTCAAGAATGTCATGGTGAGCCGGAGTGAATACCTCAAAGTCTGTACTTTTAGTAGGTCTTATAGTCATCATAAGAAAACCCTCCCGTAGTCGTATTGTTCTCCCTATAGTGAGTCGTATTAATTTCGAGCCACCACAGGGAGAATATTTAATTAAATACCGGAACTTCTCCGTAAGTAGTTACCTTCCCAGCCACACCCAATGATGTTCAGAGGGGTAGTCTCATCTGACAAGATGTATACAGTGTTGAACTTGGCGTTACCAACCACAGGGAATCGATATTGTCCGGTCCCTAAGTTCAGTCTCCCAGCCCTCAGAGTGTTAGAGCCTAATCGGGCACCAGCCATTGTGTACTTCCAGTTAGACGATTGGTTCTCAACATAAATGTCAAACGTACCAGAGTTCTCGTAGTTAACCCACGCTCGGCGTAACTGTAAGCGCCCAATGTCTTCCGTGGAGGTAGACCCGTCGTCGGCAGTCTGCTTGATGAGGAACTTAGAGAACTCATATACGAAGTTAATGTTGAACCCAATGTACACCATGCGTCCCTCCAAGTTACCGCTGAGTCTCAGCCAAGGGTCGCTATTCCACCCAGCCGTAGGTTGCTCAAACACGGTTATCTTACCATCAGGCTCCAATACAGTGATTTTGCCCCTCCCGAAGTTTGCACCATAAATTGTTGGAATATGAATAGAGGTAGTGAATGTGTCATCGTTGTATGTTCCACTAGGAATCGTGTATCGAATCTTCATGTCCATAAAGGCACGATAGGGTTCTCCCTGTAAGTCAATGGCGTTCTTAGTGAAAGAGATTCTAGCTAGGAACGTATTGAACTCATTGCGAAGAATCACATACATATCTGAGCTGATACTCTGACAAGCTAGAACCTGTACGTTTTCCCCAAAGTCCCAATGAGACCACGACTGTTGCCTTAACTCTTCGTTCAGGTACAGGAATTTGTACATGAAGATTTTACTAGGGTCCCCGTGAGATAGTACCGAACAGAAGTTTTCCGTACCACTTCCGCAAATACTGAACACACCATTAGGGATGTAGTTAGGAACGTGTGATGTAATGTCCTCAGCATTCTTAACGGAACTGACATCCTGCACAGCGTAGTACCTGTGGATGGACGTGAAGCTGGACCTCGGACTAGCAAAGTAGACATTACGCCCAATCCCAAAAGGTCTCGCTCGGTCCTGTACGTCAAACTGGGTCGTTAGGTTCAACTCAACCGACTTAGATGTGAGAGTACCCGAGGCAGTCAGGACGAATTGTGCTTCATCGGACCAGATGAGTAACTCTTCTGAGAACGGAACGGCGTACTTAAGGATTGCTATTCGGTTGGTACTCACAGCTACGTCTATAGGGTCGTCATCACTAAGGTTCGCAATGGACGCAGGGTAGAAGTTGAAGTATTTGGCTGTACGACTCAATATGATGTTCTCCCCACTAAGGAATCCTAAGCGGTTACGGAAGAAGAACACATCGTTAATACTTGAACCAACAAAAGAAGGCCAAGGGTTGGTGTCAACGTCACCACAAGACTTAGGAGACCACTCAAGCCACTTGAAGTCGAAATTACCGTCAGCGGCTCGCACAAGAGCGTGTGGCATGGTTTCCCATAGAACTTGGTCCTCAGTGTTCCAACCTAAAGTCTCAGTCCAAACTTTCCGCTCAGCGTCATACCGAACGTAATACTGGTCGGCAGACTTAGAGGCGTCCCCTACGATTTTCACCATGTAGCCGTTAGGAGCATTAGGTGGCAGCTTAGAGAACGACTGAGCGTAGTGGGTCACAGGGTTAATCAACTGGTCTGCGTAGCCATCTTTAGTCGTGAAGGAGTCAATCTGTTGACCACTAGGTGCGGTCACATGGATGAACCCTTGCCCTACATTTACAGTCCAATCAGACAAGTTAGTGCGCATCTGCTTGGCTAACTCTTCAGCTAACCATTGGGCATCCGTATTGTTTACGTGTTCAGGTTGACTACCATCTGGTATCTTATACTTCGCAACGTCTTTACCGTTAATGTGTACAATTAGTTCCCTACCATACTGACCACCACGAACGTTAATCAATCCGTCTTGATTAGGGTTGTAATTCGGTAAGTTGACAGACTTTGTGTTCTTCTGTGCAACAACGTTACGGTTAACGATGAACGTATAGTCTGCTACAGTAACCATTCGCAGGTCGTTACGTGGATTAGCGGTCTTGATGTAGTTGGAACCGTTAGGATACCTAACTTGCTTCTCGTTACCAGAAAGGTCGAACACTCGGATTCCGCTACCAGTGAACACAGCGTAATACTGTTCGTGCTCATCTCGGTTAATCAGGTGGATGTACGGAGCTTGACCTAACGCACCGTTGTCTCCAAGTGTATTTAAGAAAACAAGAGGTGGACGCTTTTGGAGGCCCTCGGTCTCCGAAGACCAACCGTTAACTTGGCGTGACCCTTGGTCTGGATAACGAAGGATGTCAGGCTGTTGGCTGATACCACCCTTCAAGTTCTTGATTGATTGGCTAATGAGTGCCATTAGAGCCTCCTTATTTATTAATGTTAGCGAGTCAGTAGACCAGAAGTGAACGCATCTCCATCCAGCATATTGTACCCACCGTAGTCCATCTCATACTCCATGCAGAGACGTCTAGCCTCATCTTCCTCTTCTTGGAGTACACCCTCTACTTCCGGTGCCCCAAAGAATCGGTTGTTGAACTGACGGGAAGCCTTGGTGACAATCCAGTAACGGAAGCACTCAGGCATCTCATCGTAGTCGCGGAGACGAATAATGTTCACAGTAATACCAGAGTCAAAGCGGTCTGATTGACTCGTTCGGTCATACACATAGCCACCTCGGTTAACGTAGATGGATTGACCGGAAGTAGACATTAGGGATAAATAGTCGTCACTGTATACAATCAGGTTGGAGTAAACATCAGGTAGTAGCGTTATGCCTTCCTCAATGTTGAACGTCCATCCACGAGATTGAATCTGTCGGTTAATCTTGTTGAGAATACGCCGAGCGTTCGCTGCATCTGCGTTAGCGTCACCTTCCAGCGTTGATACCGGAGGTTCACCGATAGACGCCAGAATGTCGTTCACAGCTGATAACTCAGCGGCAGTCTCAACGTTCATATCGTATGAGCGCATATAGTTCCTCCTTTCAGCAAAAAACCCCTCAAGACCCGTTTAGAGGCCCCAAGGGGTTATGCTAGTTATTGCTCAGCGGTGGCAGCAGCCAACTCAGCTTCCTTTCGGGCTTTGTTAGCAGCGCGGGTGCGTGCGGCCTCCTGTGCTGGCGTTAAGGTTTCTTCTGTTGAAGTAACACTCGCCTCTTCGGGACTAGCAGCGACCGTTGAGGCCACCCCCAGCATTACTCCACTTTGAAAACCACTGCACCAGCAGCTTCTGGGCGAAGACCACCGTGGCCCATTGCGTACTTAGCGATAATCTGGTCCGCTTGGAAGTTAGCACGGCGAGCGCGCTCCAGAGCCAAGTCACGCAGCTTAACAGTACCTACCGCAGAGCGGTGCATGAACAGGCCGATAACGTTGTCCTTAGCAACCTTGACATTACCCTCACCTTTATTGGCAGGGAAGACGTGCTTCTGACCAGTAGTGCCCTCACGAGCGGTACCAGCACCACCAGCGGTGAGGTGCGGAACTTCTACAACCTCAAAGCCCATAACGTTGCGGATAGAACCCTTCTCAGGGTCAATCAGAGCAGCGTAGTTTGCTGCGTTCGGCATCAGTGCTGCCAGAATCGCAGAGTAGCTATCTGGGTCACAGTAGAACACACGGTCAGCAGCCGGAACATAGTTCTTGGTCAGAGCCGCACGAGCCTTAGTCAGAGCCGCAATAATCTCCTTACCCAGCGCAACTTGGTCGGTAAGTGCGGCCTTGTTCTGAGTGGTCTCAATTACGGTAGCAGTACCTAAGCCCTCGATGTTCTCATTATATTTGCTTTCCACGTTACACAGACCGGCAATCTCAGCCAGAACCGCACCATCCGCAGCCATCGCCAGAGATTCACCCAACTGAGAGGTATACTCAGAGCGAACGTCGTAGTGGTTCATCGCGTCCTCAATATCATAAATCAGAACGTCAGCCGTCAGGAGACCGTCAATGGTGATTACCTTCTCGGTGTGTTTGATGTCCTTACGTTTATCGTCGAGGTTCTCGCCCGGAGCCAGATACGCTGCCTGAGTGCGACCCAGAACAGGGAACTGAGCGGATTTACCGCTGGAGATGGAACGTACCATGTGGCGAGAAGTGGTCACGGAGGTACGAGCGAACGCAGTCAGGACTTCACCGCCAAATACCTTCAAGAACAACGCCAGTTTATCTCCAGCAGCAACTACACCTTTACCTTGGTTAGTACCCATTTGCTGTCCACCAGTCATGCTAGCCATATGTATATCTCCTTCTTAAAGTTAAACAAAATTATTTCTAGAGGGAAACCGTTGTGGTCTCCCTATAGTGAGTCGTATTAATTTCGAAGTCTATCAGAAGTTCGAATCGATTACTTTCTGTTCGACTTGACGACGATAGTTGGCATCTGTGCGATACCGAGGGTCACTCATAGCTTTAATCATCTCGCTACGGTCCGCAAAGCCTTCACGCTTGGTAGCCTGAGGTTTAGCCGGAATAGCACGATTAGTCACACTACGAGTTGGCTTACGACCGAACGCCTTAGCGCGAGACTCACCAGCCAAGTTGATGATAGCCTTAACGGTCGCTAAGTCACGACTGGTCAACGCATTATCCAGCGACTGTGCAGCCTCAGGGTTGTGCGTCTCAAGGTGGTTATACAGTGCATCAAAACGTTCACGACCACCAGCGTACTCAATGACACTGTTTACGTACTGCTCCACCAGAGCTTCTTGACCACGGATATACGAGTCAATGAAAGCCTTCGTGTAGCCAATTTCAGCCAGCTTAGCGTAGGACTCGGCGGACAACTCTTCGTTCTCCTCGTACTCACGCTGGATAGCCTCAATGGTCTCGACACTCATGCCACGCTCAGCAGCAATGTTAATCATCTCTTGGAAGCCCTCTTCGTGCTCACCAAGTTGCTCAGAGGCAGCTACCAGTTCTTCTGGAGTCTCGCCCAGTGGGGTAAACTCTTCGGAACCTTCGGTGCCCTCAACGCCTTCTTCTCCAGTGTCCACATCGGTCGGCTCAGAGCCATCACCGATACGAACCTGAATGCGGCCTTCGTCATCCTCTTGACCGAACGGGTCAGAGTTGTCATACAGGTCACGTTCTGTTTCCACTTCGTCTGACGCTAACTCGATTGCATCATCGCCATCACGGGCAGCAACATCAAGAGCCAGCATGTTCTGCTCATGTTCCTCAACGGAACCACCAGACATCACAGCGGAGTTCACGCCAAAAGATGCATATACGTCTGCATTAGATTCAGCCATTATTATTGTCTCCTTAAAGTTGAACTACAGGAAGACCGAGGACTCCAACCTCTTGTCATCGCTCATTTCAAAGATGAGGTCTCCCTATAGTGAGTCGTATTAAATTCCCGGCTGTAAACCTACGGAATCAGCGGCAGCAGCCATAGCCTCAGGTGAAGCTGTAGCTTGTGCAGCCATACCTTGAGCCAGCGCAGCAGCACCATTATCCATACCCATTTGCATAGACTGTTGGGCCATCTTCTGTTGCTTCTGTTCTTCGGTGAGTAGAATACCAGAAGTGTCAATACCGATAGCGTTGGCAATACGTAACTTAATCATCGCAAGGTTAATATCAGGGTCGTCCCGCATAGGTGCCAGTGCAGCCCACGCAGTGACACACCGCTCCAGCTTATCAAGGTCTTGTCCTCGACCAATTGCTTCCAGACCTGTACTAATGGTTGGCTCTACGGCTTCCTTAGGTAACTCAGGAATCTGTTGCGTGGCTTGTAGTTGCTTCAAGAGCACTCGTACCAGAGGCAATTGTAATTCTTGAGAAAGGATAGAGTAGACACCACCTAAAGTATCTTCAAGTTCAGAAGCTACATACCGAATCTCTTCGGCGGTCACACGTTCACCTGTACGCTGAACCGCAGAGTTCAACATAAAGGCAAACGAAAGGCGAGCCTCGATAGCGTCACTTACGGCTTTAGCTACAGTAAAGTCTGCTTGCTTCTCCAGTTGGAGGAACGAGATGTCTTCTGGACGACCAGTAACGAAGTCACCAGTCTGAGCTTTGGTCAGTCGGCGTGGCTGGGTGATACCAGCAGGATTCACTAAGCCGATAACCTTAGAGCTAATCATGGACATCTTGACGATAGCCTCTTGGAGATTTTCAAGGGACCGTAAGTCACCTAAGTATTCCTCAATGTACGAACGACCGTAGGATTCACCATCTAGTCTGACCATCCGAATCGGGATGTATGGGCAAGCCTCTTTAGGATAAGTCCCATCGGAGCCTTGGACTTCCATACCCTCGACCTCTTCGTATCGGAGGTATTCACCTGAGTCCTCATCCAGATAGATGTGAGTGTACACGTCGATTGTCTCATCAGCTTTCTTCTCACCACCTTGACCTTCTACAGCCTTACGGATGTCCTCAGGGAGAGCACCAAAAGCTATCTGGTCACGAGTCACCATTTGCAGAACGTTGCCGAATGCGTCTCGTTGGACCACATAAGAAGACAATCGGTACAGCTTCATGGGATTATAGTTTGACCCTTCCGGTTCCGGTAGGTACAGCAGGACGTTACCAGCTACGACTAACTGTTTGAGAGCCTCAAAGAGAGTCACGCGGTAACTGTTAGACTCAATGTAGTTCATGATGATACGCTCTACCATCGAGAGGCCCTCATCGACCTTAGCGAGTCCATCGGGGTCGCTCAGTAACTGCTTTGCTTCATATTCAGATATAGTAAGTCGCATCCAAGTCTGCATAGGGAATAGAGCCAGCATGAGCTTAGAGGCTAGATTGTTCAGACCACGAGCGCCCACGGCTTGCCACGGAGTTTGATAATCTGTAGAGGCGTTATCGGAGTCCTTAGGGAACAATGATGGGATGGTATATTGAGCGCAATTCTGAGCGCGTGTCTCATAGGGAGCACGGTCGTTCTTTAAACGCTCATAGACAGACTTTGCGCCATCCTCCGCAAGTCCTGTTCGTTTCTCAGCCATTAAATGTGTCTCCATGTCTTACGCTGTAGTATTCGCGTTATGGTTGATTGACTGACTCCATACAGTTCTCCTAAGGAGCGGTGGCTTAAGGTTGAAGAGCGTATAGCGAGAACGTCTGACTCTGTAAGTTTCTTGCTTAGTTCCTCTCCTTTAGCCTGTCTACCTTTGGTAACCATGTCCTCGGAATTATCCTTTGGAGTTCCAAGCGTAAGGTGCTTTATGTTATAGCACCTAGGGTTATCGCAGATATGCATCACCACAATTCCTGTTGGAACTGGACCATATGTCTCCTCATAGATGTGCCTATGTGGAGTCACAAGTTTACCATTAACCCACTTACGACCATAACCCTTAGAGTTGACACCTCCGGTCCATTCAATGCAGTCTTCCACGATAACCTCCTGATTAAATGTTGATACCGCCACCGGAGCTACGGGCTACACTCAAGGATTTCTTACCGCCAGCACGAGCTTTCTTGCGTCCGCTTTCTGTCTGTGCTTCGTCCTCAGTGGAAACCTCTTTCTCAGGTACGTCAACAATCTGTGCGGCAGCTTGTGGTACTTCCACCATCTGTGCTTCACCAGTACCACCAGCCAGACCAGCTAGACCGCCAGCAACCTGTTTAACCGGACGAGCCCCTTCCTTAACGACTTTCTTAACGGACTTGGTGACTTTCTTCACGGCCTTCTTAACTTTCTTACCCATAACTTATACCTCCTTAAAGTATACACGCATTGTCTCGCCTTCATGCTTACAACGAGACACCCAATCGCAATCGTGGAGTTCCGCAAGGTACTTAAAGCGTTTCGCTAGGAATCGCTGTAAGCCCTTAGAGTCTGCCTCAGGATTAATGACAACGGACGTTACATCCAGAATGTCTCCTTTGTGGTGAATGTCACAGCTTACGCACCACGCGAAGTACGCTACATGTTTTCCGGTAGAGTCCAGAATGTACTCTTCACGGCAACCAGACATGTCCATCACTTCGTCTACGTAGAGGCTGTAGCCCACAAAGTGTCCTTCGAATCCTTTAGGCAACCCAAGGTGTTCCACAGTCCACCGGATTGCACGGAAGCGACTCTTAGCCTCCACACATGTGAACTCAGACATCACTTCTTACCTCCAAATGCGGACTTACGGATGGAAGATTTCATACGAGCGGAGCCATTGCCGCTGGCTTTAGACTTCGCTACGGAATCATCACGTTCGACCTTGAGGCCTTTGCGTCCAGACACTTCGGTGCCCTCGGTATCCGTCTCATCAGAAGACCCACCGAACTCCACGCTTGACACTTCTTGGGTCAGAGGCGCTGGCTCAACGGCTCGAATCTGATTGGTATCCATCTTCGGAGTTTTAATTTTCGGTGAGAAACACATAGTGTCAATCCTCCCCATCATCTCTTAGTTGTTCCTTGCGTAACTCAATCTCGTCAATGACGTTAGAGGCATACTGTAGGCCCTGAATGAAACCCAAGATGTGGGCCTCACTACAACCATTAGCACGCATAAGTCCTATATGACCAGACGCTTCGAGGTACGCATAGTTGAATCGAACCTGTAGATACTCAGCGGTTGCACGAGGTACATCTGGAATATCGTTAGGGTTCTTAAGTAATTGGTTAATAGGTGTTAACATAATAAAGATTCCTCTTAGAGTTAAATCTTAAAGTAATAATCGTAAAGGCCCCTATCTCCCTATAGTGAGTCGTATTAATTTAGGGACCTTGAGTTTATCACTTAGTGTCGTGTAACGACTTGATTATTCTGGCTAAGTCCCAAAGGCCCCACGAAATGAGGCACACTCCGAGAACACAAAGACCCAGACCAATATACGCTACGGTCTCCACAGGTAAATCTCCTTGTCAATAAAGTTGTACTCGTTGAACCGTAGGATTCGAGCCATTTGGCCCTGCTTGATAATATCCTCTTCGGTCATACCAGCCTTCGCGCCAATGGACTTAATGCAGTCCCAAAGCGTCTCATGAGGCTCAGGGTCGCGTTTAACCCATTTAGTAACCTCTTGGCCTTTGTTCTTACCGGACTTAAGCACAGACGTTTTAGGCTCGGTTATGAACGGGTTATTCAAGAAGTCCTCGGCGGTATCACCCCATCCAGCAATCCCTGAGTAACCATCAGTGATGTCACCCTTGATGGTCTGGAAGAGGTGCCACCAGTCAGCGGACTCTTCGGTCTGAGTCAGGATGTTACCAGTGGTACACCACAGGAAGTCACAGTTAGGGATGGTCTTAAAGTCCTTATCGCAAGAGATGATTACAGCCTTACGAGCACCGAAGGCAGACGGATTGGAAGCAATAACTCCCATAACGTCATCACCCTCAAGCATAGGCTCACGGATGCAATAGAACTCTTCGCGCTCAAAGAGAGCATCAAGGAACTCAAAGTACCCTACAGGTTTCTTCACGGCCTTACGGTTAGCCTTATAGTTCGGGTCAACCAGTTCTTTACGCCAGTTAACACTATCGGTGAACGCAAGGACAATTGGAGCACCTGCCCAAGCCTTCTTACGGGTCTCGTAGGACTTAATGGAATCCTCAAGAATCTGACGGGCCTTAGCGTGGTCACAGCATCGGTGCCAAATCTCTTCCTCCCAAGAGGCATCAAACTCAGCAGCACTCATAGCTTGGAAGACCAGCCAGTCGCCGTCCATCACAAGGATACCCTTGTCGTCGCAGCCTTCACGTAACTCATAGAATTGTTTAAGGTCAAGAAGTGCCATTAAGTTTCTCCTCTAGTTCCGCTACGTATTCGTCAGCTTCCATTAGTTGATTCTTAAGGCTATCGTTCTCACGTTCCAGAGAGTCGATGTAGCCCTGTATATCGTTCCACACATCGCGTGGAATAGTCACAAGGTCACGAGACATTAGACACATCCTCCCATTCGTTTCAGAAAGCGAGTACCGGAAGCAGTGATTTCCCAAGCGCCACCGTTACGTCCACTAGTAGTCAGGCACGAGATGTGACCACGGGAAGCGGCCTCCGCTACGAGGCTCGCATTGTTCCGTACATAGTTGGACTGGAAAGTCTTAGGGCAACTTTTGATTGCTTGCAGCACTTTCAGGTAGTCAGACATCAGAACACCTCCCGTACTGTTGCAGGAGATTGTTTGAAAGAGTCCTTATCTGCATACTCTTCGTGCATGTCCTTAATGGCCTCACGAAATGATGTACGTACTACGAATGTCATCAATCCTTCCATACCGTGTGTCAGGAACTGGACAATCATTTCCTTCTGTTTACCATTGGGGACAATCGCACCTGAGCCGACCTGCTTACATAGATGCAGCATATCTTTCTCTAAGATTGCCTGAACGTCAGACGACATCTTTGCGGTAACGTCGAAGGACACTTTAAATTTCTTTGTCATAGCCATAATAATTTCTCCTATAGTTTTATGCCTTTGTTTCTCTTGCCGACACACATGGATGTCTTACCTTTTACTTCGTCCCATGTGAAAATAAGCACATCTTCGTCAACCACAACCGCAAGAATGTCAAAGTCTCCATCCTTATATTCGGACCTACCGCATCCACCTAGCCTAACCTGCTTGGCATCTCCTGTGTTGGTTTGAACCGTTGTGGCTGTTTTAACCTGAACCTTACTAAATTTACCATCCTTACATACAACCAAGTCCTCTTTACTCTGAGTCAGCATAGGGTAATAGACAGTGTACCCAGCTTTGGTAAATTTGTAGGCTACTAGCATTTCAGAAGCAGCACCTGTTAAGTGTCTTTCGTTCATGAGTAGCCTCCTGTATCAGTGGCAAATCGCCCAATTAGGACCCATCTTACCTTCGGTATCCAGAAGACACCGGAAGTTCCAGTGGTCTCCAACCCAGCGCATCGCTTCTTGTGCGGTCTCAATGACCACCTGAGCAATCTCTTCGGTACGGCAGCCTACTTGGATTTCATCATGTACCCATGCCATGTACGCAAAGTCCCCATCCCAGCCATGCTTCAAGCCTTTCTCTACGAGCATCTCTTCGGTCTTGATAATCCACAGTTTGCAGATGAGAGCACCAGCAGATTGCAGTAGGGTATTCAAGGCAGCGTGAGGACTACGAACGTGTACCTTACGACCATCCAGACCTTTAATCCAGCGGCGTTTCCACTTGACTTGTTGCTCACCAGCTACCCATTGAGAGGACTCGACAAGTGTCTGTTGGATAGACTCGCGGAGTGCTGCAATCGCGGGGGTGTTCTCAAGGAATTTCTTCTTGAGTTCCTTACCGCGCTCTTTACCAGCACCAACAATCTGTCCAATCTTCTCATCACCAGCACCATAGAGGAACCCATAGATGAACGTCTTAGCGTTATCTCGGGTAGGTAGTTCAGCAGCTATCTGGTTCTTAGTGTGGATGTCGCCGTTAAGAATCTCGTGAGCGTACTCGCCGTTATCAAAGCGAGCCATGAAGTGAGCCAAGCAGCGTAGCTCAAGACCGGATGCGTCGATGCCAGCCTGAACCCAAGGCTTACCAGTTATCCCATCCAAATGGTGCTCAGCGCCAAAAGCAGCGCGACACTGCTCTCCATAAGGAGAACGTACACCCGGAATTTGCGCAAGGTTTGGGAACGCATGGGTCGCACGACCCGTAACTGCTCCATTAGGGTTAACAGAACCATGAATCTTACCATCCTCAGCAACATAACGAAGCCATGCTTTGTCTCCCTCAGCAGACTGTCCGATTCGCTTCTGAATCATCAAGTACTCTTTAATGAGGTCGATAGCGGCTTGCTTCTCAGGGTCATCTACACGTACTCCTTCGAGTACCTCATCGTCCACCACAGGAGCACCCTTATCGGTGTACTTGGTCGGGACCCACCCAGCCTCTTGGAGTTTCTTCTGAATGTGGTCACGAGACGAAGGGTTAAACACAACATGTTCAACTGGGGTGTAAGGAGCACCAGCAACGTACTCGCGGGTATCAAGTTCGCAAGGCTCACGGCCTTCTCGCTGTGCCTTGTTCTTAGGCTTCTTAAAGATACCACCAACTTTAGGTGTCTTAATGCGAGGGTATTTAGGTAGTGGCTTACCTGTTCGCGGATGGCAGAACATCTCAGTGCCACCTTTAGGCTGATACCACGAGCCGAACGTTTCGGTCAATTTACGGAGCAACTCAGAGCGGCGAGCAGCTAACTCTACGTACAACTCTTCGATTGCTTTTGTGTCAAACGGGAACCCGTTGCGCTCTTGTTTAGCGAGCAGCCATGCAGCACGATGTTCAATGTCAACGGCCTCAAGGGATTCTGACCAGAACGTAGTGTATCCTACGTCCGTAAAGTCAATCTCAGGAGGGAAGTAATGTTTGTCAGAGAGTAGCTTCTCAAGGAGAGCTTTAGTTACCACAACGTCCTGAACGTTATAGTCCATCATCTCTTCGTTGAAGTTCCACCACTCCATTCCGTCAACGTATTCTTCACCCTGCTCTTCAAGCATACGCTTAAAGTCGTCTTTGTATTCACCCTTCATCTCGCCTAAGCGATAACCCCACGCCTCCAAAGCGTGAGACCCAAAGCGTTTTCCGGGCAACTTGCCGGAACGCAGAAGACCCATATCGGTGTCCTTGAGGTTGGAATGAATCAAACGTGACAACACAAGGGTGTCAATACAGTTCTCACGAGGAAGGTGGAACTCTCGGTTCAATTGCAACTTTGCCAGTTTGGTCAATGCAGGAACGTCATACTTGTGACCGTTGTGGAACACAATAAGACCGCCTCGTGCAACCTCGGCTTCCAGCGCATCCAGATACGCACCGAAGTCACTCGGACGGTAGCTTACGTACTCAGCGGTGGAGTAGTCGTAGATAACCCCGCAGTGGAACTTAGTGACGCTCTCTAAGAGGGCGTTAGCTTCGATGTCAGAAACGATCATATTGATTTCTCCTATTGATTATCGTGACTTAACAATCTCTTCATATGAAACAACTGTCAAGAAACCTGTGTGAATCATGTTGGTCTTATCGGCAACGATTGCACCGCGTGGAGTAACACCTGTGATGTATGACACTTGTGCATATTTGCCACTAACTGAGCGGACGTAGCCGTATCCACCAACAACTCCCATGTCAACCTTAACCCAATCACCAGCCTTGATGTGGGTCATAGTGTCCTTATCGAACACCTTATGACTCAGCTTGGTAACTTCTGGTTTCTTCCAGCCAGTCTGTCTTGTCCAAGTCCAGCCTAAGTTCTTCAAGATGTGAACAGCGGAGCGAGTCTTAGCTTCATGGTACTTAACGTCCTCCAGTTCAGCTTCCAGTTTAGCGATTTCTGCTTGGATAACTTTAGGGTCACGCATGGTAATATCTCCTATAGTGAGTCGAATAGTATTCATGAAGGCCACCACTTTGGCGACCTTGAGGATACCACTCTTAGTTATCAATCTTGTCGAGGATAGCCATAGCTTCATTGACGCGACCAGCTTCATGAATTGCTGTCACGGCAGCTTTGGTAAGCGCATTGACCAGACGCAGTGCTTGCTCATCTGTCAACGTCATACGCTGAGTGTGATTCTTAGAGGACTTAGAGTCCTTCCAGCGGTAAACCATAGTCGCCTTACCGTTGCGAACGTTGATGTGGACTCGACGGTTCCACTGGTCAGCTGTATCGGATAGACGGATAGTTTCAGCTACGTTAGACATAATGGTTTCTCCTGTTTGATTACTCAAAGAATTTGGAAAGCTGTTGAGCTTGGTTTGCCACACGGGCAGCCTCGGTAACTTTAGTGGATGCACTGTCAGCCAGTTCGTTGGAGCGAATCGCCAGAGCGCGTGACTGTGTGGCCTCTTTACGAGCCTCATCGTTCAGTCGCTTGGCTTCCACGTTGTACATACGAACCAGCAGTTGGCCTAACTTCTTAATCAGTTTGAACATGGTGTGTCTCCTTTAGTGAGTCGTATTAGAATGGGACTCTCCAGCGAAACTTCTCGTAGTCGTCTGGAAAGTCATCAAGAATCCTGTCAGAAGTCAGTGTCGTTGGACCAGTCTGTTGACTCTGAGTGTGACTCTTCTTCCCCTGAGTAACTTGATGGTTCAAGCCATCCGGTTTCCTTGTTGTATTCCATGTAGCCAGCGATACCAGTATCACCAGTAAAGCGGCACTTGAGAATACGAACGAGGACAAGGTTAGGCATATCGCCTTGCTGATTACGCTCAAGGGCAATAATAGTATCAGATAGTTGGCGTAGTGCGCCAGAACCACGTAGGTCAGTAATAGAAACGGGGCGACCTTCCTCATGTGCTTTACCTTTGTCTGGGTTCTTAAGGTGACAAATTACGACCAGCACCACCCCAGTTGACTTAGCGAACCCTTTGAGCTTGGTCATCAGGTTGTCAATCATCTTACGCTCATCGGATTCACCAGAAGCGGATACGACGATTGAGATGTGGTCTAGAATGATTACGTCACAGCCCAAGCCTGAGCGCATGTAGGCCAGCTTAGCGAGCAGTCTATCCGTCTCAGCCTCGGCGAATGAGTCATATAGATGGAACGTATCGTTGCCGAACAGTTCATCGAACCATTGGTCGAACTTACCGTTCTCAATAATCTCTCTCTTTAGTGAGTCGGATTGTCTCAGTCGGACACGGTTGTGTAGACCTATAAGGTCCTCAGCGGTCTCCTCAACGGACTCCTCAAGCATCGCTAAGCCTACCTTCTTGCCCATCGCTGTGCCCCATTGTAGAGCTTGTTGACGGACGAACGTTGACTTACCCATACCGGAACCGGAAGTGACCATAATGACTTCACCACCACGGGCACCTAAGGTCTTATCGTTGATACCAGTGCAGCCACTGAAAAGTAAACCTACTGATTCCTCGGACGATAGGTGCTCACGGATTCGTTCACGTAACGAAAGAGCCGATACCACACCATCAGGAATCCAAGGACCAGCATTCCACACTTGCTCCATGATTTCACGGTCGTGACCATTTAGGTGACACTCGTTTGCATCCTTACACGGAAGAACTGCCACTCGTACCTTACCAGCAGGTAGAACCTGTGCAGCCTCTTCGACTGCTTTGCGCCCTGCTTCGTCCATATCGAACATTAAGATAATCTGTTCGAACTGGTCAAAGTATTCGTAGTTGGCAGCGCATGTCTTCTTAGCGGCAGAGGCACCGTGACCCAACGACACTACAGGATACTTACAGTCTTGAAGTTCCATCACGGTAAGCATGTCGATTTCACCTTCTGTAACGACAATCTTCTTACCACCATTCCACAAGTGCTTCCCGAACAGAGCGTCACTCTTGTGACTACCAGTGGTCTTAAAGTTCTTATCTTTATCTCGAACCTTCTGACTCACAATGTTGCCGTTCTGGTCCCGATAGTCAGCCACTTGGTACATCACACCGTCTACTTTGGCAATCCAGTAGCCAGCCTTCTGACAGGTTTCCTTGGAGATTCCTCTCGCAGTTAACGCGGAGTAGCGTCCATTGGATTCCCCGAAGTTCCACACGTTGTAAGTCATTGGTTTACCTCCTGAGGGTTTCCGTTTTGAAGCCCTCTCTTTAGTGTCTTCATTACCAGCAGTCCACTTCTCGCATACGTAGCAGAACGTGTGTCCGTCAGAGAACAGCGAGTTCCCATCACTACTCCCACAGTTGTCACAAGGAATGTGGTAAAGAAATACACTATCGGAATCGTGCGAATTGTCCATGCAATTCCCTCCTAGTTCTATAAATCCACGCAACGACTTCCAATAGATCTCTACTACGAAAGTTATGCTGTTTACCCTCAGCTGTTACAGTGCCTCTCCACATCTCCCTTTCCTTGCTCCAACTCAGTCCCTTTAGTCCTGAGGTATTGCTCTTTGGAGTCTTCATGTTCCATGAGTTTTCTTTTGGGAGAGCCAGACGGAGATTGTCTAAGGCGTCGTTGAGTGGATTGCCGTCAATGTGGTCTATATAATAACCTTTTGGTATAGGCCCATTGGCTGCCTCCCACACTTGGATATGCCTCCTCGGAGCCTTATAGAATTGTTTATAAGACTTGCGCATTATTTGACCTCCAATGCGAACAAAGGGAAACCGCTGTGGTCTCCCTTTAGTGAGTTCAATTAATTATCCACGGTCAGAAGTGACCAGTTCGTTCTTCTCCCACCAACGCTTAAGGTCGAACGAAGGGCAAGCCTTCGGCGCCACCTCATGATGGGCGCGAAGCACAGCGCCTTCGTACTTAGCCAGCAGTGTGACAAGCAGTGAGCGAAGGGATTGCATTTGGGCTGGCGTAAAGTTAGCGTCGAACTTACCTTTATCGTCGATACCACCAACAAGGCAGACGCCGATAGAGTTGTGGTTGTAACCCTTAGCGTGAGAGCCTACAGCCATCTCATCTCGTCCTGCCTCCACAGTACCGTCTCGCTTGATGATAAAGTGGTATCCCACATCGAGCCAACCCTGCTCTTTGTGCCACTGGCGAATCTCACGGACACCAACATTCTGACTTGGCTTGGTAGCCGAGCAGTGAACAAAGATTGCGTCAGTAGATTCACGTTGTTTAAACTGTACACGAGCCATTATTTCTTTCCTCCTTTCCTTTTTAATCTATCAAAGGGGACCTCCTTCTTGGGTTCCTTTATCCACTCAGCAGGTATCAGTTTATCAGCGAACTTAATACCATGCTTTTCGCAGAACTCTCCATAAGACGTTGGAGAACCTTTGTATAACTTAGTACGTGAGCTTGAGAAGACAATACGGATGTCTAGCTCGGGGTGCTGCTCCCTAATTAATAAGTGCTTCTTTCTATCATCGCTTTCCCACAGACCCTTTGTCTCAACGAATATACCGTTTGGAAGTAAGAAGTCTGGAGTGTAAGTGTGATTGCTCGCCGGAATTACATAAGGCACTTTCCACTCTTCATACTCGAATTTAATACCTTTTGATTCCAACTGCTTTGAAACCTTGTCCTCTAGGCCAGAGCGAAACGCTCCAACCTTTCGGATTCCTTTAGCGCCGTAACCTGCCATGTCGCCTCCCTTTGCGTATATCACAAATAGTCTGTTGGGAGACACCATAGGTGCGAGCTAAGGATACATTGGACTCGCTGGACTCCATGATTGCCATTACGTCTTCGTCTGAAAGTTTATACCCCTTGTGTGAGCGACCCTTATTTACCATGTCAGTGGAGTTCTCTTTTGGAGTTCCTATGGATAGGTGTTCAGGGTTACAACATAATGGATTATCACAGGAGTGCAGGACGGTAGAACCTTTCGGAGCATTAGACATTACGCGATGACAGTAGACAACCTTTCCGGTATTGCTGCACCACACCTGCCCGTACCCTTTATTGTTCGTAGCGCCCTGCCACTCCCAACACCCAGAGGAAGTCACCTTGATTCGCTCAAGGATTTTCTCCCGCAGTTCCACTTAGAAGTCTCCGTCTTCGTCTGCTTCCTCGGACTCTTCGTCGTCTTCGTCCCAGCTTTCTTCGTCGCGTGGTTTGCTCGCTTTGGCAGAACCAGAGGCAACATAGCCGTTCTCTTCAACTTCGTCAGCCCAATCGTCTTCACCGCCACCAAAGGTAGCCAGTTCGACCAGCATCACGGATTCCAGTTGCAGCTTAACGCTCGCACCTACAGCAGTGTTCCACTTGTATGGAACCAGAGAATATTTAACTTTCAGCTTAGAGCCACCACCGATAATCGGAACGTCTTCCATCTTCTTACCTTTTGAGTCAACCACAACCAGATTGATGTGCTTGGTCTCTTTGGTCTTCTTGTCTTGGAAAGACGCGTAGCATTTGAACTTAAAGGTAGTCGTACCGTCACCGTTATCGAAGAACGGCATGTCACCCTCATACGGTTTCAGCGGTTTCTTACCACGAGCTACAGCAGGTGGATTAGCTTCGTATTCCTCAACGGCAGCAGCATAAGCCTCTTCGTGACACTTCACGATTTCATCGACCATACGCTGGCAGCGCGGGTCTTTGTTGGGAATAGTCAGGTCAACTTTATAGACACCACGAGGGTTCCCAAAGCCACGCTCTTCGTTGCCGTAGTCCGGCTTGGCGATGTAAGCGTAAGGTTCAGCGGTACCCAGCGCAGAGGTGAAAATCTTCTTAGCCATAATGTTAATCTCCTTTAGGTTTCGTTTGGTTTCTCAGAGGGAGTCTTCCCTAATAGTGAGTCGTATTACTTCGGTGCTACACAAGGACGCACACGAGTAACCTCAAAGCCAGCCGGAACGTATTGCCATTCGGCTAACTCCAGAGCTTCGTCTAGGGTCTCAGCGTAGATTGGAACCTCGAAGGAATGCTCCGAGGACTCTACGGTAGCCCAAAACTTCTTATTGTCCACACTAAGTGAACCTGTATTTACGTTTGACATAGTCATTGACCTCTCGATTTCCAAAGTTCATACAGCTTGATGTACGCATCGTCGAATGTCTCTTCCCACATCTTTCGGCACCACTCTGAGCAAGATGTGAAGTCATCAGATAGGCTGTCGGCAGGTGGGGTTGACTTGAAGTTATGCATAACATTTATCCTTATGTTTCTCAAAGAGTTCTTTATAGAAGTCTGCTTTCGCTAGGTCTTTCTCTAAGTACGCTAACTCTGACTTCTTACCAGCACGTAGTCTGTACTTTAAGATGTTACCGAAGCAGTATCCCTTGAACTGCTCAACGGTCATTGAACGAGCAATCACTTCGATAGCCTCAATGTCGTCAAACAGCATGTAGTGGGAAGGCTTAGTGACACCTTCGATTGTCTCAGCGGAAGGCTGGTCATCTGTAGGAGTTACCTCAGGTTTATTCAGATGTGGTTTACGTGGGTCCATCGCTCGGATTTCACCTAAGGTTATCTTTTGATCGTTATTTGCGGGGCAGAGGTGGCAAGGGACATTGGAGCAGAGAATACCGCAGCCATTCAAATCATCTGGGCGACCTTCATTATTGTCTATCAACTTAATGATCATCTCTTGTTCACGTTCGGTCATATCGTTAGCTCCTTTGTTACAGGTGTGTGGATAACGGTCATCTTTCTCTAAGCAAGCTATACACCCAGTTGCTTGTACTGGCGGGTTTTCTTTTTCCCAGGCTTCACCATCTAACAGTCCCATCAGAACACCTCCTTGATTCGTTTGAGTAACAGACGGACGAACGGGAAGCGGGTCACTGCCACACTAAGAACCGGACGTTTCTTGTCTATTGCTTTCTCAAAGTCACCACGGGTGATAATGATGTGGACGCTCGGTGCCAAAGGAACTGTGTTACCAATAAGAGGTATCTTAGCTCGGCGCTCGCTCGCACATACGATTGAACGGTCAGCACGGCGAACCGTGAAATTCTTAACGCTTTTGTTGTAATGAAGTCGAAACATATAGTGTCTCCTTTAGTGAGTCGTATTAAGCGTGACCATCTGGCATATCATCATCGCTACAGTGGAGCGCAAGGCATCCTACAATGACGATGAGTAATGGCATTAAGTACATCATGGTGTGTACCTCCTTTAGTGAGTCGTATTACCAGTTAACTATACTCCACACGCAAGCACACACTGCCGCTAAGTAACAAGCGCCAACTACTACTAGTGCTACTTGAGGGTATACCGCAAGAATATACGCAAGCGTCAGGATAGCTGCCAAAGCCGCAAGGAATTTACCAACCTTCTTAAACATAAAGTGTCTCCTTATAAACGCAGAAAGGCCCACCCGAAGGTGAGCCAGTGTGATTACATTTTCTCTTGAGGGTTGTCCTCGGTGCCACGGAACATTACGAACGATGGGTGCCGCAAAGAGCCATCAGGTGTTTCCTCCATGTAGCTAATTTGACACGCCCAGCCATCGTAAGGGTTAATAGTACAAGCATCGTTGTCGCCAATACCGTATGGGCTAAAGAATCCCCATTGACTTAGGGTGGCCTCTTTTACTGTCTCAGTGAACTCATCCATTAAGGCGCGAGAGATATTCGTGGCGTTAACTAAACGACCACTCTCAAGAAGCACCTCAAAACCAATCACTTTACCTTCATTAGCCAGACCTTTTGTACCCCATACCAGACCCTGAATGATACCGTCAGCTTCGTTCTCAGGTTTCATTTTCCACCAGCCAGATTTCTTACCGCGCTTATAGATACACAT</t>
  </si>
  <si>
    <t>T7A sequence</t>
  </si>
  <si>
    <t>T7B sequence</t>
  </si>
  <si>
    <t>T7C sequence</t>
  </si>
  <si>
    <t>T7D sequence</t>
  </si>
  <si>
    <t>t7-gDNA</t>
  </si>
  <si>
    <t>TTCCCCCATAGGGGGTACCTAAAGCCCAGCCAATCACCTAAAGTCAACCTTCGGTTGACCTTGAGGGTTCCCTAAGGGTTGGGGATGACCCTTGGGTTTGTCTTTGGGTGTTACCTTGAGTGTCTCTCTGTGTCCCTATCTGTTACAGTCTCCTAAAGTATCCTCCTAAAGTCACCTCCTAACGTCCATCCTAAAGCCAACACCTAAAGCCTACACCTAAAGACCCATCAAGTCAACGCCTATCTTAAAGTTTAAACATAAAGACCAGACCTAAAGACCAGACCTAAAGACACTACATAAAGACCAGACCTAAAGACGCCTTGTTGTTAGCCATAAAGTGATAACCTTTAATCATTGTCTTTATTAATACAACTCACTATAAGGAGAGACAACTTAAAGAGACTTAAAAGATTAATTTAAAATTTATCAAAAAGAGTATTGACTTAAAGTCTAACCTATAGGATACTTACAGCCATCGAGAGGGACACGGCGAATAGCCATCCCAATCGACACCGGGGTCAACCGGATAAGTAGACAGCCTGATAAGTCGCACGAAAAACAGGTATTGACAACATGAAGTAACATGCAGTAAGATACAAATCGCTAGGTAACACTAGCAGCGTCAACCGGGCGCACAGTGCCTTCTAGGTGACTTAAGCGCACCACGGCACATAAGGTGAAACAAAACGGTTGACAACATGAAGTAAACACGGTACGATGTACCACATGAAACGACAGTGAGTCACCACACTGAAAGGTGATGCGGTCTAACGAAACCTGACCTAAGACGCTCTTTAACAATCTGGTAAATAGCTCTTGAGTGCATGACTAGCGGATAACTCAAGGGTATCGCAAGGTGCCCTTTATGATATTCACTAATAACTGCACGAGGTAACACAAGATGGCTATGTCTAACATGACTTACAACAACGTTTTCGACCACGCTTACGAAATGCTGAAAGAAAACATCCGTTATGATGACATCCGTGACACTGATGACCTGCACGATGCTATTCACATGGCTGCCGATAATGCAGTTCCGCACTACTACGCTGACATCTTTAGCGTAATGGCAAGTGAGGGCATTGACCTTGAGTTCGAAGACTCTGGTCTGATGCCTGACACCAAGGACGTAATCCGCATCCTGCAAGCGCGTATCTATGAGCAATTAACGATTGACCTCTGGGAAGACGCAGAAGACTTGCTCAATGAATACTTGGAGGAAGTCGAGGAGTACGAGGAGGATGAAGAGTAATGTCTACTACCAACGTGCAATACGGTCTGACCGCTCAAACTGTACTTTTCTATAGCGACATGGTGCGCTGTGGCTTTAACTGGTCACTCGCAATGGCACAGCTCAAAGAACTGTACGAAAACAACAAGGCAATAGCTTTAGAATCTGCTGAGTGATAGACTCAAGGTCGCTCCTAGCGAGTGGCCTTTATGATTATCACTTTACTTATGAGGGAGTAATGTATATGCTTACTATCGGTCTACTCACCGCTCTAGGTCTAGCTGTAGGTGCATCCTTTGGGAAGGCTTTAGGTGTAGCTGTAGGTTCCTACTTTACCGCTTGCATCATCATAGGAATCATCAAAGGGGCACTACGCAAATGATGAAGCACTACGTTATGCCAATCCACACGTCCAACGGGGCAACCGTATGTACACCTGATGGGTTCGCAATGAAACAACGAATCGAACGCCTTAAGCGTGAACTCCGCATTAACCGCAAGATTAACAAGATAGGTTCCGGCTATGACAGAACGCACTGATGGCTTAAAGAAAGGTTATATGCCCAATGGCACACTATACGCTGCAAATCGGCGAATAGTGAGAACTTGGCGAGAGAACAACCTCGAACGCCGCAAGGAACAAGAGAGGGCGGCGTGGCATAGACGAAAGGAAAAGGTTAAAGCCAAGAAACTCGCCGCACTTGAACAGGCACTAGCCAACACACTGAACGCTATCTCATAACGAACATAAAGGACACAATGCAATGAACATTACCGACATCATGAACGCTATCGACGCAATCAAAGCACTGCCAATCTGTGAACTTGACAAGCGTCAAGGTATGCTTATCGACTTACTGGTCGAGATGGTCAACAGCGAGACGTGTGATGGCGAGCTAACCGAACTAAATCAGGCACTTGAGCATCAAGATTGGTGGACTACCTTGAAGTGTCTCACGGCTGACGCAGGGTTCAAGATGCTCGGTAATGGTCACTTCTCGGCTGCTTATAGTCACCCGCTGCTACCTAACAGAGTGATTAAGGTGGGCTTTAAGAAAGAGGATTCAGGCGCAGCCTATACCGCATTCTGCCGCATGTATCAGGGTCGTCCTGGTATCCCTAACGTCTACGATGTACAGCGCCACGCTGGATGCTATACGGTGGTACTTGACGCACTTAAGGATTGCGAGCGTTTCAACAATGATGCCCATTATAAATACGCTGAGATTGCAAGCGACATCATTGATTGCAATTCGGATGAGCATGATGAGTTAACTGGATGGGATGGTGAGTTTGTTGAAACTTGTAAACTAATCCGCAAGTTCTTTGAGGGCATCGCCTCATTCGACATGCATAGCGGGAACATCATGTTCTCAAATGGAGACGTACCATACATCACCGACCCGGTATCATTCTCGCAGAAGAAAGACGGTGGCGCATTCAGCATCGACCCTGAGGAACTCATCAAGGAAGTCGAGGAAGTCGCACGACAGAAAGAAATTGACCGCGCTAAGGCCCGTAAAGAACGTCACGAGGGGCGCTTAGAGGCACGCAGATTCAAACGTCGCAACCGCAAGGCACGTAAAGCACACAAAGCTAAGCGCGAAAGAATGCTTGCTGCGTGGCGATGGGCTGAACGTCAAGAACGGCGTAACCATGAGGTAGCTGTAGATGTACTAGGAAGAACCAATAACGCTATGCTCTGGGTCAACATGTTCTCTGGGGACTTTAAGGCGCTTGAGGAACGAATCGCGCTGCACTGGCGTAATGCTGACCGGATGGCTATCGCTAATGGTCTTACGCTCAACATTGATAAGCAACTTGACGCAATGTTAATGGGCTGATAGTCTTATCTTACAGGTCATCTGCGGGTGGCCTGAATAGGTACGATTTACTAACTGGAAGAGGCACTAAATGAACACGATTAACATCGCTAAGAACGACTTCTCTGACATCGAACTGGCTGCTATCCCGTTCAACACTCTGGCTGACCATTACGGTGAGCGTTTAGCTCGCGAACAGTTGGCCCTTGAGCATGAGTCTTACGAGATGGGTGAAGCACGCTTCCGCAAGATGTTTGAGCGTCAACTTAAAGCTGGTGAGGTTGCGGATAACGCTGCCGCCAAGCCTCTCATCACTACCCTACTCCCTAAGATGATTGCACGCATCAACGACTGGTTTGAGGAAGTGAAAGCTAAGCGCGGCAAGCGCCCGACAGCCTTCCAGTTCCTGCAAGAAATCAAGCCGGAAGCCGTAGCGTACATCACCATTAAGACCACTCTGGCTTGCCTAACCAGTGCTGACAATACAACCGTTCAGGCTGTAGCAAGCGCAATCGGTCGGGCCATTGAGGACGAGGCTCGCTTCGGTCGTATCCGTGACCTTGAAGCTAAGCACTTCAAGAAAAACGTTGAGGAACAACTCAACAAGCGCGTAGGGCACGTCTACAAGAAAGCATTTATGCAAGTTGTCGAGGCTGACATGCTCTCTAAGGGTCTACTCGGTGGCGAGGCGTGGTCTTCGTGGCATAAGGAAGACTCTATTCATGTAGGAGTACGCTGCATCGAGATGCTCATTGAGTCAACCGGAATGGTTAGCTTACACCGCCAAAATGCTGGCGTAGTAGGTCAAGACTCTGAGACTATCGAACTCGCACCTGAATACGCTGAGGCTATCGCAACCCGTGCAGGTGCGCTGGCTGGCATCTCTCCGATGTTCCAACCTTGCGTAGTTCCTCCTAAGCCGTGGACTGGCATTACTGGTGGTGGCTATTGGGCTAACGGTCGTCGTCCTCTGGCGCTGGTGCGTACTCACAGTAAGAAAGCACTGATGCGCTACGAAGACGTTTACATGCCTGAGGTGTACAAAGCGATTAACATTGCGCAAAACACCGCATGGAAAATCAACAAGAAAGTCCTAGCGGTCGCCAACGTAATCACCAAGTGGAAGCATTGTCCGGTCGAGGACATCCCTGCGATTGAGCGTGAAGAACTCCCGATGAAACCGGAAGACATCGACATGAATCCTGAGGCTCTCACCGCGTGGAAACGTGCTGCCGCTGCTGTGTACCGCAAGGACAAGGCTCGCAAGTCTCGCCGTATCAGCCTTGAGTTCATGCTTGAGCAAGCCAATAAGTTTGCTAACCATAAGGCCATCTGGTTCCCTTACAACATGGACTGGCGCGGTCGTGTTTACGCTGTGTCAATGTTCAACCCGCAAGGTAACGATATGACCAAAGGACTGCTTACGCTGGCGAAAGGTAAACCAATCGGTAAGGAAGGTTACTACTGGCTGAAAATCCACGGTGCAAACTGTGCGGGTGTCGATAAGGTTCCGTTCCCTGAGCGCATCAAGTTCATTGAGGAAAACCACGAGAACATCATGGCTTGCGCTAAGTCTCCACTGGAGAACACTTGGTGGGCTGAGCAAGATTCTCCGTTCTGCTTCCTTGCGTTCTGCTTTGAGTACGCTGGGGTACAGCACCACGGCCTGAGCTATAACTGCTCCCTTCCGCTGGCGTTTGACGGGTCTTGCTCTGGCATCCAGCACTTCTCCGCGATGCTCCGAGATGAGGTAGGTGGTCGCGCGGTTAACTTGCTTCCTAGTGAAACCGTTCAGGACATCTACGGGATTGTTGCTAAGAAAGTCAACGAGATTCTACAAGCAGACGCAATCAATGGGACCGATAACGAAGTAGTTACCGTGACCGATGAGAACACTGGTGAAATCTCTGAGAAAGTCAAGCTGGGCACTAAGGCACTGGCTGGTCAATGGCTGGCTTACGGTGTTACTCGCAGTGTGACTAAGCGTTCAGTCATGACGCTGGCTTACGGGTCCAAAGAGTTCGGCTTCCGTCAACAAGTGCTGGAAGATACCATTCAGCCAGCTATTGATTCCGGCAAGGGTCTGATGTTCACTCAGCCGAATCAGGCTGCTGGATACATGGCTAAGCTGATTTGGGAATCTGTGAGCGTGACGGTGGTAGCTGCGGTTGAAGCAATGAACTGGCTTAAGTCTGCTGCTAAGCTGCTGGCTGCTGAGGTCAAAGATAAGAAGACTGGAGAGATTCTTCGCAAGCGTTGCGCTGTGCATTGGGTAACTCCTGATGGTTTCCCTGTGTGGCAGGAATACAAGAAGCCTATTCAGACGCGCTTGAACCTGATGTTCCTCGGTCAGTTCCGCTTACAGCCTACCATTAACACCAACAAAGATAGCGAGATTGATGCACACAAACAGGAGTCTGGTATCGCTCCTAACTTTGTACACAGCCAAGACGGTAGCCACCTTCGTAAGACTGTAGTGTGGGCACACGAGAAGTACGGAATCGAATCTTTTGCACTGATTCACGACTCCTTCGGTACCATTCCGGCTGACGCTGCGAACCTGTTCAAAGCAGTGCGCGAAACTATGGTTGACACATATGAGTCTTGTGATGTACTGGCTGATTTCTACGACCAGTTCGCTGACCAGTTGCACGAGTCTCAATTGGACAAAATGCCAGCACTTCCGGCTAAAGGTAACTTGAACCTCCGTGACATCTTAGAGTCGGACTTCGCGTTCGCGTAACGCCAAATCAATACGACTCACTATAGAGGGACAAACTCAAGGTCATTCGCAAGAGTGGCCTTTATGATTGACCTTCTTCCGGTTAATACGACTCACTATAGGAGAACCTTAAGGTTTAACTTTAAGACCCTTAAGTGTTAATTAGAGATTTAAATTAAAGAATTACTAAGAGAGGACTTTAAGTATGCGTAACTTCGAAAAGATGACCAAACGTTCTAACCGTAATGCTCGTGACTTCGAGGCAACCAAAGGTCGCAAGTTGAATAAGACTAAGCGTGACCGCTCTCACAAGCGTAGCTGGGAGGGTCAGTAAGATGGGACGTTTATATAGTGGTAATCTGGCAGCATTCAAGGCAGCAACAAACAAGCTGTTCCAGTTAGACTTAGCGGTCATTTATGATGACTGGTATGATGCCTATACAAGAAAAGATTGCATACGGTTACGTATTGAGGACAGGAGTGGAAACCTGATTGATACTAGCACCTTCTACCACCACGACGAGGACGTTCTGTTCAATATGTGTACTGATTGGTTGAACCATATGTATGACCAGTTGAAGGACTGGAAGTAATACGACTCAGTATAGGGACAATGCTTAAGGTCGCTCTCTAGGAGTGGCCTTAGTCATTTAACCAATAGGAGATAAACATTATGATGAACATTAAGACTAACCCGTTTAAAGCCGTGTCTTTCGTAGAGTCTGCCATTAAGAAGGCTCTGGATAACGCTGGGTATCTTATCGCTGAAATCAAGTACGATGGTGTACGCGGGAACATCTGCGTAGACAATACTGCTAACAGTTACTGGCTCTCTCGTGTATCTAAAACGATTCCGGCACTGGAGCACTTAAACGGGTTTGATGTTCGCTGGAAGCGTCTACTGAACGATGACCGTTGCTTCTACAAAGATGGCTTTATGCTTGATGGGGAACTCATGGTCAAGGGCGTAGACTTTAACACAGGGTCCGGCCTACTGCGTACCAAATGGACTGACACGAAGAACCAAGAGTTCCATGAAGAGTTATTCGTTGAACCAATCCGTAAGAAAGATAAAGTTCCCTTTAAGCTGCACACTGGACACCTTCACATAAAACTGTACGCTATCCTCCCGCTGCACATCGTGGAGTCTGGAGAAGACTGTGATGTCATGACGTTGCTCATGCAGGAACACGTTAAGAACATGCTGCCTCTGCTACAGGAATACTTCCCTGAAATCGAATGGCAAGCGGCTGAATCTTACGAGGTCTACGATATGGTAGAACTACAGCAACTGTACGAGCAGAAGCGAGCAGAAGGCCATGAGGGTCTCATTGTGAAAGACCCGATGTGTATCTATAAGCGCGGTAAGAAATCTGGCTGGTGGAAAATGAAACCTGAGAACGAAGCTGACGGTATCATTCAGGGTCTGGTATGGGGTACAAAAGGTCTGGCTAATGAAGGTAAAGTGATTGGTTTTGAGGTGCTTCTTGAGAGTGGTCGTTTAGTTAACGCCACGAATATCTCTCGCGCCTTAATGGATGAGTTCACTGAGACAGTAAAAGAGGCCACCCTAAGTCAATGGGGATTCTTTAGCCCATACGGTATTGGCGACAACGATGCTTGTACTATTAACCCTTACGATGGCTGGGCGTGTCAAATTAGCTACATGGAGGAAACACCTGATGGCTCTTTGCGGCACCCATCGTTCGTAATGTTCCGTGGCACCGAGGACAACCCTCAAGAGAAAATGTAATCACACTGGCTCACCTTCGGGTGGGCCTTTCTGCGTTTATAAGGAGACACTTTATGTTTAAGAAGGTTGGTAAATTCCTTGCGGCTTTGGCAGCTATCCTGACGCTTGCGTATATTCTTGCGGTATACCCTCAAGTAGCACTAGTAGTAGTTGGCGCTTGTTACTTAGCGGCAGTGTGTGCTTGCGTGTGGAGTATAGTTAACTGGTAATACGACTCACTAAAGGAGGTACACACCATGATGTACTTAATGCCATTACTCATCGTCATTGTAGGATGCCTTGCGCTCCACTGTAGCGATGATGATATGCCAGATGGTCACGCTTAATACGACTCACTAAAGGAGACACTATATGTTTCGACTTCATTACAACAAAAGCGTTAAGAATTTCACGGTTCGCCGTGCTGACCGTTCAATCGTATGTGCGAGCGAGCGCCGAGCTAAGATACCTCTTATTGGTAACACAGTTCCTTTGGCACCGAGCGTCCACATCATTATCACCCGTGGTGACTTTGAGAAAGCAATAGACAAGAAACGTCCGGTTCTTAGTGTGGCAGTGACCCGCTTCCCGTTCGTCCGTCTGTTACTCAAACGAATCAAGGAGGTGTTCTGATGGGACTGTTAGATGGTGAAGCCTGGGAAAAAGAAAACCCGCCAGTACAAGCAACTGGGTGTATAGCTTGCTTAGAGAAAGATGACCGTTATCCACACACCTGTAACAAAGGAGCTAACGATATGACCGAACGTGAACAAGAGATGATCATTAAGTTGATAGACAATAATGAAGGTCGCCCAGATGATTTGAATGGCTGCGGTATTCTCTGCTCCAATGTCCCTTGCCACCTCTGCCCCGCAAATAACGATCAAAAGATAACCTTAGGTGAAATCCGAGCGATGGACCCACGTAAACCACATCTGAATAAACCTGAGGTAACTCCTACAGATGACCAGCCTTCCGCTGAGACAATCGAAGGTGTCACTAAGCCTTCCCACTACATGCTGTTTGACGACATTGAGGCTATCGAAGTGATTGCTCGTTCAATGACCGTTGAGCAGTTCAAGGGATACTGCTTCGGTAACATCTTAAAGTACAGACTACGTGCTGGTAAGAAGTCAGAGTTAGCGTACTTAGAGAAAGACCTAGCGAAAGCAGACTTCTATAAAGAACTCTTTGAGAAACATAAGGATAAATGTTATGCATAACTTCAAGTCAACCCCACCTGCCGACAGCCTATCTGATGACTTCACATCTTGCTCAGAGTGGTGCCGAAAGATGTGGGAAGAGACATTCGACGATGCGTACATCAAGCTGTATGAACTTTGGAAATCGAGAGGTCAATGACTATGTCAAACGTAAATACAGGTTCACTTAGTGTGGACAATAAGAAGTTTTGGGCTACCGTAGAGTCCTCGGAGCATTCCTTCGAGGTTCCAATCTACGCTGAGACCCTAGACGAAGCTCTGGAGTTAGCCGAATGGCAATACGTTCCGGCTGGCTTTGAGGTTACTCGTGTGCGTCCTTGTGTAGCACCGAAGTAATACGACTCACTATTAGGGAAGACTCCCTCTGAGAAACCAAACGAAACCTAAAGGAGATTAACATTATGGCTAAGAAGATTTTCACCTCTGCGCTGGGTACCGCTGAACCTTACGCTTACATCGCCAAGCCGGACTACGGCAACGAAGAGCGTGGCTTTGGGAACCCTCGTGGTGTCTATAAAGTTGACCTGACTATTCCCAACAAAGACCCGCGCTGCCAGCGTATGGTCGATGAAATCGTGAAGTGTCACGAAGAGGCTTATGCTGCTGCCGTTGAGGAATACGAAGCTAATCCACCTGCTGTAGCTCGTGGTAAGAAACCGCTGAAACCGTATGAGGGTGACATGCCGTTCTTCGATAACGGTGACGGTACGACTACCTTTAAGTTCAAATGCTACGCGTCTTTCCAAGACAAGAAGACCAAAGAGACCAAGCACATCAATCTGGTTGTGGTTGACTCAAAAGGTAAGAAGATGGAAGACGTTCCGATTATCGGTGGTGGCTCTAAGCTGAAAGTTAAATATTCTCTGGTTCCATACAAGTGGAACACTGCTGTAGGTGCGAGCGTTAAGCTGCAACTGGAATCCGTGATGCTGGTCGAACTGGCTACCTTTGGTGGCGGTGAAGACGATTGGGCTGACGAAGTTGAAGAGAACGGCTATGTTGCCTCTGGTTCTGCCAAAGCGAGCAAACCACGCGACGAAGAAAGCTGGGACGAAGACGACGAAGAGTCCGAGGAAGCAGACGAAGACGGAGACTTCTAAGTGGAACTGCGGGAGAAAATCCTTGAGCGAATCAAGGTGACTTCCTCTGGGTGTTGGGAGTGGCAGGGCGCTACGAACAATAAAGGGTACGGGCAGGTGTGGTGCAGCAATACCGGAAAGGTTGTCTACTGTCATCGCGTAATGTCTAATGCTCCGAAAGGTTCTACCGTCCTGCACTCCTGTGATAATCCATTATGTTGTAACCCTGAACACCTATCCATAGGAACTCCAAAAGAGAACTCCACTGACATGGTAAATAAGGGTCGCTCACACAAGGGGTATAAACTTTCAGACGAAGACGTAATGGCAATCATGGAGTCCAGCGAGTCCAATGTATCCTTAGCTCGCACCTATGGTGTCTCCCAACAGACTATTTGTGATATACGCAAAGGGAGGCGACATGGCAGGTTACGGCGCTAAAGGAATCCGAAAGGTTGGAGCGTTTCGCTCTGGCCTAGAGGACAAGGTTTCAAAGCAGTTGGAATCAAAAGGTATTAAATTCGAGTATGAAGAGTGGAAAGTGCCTTATGTAATTCCGGCGAGCAATCACACTTACACTCCAGACTTCTTACTTCCAAACGGTATATTCGTTGAGACAAAGGGTCTGTGGGAAAGCGATGATAGAAAGAAGCACTTATTAATTAGGGAGCAGCACCCCGAGCTAGACATCCGTATTGTCTTCTCAAGCTCACGTACTAAGTTATACAAAGGTTCTCCAACGTCTTATGGAGAGTTCTGCGAAAAGCATGGTATTAAGTTCGCTGATAAACTGATACCTGCTGAGTGGATAAAGGAAC</t>
  </si>
  <si>
    <t>CCCAAGAAGGAGGTCCCCTTTGATAGATTAAAAAGGAAAGGAGGAAAGAAATAATGGCTCGTGTACAGTTTAAACAACGTGAATCTACTGACGCAATCTTTGTTCACTGCTCGGCTACCAAGCCAAGTCAGAATGTTGGTGTCCGTGAGATTCGCCAGTGGCACAAAGAGCAGGGTTGGCTCGATGTGGGATACCACTTTATCATCAAGCGAGACGGTACTGTGGAGGCAGGACGAGATGAGATGGCTGTAGGCTCTCACGCTAAGGGTTACAACCACAACTCTATCGGCGTCTGCCTTGTTGGTGGTATCGACGATAAAGGTAAGTTCGACGCTAACTTTACGCCAGCCCAAATGCAATCCCTTCGCTCACTGCTTGTCACACTGCTGGCTAAGTACGAAGGCGCTGTGCTTCGCGCCCATCATGAGGTGGCGCCGAAGGCTTGCCCTTCGTTCGACCTTAAGCGTTGGTGGGAGAAGAACGAACTGGTCACTTCTGACCGTGGATAATTAATTGAACTCACTAAAGGGAGACCACAGCGGTTTCCCTTTGTTCGCATTGGAGGTCAAATAATGCGCAAGTCTTATAAACAATTCTATAAGGCTCCGAGGAGGCATATCCAAGTGTGGGAGGCAGCCAATGGGCCTATACCAAAAGGTTATTATATAGACCACATTGACGGCAATCCACTCAACGACGCCTTAGACAATCTCCGTCTGGCTCTCCCAAAAGAAAACTCATGGAACATGAAGACTCCAAAGAGCAATACCTCAGGACTAAAGGGACTGAGTTGGAGCAAGGAAAGGGAGATGTGGAGAGGCACTGTAACAGCTGAGGGTAAACAGCATAACTTTCGTAGTAGAGATCTATTGGAAGTCGTTGCGTGGATTTATAGAACTAGGAGGGAATTGCATGGACAATTCGCACGATTCCGATAGTGTATTTCTTTACCACATTCCTTGTGACAACTGTGGGAGTAGTGATGGGAACTCGCTGTTCTCTGACGGACACACGTTCTGCTACGTATGCGAGAAGTGGACTGCTGGTAATGAAGACACTAAAGAGAGGGCTTCAAAACGGAAACCCTCAGGAGGTAAACCAATGACTTACAACGTGTGGAACTTCGGGGAATCCAATGGACGCTACTCCGCGTTAACTGCGAGAGGAATCTCCAAGGAAACCTGTCAGAAGGCTGGCTACTGGATTGCCAAAGTAGACGGTGTGATGTACCAAGTGGCTGACTATCGGGACCAGAACGGCAACATTGTGAGTCAGAAGGTTCGAGATAAAGATAAGAACTTTAAGACCACTGGTAGTCACAAGAGTGACGCTCTGTTCGGGAAGCACTTGTGGAATGGTGGTAAGAAGATTGTCGTTACAGAAGGTGAAATCGACATGCTTACCGTGATGGAACTTCAAGACTGTAAGTATCCTGTAGTGTCGTTGGGTCACGGTGCCTCTGCCGCTAAGAAGACATGCGCTGCCAACTACGAATACTTTGACCAGTTCGAACAGATTATCTTAATGTTCGATATGGACGAAGCAGGGCGCAAAGCAGTCGAAGAGGCTGCACAGGTTCTACCTGCTGGTAAGGTACGAGTGGCAGTTCTTCCGTGTAAGGATGCAAACGAGTGTCACCTAAATGGTCACGACCGTGAAATCATGGAGCAAGTGTGGAATGCTGGTCCTTGGATTCCTGATGGTGTGGTATCGGCTCTTTCGTTACGTGAACGAATCCGTGAGCACCTATCGTCCGAGGAATCAGTAGGTTTACTTTTCAGTGGCTGCACTGGTATCAACGATAAGACCTTAGGTGCCCGTGGTGGTGAAGTCATTATGGTCACTTCCGGTTCCGGTATGGGTAAGTCAACGTTCGTCCGTCAACAAGCTCTACAATGGGGCACAGCGATGGGCAAGAAGGTAGGCTTAGCGATGCTTGAGGAGTCCGTTGAGGAGACCGCTGAGGACCTTATAGGTCTACACAACCGTGTCCGACTGAGACAATCCGACTCACTAAAGAGAGAGATTATTGAGAACGGTAAGTTCGACCAATGGTTCGATGAACTGTTCGGCAACGATACGTTCCATCTATATGACTCATTCGCCGAGGCTGAGACGGATAGACTGCTCGCTAAGCTGGCCTACATGCGCTCAGGCTTGGGCTGTGACGTAATCATTCTAGACCACATCTCAATCGTCGTATCCGCTTCTGGTGAATCCGATGAGCGTAAGATGATTGACAACCTGATGACCAAGCTCAAAGGGTTCGCTAAGTCAACTGGGGTGGTGCTGGTCGTAATTTGTCACCTTAAGAACCCAGACAAAGGTAAAGCACATGAGGAAGGTCGCCCCGTTTCTATTACTGACCTACGTGGTTCTGGCGCACTACGCCAACTATCTGATACTATTATTGCCCTTGAGCGTAATCAGCAAGGCGATATGCCTAACCTTGTCCTCGTTCGTATTCTCAAGTGCCGCTTTACTGGTGATACTGGTATCGCTGGCTACATGGAATACAACAAGGAAACCGGATGGCTTGAACCATCAAGTTACTCAGGGGAAGAAGAGTCACACTCAGAGTCAACAGACTGGTCCAACGACACTGACTTCTGACAGGATTCTTGATGACTTTCCAGACGACTACGAGAAGTTTCGCTGGAGAGTCCCATTCTAATACGACTCACTAAAGGAGACACACCATGTTCAAACTGATTAAGAAGTTAGGCCAACTGCTGGTTCGTATGTACAACGTGGAAGCCAAGCGACTGAACGATGAGGCTCGTAAAGAGGCCACACAGTCACGCGCTCTGGCGATTCGCTCCAACGAACTGGCTGACAGTGCATCCACTAAAGTTACCGAGGCTGCCCGTGTGGCAAACCAAGCTCAACAGCTTTCCAAATTCTTTGAGTAATCAAACAGGAGAAACCATTATGTCTAACGTAGCTGAAACTATCCGTCTATCCGATACAGCTGACCAGTGGAACCGTCGAGTCCACATCAACGTTCGCAACGGTAAGGCGACTATGGTTTACCGCTGGAAGGACTCTAAGTCCTCTAAGAATCACACTCAGCGTATGACGTTGACAGATGAGCAAGCACTGCGTCTGGTCAATGCGCTTACCAAAGCTGCCGTGACAGCAATTCATGAAGCTGGTCGCGTCAATGAAGCTATGGCTATCCTCGACAAGATTGATAACTAAGAGTGGTATCCTCAAGGTCGCCAAAGTGGTGGCCTTCATGAATACTATTCGACTCACTATAGGAGATATTACCATGCGTGACCCTAAAGTTATCCAAGCAGAAATCGCTAAACTGGAAGCTGAACTGGAGGACGTTAAGTACCATGAAGCTAAGACTCGCTCCGCTGTTCACATCTTGAAGAACTTAGGCTGGACTTGGACAAGACAGACTGGCTGGAAGAAACCAGAAGTTACCAAGCTGAGTCATAAGGTGTTCGATAAGGACACTATGACCCACATCAAGGCTGGTGATTGGGTTAAGGTTGACATGGGAGTTGTTGGTGGATACGGCTACGTCCGCTCAGTTAGTGGCAAATATGCACAAGTGTCATACATCACAGGTGTTACTCCACGCGGTGCAATCGTTGCCGATAAGACCAACATGATTCACACAGGTTTCTTGACAGTTGTTTCATATGAAGAGATTGTTAAGTCACGATAATCAATAGGAGAAATCAATATGATCGTTTCTGACATCGAAGCTAACGCCCTCTTAGAGAGCGTCACTAAGTTCCACTGCGGGGTTATCTACGACTACTCCACCGCTGAGTACGTAAGCTACCGTCCGAGTGACTTCGGTGCGTATCTGGATGCGCTGGAAGCCGAGGTTGCACGAGGCGGTCTTATTGTGTTCCACAACGGTCACAAGTATGACGTTCCTGCATTGACCAAACTGGCAAAGTTGCAATTGAACCGAGAGTTCCACCTTCCTCGTGAGAACTGTATTGACACCCTTGTGTTGTCACGTTTGATTCATTCCAACCTCAAGGACACCGATATGGGTCTTCTGCGTTCCGGCAAGTTGCCCGGAAAACGCTTTGGGTCTCACGCTTTGGAGGCGTGGGGTTATCGCTTAGGCGAGATGAAGGGTGAATACAAAGACGACTTTAAGCGTATGCTTGAAGAGCAGGGTGAAGAATACGTTGACGGAATGGAGTGGTGGAACTTCAACGAAGAGATGATGGACTATAACGTTCAGGACGTTGTGGTAACTAAAGCTCTCCTTGAGAAGCTACTCTCTGACAAACATTACTTCCCTCCTGAGATTGACTTTACGGACGTAGGATACACTACGTTCTGGTCAGAATCCCTTGAGGCCGTTGACATTGAACATCGTGCTGCATGGCTGCTCGCTAAACAAGAGCGCAACGGGTTCCCGTTTGACACAAAAGCAATCGAAGAGTTGTACGTAGAGTTAGCTGCTCGCCGCTCTGAGTTGCTCCGTAAATTGACCGAAACGTTCGGCTCGTGGTATCAGCCTAAAGGTGGCACTGAGATGTTCTGCCATCCGCGAACAGGTAAGCCACTACCTAAATACCCTCGCATTAAGACACCTAAAGTTGGTGGTATCTTTAAGAAGCCTAAGAACAAGGCACAGCGAGAAGGCCGTGAGCCTTGCGAACTTGATACCCGCGAGTACGTTGCTGGTGCTCCTTACACCCCAGTTGAACATGTTGTGTTTAACCCTTCGTCTCGTGACCACATTCAGAAGAAACTCCAAGAGGCTGGGTGGGTCCCGACCAAGTACACCGATAAGGGTGCTCCTGTGGTGGACGATGAGGTACTCGAAGGAGTACGTGTAGATGACCCTGAGAAGCAAGCCGCTATCGACCTCATTAAAGAGTACTTGATGATTCAGAAGCGAATCGGACAGTCTGCTGAGGGAGACAAAGCATGGCTTCGTTATGTTGCTGAGGATGGTAAGATTCATGGTTCTGTTAACCCTAATGGAGCAGTTACGGGTCGTGCGACCCATGCGTTCCCAAACCTTGCGCAAATTCCGGGTGTACGTTCTCCTTATGGAGAGCAGTGTCGCGCTGCTTTTGGCGCTGAGCACCATTTGGATGGGATAACTGGTAAGCCTTGGGTTCAGGCTGGCATCGACGCATCCGGTCTTGAGCTACGCTGCTTGGCTCACTTCATGGCTCGCTTTGATAACGGCGAGTACGCTCACGAGATTCTTAACGGCGACATCCACACTAAGAACCAGATAGCTGCTGAACTACCTACCCGAGATAACGCTAAGACGTTCATCTATGGGTTCCTCTATGGTGCTGGTGATGAGAAGATTGGACAGATTGTTGGTGCTGGTAAAGAGCGCGGTAAGGAACTCAAGAAGAAATTCCTTGAGAACACCCCCGCGATTGCAGCACTCCGCGAGTCTATCCAACAGACACTTGTCGAGTCCTCTCAATGGGTAGCTGGTGAGCAACAAGTCAAGTGGAAACGCCGCTGGATTAAAGGTCTGGATGGTCGTAAGGTACACGTTCGTAGTCCTCACGCTGCCTTGAATACCCTACTGCAATCTGCTGGTGCTCTCATCTGCAAACTGTGGATTATCAAGACCGAAGAGATGCTCGTAGAGAAAGGCTTGAAGCATGGCTGGGATGGGGACTTTGCGTACATGGCATGGGTACATGATGAAATCCAAGTAGGCTGCCGTACCGAAGAGATTGCTCAGGTGGTCATTGAGACCGCACAAGAAGCGATGCGCTGGGTTGGAGACCACTGGAACTTCCGGTGTCTTCTGGATACCGAAGGTAAGATGGGTCCTAATTGGGCGATTTGCCACTGATACAGGAGGCTACTCATGAACGAAAGACACTTAACAGGTGCTGCTTCTGAAATGCTAGTAGCCTACAAATTTACCAAAGCTGGGTACACTGTCTATTACCCTATGCTGACTCAGAGTAAAGAGGACTTGGTTGTATGTAAGGATGGTAAATTTAGTAAGGTTCAGGTTAAAACAGCCACAACGGTTCAAACCAACACAGGAGATGCCAAGCAGGTTAGGCTAGGTGGATGCGGTAGGTCCGAATATAAGGATGGAGACTTTGACATTCTTGCGGTTGTGGTTGACGAAGATGTGCTTATTTTCACATGGGACGAAGTAAAAGGTAAGACATCCATGTGTGTCGGCAAGAGAAACAAAGGCATAAAACTATAGGAGAAATTATTATGGCTATGACAAAGAAATTTAAAGTGTCCTTCGACGTTACCGCAAAGATGTCGTCTGACGTTCAGGCAATCTTAGAGAAAGATATGCTGCATCTATGTAAGCAGGTCGGCTCAGGTGCGATTGTCCCCAATGGTAAACAGAAGGAAATGATTGTCCAGTTCCTGACACACGGTATGGAAGGATTGATGACATTCGTAGTACGTACATCATTTCGTGAGGCCATTAAGGACATGCACGAAGAGTATGCAGATAAGGACTCTTTCAAACAATCTCCTGCAACAGTACGGGAGGTGTTCTGATGTCTGACTACCTGAAAGTGCTGCAAGCAATCAAAAGTTGCCCTAAGACTTTCCAGTCCAACTATGTACGGAACAATGCGAGCCTCGTAGCGGAGGCCGCTTCCCGTGGTCACATCTCGTGCCTGACTACTAGTGGACGTAACGGTGGCGCTTGGGAAATCACTGCTTCCGGTACTCGCTTTCTGAAACGAATGGGAGGATGTGTCTAATGTCTCGTGACCTTGTGACTATTCCACGCGATGTGTGGAACGATATACAGGGCTACATCGACTCTCTGGAACGTGAGAACGATAGCCTTAAGAATCAACTAATGGAAGCTGACGAATACGTAGCGGAACTAGAGGAGAAACTTAATGGCACTTCTTGACCTTAAACAATTCTATGAGTTACGTGAAGGCTGCGACGACAAGGGTATCCTTGTGATGGACGGCGACTGGCTGGTCTTCCAAGCTATGAGTGCTGCTGAGTTTGATGCCTCTTGGGAGGAAGAGATTTGGCACCGATGCTGTGACCACGCTAAGGCCCGTCAGATTCTTGAGGATTCCATTAAGTCCTACGAGACCCGTAAGAAGGCTTGGGCAGGTGCTCCAATTGTCCTTGCGTTCACCGATAGTGTTAACTGGCGTAAAGAACTGGTTGACCCGAACTATAAGGCTAACCGTAAGGCCGTGAAGAAACCTGTAGGGTACTTTGAGTTCCTTGATGCTCTCTTTGAGCGCGAAGAGTTCTATTGCATCCGTGAGCCTATGCTTGAGGGTGATGACGTTATGGGAGTTATTGCTTCCAATCCGTCTGCCTTCGGTGCTCGTAAGGCTGTAATCATCTCTTGCGATAAGGACTTTAAGACCATCCCTAACTGTGACTTCCTGTGGTGTACCACTGGTAACATCCTGACTCAGACCGAAGAGTCCGCTGACTGGTGGCACCTCTTCCAGACCATCAAGGGTGACATCACTGATGGTTACTCAGGGATTGCTGGATGGGGTGATACCGCCGAGGACTTCTTGAATAACCCGTTCATAACCGAGCCTAAAACGTCTGTGCTTAAGTCCGGTAAGAACAAAGGCCAAGAGGTTACTAAATGGGTTAAACGCGACCCTGAGCCTCATGAGACGCTTTGGGACTGCATTAAGTCCATTGGCGCGAAGGCTGGTATGACCGAAGAGGATATTATCAAGCAGGGCCAAATGGCTCGAATCCTACGGTTCAACGAGTACAACTTTATTGACAAGGAGATTTACCTGTGGAGACCGTAGCGTATATTGGTCTGGGTCTTTGTGTTCTCGGAGTGTGCCTCATTTCGTGGGGCCTTTGGGACTTAGCCAGAATAATCAAGTCGTTACACGACACTAAGTGATAAACTCAAGGTCCCTAAATTAATACGACTCACTATAGGGAGATAGGGGCCTTTACGATTATTACTTTAAGATTTAACTCTAAGAGGAATCTTTATTATGTTAACACCTATTAACCAATTACTTAAGAACCCTAACGATATTCCAGATGTACCTCGTGCAACCGCTGAGTATCTACAGGTTCGATTCAACTATGCGTACCTCGAAGCGTCTGGTCATATAGGACTTATGCGTGCTAATGGTTGTAGTGAGGCCCACATCTTGGGTTTCATTCAGGGCCTACAGTATGCCTCTAACGTCATTGACGAGATTGAGTTACGCAAGGAACAACTAAGAGATGATGGGGAGGATTGACACTATGTGTTTCTCACCGAAAATTAAAACTCCGAAGATGGATACCAATCAGATTCGAGCCGTTGAGCCAGCGCCTCTGACCCAAGAAGTGTCAAGCGTGGAGTTCGGTGGGTCTTCTGATGAGACGGATACCGAGGGCACCGAAGTGTCTGGACGCAAAGGCCTCAAGGTCGAACGTGATGATTCCGTAGCGAAGTCTAAAGCCAGCGGCAATGGCTCCGCTCGTATGAAATCTTCCATCCGTAAGTCCGCATTTGGAGGTAAGAAGTGATGTCTGAGTTCACATGTGTGGAGGCTAAGAGTCGCTTCCGTGCAATCCGGTGGACTGTGGAACACCTTGGGTTGCCTAAAGGATTCGAAGGACACTTTGTGGGCTACAGCCTCTACGTAGACGAAGTGATGGACATGTCTGGTTGCCGTGAAGAGTACATTCTGGACTCTACCGGAAAACATGTAGCGTACTTCGCGTGGTGCGTAAGCTGTGACATTCACCACAAAGGAGACATTCTGGATGTAACGTCCGTTGTCATTAATCCTGAGGCAGACTCTAAGGGCTTACAGCGATTCCTAGCGAAACGCTTTAAGTACCTTGCGGAACTCCACGATTGCGATTGGGTGTCTCGTTGTAAGCATGAAGGCGAGACAATGCGTGTATACTTTAAGGAGGTATAAGTTATGGGTAAGAAAGTTAAGAAGGCCGTGAAGAAAGTCACCAAGTCCGTTAAGAAAGTCGTTAAGGAAGGGGCTCGTCCGGTTAAACAGGTTGCTGGCGGTCTAGCTGGTCTGGCTGGTGGTACTGGTGAAGCACAGATGGTGGAAGTACCACAAGCTGCCGCACAGATTGTTGACGTACCTGAGAAAGAGGTTTCCACTGAGGACGAAGCACAGACAGAAAGCGGACGCAAGAAAGCTCGTGCTGGCGGTAAGAAATCCTTGAGTGTAGCCCGTAGCTCCGGTGGCGGTATCAACATTTAATCAGGAGGTTATCGTGGAAGACTGCATTGAATGGACCGGAGGTGTCAACTCTAAGGGTTATGGTCGTAAGTGGGTTAATGGTAAACTTGTGACTCCACATAGGCACATCTATGAGGAGACATATGGTCCAGTTCCAACAGGAATTGTGGTGATGCATATCTGCGATAACCCTAGGTGCTATAACATAAAGCACCTTACGCTTGGAACTCCAAAGGATAATTCCGAGGACATGGTTACCAAAGGTAGACAGGCTAAAGGAGAGGAACTAAGCAAGAAACTTACAGAGTCAGACGTTCTCGCTATACGCTCTTCAACCTTAAGCCACCGCTCCTTAGGAGAACTGTATGGAGTCAGTCAATCAACCATAACGCGAATACTACAGCGTAAGACATGGAGACACATTTAATGGCTGAGAAACGAACAGGACTTGCGGAGGATGGCGCAAAGTCTGTCTATGAGCGTTTAAAGAACGACCGTGCTCCCTATGAGACACGCGCTCAGAATTGCGCTCAATATACCATCCCATCATTGTTCCCTAAGGACTCCGATAACGCCTCTACAGATTATCAAACTCCGTGGCAAGCCGTGGGCGCTCGTGGTCTGAACAATCTAGCCTCTAAGCTCATGCTGGCTCTAT</t>
  </si>
  <si>
    <t>CTGTTTACGTTTCTCTCGGACTCGTTTAGCAGCAGCTTCACGGGCCTTCGTAGCGGCAACTATAGGTGCTCGCTTGTTCACATCAGCCAGAGCCTTCTCACGAGCTTTCTCTTCGAGTTTCTTCTGGTTCTCACTCCAGACCTTCGAGAGTAACTCTTTGTCGTATCGGACTCTGACTTGACCTGTGGTGTCCATAAGGTAAATGGAGTCACCTTGAGAATACATGGTCAGTTGCTTATTGGTTATCCAAGGGTTGCTCGCAATGATTCCCTTACGTGCTTCCTCCAGAATATCCCGACCTTGCTCCCATGATTTCGGGTCAGAGTTAACCTGCATCATATTCTTAGGAATCACACCAACGGTATCACCGTCAACATCATCACCAGTGAACGTGTAGGTAGATTCCTTAAGGAACTTGGTCATCTGCTCCATAGCCATGCTTTCGTTCCCCGAGCGATACTTAACGGAGTCATAAATCTTACGTGCAGATTCGCGCAGTGACGCTGGCATACGGGCAATCTCAGGAGCCTTAGATGCATTCAGTGCAGACTCGAATGCTTTATCATCCTCAAAGCGTTGCTCTTTGGACCGCTTAACAGTCAGTCGGTCGGCATCAAGAATAACCTGAGGGTCAATACCCTGCTTGTCCATCATGTCCATCGTCAGGAATAGCTCAGCTTGGTCTGGGTATAGCGCAGCAATCAACTGAGGGTCAGCATTGCGGATTCTGCGCAGAGCATCCATAGCTGGGGTTCGTTCTGGTAACTTACCGTTAATCACAGCGGCAGACCACTCTTGACCAGCGTCAGTGACCATGGTTCCGATGGCTGTACGGAATGCTCCGTCCTTAGAGTCCGCTTGAAGGTACTTCAACTTCATAGCATCCTTGGCACCGTCTGGAATGTCCATACTGTCAATCTCAGCGAGCTTCTTATTGGCGTAGTTAACCATATCGCTATGCTTGAACTCACCAGTGTTCTCGTTGACTGGCATATCCTTAAAATCCGTTGAGACCCACTCACCGTTGATTCGCTTCTGGAATTGCTTGTCGATTACGTCAAGTTTGTTCATTGACTTCATGGAATCGTCCAGAGCCTTGGCCTGAGCTTTCGTCCATGCGTTCATCTGATTCTGAACTTGTTCCTGTGCGGAGATTAGCCACTCACGTTGTGGTGTCATCTGCTCATCAGGTTGGACCTTATCTAGTTCAGCCTTGATACCTTGAAGCATCTCCCAAGCTGTCCTTGGGTCCTCTTGGTTCAGCGCAGAGTTAATCTTCAAGCGATACTGCTCGTTCAGCTTCGCGTCAGTCTCAAACTGAGAACGTTGTGCTGTGACCATGAGAGCGTTCCACTGTTCCTCACCAATCAACTCTCGGTAAGTCGTAGTGGCTCCGTTAAGTGTTACCTTCTTGTCACCGACTCGCATCAGGAAGTCAGCACCACCAGCACGGCTAGAAGCGTCACTGAACGCTTGGCTTATAAGCTGTGTGGCTTGAGCATCAGATGGGATTGCGCCAGTAACCAGACCGTTGTCGATATACTTCTCAAAGAAGTCAGCAGAGTCTGGACGACGCAGCATATCAGGGTCTTGAAGGACACCGTTGAGTTCCACTCGGCTGTTCATGATAGCGCCCTTCTGAGCTTGCTGGCTCAAGAAGTTATCATGCGCACCATACAGCGAGATGTTACGCTCGGTAATGTCCCCGTTGAAACCACGCTGATAATCAACGTCCTCAGGGTCGATGCCGAACTGCTCAGCGTATACCTTAGCGCCCTCTTGAAGGCGACTATGGCGATACTCTTCCATCTCTTCGCGAGTACGGAAGACACCCTCTTTTATCTTCTGCATAACGTCATCGTCCACAAGATACGCAGCGTTACGACCAGTCTTGACTCGGAGTGCTTCCATAGCGTATGGGTCATCCTGATACAGAAGGGTCCCGTTGTTGAGAGCTTCTCGACGTTGCTCAGGGGTCAGCTTACGGATAATCTCGTTAGAGCGTTCATCAGCTAGGTCTCGTGCTCGTTGTTCCTTAGCGGTATACATATCGGCACCAGCCTTAGCGAACCGACCAATGGTGTCCAATAGGCTTGACCTTGGCTGTTCGGCCTGAGTGGTTGCTGCACGATAGCCCATACCTCCAGCACCACCACGTAACCGAGAGAGTCCCGGTTGTGCCGCTTGAAGGGCAGATTCAATTTTACTCATAGCTCATTACCTCCCCGTCTTGGTTCCTTTAGCGGCAACAATAGGTGCCTTAGTTGTGGACTTAGAGTCGAACGCACCGGATGCGTAAGCACTCGCAGCGGAAGACCCCATGATAGCCAGTGGGTCCAGAACCATCTGTAGCTTACTCTTCTGTTTCTGTTCGCTCTTATAGATTTCGTCAATCTGACTTGCAGCACTTTGAGTACCACCAAGTTGCTGTGCGAAGATTGCTTGGTAGTCACGGCGATAGTTCTCAGTTACCATATTGGCTTCCCGAATGAACTGTCCTTCTGTGACTCGCTTAATGCGGTCCATTGAGGAACCTTCAAGCATACTCTCTCCGATAGCCGCTCGGATAGACCCAATAGCTTGGACCTTCTGCATGTTCTGTGAGGTCAACTCGGCGGACGCTTCCTCAAGTTTACTTCGAGCTTGCAACGATAGGTCAGCATTCTGGATGTTCGTCTGCCTCATGATTTCCATAGCTTGACGACGACCAGCAGCGGTCTGAGCGGCAATCATTTTGGCCTGAGCGTTCTGACCACTGATAGCCTGAGCGCCAGATATAGCGATAGGTATTGCGGCTGCCCAACACATATGGTTATCCTCCTTTCGTGATTGTAAATAACTGAAATTGACCATCTCGTGTGTACTCTTCATGGAATACCGCACCGATAGTCTTGAGGAAACGAATGTGGGACGTATTGCCTACCCATACGTAATTCCAAAGAGTATCATACTTCTCAAGCATCTTATCGCGATACTCCATGATTAACTTACGGAACTTTCGCTTAGCCTTTCCACTAAGTCGCCACACTTGGTCGCTCGTAACGAACCAGCACTGGTCCCCGCAGTTACCACCGATAGCTAGAGGGAACCCATAGAGGCTCAACGTGACACACTCGGAAGCATCAGGGAAACTCGGCTCAATACCAGCAGCCTTAGCTTCAAGAATGTCATGGTGAGCCGGAGTGAATACCTCAAAGTCTGTACTTTTAGTAGGTCTTATAGTCATCATAAGAAAACCCTCCCGTAGTCGTATTGTTCTCCCTATAGTGAGTCGTATTAATTTCGAGCCACCACAGGGAGAATATTTAATTAAATACCGGAACTTCTCCGTAAGTAGTTACCTTCCCAGCCACACCCAATGATGTTCAGAGGGGTAGTCTCATCTGACAAGATGTATACAGTGTTGAACTTGGCGTTACCAACCACAGGGAATCGATATTGTCCGGTCCCTAAGTTCAGTCTCCCAGCCCTCAGAGTGTTAGAGCCTAATCGGGCACCAGCCATTGTGTACTTCCAGTTAGACGATTGGTTCTCAACATAAATGTCAAACGTACCAGAGTTCTCGTAGTTAACCCACGCTCGGCGTAACTGTAAGCGCCCAATGTCTTCCGTGGAGGTAGACCCGTCGTCGGCAGTCTGCTTGATGAGGAACTTAGAGAACTCATATACGAAGTTAATGTTGAACCCAATGTACACCATGCGTCCCTCCAAGTTACCGCTGAGTCTCAGCCAAGGGTCGCTATTCCACCCAGCCGTAGGTTGCTCAAACACGGTTATCTTACCATCAGGCTCCAATACAGTGATTTTGCCCCTCCCGAAGTTTGCACCATAAATTGTTGGAATATGAATAGAGGTAGTGAATGTGTCATCGTTGTATGTTCCACTAGGAATCGTGTATCGAATCTTCATGTCCATAAAGGCACGATAGGGTTCTCCCTGTAAGTCAATGGCGTTCTTAGTGAAAGAGATTCTAGCTAGGAACGTATTGAACTCATTGCGAAGAATCACATACATATCTGAGCTGATACTCTGACAAGCTAGAACCTGTACGTTTTCCCCAAAGTCCCAATGAGACCACGACTGTTGCCTTAACTCTTCGTTCAGGTACAGGAATTTGTACATGAAGATTTTACTAGGGTCCCCGTGAGATAGTACCGAACAGAAGTTTTCCGTACCACTTCCGCAAATACTGAACACACCATTAGGGATGTAGTTAGGAACGTGTGATGTAATGTCCTCAGCATTCTTAACGGAACTGACATCCTGCACAGCGTAGTACCTGTGGATGGACGTGAAGCTGGACCTCGGACTAGCAAAGTAGACATTACGCCCAATCCCAAAAGGTCTCGCTCGGTCCTGTACGTCAAACTGGGTCGTTAGGTTCAACTCAACCGACTTAGATGTGAGAGTACCCGAGGCAGTCAGGACGAATTGTGCTTCATCGGACCAGATGAGTAACTCTTCTGAGAACGGAACGGCGTACTTAAGGATTGCTATTCGGTTGGTACTCACAGCTACGTCTATAGGGTCGTCATCACTAAGGTTCGCAATGGACGCAGGGTAGAAGTTGAAGTATTTGGCTGTACGACTCAATATGATGTTCTCCCCACTAAGGAATCCTAAGCGGTTACGGAAGAAGAACACATCGTTAATACTTGAACCAACAAAAGAAGGCCAAGGGTTGGTGTCAACGTCACCACAAGACTTAGGAGACCACTCAAGCCACTTGAAGTCGAAATTACCGTCAGCGGCTCGCACAAGAGCGTGTGGCATGGTTTCCCATAGAACTTGGTCCTCAGTGTTCCAACCTAAAGTCTCAGTCCAAACTTTCCGCTCAGCGTCATACCGAACGTAATACTGGTCGGCAGACTTAGAGGCGTCCCCTACGATTTTCACCATGTAGCCGTTAGGAGCATTAGGTGGCAGCTTAGAGAACGACTGAGCGTAGTGGGTCACAGGGTTAATCAACTGGTCTGCGTAGCCATCTTTAGTCGTGAAGGAGTCAATCTGTTGACCACTAGGTGCGGTCACATGGATGAACCCTTGCCCTACATTTACAGTCCAATCAGACAAGTTAGTGCGCATCTGCTTGGCTAACTCTTCAGCTAACCATTGGGCATCCGTATTGTTTACGTGTTCAGGTTGACTACCATCTGGTATCTTATACTTCGCAACGTCTTTACCGTTAATGTGTACAATTAGTTCCCTACCATACTGACCACCACGAACGTTAATCAATCCGTCTTGATTAGGGTTGTAATTCGGTAAGTTGACAGACTTTGTGTTCTTCTGTGCAACAACGTTACGGTTAACGATGAACGTATAGTCTGCTACAGTAACCATTCGCAGGTCGTTACGTGGATTAGCGGTCTTGATGTAGTTGGAACCGTTAGGATACCTAACTTGCTTCTCGTTACCAGAAAGGTCGAACACTCGGATTCCGCTACCAGTGAACACAGCGTAATACTGTTCGTGCTCATCTCGGTTAATCAGGTGGATGTACGGAGCTTGACCTAACGCACCGTTGTCTCCAAGTGTATTTAAGAAAACAAGAGGTGGACGCTTTTGGAGGCCCTCGGTCTCCGAAGACCAACCGTTAACTTGGCGTGACCCTTGGTCTGGATAACGAAGGATGTCAGGCTGTTGGCTGATACCACCCTTCAAGTTCTTGATTGATTGGCTAATGAGTGCCATTAGAGCCTCCTTATTTATTAATGTTAGCGAGTCAGTAGACCAGAAGTGAACGCATCTCCATCCAGCATATTGTACCCACCGTAGTCCATCTCATACTCCATGCAGAGACGTCTAGCCTCATCTTCCTCTTCTTGGAGTACACCCTCTACTTCCGGTGCCCCAAAGAATCGGTTGTTGAACTGACGGGAAGCCTTGGTGACAATCCAGTAACGGAAGCACTCAGGCATCTCATCGTAGTCGCGGAGACGAATAATGTTCACAGTAATACCAGAGTCAAAGCGGTCTGATTGACTCGTTCGGTCATACACATAGCCACCTCGGTTAACGTAGATGGATTGACCGGAAGTAGACATTAGGGATAAATAGTCGTCACTGTATACAATCAGGTTGGAGTAAACATCAGGTAGTAGCGTTATGCCTTCCTCAATGTTGAACGTCCATCCACGAGATTGAATCTGTCGGTTAATCTTGTTGAGAATACGCCGAGCGTTCGCTGCATCTGCGTTAGCGTCACCTTCCAGCGTTGATACCGGAGGTTCACCGATAGACGCCAGAATGTCGTTCACAGCTGATAACTCAGCGGCAGTCTCAACGTTCATATCGTATGAGCGCATATAGTTCCTCCTTTCAGCAAAAAACCCCTCAAGACCCGTTTAGAGGCCCCAAGGGGTTATGCTAGTTATTGCTCAGCGGTGGCAGCAGCCAACTCAGCTTCCTTTCGGGCTTTGTTAGCAGCGCGGGTGCGTGCGGCCTCCTGTGCTGGCGTTAAGGTTTCTTCTGTTGAAGTAACACTCGCCTCTTCGGGACTAGCAGCGACCGTTGAGGCCACCCCCAGCATTACTCCACTTTGAAAACCACTGCACCAGCAGCTTCTGGGCGAAGACCACCGTGGCCCATTGCGTACTTAGCGATAATCTGGTCCGCTTGGAAGTTAGCACGGCGAGCGCGCTCCAGAGCCAAGTCACGCAGCTTAACAGTACCTACCGCAGAGCGGTGCATGAACAGGCCGATAACGTTGTCCTTAGCAACCTTGACATTACCCTCACCTTTATTGGCAGGGAAGACGTGCTTCTGACCAGTAGTGCCCTCACGAGCGGTACCAGCACCACCAGCGGTGAGGTGCGGAACTTCTACAACCTCAAAGCCCATAACGTTGCGGATAGAACCCTTCTCAGGGTCAATCAGAGCAGCGTAGTTTGCTGCGTTCGGCATCAGTGCTGCCAGAATCGCAGAGTAGCTATCTGGGTCACAGTAGAACACACGGTCAGCAGCCGGAACATAGTTCTTGGTCAGAGCCGCACGAGCCTTAGTCAGAGCCGCAATAATCTCCTTACCCAGCGCAACTTGGTCGGTAAGTGCGGCCTTGTTCTGAGTGGTCTCAATTACGGTAGCAGTACCTAAGCCCTCGATGTTCTCATTATATTTGCTTTCCACGTTACACAGACCGGCAATCTCAGCCAGAACCGCACCATCCGCAGCCATCGCCAGAGATTCACCCAACTGAGAGGTATACTCAGAGCGAACGTCGTAGTGGTTCATCGCGTCCTCAATATCATAAATCAGAACGTCAGCCGTCAGGAGACCGTCAATGGTGATTACCTTCTCGGTGTGTTTGATGTCCTTACGTTTATCGTCGAGGTTCTCGCCCGGAGCCAGATACGCTGCCTGAGTGCGACCCAGAACAGGGAACTGAGCGGATTTACCGCTGGAGATGGAACGTACCATGTGGCGAGAAGTGGTCACGGAGGTACGAGCGAACGCAGTCAGGACTTCACCGCCAAATACCTTCAAGAACAACGCCAGTTTATCTCCAGCAGCAACTACACCTTTACCTTGGTTAGTACCCATTTGCTGTCCACCAGTCATGCTAGCCATATGTATATCTCCTTCTTAAAGTTAAACAAAATTATTTCTAGAGGGAAACCGTTGTGGTCTCCCTATAGTGAGTCGTATTAATTTCGAAGTCTATCAGAAGTTCGAATCGATTACTTTCTGTTCGACTTGACGACGATAGTTGGCATCTGTGCGATACCGAGGGTCACTCATAGCTTTAATCATCTCGCTACGGTCCGCAAAGCCTTCACGCTTGGTAGCCTGAGGTTTAGCCGGAATAGCACGATTAGTCACACTACGAGTTGGCTTACGACCGAACGCCTTAGCGCGAGACTCACCAGCCAAGTTGATGATAGCCTTAACGGTCGCTAAGTCACGACTGGTCAACGCATTATCCAGCGACTGTGCAGCCTCAGGGTTGTGCGTCTCAAGGTGGTTATACAGTGCATCAAAACGTTCACGACCACCAGCGTACTCAATGACACTGTTTACGTACTGCTCCACCAGAGCTTCTTGACCACGGATATACGAGTCAATGAAAGCCTTCGTGTAGCCAATTTCAGCCAGCTTAGCGTAGGACTCGGCGGACAACTCTTCGTTCTCCTCGTACTCACGCTGGATAGCCTCAATGGTCTCGACACTCATGCCACGCTCAGCAGCAATGTTAATCATCTCTTGGAAGCCCTCTTCGTGCTCACCAAGTTGCTCAGAGGCAGCTACCAGTTCTTCTGGAGTCTCGCCCAGTGGGGTAAACTCTTCGGAACCTTCGGTGCCCTCAACGCCTTCTTCTCCAGTGTCCACATCGGTCGGCTCAGAGCCATCACCGATACGAACCTGAATGCGGCCTTCGTCATCCTCTTGACCGAACGGGTCAGAGTTGTCATACAGGTCACGTTCTGTTTCCACTTCGTCTGACGCTAACTCGATTGCATCATCGCCATCACGGGCAGCAACATCAAGAGCCAGCATGTTCTGCTCATGTTCCTCAACGGAACCACCAGACATCACAGCGGAGTTCACGCCAAAAGATGCATATACGTCTGCATTAGATTCAGCCATTATTATTGTCTCCTTAAAGTTGAACTACAGGAAGACCGAGGACTCCAACCTCTTGTCATCGCTCATTTCAAAGATGAGGTCTCCCTATAGTGAGTCGTATTAAATTCCCGGCTGTAAACCTACGGAATCAGCGGCAGCAGCCATAGCCTCAGGTGAAGCTGTAGCTTGTGCAGCCATACCTTGAGCCAGCGCAGCAGCACCATTATCCATACCCATTTGCATAGACTGTTGGGCCATCTTCTGTTGCTTCTGTTCTTCGGTGAGTAGAATACCAGAAGTGTCAATACCGATAGCGTTGGCAATACGTAACTTAATCATCGCAAGGTTAATATCAGGGTCGTCCCGCATAGGTGCCAGTGCAGCCCACGCAGTGACACACCGCTCCAGCTTATCAAGGTCTTGTCCTCGACCAATTGCTTCCAGACCTGTACTAATGGTTGGCTCTACGGCTTCCTTAGGTAACTCAGGAATCTGTTGCGTGGCTTGTAGTTGCTTCAAGAGCACTCGTACCAGAGGCAATTGTAATTCTTGAGAAAGGATAGAGTAGACACCACCTAAAGTATCTTCAAGTTCAGAAGCTACATACCGAATCTCTTCGGCGGTCACACGTTCACCTGTACGCTGAACCGCAGAGTTCAACATAAAGGCAAACGAAAGGCGAGCCTCGATAGCGTCACTTACGGCTTTAGCTACAGTAAAGTCTGCTTGCTTCTCCAGTTGGAGGAACGAGATGTCTTCTGGACGACCAGTAACGAAGTCACCAGTCTGAGCTTTGGTCAGTCGGCGTGGCTGGGTGATACCAGCAGGATTCACTAAGCCGATAACCTTAGAGCTAATCATGGACATCTTGACGATAGCCTCTTGGAGATTTTCAAGGGACCGTAAGTCACCTAAGTATTCCTCAATGTACGAACGACCGTAGGATTCACCATCTAGTCTGACCATCCGAATCGGGATGTATGGGCAAGCCTCTTTAGGATAAGTCCCATCGGAGCCTTGGACTTCCATACCCTCGACCTCTTCGTATCGGAGGTATTCACCTGAGTCCTCATCCAGATAGATGTGAGTGTACACGTCGATTGTCTCATCAGCTTTCTTCTCACCACCTTGACCTTCTACAGCCTTACGGATGTCCTCAGGGAGAGCACCAAAAGCTATCTGGTCACGAGTCACCATTTGCAGAACGTTGCCGAATGCGTCTCGTTGGACCACATAAGAAGACAATCGGTACAGCTTCATGGGATTATAGTTTGACCCTTCCGGTTCCGGTAGGTACAGCAGGACGTTACCAGCTACGACTAACTGTTTGAGAGCCTCAAAGAGAGTCACGCGGTAACTGTTAGACTCAATGTAGTTCATGATGATACGCTCTACCATCGAGAGGCCCTCATCGACCTTAGCGAGTCCATCGGGGTCGCTCAGTAACTGCTTTGCTTCATATTCAGATATAGTAAGTCGCATCCAAGTCTGCATAGGGAATAG</t>
  </si>
  <si>
    <t>CCTAAGTTCATCTACGGACGTAAGGAGTAACTAAAGGCTACATAAGGAGGCCCTAAATGGATAAGTACGATAAGAACGTACCAAGTGATTATGATGGTCTGTTCCAAAAGGCTGCTGATGCCAACGGGGTCTCTTATGACCTTTTACGTAAAGTCGCTTGGACAGAATCACGATTTGTGCCTACAGCAAAATCTAAGACTGGACCATTAGGCATGATGCAATTTACCAAGGCAACCGCTAAGGCCCTCGGTCTGCGAGTTACCGATGGTCCAGACGACGACCGACTGAACCCTGAGTTAGCTATTAATGCTGCCGCTAAGCAACTTGCAGGTCTGGTAGGGAAGTTTGATGGCGATGAACTCAAAGCTGCCCTTGCGTACAACCAAGGCGAGGGACGCTTGGGTAATCCACAACTTGAGGCGTACTCTAAGGGAGACTTCGCATCAATCTCTGAGGAGGGACGTAACTACATGCGTAACCTTCTGGATGTTGCTAAGTCACCTATGGCTGGACAGTTGGAAACTTTTGGTGGCATAACCCCAAAGGGTAAAGGCATTCCGGCTGAGGTAGGATTGGCTGGAATTGGTCACAAGCAGAAAGTAACACAGGAACTTCCTGAGTCCACAAGTTTTGACGTTAAGGGTATCGAACAGGAGGCTACGGCGAAACCATTCGCCAAGGACTTTTGGGAGACCCACGGAGAAACACTTGACGAGTACAACAGTCGTTCAACCTTCTTCGGATTCAAAAATGCTGCCGAAGCTGAACTCTCCAACTCAGTCGCTGGGATGGCTTTCCGTGCTGGTCGTCTCGATAATGGTTTTGATGTGTTTAAAGACACCATTACGCCGACTCGCTGGAACTCTCACATCTGGACTCCAGAGGAGTTAGAGAAGATTCGAACAGAGGTTAAGAACCCTGCGTACATCAACGTTGTAACTGGTGGTTCCCCTGAGAACCTCGATGACCTCATTAAATTGGCTAACGAGAACTTTGAGAATGACTCCCGCGCTGCCGAGGCTGGCCTAGGTGCCAAACTGAGTGCTGGTATTATTGGTGCTGGTGTGGACCCGCTTAGCTATGTTCCTATGGTCGGTGTCACTGGTAAGGGCTTTAAGTTAATCAATAAGGCTCTTGTAGTTGGTGCCGAAAGTGCTGCTCTGAACGTTGCATCCGAAGGTCTCCGTACCTCCGTAGCTGGTGGTGACGCAGACTATGCGGGTGCTGCCTTAGGTGGCTTTGTGTTTGGCGCAGGCATGTCTGCAATCAGTGACGCTGTAGCTGCTGGACTGAAACGCAGTAAACCAGAAGCTGAGTTCGACAATGAGTTCATCGGTCCTATGATGCGATTGGAAGCCCGTGAGACAGCACGAAACGCCAACTCTGCGGACCTCTCTCGGATGAACACTGAGAACATGAAGTTTGAAGGTGAACATAATGGTGTCCCTTATGAGGACTTACCAACAGAGAGAGGTGCCGTGGTGTTACATGATGGCTCCGTTCTAAGTGCAAGCAACCCAATCAACCCTAAGACTCTAAAAGAGTTCTCCGAGGTTGACCCTGAGAAGGCTGCGCGAGGAATCAAACTGGCTGGGTTCACCGAGATTGGCTTGAAGACCTTGGGGTCTGACGATGCTGACATCCGTAGAGTGGCTATCGACCTCGTTCGCTCTCCTACTGGTATGCAGTCTGGTGCCTCAGGTAAGTTCGGTGCAACAGCTTCTGACATCCATGAGAGACTTCATGGTACTGACCAGCGTACTTATAATGACTTGTACAAAGCAATGTCTGACGCTATGAAAGACCCTGAGTTCTCTACTGGCGGCGCTAAGATGTCCCGTGAAGAAACTCGATACACTATCTACCGTAGAGCGGCACTAGCTATTGAGCGTCCAGAACTACAGAAGGCACTCACTCCGTCTGAGAGAATCGTTATGGACATCATTAAGCGTCACTTTGACACCAAGCGTGAACTTATGGAAAACCCAGCAATATTCGGTAACACAAAGGCTGTGAGTATCTTCCCTGAGAGTCGCCACAAAGGTACTTACGTTCCTCACGTATATGACCGTCATGCCAAGGCGCTGATGATTCAACGCTACGGTGCCGAAGGTTTGCAGGAAGGGATTGCCCGCTCATGGATGAACAGCTACGTCTCCAGACCTGAGGTCAAGGCCAGAGTCGATGAGATGCTTAAGGAATTACACGGGGTGAAGGAAGTAACACCAGAGATGGTAGAGAAGTACGCTATGGATAAGGCTTATGGTATCTCCCACTCAGACCAGTTCACCAACAGTTCCATAATAGAAGAGAACATTGAGGGCTTAGTAGGTATCGAGAATAACTCATTCCTTGAGGCACGTAACTTGTTTGATTCGGACCTATCCATCACTATGCCAGACGGACAGCAATTCTCAGTGAATGACCTAAGGGACTTCGATATGTTCCGCATCATGCCAGCGTATGACCGCCGTGTCAATGGTGACATCGCCATCATGGGGTCTACTGGTAAAACCACTAAGGAACTTAAGGATGAGATTTTGGCTCTCAAAGCGAAAGCTGAGGGAGACGGTAAGAAGACTGGCGAGGTACATGCTTTAATGGATACCGTTAAGATTCTTACTGGTCGTGCTAGACGCAATCAGGACACTGTGTGGGAAACCTCACTGCGTGCCATCAATGACCTAGGGTTCTTCGCTAAGAACGCCTACATGGGTGCTCAGAACATTACGGAGATTGCTGGGATGATTGTCACTGGTAACGTTCGTGCTCTAGGGCATGGTATCCCAATTCTGCGTGATACACTCTACAAGTCTAAACCAGTTTCAGCTAAGGAACTCAAGGAACTCCATGCGTCTCTGTTCGGGAAGGAGGTGGACCAGTTGATTCGGCCTAAACGTGCTGACATTGTGCAGCGCCTAAGGGAAGCAACTGATACCGGACCTGCCGTGGCGAACATCGTAGGGACCTTGAAGTATTCAACACAGGAACTGGCTGCTCGCTCTCCGTGGACTAAGCTACTGAACGGAACCACTAACTACCTTCTGGATGCTGCGCGTCAAGGTATGCTTGGGGATGTTATTAGTGCCACCCTAACAGGTAAGACTACCCGCTGGGAGAAAGAAGGCTTCCTTCGTGGTGCCTCCGTAACTCCTGAGCAGATGGCTGGCATCAAGTCTCTCATCAAGGAACATATGGTACGCGGTGAGGACGGGAAGTTTACCGTTAAGGACAAGCAAGCGTTCTCTATGGACCCACGGGCTATGGACTTATGGAGACTGGCTGACAAGGTAGCTGATGAGGCAATGCTGCGTCCACATAAGGTGTCCTTACAGGATTCCCATGCGTTCGGAGCACTAGGTAAGATGGTTATGCAGTTTAAGTCTTTCACTATCAAGTCCCTTAACTCTAAGTTCCTGCGAACCTTCTATGATGGATACAAGAACAACCGAGCGATTGACGCTGCGCTGAGCATCATCACCTCTATGGGTCTCGCTGGTGGTTTCTATGCTATGGCTGCACACGTCAAAGCATACGCTCTGCCTAAGGAGAAACGTAAGGAGTACTTGGAGCGTGCACTGGACCCAACCATGATTGCCCACGCTGCGTTATCTCGTAGTTCTCAATTGGGTGCTCCTTTGGCTATGGTTGACCTAGTTGGTGGTGTTTTAGGGTTCGAGTCCTCCAAGATGGCTCGCTCTACGATTCTACCTAAGGACACCGTGAAGGAACGTGACCCAAACAAACCGTACACCTCTAGAGAGGTAATGGGCGCTATGGGTTCAAACCTTCTGGAACAGATGCCTTCGGCTGGCTTTGTGGCTAACGTAGGGGCTACCTTAATGAATGCTGCTGGCGTGGTCAACTCACCTAATAAAGCAACCGAGCAGGACTTCATGACTGGTCTTATGAACTCCACAAAAGAGTTAGTACCGAACGACCCATTGACTCAACAGCTTGTGTTGAAGATTTATGAGGCGAACGGTGTTAACTTGAGGGAGCGTAGGAAATAATACGACTCACTATAGGGAGAGGCGAAATAATCTTCTCCCTGTAGTCTCTTAGATTTACTTTAAGGAGGTCAAATGGCTAACGTAATTAAAACCGTTTTGACTTACCAGTTAGATGGCTCCAATCGTGATTTTAATATCCCGTTTGAGTATCTAGCCCGTAAGTTCGTAGTGGTAACTCTTATTGGTGTAGACCGAAAGGTCCTTACGATTAATACAGACTATCGCTTTGCTACACGTACTACTATCTCTCTGACAAAGGCTTGGGGTCCAGCCGATGGCTACACGACCATCGAGTTACGTCGAGTAACCTCCACTACCGACCGATTGGTTGACTTTACGGATGGTTCAATCCTCCGCGCGTATGACCTTAACGTCGCTCAGATTCAAACGATGCACGTAGCGGAAGAGGCCCGTGACCTCACTACGGATACTATCGGTGTCAATAACGATGGTCACTTGGATGCTCGTGGTCGTCGAATTGTGAACCTAGCGAACGCCGTGGATGACCGCGATGCTGTTCCGTTTGGTCAACTAAAGACCATGAACCAGAACTCATGGCAAGCACGTAATGAAGCCTTACAGTTCCGTAATGAGGCTGAGACTTTCAGAAACCAAGCGGAGGGCTTTAAGAACGAGTCCAGTACCAACGCTACGAACACAAAGCAGTGGCGCGATGAGACCAAGGGTTTCCGAGACGAAGCCAAGCGGTTCAAGAATACGGCTGGTCAATACGCTACATCTGCTGGGAACTCTGCTTCCGCTGCGCATCAATCTGAGGTAAACGCTGAGAACTCTGCCACAGCATCCGCTAACTCTGCTCATTTGGCAGAACAGCAAGCAGACCGTGCGGAACGTGAGGCAGACAAGCTGGAAAATTACAATGGATTGGCTGGTGCAATTGATAAGGTAGATGGAACCAATGTGTACTGGAAAGGAAATATTCACGCTAACGGGCGCCTTTACATGACCACAAACGGTTTTGACTGTGGCCAGTATCAACAGTTCTTTGGTGGTGTCACTAATCGTTACTCTGTCATGGAGTGGGGAGATGAGAACGGATGGCTGATGTATGTTCAACGTAGAGAGTGGACAACAGCGATAGGCGGTAACATCCAGTTAGTAGTAAACGGACAGATCATCACCCAAGGTGGAGCCATGACCGGTCAGCTAAAATTGCAGAATGGGCATGTTCTTCAATTAGAGTCCGCATCCGACAAGGCGCACTATATTCTATCTAAAGATGGTAACAGGAATAACTGGTACATTGGTAGAGGGTCAGATAACAACAATGACTGTACCTTCCACTCCTATGTACATGGTACGACCTTAACACTCAAGCAGGACTATGCAGTAGTTAACAAACACTTCCACGTAGGTCAGGCCGTTGTGGCCACTGATGGTAATATTCAAGGTACTAAGTGGGGAGGTAAATGGCTGGATGCTTACCTACGTGACAGCTTCGTTGCGAAGTCCAAGGCGTGGACTCAGGTGTGGTCTGGTAGTGCTGGCGGTGGGGTAAGTGTGACTGTTTCACAGGATCTCCGCTTCCGCAATATCTGGATTAAGTGTGCCAACAACTCTTGGAACTTCTTCCGTACTGGCCCCGATGGAATCTACTTCATAGCCTCTGATGGTGGATGGTTACGATTCCAAATACACTCCAACGGTCTCGGATTCAAGAATATTGCAGACAGTCGTTCAGTACCTAATGCAATCATGGTGGAGAACGAGTAATTGGTAAATCACAAGGAAAGACGTGTAGTCCACGGATGGACTCTCAAGGAGGTACAAGGTGCTATCATTAGACTTTAACAACGAATTGATTAAGGCTGCTCCAATTGTTGGGACGGGTGTAGCAGATGTTAGTGCTCGACTGTTCTTTGGGTTAAGCCTTAACGAATGGTTCTACGTTGCTGCTATCGCCTACACAGTGGTTCAGATTGGTGCCAAGGTAGTCGATAAGATGATTGACTGGAAGAAAGCCAATAAGGAGTGATATGTATGGAAAAGGATAAGAGCCTTATTACATTCTTAGAGATGTTGGACACTGCGATGGCTCAGCGTATGCTTGCGGACCTTTCGGACCATGAGCGTCGCTCTCCGCAACTCTATAATGCTATTAACAAACTGTTAGACCGCCACAAGTTCCAGATTGGTAAGTTGCAGCCGGATGTTCACATCTTAGGTGGCCTTGCTGGTGCTCTTGAAGAGTACAAAGAGAAAGTCGGTGATAACGGTCTTACGGATGATGATATTTACACATTACAGTGATATACTCAAGGCCACTACAGATAGTGGTCTTTATGGATGTCATTGTCTATACGAGATGCTCCTACGTGAAATCTGAAAGTTAACGGGAGGCATTATGCTAGAATTTTTACGTAAGCTAATCCCTTGGGTTCTCGCTGGGATGCTATTCGGGTTAGGATGGCATCTAGGGTCAGACTCAATGGACGCTAAATGGAAACAGGAGGTACACAATGAGTACGTTAAGAGAGTTGAGGCTGCGAAGAGCACTCAAAGAGCAATCGATGCGGTATCTGCTAAGTATCAAGAAGACCTTGCCGCGCTGGAAGGGAGCACTGATAGGATTATTTCTGATTTGCGTAGCGACAATAAGCGGTTGCGCGTCAGAGTCAAAACTACCGGAACCTCCGATGGTCAGTGTGGATTCGAGCCTGATGGTCGAGCCGAACTTGACGACCGAGATGCTAAACGTATTCTCGCAGTGACCCAGAAGGGTGACGCATGGATTCGTGCGTTACAGGATACTATTCGTGAACTGCAACGTAAGTAGGAAATCAAGTAAGGAGGCAATGTGTCTACTCAATCCAATCGTAATGCGCTCGTAGTGGCGCAACTGAAAGGAGACTTCGTGGCGTTCCTATTCGTCTTATGGAAGGCGCTAAACCTACCGGTGCCCACTAAGTGTCAGATTGACATGGCTAAGGTGCTGGCGAATGGAGACAACAAGAAGTTCATCTTACAGGCTTTCCGTGGTATCGGTAAGTCGTTCATCACATGTGCGTTCGTTGTGTGGTCCTTATGGAGAGACCCTCAGTTGAAGATACTTATCGTATCAGCCTCTAAGGAGCGTGCAGACGCTAACTCCATCTTTATTAAGAACATCATTGACCTGCTGCCATTCCTATCTGAGTTAAAGCCAAGACCCGGACAGCGTGACTCGGTAATCAGCTTTGATGTAGGCCCAGCCAATCCTGACCACTCTCCTAGTGTGAAATCAGTAGGTATCACTGGTCAGTTAACTGGTAGCCGTGCTGACATTATCATTGCGGATGACGTTGAGATTCCGTCTAACAGCGCAACTATGGGTGCCCGTGAGAAGCTATGGACTCTGGTTCAGGAGTTCGCTGCGTTACTTAAACCGCTGCCTTCCTCTCGCGTTATCTACCTTGGTACACCTCAGACAGAGATGACTCTCTATAAGGAACTTGAGGATAACCGTGGGTACACAACCATTATCTGGCCTGCTCTGTACCCAAGGACACGTGAAGAGAACCTCTATTACTCACAGCGTCTTGCTCCTATGTTACGCGCTGAGTACGATGAGAACCCTGAGGCACTTGCTGGGACTCCAACAGACCCAGTGCGCTTTGACCGTGATGACCTGCGCGAGCGTGAGTTGGAATACGGTAAGGCTGGCTTTACGCTACAGTTCATGCTTAACCCTAACCTTAGTGATGCCGAGAAGTACCCGCTGAGGCTTCGTGACGCTATCGTAGCGGCCTTAGACTTAGAGAAGGCCCCAATGCATTACCAGTGGCTTCCGAACCGTCAGAACATCATTGAGGACCTTCCTAACGTTGGCCTTAAGGGTGATGACCTGCATACGTACCACGATTGTTCCAACAACTCAGGTCAGTACCAACAGAAGATTCTGGTCATTGACCCTAGTGGTCGCGGTAAGGACGAAACAGGTTACGCTGTGCTGTACACACTGAACGGTTACATCTACCTTATGGAAGCTGGAGGTTTCCGTGATGGCTACTCCGATAAGACCCTTGAGTTACTCGCTAAGAAGGCAAAGCAATGGGGAGTCCAGACGGTTGTCTACGAGAGTAACTTCGGTGACGGTATGTTCGGTAAGGTATTCAGTCCTATCCTTCTTAAACACCACAACTGTGCGATGGAAGAGATTCGTGCCCGTGGTATGAAAGAGATGCGTATTTGCGATACCCTTGAGCCAGTCATGCAGACTCACCGCCTTGTAATTCGTGATGAGGTCATTAGGGCCGACTACCAGTCCGCTCGTGACGTAGACGGTAAGCATGACGTTAAGTACTCGTTGTTCTACCAGATGACCCGTATCACTCGTGAGAAAGGCGCTCTGGCTCATGATGACCGATTGGATGCCCTTGCGTTAGGCATTGAGTATCTCCGTGAGTCCATGCAGTTGGATTCCGTTAAGGTCGAGGGTGAAGTACTTGCTGACTTCCTTGAGGAACACATGATGCGTCCTACGGTTGCTGCTACGCATATCATTGAGATGTCTGTGGGAGGAGTTGATGTGTACTCTGAGGACGATGAGGGTTACGGTACGTCTTTCATTGAGTGGTGATTTATGCATTAGGACTGCATAGGGATGCACTATAGACCACGGATGGTCAGTTCTTTAAGTTACTGAAAAGACACGATAAATTAATACGACTCACTATAGGGAGAGGAGGGACGAAAGGTTACTATATAGATACTGAATGAATACTTATAGAGTGCATAAAGTATGCATAATGGTGTACCTAGAGTGACCTCTAAGAATGGTGATTATATTGTATTAGTATCACCTTAACTTAAGGACCAACATAAAGGGAGGAGACTCATGTTCCGCTTATTGTTGAACCTACTGCGGCATAGAGTCACCTACCGATTTCTTGTGGTACTTTGTGCTGCCCTTGGGTACGCATCTCTTACTGGAGACCTCAGTTCACTGGAGTCTGTCGTTTGCTCTATACTCACTTGTAGCGATTAGGGTCTTCCTGACCGACTGATGGCTCACCGAGGGATTCAGCGGTATGATTGCATCACACCACTTCATCCCTATAGAGTCAAGTCCTAAGGTATACCCATAAAGAGCCTCTAATGGTCTATCCTAAGGTCTATACCTAAAGATAGGCCATCCTATCAGTGTCACCTAAAGAGGGTCTTAGAGAGGGCCTATGGAGTTCCTATAGGGTCCTTTAAAATATACCATAAAAATCTGAGTGACTATCTCACAGTGTACGGACCTAAAGTTCCCCCATAGGGGGTACCTAAAGCCCAGCCAATCACCTAAAGTCAACCTTCGGTTGACCTTGAGGGTTCCCTAAGGGTTGGGGATGACCCTTGGGTTTGTCTTTGGGTGTTAC</t>
  </si>
  <si>
    <t>t7-4PCS-batch1</t>
  </si>
  <si>
    <t>GTTCCTTTATCCACTCAGCAGGTATCAGTTTATCAGCGAACTTAATACCATGCTTTTCGCAGAACTCTCCATAAGACGTTGGAGAACCTTTGTATAACTTAGTACGTGAGCTTGAGAAGACAATACGGATGTCTAGCTCGGGGTGCTGCTCCCTAATTAATAAGTGCTTCTTTCTATCATCGCTTTCCCACAGACCCTTTGTCTCAACGAATATACCGTTTGGAAGTAAGAAGTCTGGAGTGTAAGTGTGATTGCTCGCCGGAATTACATAAGGCACTTTCCACTCTTCATACTCGAATTTAATACCTTTTGATTCCAACTGCTTTGAAACCTTGTCCTCTAGGCCAGAGCGAAACGCTCCAACCTTTCGGATTCCTTTAGCGCCGTAACCTGCCATGTCGCCTCCCTTTGCGTATATCACAAATAGTCTGTTGGGAGACACCATAGGTGCGAGCTAAGGATACATTGGACTCGCTGGACTCCATGATTGCCATTACGTCTTCGTCTGAAAGTTTATACCCCTTGTGTGAGCGACCCTTATTTACCATGTCAGTGGAGTTCTCTTTTGGAGTTCCTATGGATAGGTGTTCAGGGTTACAACATAATGGATTATCACAGGAGTGCAGGACGGTAGAACCTTTCGGAGCATTAGACATTACGCGATGACAGTAGACAACCTTTCCGGTATTGCTGCACCACACCTGCCCGTACCCTTTATTGTTCGTAGCGCCCTGCCACTCCCAACACCCAGAGGAAGTCACCTTGATTCGCTCAAGGATTTTCTCCCGCAGTTCCACTTAGAAGTCTCCGTCTTCGTCTGCTTCCTCGGACTCTTCGTCGTCTTCGTCCCAGCTTTCTTCGTCGCGTGGTTTGCTCGCTTTGGCAGAACCAGAGGCAACATAGCCGTTCTCTTCAACTTCGTCAGCCCAATCGTCTTCACCGCCACCAAAGGTAGCCAGTTCGACCAGCATCACGGATTCCAGTTGCAGCTTAACGCTCGCACCTACAGCAGTGTTCCACTTGTATGGAACCAGAGAATATTTAACTTTCAGCTTAGAGCCACCACCGATAATCGGAACGTCTTCCATCTTCTTACCTTTTGAGTCAACCACAACCAGATTGATGTGCTTGGTCTCTTTGGTCTTCTTGTCTTGGAAAGACGCGTAGCATTTGAACTTAAAGGTAGTCGTACCGTCACCGTTATCGAAGAACGGCATGTCACCCTCATACGGTTTCAGCGGTTTCTTACCACGAGCTACAGCAGGTGGATTAGCTTCGTATTCCTCAACGGCAGCAGCATAAGCCTCTTCGTGACACTTCACGATTTCATCGACCATACGCTGGCAGCGCGGGTCTTTGTTGGGAATAGTCAGGTCAACTTTATAGACACCACGAGGGTTCCCAAAGCCACGCTCTTCGTTGCCGTAGTCCGGCTTGGCGATGTAAGCGTAAGGTTCAGCGGTACCCAGCGCAGAGGTGAAAATCTTCTTAGCCATAATGTTAATCTCCTTTAGGTTTCGTTTGGTTTCTCAGAGGGAGTCTTCCCTAATAGTGAGTCGTATTACTTCGGTGCTACACAAGGACGCACACGAGTAACCTCAAAGCCAGCCGGAACGTATTGCCATTCGGCTAACTCCAGAGCTTCGTCTAGGGTCTCAGCGTAGATTGGAACCTCGAAGGAATGCTCCGAGGACTCTACGGTAGCCCAAAACTTCTTATTGTCCACACTAAGTGAACCTGTATTTACGTTTGACATAGTCATTGACCTCTCGATTTCCAAAGTTCATACAGCTTGATGTACGCATCGTCGAATGTCTCTTCCCACATCTTTCGGCACCACTCTGAGCAAGATGTGAAGTCATCAGATAGGCTGTCGGCAGGTGGGGTTGACTTGAAGTTATGCATAACATTTATCCTTATGTTTCTCAAAGAGTTCTTTATAGAAGTCTGCTTTCGCTAGGTCTTTCTCTAAGTACGCTAACTCTGACTTCTTACCAGCACGTAGTCTGTACTTTAAGATGTTACCGAAGCAGTATCCCTTGAACTGCTCAACGGTCATTGAACGAGCAATCACTTCGATAGCCTCAATGTCGTCAAACAGCATGTAGTGGGAAGGCTTAGTGACACCTTCGATTGTCTCAGCGGAAGGCTGGTCATCTGTAGGAGTTACCTCAGGTTTATTCAGATGTGGTTTACGTGGGTCCATCGCTCGGATTTCACCTAAGGTTATCTTTTGATCGTTATTTGCGGGGCAGAGGTGGCAAGGGACATTGGAGCAGAGAATACCGCAGCCATTCAAATCATCTGGGCGACCTTCATTATTGTCTATCAACTTAATGATCATCTCTTGTTCACGTTCGGTCATATCGTTAGCTCCTTTGTTACAGGTGTGTGGATAACGGTCATCTTTCTCTAAGCAAGCTATACACCCAGTTGCTTGTACTGGCGGGTTTTCTTTTTCCCAGGCTTCACCATCTAACAGTCCCATCAGAACACCTCCTTGATTCGTTTGAGTAACAGACGGACGAACGGGAAGCGGGTCACTGCCACACTAAGAACCGGACGTTTCTTGTCTATTGCTTTCTCAAAGTCACCACGGGTGATAATGATGTGGACGCTCGGTGCCAAAGGAACTGTGTTACCAATAAGAGGTATCTTAGCTCGGCGCTCGCTCGCACATACGATTGAACGGTCAGCACGGCGAACCGTGAAATTCTTAACGCTTTTGTTGTAATGAAGTCGAAACATATAGTGTCTCCTTTAGTGAGTCGTATTAAGCGTGACCATCTGGCATATCATCATCGCTACAGTGGAGCGCAAGGCATCCTACAATGACGATGAGTAATGGCATTAAGTACATCATGGTGTGTACCTCCTTTAGTGAGTCGTATTACCAGTTAACTATACTCCACACGCAAGCACACACTGCCGCTAAGTAACAAGCGCCAACTACTACTAGTGCTACTTGAGGGTATACCGCAAGAATATACGCAAGCGTCAGGATAGCTGCCAAAGCCGCAAGGAATTTACCAACCTTCTTAAACATAAAGTGTCTCCTTATAAACGCAGAAAGGCCCACCCGAAGGTGAGCCAGTGTGATTACATTTTCTCTTGAGGGTTGTCCTCGGTGCCACGGAACATTACGAACGATGGGTGCCGCAAAGAGCCATCAGGTGTTTCCTCCATGTAGCTAATTTGACACGCCCAGCCATCGTAAGGGTTAATAGTACAAGCATCGTTGTCGCCAATACCGTATGGGCTAAAGAATCCCCATTGACTTAGGGTGGCCTCTTTTACTGTCTCAGTGAACTCATCCATTAAGGCGCGAGAGATATTCGTGGCGTTAACTAAACGACCACTCTCAAGAAGCACCTCAAAACCAATCACTTTACCTTCATTAGCCAGACCTTTTGTACCCCATACCAGACCCTGAATGATACCGTCAGCTTCGTTCTCAGGTTTCATTTTCCACCAGCCAGATTTCTTACCGCGCTTATAGATACACATCGGGTCTTTCACAATGAGACCCTCATGGCCTTCTGCTCGCTTCTGCTCGTACAGTTGCTGTAGTTCTACCATATCGTAGACCTCGTAAGATTCAGCCGCTTGCCATTCGATTTCAGGGAAGTATTCCTGTAGCAGAGGCAGCATGTTCTTAACGTGTTCCTGCATGAGCAACGTCATGACATCACAGTCTTCTCCAGACTCCACGATGTGCAGCGGGAGGATAGCGTACAGTTTTATGTGAAGGTGTCCAGTGTGCAGCTTAAAGGGAACTTTATCTTTCTTACGGATTGGTTCAACGAATAACTCTTCATGGAACTCTTGGTTCTTCGTGTCAGTCCATTTGGTACGCAGTAGGCCGGACCCTGTGTTAAAGTCTACGCCCTTGACCATGAGTTCCCCATCAAGCATAAAGCCATCTTTGTAGAAGCAACGGTCATCGTTCAGTAGACGCTTCCAGCGAACATCAAACCCGTTTAAGTGCTCCAGTGCCGGAATCGTTTTAGATACACGAGAGAGCCAGTAACTGTTAGCAGTATTGTCTACGCAGATGTTCCCGCGTACACCATCGTACTTGATTTCAGCGATAAGATACCCAGCGTTATCCAGAGCCTTCTTAATGGCAGACTCTACGAAAGACACGGCTTTAAACGGGTTAGTCTTAATGTTCATCATAATGTTTATCTCCTATTGGTTAAATGACTAAGGCCACTCCTAGAGAGCGACCTTAAGCATTGTCCCTATACTGAGTCGTATTACTTCCAGTCCTTCAACTGGTCATACATATGGTTCAACCAATCAGTACACATATTGAACAGAACGTCCTCGTCGTGGTGGTAGAAGGTGCTAGTATCAATCAGGTTTCCACTCCTGTCCTCAATACGTAACCGTATGCAATCTTTTCTTGTATAGGCATCATACCAGTCATCATAAATGACCGCTAAGTCTAACTGGAACAGCTTGTTTGTTGCTGCCTTGAATGCTGCCAGATTACCACTATATAAACGTCCCATCTTACTGACCCTCCCAGCTACGCTTGTGAGAGCGGTCACGCTTAGTCTTATTCAACTTGCGACCTTTGGTTGCCTCGAAGTCACGAGCATTACGGTTAGAACGTTTGGTCATCTTTTCGAAGTTACGCATACTTAAAGTCCTCTCTTAGTAATTCTTTAATTTAAATCTCTAATTAACACTTAAGGGTCTTAAAGTTAAACCTTAAGGTTCTCCTATAGTGAGTCGTATTAACCGGAAGAAGGTCAATCATAAAGGCCACTCTTGCGAATGACCTTGAGTTTGTCCCTCTATAGTGAGTCGTATTGATTTGGCGTTACGCGAACGCGAAGTCCGACTCTAAGATGTCACGGAGGTTCAAGTTACCTTTAGCCGGAAGTGCTGGCATTTTGTCCAATTGAGACTCGTGCAACTGGTCAGCGAACTGGTCGTAGAAATCAGCCAGTACATCACAAGACTCATATGTGTCAACCATAGTTTCGCGCACTGCTTTGAACAGGTTCGCAGCGTCAGCCGGAATGGTACCGAAGGAGTCGTGAATCAGTGCAAAAGATTCGATTCCGTACTTCTCGTGTGCCCACACTACAGTCTTACGAAGGTGGCTACCGTCTTGGCTGTGTACAAAGTTAGGAGCGATACCAGACTCCTGTTTGTGTGCATCAATCTCGCTATCTTTGTTGGTGTTAATGGTAGGCTGTAAGCGGAACTGACCGAGGAACATCAGGTTCAAGCGCGTCTGAATAGGCTTCTTGTATTCCTGCCACACAGGGAAACCATCAGGAGTTACCCAATGCACAGCGCAACGCTTGCGAAGAATCTCTCCAGTCTTCTTATCTTTGACCTCAGCAGCCAGCAGCTTAGCAGCAGACTTAAGCCAGTTCATTGCTTCAACCGCAGCTACCACCGTCACGCTCACAGATTCCCAAATCAGCTTAGCCATGTATCCAGCAGCCTGATTCGGCTGAGTGAACATCAGACCCTTGCCGGAATCAATAGCTGGCTGAATGGTATCTTCCAGCACTTGTTGACGGAAGCCGAACTCTTTGGACCCGTAAGCCAGCGTCATGACTGAACGCTTAGTCACACTGCGAGTAACACCGTAAGCCAGCCATTGACCAGCCAGTGCCTTAGTGCCCAGCTTGACTTTCTCAGAGATTTCACCAGTGTTCTCATCGGTCACGGTAACTACTTCGTTATCGGTCCCATTGATTGCGTCTGCTTGTAGAATCTCGTTGACTTTCTTAGCAACAATCCCGTAGATGTCCTGAACGGTTTCACTAGGAAGCAAGTTAACCGCGCGACCACCTACCTCATCTCGGAGCATCGCGGAGAAGTGCTGGATGCCAGAGCAAGACCCGTCAAACGCCAGCGGAAGGGAGCAGTTATAGCTCAGGCCGTGGTGCTGTACCCCAGCGTACTCAAAGCAGAACGCAAGGAAGCAGAACGGAGAATCTTGCTCAGCCCACCAAGTGTTCTCCAGTGGAGACTTAGCGCAAGCCATGATGTTCTCGTGGTTTTCCTCAATGAACTTGATGCGCTCAGGGAACGGAACCTTATCGACACCCGCACAGTTTGCACCGTGGATTTTCAGCCAGTAGTAACCTTCCTTACCGATTGGTTTACCTTTCGCCAGCGTAAGCAGTCCTTTGGTCATATCGTTACCTTGCGGGTTGAACATTGACACAGCGTAAACACGACCGCGCCAGTCCATGTTGTAAGGGAACCAGATGGCCTTATGGTTAGCAAACTTATTGGCTTGCTCAAGCATGAACTCAAGGCTGATACGGCGAGACTTGCGAGCCTTGTCCTTGCGGTACACAGCAGCGGCAGCACGTTTCCACGCGGTGAGAGCCTCAGGATTCATGTCGATGTCTTCCGGTTTCATCGGGAGTTCTTCACGCTCAATCGCAGGGATGTCCTCGACCGGACAATGCTTCCACTTGGTGATTACGTTGGCGACCGCTAGGACTTTCTTGTTGATTTTCCATGCGGTGTTTTGCGCAATGTTAATCGCTTTGTACACCTCAGGCATGTAAACGTCTTCGTAGCGCATCAGTGCTTTCTTACTGTGAGTACGCACCAGCGCCAGAGGACGACGACCGTTAGCCCAATAGCCACCACCAGTAATGCCAGTCCACGGCTTAGGAGGAACTACGCAAGGTTGGAACATCGGAGAGATGCCAGCCAGCGCACCTGCACGGGTTGCGATAGCCTCAGCGTATTCAGGTGCGAGTTCGATAGTCTCAGAGTCTTGACCTACTACGCCAGCATTTTGGCGGTGTAAGCTAACCATTCCGGTTGACTCAATGAGCATCTCGATGCAGCGTACTCCTACATGAATAGAGTCTTCCTTATGCCACGAAGACCACGCCTCGCCACCGAGTAGACCCTTAGAGAGCATGTCAGCCTCGACAACTTGCATAAATGCTTTCTTGTAGACGTGCCCTACGCGCTTGTTGAGTTGTTCCTCAACGTTTTTCTTGAAGTGCTTAGCTTCAAGGTCACGGATACGACCGAAGCGAGCCTCGTCCTCAATGGCCCGACCGATTGCGCTTGCTACAGCCTGAACGGTTGTATTGTCAGCACTGGTTAGGCAAGCCAGAGTGGTCTTAATGGTGATGTACGCTACGGCTTCCGGCTTGATTTCTTGCAGGAACTGGAAGGCTGTCGGGCGCTTGCCGCGCTTAGCTTTCACTTCCTCAAACCAGTCGTTGATGCGTGCAATCATCTTAGGGAGTAGGGTAGTGATGAGAGGCTTGGCGGCAGCGTTATCCGCAACCTCACCAGCTTTAAGTTGACGCTCAAACATCTTGCGGAAGCGTGCTTCACCCATCTCGTAAGACTCATGCTCAAGGGCCAACTGTTCGCGAGCTAAACGCTCACCGTAATGGTCAGCCAGAGTGTTGAACGGGATAGCAGCCAGTTCGATGTCAGAGAAGTCGTTCTTAGCGATGTTAATCGTGTTCATTTAGTGCCTCTTCCAGTTAGTAAATCGTACCTATTCAGGCCACCCGCAGATGACCTGTAAGATAAGACTATCAGCCCATTAACATTGCGTCAAGTTGCTTATCAATGTTGAGCGTAAGACCATTAGCGATAGCCATCCGGTCAGCATTACGCCAGTGCAGCGCGATTCGTTCCTCAAGCGCCTTAAAGTCCCCAGAGAACATGTTGACCCAGAGCATAGCGTTATTGGTTCTTCCTAGTACATCTACAGCTACCTCATGGTTACGCCGTTCTTGACGTTCAGCCCATCGCCACGCAGCAAGCATTCTTTCGCGCTTAGCTTTGTGTGCTTTACGTGCCTTGCGGTTGCGACGTTTGAATCTGCGTGCCTCTAAGCGCCCCTCGTGACGTTCTTTACGGGCCTTAGCGCGGTCAATTTCTTTCTGTCGTGCGACTTCCTCGACTTCCTTGATGAGTTCCTCAGGGTCGATGCTGAATGCGCCACCGTCTTTCTTCTGCGAGAATGATACCGGGTCGGTGATGTATGGTACGTCTCCATTTGAGAACATGATGTTCCCGCTATGCATGTCGAATGAGGCGATGCCCTCAAAGAACTTGCGGATTAGTTTACAAGTTTCAACAAACTCACCATCCCATCCAGTTAACTCATCATGCTCATCCGAATTGCAATCAATGATGTCGCTTGCAATCTCAGCGTATTTATAATGGGCATCATTGTTGAAACGCTCGCAATCCTTAAGTGCGTCAAGTACCACCGTATAGCATCCAGCGTGGCGCTGTACATCGTAGACGTTAGGGATACCAGGACGACCCTGATACATGCGGCAGAATGCGGTATAGGCTGCGCCTGAATCCTCTTTCTTAAAGCCCACCTTAATCACTCTGTTAGGTAGCAGCGGGTGACTATAAGCAGCCGAGAAGTGACCATTACCGAGCATCTTGAACCCTGCGTCAGCCGTGAGACACTTCAAGGTAGTCCACCAATCTTGATGCTCAAGTGCCTGATTTAGTTCGGTTAGCTCGCCATCACACGTCTCGCTGTTGACCATCTCGACCAGTAAGTCGATAAGCATACCTTGACGCTTGTCAAGTTCACAGATTGGCAGTGCTTTGATTGCGTCGATAGCGTTCATGATGTCGGTAATGTTCATTGCATTGTGTCCTTTATGTTCGTTATGAGATAGCGTTCAGTGTGTTGGCTAGTGCCTGTTCAAGTGCGGCGAGTTTCTTGGCTTTAACCTTTTCCTTTCGTCTATGCCACGCCGCCCTCTCTTGTTCCTTGCGGCGTTCGAGGTTGTTCTCTCGCCAAGTTCTCACTATTCGCCGATTTGCAGCGTATAGTGTGCCATTGGGCATATAACCTTTCTTTAAGCCATCAGTGCGTTCTGTCATAGCCGGAACCTATCTTGTTAATCTTGCGGTTAATGCGGAGTTCACGCTTAAGGCGTTCGATTCGTTGTTTCATTGCGAACCCATCAGGTGTACATACGGTTGCCCCGTTGGACGTGTGGATTGGCATAACGTAGTGCTTCATCATTTGCGTAGTGCCCCTTTGATGATTCCTATGATGATGCAAGCGGTAAAGTAGGAACCTACAGCTACACCTAAAGCCTTCCCAAAGGATGCACCTACAGCTAGACCTAGAGCGGTGAGTAGACCGATAGTAAGCATATACATTACTCCCTCATAAGTAAAGTGATAATCATAAAGGCCACTCGCTAGGAGCGACCTTGAGTCTATCACTCAGCAGATTCTAAAGCTATTGCCTTGTTGTTTTCGTACAGTTCTTTGAGCTGTGCCATTGCGAGTGACCAGTTAAAGCCACAGCGCACCATGTCGCTATAGAAAAGTACAGTTTGAGCGGTCAGACCGTATTGCACGTTGGTAGTAGACATTACTCTTCATCCTCCTCGTACTCCTCGACTTCCTCCAAGTATTCATTGAGCAAGTCTTCTGCGTCTTCCCAGAGGTCAATCGTTAATTGCTCATAGATACGCGCTTGCAGGATGCGGATTACGTCCTTGGTGTCAGGCATCAGACCAGAGTCTTCGAACTCAAGGTCAATGCCCTCACTTGCCATTACGCTAAAGATGTCAGCGTAGTAGTGCGGAACTGCATTATCGGCAGCCATGTGAATAGCATCGTGCAGGTCATCAGTGTCACGGATGTCATCATAACGGATGTTTTCTTTCAGCATTTCGTAAGCGTGGTCGAAAACGTTGTTGTAAGTCATGTTAGACATAGCCATCTTGTGTTACCTCGTGCAGTTATTAGTGAATATCATAAAGGGCACCTTGCGATACCCTTGAGTTATCCGCTAGTCATGCACTCAAGAGCTATTTACCAGATTGTTAAAGAGCGTCTTAGGTCAGGTTTCGTTAGACCGCATCACCTTTCAGTGTGGTGACTCACTGTCGTTTCATGTGGTACATCGTACCGTGTTTACTTCATGTTGTCAACCGTTTTGTTTCACCTTATGTGCCGTGGTGCGCTTAAGTCACCTAGAAGGCACTGTGCGCCCGGTTGACGCTGCTAGTGTTACCTAGCGATTTGTATCTTACTGCATGTTACTTCATGTTGTCAATACCTGTTTTTCGTGCGACTTATCAGGCTGTCTACTTATCCGGTTGACCCCGGTGTCGATTGGGATGGCTATTCGCCGTGTCCCTCTCGATGGCTGTAAGTATCCTATAGGTTAGACTTTAAGTCAATACTCTTTTTGATAAATTTTAAATTAATCTTTTAAGTCTCTTTAAGTTGTCTCTCCTTATAGTGAGTTGTATTAATAAAGACAATGATTAAAGGTTATCACTTTATGGCTAACAACAAGGCGTCTTTAGGTCTGGTCTTTATGTAGTGTCTTTAGGTCTGGTCTTTAGGTCTGGTCTTTATGTTTAAACTTTAAGATAGGCGTTGACTTGATGGGTCTTTAGGTGTAGGCTTTAGGTGTTGGCTTTAGGATGGACGTTAGGAGGTGACTTTAGGAGGATACTTTAGGAGACTGTAACAGATAGGGACACAGAGAGACACTCAAGGTAACACCCAAAGACAAACCCAAGGGTCATCCCCAACCCTTAGGGAACCCTCAAGGTCAACCGAAGGTTGACTTTAGGTGATTGGCTGGGCTTTAGGTACCCCCTATGGGGGAA</t>
  </si>
  <si>
    <t>ATAGAGCCAGCATGAGCTTAGAGGCTAGATTGTTCAGACCACGAGCGCCCACGGCTTGCCACGGAGTTTGATAATCTGTAGAGGCGTTATCGGAGTCCTTAGGGAACAATGATGGGATGGTATATTGAGCGCAATTCTGAGCGCGTGTCTCATAGGGAGCACGGTCGTTCTTTAAACGCTCATAGACAGACTTTGCGCCATCCTCCGCAAGTCCTGTTCGTTTCTCAGCCATTAAATGTGTCTCCATGTCTTACGCTGTAGTATTCGCGTTATGGTTGATTGACTGACTCCATACAGTTCTCCTAAGGAGCGGTGGCTTAAGGTTGAAGAGCGTATAGCGAGAACGTCTGACTCTGTAAGTTTCTTGCTTAGTTCCTCTCCTTTAGCCTGTCTACCTTTGGTAACCATGTCCTCGGAATTATCCTTTGGAGTTCCAAGCGTAAGGTGCTTTATGTTATAGCACCTAGGGTTATCGCAGATATGCATCACCACAATTCCTGTTGGAACTGGACCATATGTCTCCTCATAGATGTGCCTATGTGGAGTCACAAGTTTACCATTAACCCACTTACGACCATAACCCTTAGAGTTGACACCTCCGGTCCATTCAATGCAGTCTTCCACGATAACCTCCTGATTAAATGTTGATACCGCCACCGGAGCTACGGGCTACACTCAAGGATTTCTTACCGCCAGCACGAGCTTTCTTGCGTCCGCTTTCTGTCTGTGCTTCGTCCTCAGTGGAAACCTCTTTCTCAGGTACGTCAACAATCTGTGCGGCAGCTTGTGGTACTTCCACCATCTGTGCTTCACCAGTACCACCAGCCAGACCAGCTAGACCGCCAGCAACCTGTTTAACCGGACGAGCCCCTTCCTTAACGACTTTCTTAACGGACTTGGTGACTTTCTTCACGGCCTTCTTAACTTTCTTACCCATAACTTATACCTCCTTAAAGTATACACGCATTGTCTCGCCTTCATGCTTACAACGAGACACCCAATCGCAATCGTGGAGTTCCGCAAGGTACTTAAAGCGTTTCGCTAGGAATCGCTGTAAGCCCTTAGAGTCTGCCTCAGGATTAATGACAACGGACGTTACATCCAGAATGTCTCCTTTGTGGTGAATGTCACAGCTTACGCACCACGCGAAGTACGCTACATGTTTTCCGGTAGAGTCCAGAATGTACTCTTCACGGCAACCAGACATGTCCATCACTTCGTCTACGTAGAGGCTGTAGCCCACAAAGTGTCCTTCGAATCCTTTAGGCAACCCAAGGTGTTCCACAGTCCACCGGATTGCACGGAAGCGACTCTTAGCCTCCACACATGTGAACTCAGACATCACTTCTTACCTCCAAATGCGGACTTACGGATGGAAGATTTCATACGAGCGGAGCCATTGCCGCTGGCTTTAGACTTCGCTACGGAATCATCACGTTCGACCTTGAGGCCTTTGCGTCCAGACACTTCGGTGCCCTCGGTATCCGTCTCATCAGAAGACCCACCGAACTCCACGCTTGACACTTCTTGGGTCAGAGGCGCTGGCTCAACGGCTCGAATCTGATTGGTATCCATCTTCGGAGTTTTAATTTTCGGTGAGAAACACATAGTGTCAATCCTCCCCATCATCTCTTAGTTGTTCCTTGCGTAACTCAATCTCGTCAATGACGTTAGAGGCATACTGTAGGCCCTGAATGAAACCCAAGATGTGGGCCTCACTACAACCATTAGCACGCATAAGTCCTATATGACCAGACGCTTCGAGGTACGCATAGTTGAATCGAACCTGTAGATACTCAGCGGTTGCACGAGGTACATCTGGAATATCGTTAGGGTTCTTAAGTAATTGGTTAATAGGTGTTAACATAATAAAGATTCCTCTTAGAGTTAAATCTTAAAGTAATAATCGTAAAGGCCCCTATCTCCCTATAGTGAGTCGTATTAATTTAGGGACCTTGAGTTTATCACTTAGTGTCGTGTAACGACTTGATTATTCTGGCTAAGTCCCAAAGGCCCCACGAAATGAGGCACACTCCGAGAACACAAAGACCCAGACCAATATACGCTACGGTCTCCACAGGTAAATCTCCTTGTCAATAAAGTTGTACTCGTTGAACCGTAGGATTCGAGCCATTTGGCCCTGCTTGATAATATCCTCTTCGGTCATACCAGCCTTCGCGCCAATGGACTTAATGCAGTCCCAAAGCGTCTCATGAGGCTCAGGGTCGCGTTTAACCCATTTAGTAACCTCTTGGCCTTTGTTCTTACCGGACTTAAGCACAGACGTTTTAGGCTCGGTTATGAACGGGTTATTCAAGAAGTCCTCGGCGGTATCACCCCATCCAGCAATCCCTGAGTAACCATCAGTGATGTCACCCTTGATGGTCTGGAAGAGGTGCCACCAGTCAGCGGACTCTTCGGTCTGAGTCAGGATGTTACCAGTGGTACACCACAGGAAGTCACAGTTAGGGATGGTCTTAAAGTCCTTATCGCAAGAGATGATTACAGCCTTACGAGCACCGAAGGCAGACGGATTGGAAGCAATAACTCCCATAACGTCATCACCCTCAAGCATAGGCTCACGGATGCAATAGAACTCTTCGCGCTCAAAGAGAGCATCAAGGAACTCAAAGTACCCTACAGGTTTCTTCACGGCCTTACGGTTAGCCTTATAGTTCGGGTCAACCAGTTCTTTACGCCAGTTAACACTATCGGTGAACGCAAGGACAATTGGAGCACCTGCCCAAGCCTTCTTACGGGTCTCGTAGGACTTAATGGAATCCTCAAGAATCTGACGGGCCTTAGCGTGGTCACAGCATCGGTGCCAAATCTCTTCCTCCCAAGAGGCATCAAACTCAGCAGCACTCATAGCTTGGAAGACCAGCCAGTCGCCGTCCATCACAAGGATACCCTTGTCGTCGCAGCCTTCACGTAACTCATAGAATTGTTTAAGGTCAAGAAGTGCCATTAAGTTTCTCCTCTAGTTCCGCTACGTATTCGTCAGCTTCCATTAGTTGATTCTTAAGGCTATCGTTCTCACGTTCCAGAGAGTCGATGTAGCCCTGTATATCGTTCCACACATCGCGTGGAATAGTCACAAGGTCACGAGACATTAGACACATCCTCCCATTCGTTTCAGAAAGCGAGTACCGGAAGCAGTGATTTCCCAAGCGCCACCGTTACGTCCACTAGTAGTCAGGCACGAGATGTGACCACGGGAAGCGGCCTCCGCTACGAGGCTCGCATTGTTCCGTACATAGTTGGACTGGAAAGTCTTAGGGCAACTTTTGATTGCTTGCAGCACTTTCAGGTAGTCAGACATCAGAACACCTCCCGTACTGTTGCAGGAGATTGTTTGAAAGAGTCCTTATCTGCATACTCTTCGTGCATGTCCTTAATGGCCTCACGAAATGATGTACGTACTACGAATGTCATCAATCCTTCCATACCGTGTGTCAGGAACTGGACAATCATTTCCTTCTGTTTACCATTGGGGACAATCGCACCTGAGCCGACCTGCTTACATAGATGCAGCATATCTTTCTCTAAGATTGCCTGAACGTCAGACGACATCTTTGCGGTAACGTCGAAGGACACTTTAAATTTCTTTGTCATAGCCATAATAATTTCTCCTATAGTTTTATGCCTTTGTTTCTCTTGCCGACACACATGGATGTCTTACCTTTTACTTCGTCCCATGTGAAAATAAGCACATCTTCGTCAACCACAACCGCAAGAATGTCAAAGTCTCCATCCTTATATTCGGACCTACCGCATCCACCTAGCCTAACCTGCTTGGCATCTCCTGTGTTGGTTTGAACCGTTGTGGCTGTTTTAACCTGAACCTTACTAAATTTACCATCCTTACATACAACCAAGTCCTCTTTACTCTGAGTCAGCATAGGGTAATAGACAGTGTACCCAGCTTTGGTAAATTTGTAGGCTACTAGCATTTCAGAAGCAGCACCTGTTAAGTGTCTTTCGTTCATGAGTAGCCTCCTGTATCAGTGGCAAATCGCCCAATTAGGACCCATCTTACCTTCGGTATCCAGAAGACACCGGAAGTTCCAGTGGTCTCCAACCCAGCGCATCGCTTCTTGTGCGGTCTCAATGACCACCTGAGCAATCTCTTCGGTACGGCAGCCTACTTGGATTTCATCATGTACCCATGCCATGTACGCAAAGTCCCCATCCCAGCCATGCTTCAAGCCTTTCTCTACGAGCATCTCTTCGGTCTTGATAATCCACAGTTTGCAGATGAGAGCACCAGCAGATTGCAGTAGGGTATTCAAGGCAGCGTGAGGACTACGAACGTGTACCTTACGACCATCCAGACCTTTAATCCAGCGGCGTTTCCACTTGACTTGTTGCTCACCAGCTACCCATTGAGAGGACTCGACAAGTGTCTGTTGGATAGACTCGCGGAGTGCTGCAATCGCGGGGGTGTTCTCAAGGAATTTCTTCTTGAGTTCCTTACCGCGCTCTTTACCAGCACCAACAATCTGTCCAATCTTCTCATCACCAGCACCATAGAGGAACCCATAGATGAACGTCTTAGCGTTATCTCGGGTAGGTAGTTCAGCAGCTATCTGGTTCTTAGTGTGGATGTCGCCGTTAAGAATCTCGTGAGCGTACTCGCCGTTATCAAAGCGAGCCATGAAGTGAGCCAAGCAGCGTAGCTCAAGACCGGATGCGTCGATGCCAGCCTGAACCCAAGGCTTACCAGTTATCCCATCCAAATGGTGCTCAGCGCCAAAAGCAGCGCGACACTGCTCTCCATAAGGAGAACGTACACCCGGAATTTGCGCAAGGTTTGGGAACGCATGGGTCGCACGACCCGTAACTGCTCCATTAGGGTTAACAGAACCATGAATCTTACCATCCTCAGCAACATAACGAAGCCATGCTTTGTCTCCCTCAGCAGACTGTCCGATTCGCTTCTGAATCATCAAGTACTCTTTAATGAGGTCGATAGCGGCTTGCTTCTCAGGGTCATCTACACGTACTCCTTCGAGTACCTCATCGTCCACCACAGGAGCACCCTTATCGGTGTACTTGGTCGGGACCCACCCAGCCTCTTGGAGTTTCTTCTGAATGTGGTCACGAGACGAAGGGTTAAACACAACATGTTCAACTGGGGTGTAAGGAGCACCAGCAACGTACTCGCGGGTATCAAGTTCGCAAGGCTCACGGCCTTCTCGCTGTGCCTTGTTCTTAGGCTTCTTAAAGATACCACCAACTTTAGGTGTCTTAATGCGAGGGTATTTAGGTAGTGGCTTACCTGTTCGCGGATGGCAGAACATCTCAGTGCCACCTTTAGGCTGATACCACGAGCCGAACGTTTCGGTCAATTTACGGAGCAACTCAGAGCGGCGAGCAGCTAACTCTACGTACAACTCTTCGATTGCTTTTGTGTCAAACGGGAACCCGTTGCGCTCTTGTTTAGCGAGCAGCCATGCAGCACGATGTTCAATGTCAACGGCCTCAAGGGATTCTGACCAGAACGTAGTGTATCCTACGTCCGTAAAGTCAATCTCAGGAGGGAAGTAATGTTTGTCAGAGAGTAGCTTCTCAAGGAGAGCTTTAGTTACCACAACGTCCTGAACGTTATAGTCCATCATCTCTTCGTTGAAGTTCCACCACTCCATTCCGTCAACGTATTCTTCACCCTGCTCTTCAAGCATACGCTTAAAGTCGTCTTTGTATTCACCCTTCATCTCGCCTAAGCGATAACCCCACGCCTCCAAAGCGTGAGACCCAAAGCGTTTTCCGGGCAACTTGCCGGAACGCAGAAGACCCATATCGGTGTCCTTGAGGTTGGAATGAATCAAACGTGACAACACAAGGGTGTCAATACAGTTCTCACGAGGAAGGTGGAACTCTCGGTTCAATTGCAACTTTGCCAGTTTGGTCAATGCAGGAACGTCATACTTGTGACCGTTGTGGAACACAATAAGACCGCCTCGTGCAACCTCGGCTTCCAGCGCATCCAGATACGCACCGAAGTCACTCGGACGGTAGCTTACGTACTCAGCGGTGGAGTAGTCGTAGATAACCCCGCAGTGGAACTTAGTGACGCTCTCTAAGAGGGCGTTAGCTTCGATGTCAGAAACGATCATATTGATTTCTCCTATTGATTATCGTGACTTAACAATCTCTTCATATGAAACAACTGTCAAGAAACCTGTGTGAATCATGTTGGTCTTATCGGCAACGATTGCACCGCGTGGAGTAACACCTGTGATGTATGACACTTGTGCATATTTGCCACTAACTGAGCGGACGTAGCCGTATCCACCAACAACTCCCATGTCAACCTTAACCCAATCACCAGCCTTGATGTGGGTCATAGTGTCCTTATCGAACACCTTATGACTCAGCTTGGTAACTTCTGGTTTCTTCCAGCCAGTCTGTCTTGTCCAAGTCCAGCCTAAGTTCTTCAAGATGTGAACAGCGGAGCGAGTCTTAGCTTCATGGTACTTAACGTCCTCCAGTTCAGCTTCCAGTTTAGCGATTTCTGCTTGGATAACTTTAGGGTCACGCATGGTAATATCTCCTATAGTGAGTCGAATAGTATTCATGAAGGCCACCACTTTGGCGACCTTGAGGATACCACTCTTAGTTATCAATCTTGTCGAGGATAGCCATAGCTTCATTGACGCGACCAGCTTCATGAATTGCTGTCACGGCAGCTTTGGTAAGCGCATTGACCAGACGCAGTGCTTGCTCATCTGTCAACGTCATACGCTGAGTGTGATTCTTAGAGGACTTAGAGTCCTTCCAGCGGTAAACCATAGTCGCCTTACCGTTGCGAACGTTGATGTGGACTCGACGGTTCCACTGGTCAGCTGTATCGGATAGACGGATAGTTTCAGCTACGTTAGACATAATGGTTTCTCCTGTTTGATTACTCAAAGAATTTGGAAAGCTGTTGAGCTTGGTTTGCCACACGGGCAGCCTCGGTAACTTTAGTGGATGCACTGTCAGCCAGTTCGTTGGAGCGAATCGCCAGAGCGCGTGACTGTGTGGCCTCTTTACGAGCCTCATCGTTCAGTCGCTTGGCTTCCACGTTGTACATACGAACCAGCAGTTGGCCTAACTTCTTAATCAGTTTGAACATGGTGTGTCTCCTTTAGTGAGTCGTATTAGAATGGGACTCTCCAGCGAAACTTCTCGTAGTCGTCTGGAAAGTCATCAAGAATCCTGTCAGAAGTCAGTGTCGTTGGACCAGTCTGTTGACTCTGAGTGTGACTCTTCTTCCCCTGAGTAACTTGATGGTTCAAGCCATCCGGTTTCCTTGTTGTATTCCATGTAGCCAGCGATACCAGTATCACCAGTAAAGCGGCACTTGAGAATACGAACGAGGACAAGGTTAGGCATATCGCCTTGCTGATTACGCTCAAGGGCAATAATAGTATCAGATAGTTGGCGTAGTGCGCCAGAACCACGTAGGTCAGTAATAGAAACGGGGCGACCTTCCTCATGTGCTTTACCTTTGTCTGGGTTCTTAAGGTGACAAATTACGACCAGCACCACCCCAGTTGACTTAGCGAACCCTTTGAGCTTGGTCATCAGGTTGTCAATCATCTTACGCTCATCGGATTCACCAGAAGCGGATACGACGATTGAGATGTGGTCTAGAATGATTACGTCACAGCCCAAGCCTGAGCGCATGTAGGCCAGCTTAGCGAGCAGTCTATCCGTCTCAGCCTCGGCGAATGAGTCATATAGATGGAACGTATCGTTGCCGAACAGTTCATCGAACCATTGGTCGAACTTACCGTTCTCAATAATCTCTCTCTTTAGTGAGTCGGATTGTCTCAGTCGGACACGGTTGTGTAGACCTATAAGGTCCTCAGCGGTCTCCTCAACGGACTCCTCAAGCATCGCTAAGCCTACCTTCTTGCCCATCGCTGTGCCCCATTGTAGAGCTTGTTGACGGACGAACGTTGACTTACCCATACCGGAACCGGAAGTGACCATAATGACTTCACCACCACGGGCACCTAAGGTCTTATCGTTGATACCAGTGCAGCCACTGAAAAGTAAACCTACTGATTCCTCGGACGATAGGTGCTCACGGATTCGTTCACGTAACGAAAGAGCCGATACCACACCATCAGGAATCCAAGGACCAGCATTCCACACTTGCTCCATGATTTCACGGTCGTGACCATTTAGGTGACACTCGTTTGCATCCTTACACGGAAGAACTGCCACTCGTACCTTACCAGCAGGTAGAACCTGTGCAGCCTCTTCGACTGCTTTGCGCCCTGCTTCGTCCATATCGAACATTAAGATAATCTGTTCGAACTGGTCAAAGTATTCGTAGTTGGCAGCGCATGTCTTCTTAGCGGCAGAGGCACCGTGACCCAACGACACTACAGGATACTTACAGTCTTGAAGTTCCATCACGGTAAGCATGTCGATTTCACCTTCTGTAACGACAATCTTCTTACCACCATTCCACAAGTGCTTCCCGAACAGAGCGTCACTCTTGTGACTACCAGTGGTCTTAAAGTTCTTATCTTTATCTCGAACCTTCTGACTCACAATGTTGCCGTTCTGGTCCCGATAGTCAGCCACTTGGTACATCACACCGTCTACTTTGGCAATCCAGTAGCCAGCCTTCTGACAGGTTTCCTTGGAGATTCCTCTCGCAGTTAACGCGGAGTAGCGTCCATTGGATTCCCCGAAGTTCCACACGTTGTAAGTCATTGGTTTACCTCCTGAGGGTTTCCGTTTTGAAGCCCTCTCTTTAGTGTCTTCATTACCAGCAGTCCACTTCTCGCATACGTAGCAGAACGTGTGTCCGTCAGAGAACAGCGAGTTCCCATCACTACTCCCACAGTTGTCACAAGGAATGTGGTAAAGAAATACACTATCGGAATCGTGCGAATTGTCCATGCAATTCCCTCCTAGTTCTATAAATCCACGCAACGACTTCCAATAGATCTCTACTACGAAAGTTATGCTGTTTACCCTCAGCTGTTACAGTGCCTCTCCACATCTCCCTTTCCTTGCTCCAACTCAGTCCCTTTAGTCCTGAGGTATTGCTCTTTGGAGTCTTCATGTTCCATGAGTTTTCTTTTGGGAGAGCCAGACGGAGATTGTCTAAGGCGTCGTTGAGTGGATTGCCGTCAATGTGGTCTATATAATAACCTTTTGGTATAGGCCCATTGGCTGCCTCCCACACTTGGATATGCCTCCTCGGAGCCTTATAGAATTGTTTATAAGACTTGCGCATTATTTGACCTCCAATGCGAACAAAGGGAAACCGCTGTGGTCTCCCTTTAGTGAGTTCAATTAATTATCCACGGTCAGAAGTGACCAGTTCGTTCTTCTCCCACCAACGCTTAAGGTCGAACGAAGGGCAAGCCTTCGGCGCCACCTCATGATGGGCGCGAAGCACAGCGCCTTCGTACTTAGCCAGCAGTGTGACAAGCAGTGAGCGAAGGGATTGCATTTGGGCTGGCGTAAAGTTAGCGTCGAACTTACCTTTATCGTCGATACCACCAACAAGGCAGACGCCGATAGAGTTGTGGTTGTAACCCTTAGCGTGAGAGCCTACAGCCATCTCATCTCGTCCTGCCTCCACAGTACCGTCTCGCTTGATGATAAAGTGGTATCCCACATCGAGCCAACCCTGCTCTTTGTGCCACTGGCGAATCTCACGGACACCAACATTCTGACTTGGCTTGGTAGCCGAGCAGTGAACAAAGATTGCGTCAGTAGATTCACGTTGTTTAAACTGTACACGAGCCATTATTTCTTTCCTCCTTTCCTTTTTAATCTATCAAAGGGGACCTCCTTCTTGG</t>
  </si>
  <si>
    <t>GTAACACCCAAAGACAAACCCAAGGGTCATCCCCAACCCTTAGGGAACCCTCAAGGTCAACCGAAGGTTGACTTTAGGTGATTGGCTGGGCTTTAGGTACCCCCTATGGGGGAACTTTAGGTCCGTACACTGTGAGATAGTCACTCAGATTTTTATGGTATATTTTAAAGGACCCTATAGGAACTCCATAGGCCCTCTCTAAGACCCTCTTTAGGTGACACTGATAGGATGGCCTATCTTTAGGTATAGACCTTAGGATAGACCATTAGAGGCTCTTTATGGGTATACCTTAGGACTTGACTCTATAGGGATGAAGTGGTGTGATGCAATCATACCGCTGAATCCCTCGGTGAGCCATCAGTCGGTCAGGAAGACCCTAATCGCTACAAGTGAGTATAGAGCAAACGACAGACTCCAGTGAACTGAGGTCTCCAGTAAGAGATGCGTACCCAAGGGCAGCACAAAGTACCACAAGAAATCGGTAGGTGACTCTATGCCGCAGTAGGTTCAACAATAAGCGGAACATGAGTCTCCTCCCTTTATGTTGGTCCTTAAGTTAAGGTGATACTAATACAATATAATCACCATTCTTAGAGGTCACTCTAGGTACACCATTATGCATACTTTATGCACTCTATAAGTATTCATTCAGTATCTATATAGTAACCTTTCGTCCCTCCTCTCCCTATAGTGAGTCGTATTAATTTATCGTGTCTTTTCAGTAACTTAAAGAACTGACCATCCGTGGTCTATAGTGCATCCCTATGCAGTCCTAATGCATAAATCACCACTCAATGAAAGACGTACCGTAACCCTCATCGTCCTCAGAGTACACATCAACTCCTCCCACAGACATCTCAATGATATGCGTAGCAGCAACCGTAGGACGCATCATGTGTTCCTCAAGGAAGTCAGCAAGTACTTCACCCTCGACCTTAACGGAATCCAACTGCATGGACTCACGGAGATACTCAATGCCTAACGCAAGGGCATCCAATCGGTCATCATGAGCCAGAGCGCCTTTCTCACGAGTGATACGGGTCATCTGGTAGAACAACGAGTACTTAACGTCATGCTTACCGTCTACGTCACGAGCGGACTGGTAGTCGGCCCTAATGACCTCATCACGAATTACAAGGCGGTGAGTCTGCATGACTGGCTCAAGGGTATCGCAAATACGCATCTCTTTCATACCACGGGCACGAATCTCTTCCATCGCACAGTTGTGGTGTTTAAGAAGGATAGGACTGAATACCTTACCGAACATACCGTCACCGAAGTTACTCTCGTAGACAACCGTCTGGACTCCCCATTGCTTTGCCTTCTTAGCGAGTAACTCAAGGGTCTTATCGGAGTAGCCATCACGGAAACCTCCAGCTTCCATAAGGTAGATGTAACCGTTCAGTGTGTACAGCACAGCGTAACCTGTTTCGTCCTTACCGCGACCACTAGGGTCAATGACCAGAATCTTCTGTTGGTACTGACCTGAGTTGTTGGAACAATCGTGGTACGTATGCAGGTCATCACCCTTAAGGCCAACGTTAGGAAGGTCCTCAATGATGTTCTGACGGTTCGGAAGCCACTGGTAATGCATTGGGGCCTTCTCTAAGTCTAAGGCCGCTACGATAGCGTCACGAAGCCTCAGCGGGTACTTCTCGGCATCACTAAGGTTAGGGTTAAGCATGAACTGTAGCGTAAAGCCAGCCTTACCGTATTCCAACTCACGCTCGCGCAGGTCATCACGGTCAAAGCGCACTGGGTCTGTTGGAGTCCCAGCAAGTGCCTCAGGGTTCTCATCGTACTCAGCGCGTAACATAGGAGCAAGACGCTGTGAGTAATAGAGGTTCTCTTCACGTGTCCTTGGGTACAGAGCAGGCCAGATAATGGTTGTGTACCCACGGTTATCCTCAAGTTCCTTATAGAGAGTCATCTCTGTCTGAGGTGTACCAAGGTAGATAACGCGAGAGGAAGGCAGCGGTTTAAGTAACGCAGCGAACTCCTGAACCAGAGTCCATAGCTTCTCACGGGCACCCATAGTTGCGCTGTTAGACGGAATCTCAACGTCATCCGCAATGATAATGTCAGCACGGCTACCAGTTAACTGACCAGTGATACCTACTGATTTCACACTAGGAGAGTGGTCAGGATTGGCTGGGCCTACATCAAAGCTGATTACCGAGTCACGCTGTCCGGGTCTTGGCTTTAACTCAGATAGGAATGGCAGCAGGTCAATGATGTTCTTAATAAAGATGGAGTTAGCGTCTGCACGCTCCTTAGAGGCTGATACGATAAGTATCTTCAACTGAGGGTCTCTCCATAAGGACCACACAACGAACGCACATGTGATGAACGACTTACCGATACCACGGAAAGCCTGTAAGATGAACTTCTTGTTGTCTCCATTCGCCAGCACCTTAGCCATGTCAATCTGACACTTAGTGGGCACCGGTAGGTTTAGCGCCTTCCATAAGACGAATAGGAACGCCACGAAGTCTCCTTTCAGTTGCGCCACTACGAGCGCATTACGATTGGATTGAGTAGACACATTGCCTCCTTACTTGATTTCCTACTTACGTTGCAGTTCACGAATAGTATCCTGTAACGCACGAATCCATGCGTCACCCTTCTGGGTCACTGCGAGAATACGTTTAGCATCTCGGTCGTCAAGTTCGGCTCGACCATCAGGCTCGAATCCACACTGACCATCGGAGGTTCCGGTAGTTTTGACTCTGACGCGCAACCGCTTATTGTCGCTACGCAAATCAGAAATAATCCTATCAGTGCTCCCTTCCAGCGCGGCAAGGTCTTCTTGATACTTAGCAGATACCGCATCGATTGCTCTTTGAGTGCTCTTCGCAGCCTCAACTCTCTTAACGTACTCATTGTGTACCTCCTGTTTCCATTTAGCGTCCATTGAGTCTGACCCTAGATGCCATCCTAACCCGAATAGCATCCCAGCGAGAACCCAAGGGATTAGCTTACGTAAAAATTCTAGCATAATGCCTCCCGTTAACTTTCAGATTTCACGTAGGAGCATCTCGTATAGACAATGACATCCATAAAGACCACTATCTGTAGTGGCCTTGAGTATATCACTGTAATGTGTAAATATCATCATCCGTAAGACCGTTATCACCGACTTTCTCTTTGTACTCTTCAAGAGCACCAGCAAGGCCACCTAAGATGTGAACATCCGGCTGCAACTTACCAATCTGGAACTTGTGGCGGTCTAACAGTTTGTTAATAGCATTATAGAGTTGCGGAGAGCGACGCTCATGGTCCGAAAGGTCCGCAAGCATACGCTGAGCCATCGCAGTGTCCAACATCTCTAAGAATGTAATAAGGCTCTTATCCTTTTCCATACATATCACTCCTTATTGGCTTTCTTCCAGTCAATCATCTTATCGACTACCTTGGCACCAATCTGAACCACTGTGTAGGCGATAGCAGCAACGTAGAACCATTCGTTAAGGCTTAACCCAAAGAACAGTCGAGCACTAACATCTGCTACACCCGTCCCAACAATTGGAGCAGCCTTAATCAATTCGTTGTTAAAGTCTAATGATAGCACCTTGTACCTCCTTGAGAGTCCATCCGTGGACTACACGTCTTTCCTTGTGATTTACCAATTACTCGTTCTCCACCATGATTGCATTAGGTACTGAACGACTGTCTGCAATATTCTTGAATCCGAGACCGTTGGAGTGTATTTGGAATCGTAACCATCCACCATCAGAGGCTATGAAGTAGATTCCATCGGGGCCAGTACGGAAGAAGTTCCAAGAGTTGTTGGCACACTTAATCCAGATATTGCGGAAGCGGAGATCCTGTGAAACAGTCACACTTACCCCACCGCCAGCACTACCAGACCACACCTGAGTCCACGCCTTGGACTTCGCAACGAAGCTGTCACGTAGGTAAGCATCCAGCCATTTACCTCCCCACTTAGTACCTTGAATATTACCATCAGTGGCCACAACGGCCTGACCTACGTGGAAGTGTTTGTTAACTACTGCATAGTCCTGCTTGAGTGTTAAGGTCGTACCATGTACATAGGAGTGGAAGGTACAGTCATTGTTGTTATCTGACCCTCTACCAATGTACCAGTTATTCCTGTTACCATCTTTAGATAGAATATAGTGCGCCTTGTCGGATGCGGACTCTAATTGAAGAACATGCCCATTCTGCAATTTTAGCTGACCGGTCATGGCTCCACCTTGGGTGATGATCTGTCCGTTTACTACTAACTGGATGTTACCGCCTATCGCTGTTGTCCACTCTCTACGTTGAACATACATCAGCCATCCGTTCTCATCTCCCCACTCCATGACAGAGTAACGATTAGTGACACCACCAAAGAACTGTTGATACTGGCCACAGTCAAAACCGTTTGTGGTCATGTAAAGGCGCCCGTTAGCGTGAATATTTCCTTTCCAGTACACATTGGTTCCATCTACCTTATCAATTGCACCAGCCAATCCATTGTAATTTTCCAGCTTGTCTGCCTCACGTTCCGCACGGTCTGCTTGCTGTTCTGCCAAATGAGCAGAGTTAGCGGATGCTGTGGCAGAGTTCTCAGCGTTTACCTCAGATTGATGCGCAGCGGAAGCAGAGTTCCCAGCAGATGTAGCGTATTGACCAGCCGTATTCTTGAACCGCTTGGCTTCGTCTCGGAAACCCTTGGTCTCATCGCGCCACTGCTTTGTGTTCGTAGCGTTGGTACTGGACTCGTTCTTAAAGCCCTCCGCTTGGTTTCTGAAAGTCTCAGCCTCATTACGGAACTGTAAGGCTTCATTACGTGCTTGCCATGAGTTCTGGTTCATGGTCTTTAGTTGACCAAACGGAACAGCATCGCGGTCATCCACGGCGTTCGCTAGGTTCACAATTCGACGACCACGAGCATCCAAGTGACCATCGTTATTGACACCGATAGTATCCGTAGTGAGGTCACGGGCCTCTTCCGCTACGTGCATCGTTTGAATCTGAGCGACGTTAAGGTCATACGCGCGGAGGATTGAACCATCCGTAAAGTCAACCAATCGGTCGGTAGTGGAGGTTACTCGACGTAACTCGATGGTCGTGTAGCCATCGGCTGGACCCCAAGCCTTTGTCAGAGAGATAGTAGTACGTGTAGCAAAGCGATAGTCTGTATTAATCGTAAGGACCTTTCGGTCTACACCAATAAGAGTTACCACTACGAACTTACGGGCTAGATACTCAAACGGGATATTAAAATCACGATTGGAGCCATCTAACTGGTAAGTCAAAACGGTTTTAATTACGTTAGCCATTTGACCTCCTTAAAGTAAATCTAAGAGACTACAGGGAGAAGATTATTTCGCCTCTCCCTATAGTGAGTCGTATTATTTCCTACGCTCCCTCAAGTTAACACCGTTCGCCTCATAAATCTTCAACACAAGCTGTTGAGTCAATGGGTCGTTCGGTACTAACTCTTTTGTGGAGTTCATAAGACCAGTCATGAAGTCCTGCTCGGTTGCTTTATTAGGTGAGTTGACCACGCCAGCAGCATTCATTAAGGTAGCCCCTACGTTAGCCACAAAGCCAGCCGAAGGCATCTGTTCCAGAAGGTTTGAACCCATAGCGCCCATTACCTCTCTAGAGGTGTACGGTTTGTTTGGGTCACGTTCCTTCACGGTGTCCTTAGGTAGAATCGTAGAGCGAGCCATCTTGGAGGACTCGAACCCTAAAACACCACCAACTAGGTCAACCATAGCCAAAGGAGCACCCAATTGAGAACTACGAGATAACGCAGCGTGGGCAATCATGGTTGGGTCCAGTGCACGCTCCAAGTACTCCTTACGTTTCTCCTTAGGCAGAGCGTATGCTTTGACGTGTGCAGCCATAGCATAGAAACCACCAGCGAGACCCATAGAGGTGATGATGCTCAGCGCAGCGTCAATCGCTCGGTTGTTCTTGTATCCATCATAGAAGGTTCGCAGGAACTTAGAGTTAAGGGACTTGATAGTGAAAGACTTAAACTGCATAACCATCTTACCTAGTGCTCCGAACGCATGGGAATCCTGTAAGGACACCTTATGTGGACGCAGCATTGCCTCATCAGCTACCTTGTCAGCCAGTCTCCATAAGTCCATAGCCCGTGGGTCCATAGAGAACGCTTGCTTGTCCTTAACGGTAAACTTCCCGTCCTCACCGCGTACCATATGTTCCTTGATGAGAGACTTGATGCCAGCCATCTGCTCAGGAGTTACGGAGGCACCACGAAGGAAGCCTTCTTTCTCCCAGCGGGTAGTCTTACCTGTTAGGGTGGCACTAATAACATCCCCAAGCATACCTTGACGCGCAGCATCCAGAAGGTAGTTAGTGGTTCCGTTCAGTAGCTTAGTCCACGGAGAGCGAGCAGCCAGTTCCTGTGTTGAATACTTCAAGGTCCCTACGATGTTCGCCACGGCAGGTCCGGTATCAGTTGCTTCCCTTAGGCGCTGCACAATGTCAGCACGTTTAGGCCGAATCAACTGGTCCACCTCCTTCCCGAACAGAGACGCATGGAGTTCCTTGAGTTCCTTAGCTGAAACTGGTTTAGACTTGTAGAGTGTATCACGCAGAATTGGGATACCATGCCCTAGAGCACGAACGTTACCAGTGACAATCATCCCAGCAATCTCCGTAATGTTCTGAGCACCCATGTAGGCGTTCTTAGCGAAGAACCCTAGGTCATTGATGGCACGCAGTGAGGTTTCCCACACAGTGTCCTGATTGCGTCTAGCACGACCAGTAAGAATCTTAACGGTATCCATTAAAGCATGTACCTCGCCAGTCTTCTTACCGTCTCCCTCAGCTTTCGCTTTGAGAGCCAAAATCTCATCCTTAAGTTCCTTAGTGGTTTTACCAGTAGACCCCATGATGGCGATGTCACCATTGACACGGCGGTCATACGCTGGCATGATGCGGAACATATCGAAGTCCCTTAGGTCATTCACTGAGAATTGCTGTCCGTCTGGCATAGTGATGGATAGGTCCGAATCAAACAAGTTACGTGCCTCAAGGAATGAGTTATTCTCGATACCTACTAAGCCCTCAATGTTCTCTTCTATTATGGAACTGTTGGTGAACTGGTCTGAGTGGGAGATACCATAAGCCTTATCCATAGCGTACTTCTCTACCATCTCTGGTGTTACTTCCTTCACCCCGTGTAATTCCTTAAGCATCTCATCGACTCTGGCCTTGACCTCAGGTCTGGAGACGTAGCTGTTCATCCATGAGCGGGCAATCCCTTCCTGCAAACCTTCGGCACCGTAGCGTTGAATCATCAGCGCCTTGGCATGACGGTCATATACGTGAGGAACGTAAGTACCTTTGTGGCGACTCTCAGGGAAGATACTCACAGCCTTTGTGTTACCGAATATTGCTGGGTTTTCCATAAGTTCACGCTTGGTGTCAAAGTGACGCTTAATGATGTCCATAACGATTCTCTCAGACGGAGTGAGTGCCTTCTGTAGTTCTGGACGCTCAATAGCTAGTGCCGCTCTACGGTAGATAGTGTATCGAGTTTCTTCACGGGACATCTTAGCGCCGCCAGTAGAGAACTCAGGGTCTTTCATAGCGTCAGACATTGCTTTGTACAAGTCATTATAAGTACGCTGGTCAGTACCATGAAGTCTCTCATGGATGTCAGAAGCTGTTGCACCGAACTTACCTGAGGCACCAGACTGCATACCAGTAGGAGAGCGAACGAGGTCGATAGCCACTCTACGGATGTCAGCATCGTCAGACCCCAAGGTCTTCAAGCCAATCTCGGTGAACCCAGCCAGTTTGATTCCTCGCGCAGCCTTCTCAGGGTCAACCTCGGAGAACTCTTTTAGAGTCTTAGGGTTGATTGGGTTGCTTGCACTTAGAACGGAGCCATCATGTAACACCACGGCACCTCTCTCTGTTGGTAAGTCCTCATAAGGGACACCATTATGTTCACCTTCAAACTTCATGTTCTCAGTGTTCATCCGAGAGAGGTCCGCAGAGTTGGCGTTTCGTGCTGTCTCACGGGCTTCCAATCGCATCATAGGACCGATGAACTCATTGTCGAACTCAGCTTCTGGTTTACTGCGTTTCAGTCCAGCAGCTACAGCGTCACTGATTGCAGACATGCCTGCGCCAAACACAAAGCCACCTAAGGCAGCACCCGCATAGTCTGCGTCACCACCAGCTACGGAGGTACGGAGACCTTCGGATGCAACGTTCAGAGCAGCACTTTCGGCACCAACTACAAGAGCCTTATTGATTAACTTAAAGCCCTTACCAGTGACACCGACCATAGGAACATAGCTAAGCGGGTCCACACCAGCACCAATAATACCAGCACTCAGTTTGGCACCTAGGCCAGCCTCGGCAGCGCGGGAGTCATTCTCAAAGTTCTCGTTAGCCAATTTAATGAGGTCATCGAGGTTCTCAGGGGAACCACCAGTTACAACGTTGATGTACGCAGGGTTCTTAACCTCTGTTCGAATCTTCTCTAACTCCTCTGGAGTCCAGATGTGAGAGTTCCAGCGAGTCGGCGTAATGGTGTCTTTAAACACATCAAAACCATTATCGAGACGACCAGCACGGAAAGCCATCCCAGCGACTGAGTTGGAGAGTTCAGCTTCGGCAGCATTTTTGAATCCGAAGAAGGTTGAACGACTGTTGTACTCGTCAAGTGTTTCTCCGTGGGTCTCCCAAAAGTCCTTGGCGAATGGTTTCGCCGTAGCCTCCTGTTCGATACCCTTAACGTCAAAACTTGTGGACTCAGGAAGTTCCTGTGTTACTTTCTGCTTGTGACCAATTCCAGCCAATCCTACCTCAGCCGGAATGCCTTTACCCTTTGGGGTTATGCCACCAAAAGTTTCCAACTGTCCAGCCATAGGTGACTTAGCAACATCCAGAAGGTTACGCATGTAGTTACGTCCCTCCTCAGAGATTGATGCGAAGTCTCCCTTAGAGTACGCCTCAAGTTGTGGATTACCCAAGCGTCCCTCGCCTTGGTTGTACGCAAGGGCAGCTTTGAGTTCATCGCCATCAAACTTCCCTACCAGACCTGCAAGTTGCTTAGCGGCAGCATTAATAGCTAACTCAGGGTTCAGTCGGTCGTCGTCTGGACCATCGGTAACTCGCAGACCGAGGGCCTTAGCGGTTGCCTTGGTAAATTGCATCATGCCTAATGGTCCAGTCTTAGATTTTGCTGTAGGCACAAATCGTGATTCTGTCCAAGCGACTTTACGTAAAAGGTCATAAGAGACCCCGTTGGCATCAGCAGCCTTTTGGAACAGACCATCATAATCACTTGGTACGTTCTTATCGTACTTATCCATTTAGGGCCTCCTTATGTAGCCTTTAGTTACTCCTTACGTCCGTAGATGAACTTAGGAGTCTG</t>
  </si>
  <si>
    <t>T7-4PCS-phage</t>
  </si>
  <si>
    <t>GTTCCTTTATCCACTCAGCAGGTATCAGTTTATCAGCGAACTTAATACCATGCTTTTCGCAGAACTCTCCATAAGACGTTGGAGAACCTTTGTATAACTTAGTACGTGAGCTTGAGAAGACAATACGGATGTCTAGCTCGGGGTGCTGCTCCCTAATTAATAAGTGCTTCTTTCTATCATCGCTTTCCCACAGACCCTTTGTCTCAACGAATATACCGTTTGGAAGTAAGAAGTCTGGAGTGTAAGTGTGATTGCTCGCCGGAATTACATAAGGCACTTTCCACTCTTCATACTCGAATTTAATACCTTTTGATTCCAACTGCTTTGAAACCTTGTCCTCTAGGCCAGAGCGAAACGCTCCAACCTTTCGGATTCCTTTAGCGCCGTAACCTGCCATGTCGCCTCCCTTTGCGTATATCACAAATAGTCTGTTGGGAGACACCATAGGTGCGAGCTAAGGATACATTGGACTCGCTGGACTCCATGATTGCCATTACGTCTTCGTCTGAAAGTTTATACCCCTTGTGTGAGCGACCCTTATTTACCATGTCAGTGGAGTTCTCTTTTGGAGTTCCTATGGATAGGTGTTCAGGGTTACAACATAATGGATTATCACAGGAGTGCAGGACGGTAGAACCTTTCGGAGCATTAGACATTACGCGATGACAGTAGACAACCTTTCCGGTATTGCTGCACCACACCTGCCCGTACCCTTTATTGTTCGTAGCGCCCTGCCACTCCCAACACCCAGAGGAAGTCACCTTGATTCGCTCAAGGATTTTCTCCCGCAGTTCCACTTAGAAGTCTCCGTCTTCGTCTGCTTCCTCGGACTCTTCGTCGTCTTCGTCCCAGCTTTCTTCGTCGCGTGGTTTGCTCGCTTTGGCAGAACCAGAGGCAACATAGCCGTTCTCTTCAACTTCGTCAGCCCAATCGTCTTCACCGCCACCAAAGGTAGCCAGTTCGACCAGCATCACGGATTCCAGTTGCAGCTTAACGCTCGCACCTACAGCAGTGTTCCACTTGTATGGAACCAGAGAATATTTAACTTTCAGCTTAGAGCCACCACCGATAATCGGAACGTCTTCCATCTTCTTACCTTTTGAGTCAACCACAACCAGATTGATGTGCTTGGTCTCTTTGGTCTTCTTGTCTTGGAAAGACGCGTAGCATTTGAACTTAAAGGTAGTCGTACCGTCACCGTTATCGAAGAACGGCATGTCACCCTCATACGGTTTCAGCGGTTTCTTACCACGAGCTACAGCAGGTGGATTAGCTTCGTATTCCTCAACGGCAGCAGCATAAGCCTCTTCGTGACACTTCACGATTTCATCGACCATACGCTGGCAGCGCGGGTCTTTGTTGGGAATAGTCAGGTCAACTTTATAGACACCACGAGGGTTCCCAAAGCCACGCTCTTCGTTGCCGTAGTCCGGCTTGGCGATGTAAGCGTAAGGTTCAGCGGTACCCAGCGCAGAGGTGAAAATCTTCTTAGCCATAATGTTAATCTCCTTTAGGTTTCGTTTGGTTTCTCAGAGGGAGTCTTCCCTAATAGTGAGTCGTATTACTTCGGTGCTACACAAGGACGCACACGAGTAACCTCAAAGCCAGCCGGAACGTATTGCCATTCGGCTAACTCCAGAGCTTCGTCTAGGGTCTCAGCGTAGATTGGAACCTCGAAGGAATGCTCCGAGGACTCTACGGTAGCCCAAAACTTCTTATTGTCCACACTAAGTGAACCTGTATTTACGTTTGACATAGTCATTGACCTCTCGATTTCCAAAGTTCATACAGCTTGATGTACGCATCGTCGAATGTCTCTTCCCACATCTTTCGGCACCACTCTGAGCAAGATGTGAAGTCATCAGATAGGCTGTCGGCAGGTGGGGTTGACTTGAAGTTATGCATAACATTTATCCTTATGTTTCTCAAAGAGTTCTTTATAGAAGTCTGCTTTCGCTAGGTCTTTCTCTAAGTACGCTAACTCTGACTTCTTACCAGCACGTAGTCTGTACTTTAAGATGTTACCGAAGCAGTATCCCTTGAACTGCTCAACGGTCATTGAACGAGCAATCACTTCGATAGCCTCAATGTCGTCAAACAGCATGTAGTGGGAAGGCTTAGTGACACCTTCGATTGTCTCAGCGGAAGGCTGGTCATCTGTAGGAGTTACCTCAGGTTTATTCAGATGTGGTTTACGTGGGTCCATCGCTCGGATTTCACCTAAGGTTATCTTTTGATCGTTATTTGCGGGGCAGAGGTGGCAAGGGACATTGGAGCAGAGAATACCGCAGCCATTCAAATCATCTGGGCGACCTTCATTATTGTCTATCAACTTAATGATCATCTCTTGTTCACGTTCGGTCATATCGTTAGCTCCTTTGTTACAGGTGTGTGGATAACGGTCATCTTTCTCTAAGCAAGCTATACACCCAGTTGCTTGTACTGGCGGGTTTTCTTTTTCCCAGGCTTCACCATCTAACAGTCCCATCAGAACACCTCCTTGATTCGTTTGAGTAACAGACGGACGAACGGGAAGCGGGTCACTGCCACACTAAGAACCGGACGTTTCTTGTCTATTGCTTTCTCAAAGTCACCACGGGTGATAATGATGTGGACGCTCGGTGCCAAAGGAACTGTGTTACCAATAAGAGGTATCTTAGCTCGGCGCTCGCTCGCACATACGATTGAACGGTCAGCACGGCGAACCGTGAAATTCTTAACGCTTTTGTTGTAATGAAGTCGAAACATATAGTGTCTCCTTTAGTGAGTCGTATTAAGCGTGACCATCTGGCATATCATCATCGCTACAGTGGAGCGCAAGGCATCCTACAATGACGATGAGTAATGGCATTAAGTACATCATGGTGTGTACCTCCTTTAGTGAGTCGTATTACCAGTTAACTATACTCCACACGCAAGCACACACTGCCGCTAAGTAACAAGCGCCAACTACTACTAGTGCTACTTGAGGGTATACCGCAAGAATATACGCAAGCGTCAGGATAGCTGCCAAAGCCGCAAGGAATTTACCAACCTTCTTAAACATAAAGTGTCTCCTTATAAACGCAGAAAGGCCCACCCGAAGGTGAGCCAGTGTGATTACATTTTCTCTTGAGGGTTGTCCTCGGTGCCACGGAACATTACGAACGATGGGTGCCGCAAAGAGCCATCAGGTGTTTCCTCCATGTAGCTAATTTGACACGCCCAGCCATCGTAAGGGTTAATAGTACAAGCATCGTTGTCGCCAATACCGTATGGGCTAAAGAATCCCCATTGACTTAGGGTGGCCTCTTTTACTGTCTCAGTGAACTCATCCATTAAGGCGCGAGAGATATTCGTGGCGTTAACTAAACGACCACTCTCAAGAAGCACCTCAAAACCAATCACTTTACCTTCATTAGCCAGACCTTTTGTACCCCATACCAGACCCTGAATGATACCGTCAGCTTCGTTCTCAGGTTTCATTTTCCACCAGCCAGATTTCTTACCGCGCTTATAGATACACATCGGGTCTTTCACAATGAGACCCTCATGGCCTTCTGCTCGCTTCTGCTCGTACAGTTGCTGTAGTTCTACCATATCGTAGACCTCGTAAGATTCAGCCGCTTGCCATTCGATTTCAGGGAAGTATTCCTGTAGCAGAGGCAGCATGTTCTTAACGTGTTCCTGCATGAGCAACGTCATGACATCACAGTCTTCTCCAGACTCCACGATGTGCAGCGGGAGGATAGCGTACAGTTTTATGTGAAGGTGTCCAGTGTGCAGCTTAAAGGGAACTTTATCTTTCTTACGGATTGGTTCAACGAATAACTCTTCATGGAACTCTTGGTTCTTCGTGTCAGTCCATTTGGTACGCAGTAGGCCGGACCCTGTGTTAAAGTCTACGCCCTTGACCATGAGTTCCCCATCAAGCATAAAGCCATCTTTGTAGAAGCAACGGTCATCGTTCAGTAGACGCTTCCAGCGAACATCAAACCCGTTTAAGTGCTCCAGTGCCGGAATCGTTTTAGATACACGAGAGAGCCAGTAACTGTTAGCAGTATTGTCTACGCAGATGTTCCCGCGTACACCATCGTACTTGATTTCAGCGATAAGATACCCAGCGTTATCCAGAGCCTTCTTAATGGCAGACTCTACGAAAGACACGGCTTTAAACGGGTTAGTCTTAATGTTCATCATAATGTTTATCTCCTATTGGTTAAATGACTAAGGCCACTCCTAGAGAGCGACCTTAAGCATTGTCCCTATACTGAGTCGTATTACTTCCAGTCCTTCAACTGGTCATACATATGGTTCAACCAATCAGTACACATATTGAACAGAACGTCCTCGTCGTGGTGGTAGAAGGTGCTAGTATCAATCAGGTTTCCACTCCTGTCCTCAATACGTAACCGTATGCAATCTTTTCTTGTATAGGCATCATACCAGTCATCATAAATGACCGCTAAGTCTAACTGGAACAGCTTGTTTGTTGCTGCCTTGAATGCTGCCAGATTACCACTATATAAACGTCCCATCTTACTGACCCTCCCAGCTACGCTTGTGAGAGCGGTCACGCTTAGTCTTATTCAACTTGCGACCTTTGGTTGCCTCGAAGTCACGAGCATTACGGTTAGAACGTTTGGTCATCTTTTCGAAGTTACGCATACTTAAAGTCCTCTCTTAGTAATTCTTTAATTTAAATCTCTAATTAACACTTAAGGGTCTTAAAGTTAAACCTTAAGGTTCTCCTATAGTGAGTCGTATTAACCGGAAGAAGGTCAATCATAAAGGCCACTCTTGCGAATGACCTTGAGTTTGTCCCTCTATAGTGAGTCGTATTGATTTGGCGTTACGCGAACGCGAAGTCCGACTCTAAGATGTCACGGAGGTTCAAGTTACCTTTAGCCGGAAGTGCTGGCATTTTGTCCAATTGAGACTCGTGCAACTGGTCAGCGAACTGGTCGTAGAAATCAGCCAGTACATCACAAGACTCATATGTGTCAACCATAGTTTCGCGCACTGCTTTGAACAGGTTCGCAGCGTCAGCCGGAATGGTACCGAAGGAGTCGTGAATCAGTGCAAAAGATTCGATTCCGTACTTCTCGTGTGCCCACACTACAGTCTTACGAAGGTGGCTACCGTCTTGGCTGTGTACAAAGTTAGGAGCGATACCAGACTCCTGTTTGTGTGCATCAATCTCGCTATCTTTGTTGGTGTTAATGGTAGGCTGTAAGCGGAACTGACCGAGGAACATCAGGTTCAAGCGCGTCTGAATAGGCTTCTTGTATTCCTGCCACACAGGGAAACCATCAGGAGTTACCCAATGCACAGCGCAACGCTTGCGAAGAATCTCTCCAGTCTTCTTATCTTTGACCTCAGCAGCCAGCAGCTTAGCAGCAGACTTAAGCCAGTTCATTGCTTCAACCGCAGCTACCACCGTCACGCTCACAGATTCCCAAATCAGCTTAGCCATGTATCCAGCAGCCTGATTCGGCTGAGTGAACATCAGACCCTTGCCGGAATCAATAGCTGGCTGAATGGTATCTTCCAGCACTTGTTGACGGAAGCCGAACTCTTTGGACCCGTAAGCCAGCGTCATGACTGAACGCTTAGTCACACTGCGAGTAACACCGTAAGCCAGCCATTGACCAGCCAGTGCCTTAGTGCCCAGCTTGACTTTCTCAGAGATTTCACCAGTGTTCTCATCGGTCACGGTAACTACTTCGTTATCGGTCCCATTGATTGCGTCTGCTTGTAGAATCTCGTTGACTTTCTTAGCAACAATCCCGTAGATGTCCTGAACGGTTTCACTAGGAAGCAAGTTAACCGCGCGACCACCTACCTCATCTCGGAGCATCGCGGAGAAGTGCTGGATGCCAGAGCAAGACCCGTCAAACGCCAGCGGAAGGGAGCAGTTATAGCTCAGGCCGTGGTGCTGTACCCCAGCGTACTCAAAGCAGAACGCAAGGAAGCAGAACGGAGAATCTTGCTCAGCCCACCAAGTGTTCTCCAGTGGAGACTTAGCGCAAGCCATGATGTTCTCGTGGTTTTCCTCAATGAACTTGATGCGCTCAGGGAACGGAACCTTATCGACACCCGCACAGTTTGCACCGTGGATTTTCAGCCAGTAGTAACCTTCCTTACCGATTGGTTTACCTTTCGCCAGCGTAAGCAGTCCTTTGGTCATATCGTTACCTTGCGGGTTGAACATTGACACAGCGTAAACACGACCGCGCCAGTCCATGTTGTAAGGGAACCAGATGGCCTTATGGTTAGCAAACTTATTGGCTTGCTCAAGCATGAACTCAAGGCTGATACGGCGAGACTTGCGAGCCTTGTCCTTGCGGTACACAGCAGCGGCAGCACGTTTCCACGCGGTGAGAGCCTCAGGATTCATGTCGATGTCTTCCGGTTTCATCGGGAGTTCTTCACGCTCAATCGCAGGGATGTCCTCGACCGGACAATGCTTCCACTTGGTGATTACGTTGGCGACCGCTAGGACTTTCTTGTTGATTTTCCATGCGGTGTTTTGCGCAATGTTAATCGCTTTGTACACCTCAGGCATGTAAACGTCTTCGTAGCGCATCAGTGCTTTCTTACTGTGAGTACGCACCAGCGCCAGAGGACGACGACCGTTAGCCCAATAGCCACCACCAGTAATGCCAGTCCACGGCTTAGGAGGAACTACGCAAGGTTGGAACATCGGAGAGATGCCAGCCAGCGCACCTGCACGGGTTGCGATAGCCTCAGCGTATTCAGGTGCGAGTTCGATAGTCTCAGAGTCTTGACCTACTACGCCAGCATTTTGGCGGTGTAAGCTAACCATTCCGGTTGACTCAATGAGCATCTCGATGCAGCGTACTCCTACATGAATAGAGTCTTCCTTATGCCACGAAGACCACGCCTCGCCACCGAGTAGACCCTTAGAGAGCATGTCAGCCTCGACAACTTGCATAAATGCTTTCTTGTAGACGTGCCCTACGCGCTTGTTGAGTTGTTCCTCAACGTTTTTCTTGAAGTGCTTAGCTTCAAGGTCACGGATACGACCGAAGCGAGCCTCGTCCTCAATGGCCCGACCGATTGCGCTTGCTACAGCCTGAACGGTTGTATTGTCAGCACTGGTTAGGCAAGCCAGAGTGGTCTTAATGGTGATGTACGCTACGGCTTCCGGCTTGATTTCTTGCAGGAACTGGAAGGCTGTCGGGCGCTTGCCGCGCTTAGCTTTCACTTCCTCAAACCAGTCGTTGATGCGTGCAATCATCTTAGGGAGTAGGGTAGTGATGAGAGGCTTGGCGGCAGCGTTATCCGCAACCTCACCAGCTTTAAGTTGACGCTCAAACATCTTGCGGAAGCGTGCTTCACCCATCTCGTAAGACTCATGCTCAAGGGCCAACTGTTCGCGAGCTAAACGCTCACCGTAATGGTCAGCCAGAGTGTTGAACGGGATAGCAGCCAGTTCGATGTCAGAGAAGTCGTTCTTAGCGATGTTAATCGTGTTCATTTAGTGCCTCTTCCAGTTAGTAAATCGTACCTATTCAGGCCACCCGCAGATGACCTGTAAGATAAGACTATCAGCCCATTAACATTGCGTCAAGTTGCTTATCAATGTTGAGCGTAAGACCATTAGCGATAGCCATCCGGTCAGCATTACGCCAGTGCAGCGCGATTCGTTCCTCAAGCGCCTTAAAGTCCCCAGAGAACATGTTGACCCAGAGCATAGCGTTATTGGTTCTTCCTAGTACATCTACAGCTACCTCATGGTTACGCCGTTCTTGACGTTCAGCCCATCGCCACGCAGCAAGCATTCTTTCGCGCTTAGCTTTGTGTGCTTTACGTGCCTTGCGGTTGCGACGTTTGAATCTGCGTGCCTCTAAGCGCCCCTCGTGACGTTCTTTACGGGCCTTAGCGCGGTCAATTTCTTTCTGTCGTGCGACTTCCTCGACTTCCTTGATGAGTTCCTCAGGGTCGATGCTGAATGCGCCACCGTCTTTCTTCTGCGAGAATGATACCGGGTCGGTGATGTATGGTACGTCTCCATTTGAGAACATGATGTTCCCGCTATGCATGTCGAATGAGGCGATGCCCTCAAAGAACTTGCGGATTAGTTTACAAGTTTCAACAAACTCACCATCCCATCCAGTTAACTCATCATGCTCATCCGAATTGCAATCAATGATGTCGCTTGCAATCTCAGCGTATTTATAATGGGCATCATTGTTGAAACGCTCGCAATCCTTAAGTGCGTCAAGTACCACCGTATAGCATCCAGCGTGGCGCTGTACATCGTAGACGTTAGGGATACCAGGACGACCCTGATACATGCGGCAGAATGCGGTATAGGCTGCGCCTGAATCCTCTTTCTTAAAGCCCACCTTAATCACTCTGTTAGGTAGCAGCGGGTGACTATAAGCAGCCGAGAAGTGACCATTACCGAGCATCTTGAACCCTGCGTCAGCCGTGAGACACTTCAAGGTAGTCCACCAATCTTGATGCTCAAGTGCCTGATTTAGTTCGGTTAGCTCGCCATCACACGTCTCGCTGTTGACCATCTCGACCAGTAAGTCGATAAGCATACCTTGACGCTTGTCAAGTTCACAGATTGGCAGTGCTTTGATTGCGTCGATAGCGTTCATGATGTCGGTAATGTTCATTGCATTGTGTCCTTTATGTTCGTTATGAGATAGCGTTCAGTGTGTTGGCTAGTGCCTGTTCAAGTGCGGCGAGTTTCTTGGCTTTAACCTTTTCCTTTCGTCTATGCCACGCCGCCCTCTCTTGTTCCTTGCGGCGTTCGAGGTTGTTCTCTCGCCAAGTTCTCACTATTCGCCGATTTGCAGCGTATAGTGTGCCATTGGGCATATAACCTTTCTTTAAGCCATCAGTGCGTTCTGTCATAGCCGGAACCTATCTTGTTAATCTTGCGGTTAATGCGGAGTTCACGCTTAAGGCGTTCGATTCGTTGTTTCATTGCGAACCCATCAGGTGTACATACGGTTGCCCCGTTGGACGTGTGGATTGGCATAACGTAGTGCTTCATCATTTGCGTAGTGCCCCTTTGATGATTCCTATGATGATGCAAGCGGTAAAGTAGGAACCTACAGCTACACCTAAAGCCTTCCCAAAGGATGCACCTACAGCTAGACCTAGAGCGGTGAGTAGACCGATAGTAAGCATATACATTACTCCCTCATAAGTAAAGTGATAATCATAAAGGCCACTCGCTAGGAGCGACCTTGAGTCTATCACTCAGCAGATTCTAAAGCTATTGCCTTGTTGTTTTCGTACAGTTCTTTGAGCTGTGCCATTGCGAGTGACCAGTTAAAGCCACAGCGCACCATGTCGCTATAGAAAAGTACAGTTTGAGCGGTCAGACCGTATTGCACGTTGGTAGTAGACATTACTCTTCATCCTCCTCGTACTCCTCGACTTCCTCCAAGTATTCATTGAGCAAGTCTTCTGCGTCTTCCCAGAGGTCAATCGTTAATTGCTCATAGATACGCGCTTGCAGGATGCGGATTACGTCCTTGGTGTCAGGCATCAGACCAGAGTCTTCGAACTCAAGGTCAATGCCCTCACTTGCCATTACGCTAAAGATGTCAGCGTAGTAGTGCGGAACTGCATTATCGGCAGCCATGTGAATAGCATCGTGCAGGTCATCAGTGTCACGGATGTCATCATAACGGATGTTTTCTTTCAGCATTTCGTAAGCGTGGTCGAAAACGTTGTTGTAAGTCATGTTAGACATAGCCATCTTGTGTTACCTCGTGCAGTTATTAGTGAATATCATAAAGGGCACCTTGCGATACCCTTGAGTTATCCGCTAGTCATGCACTCAAGAGCTATTTACCAGATTGTTAAAGAGCGTCTTAGGTCAGGTTTCGTTAGACCGCATCACCTTTCAGTGTGGTGACTCACTGTCGTTTCATGTGGTACATCGTACCGTGTTTACTTCATGTTGTCAACCGTTTTGTTTCACCTTATGTGCCGTGGTGCGCTTAAGTCACCTAGAAGGCACTGTGCGCCCGGTTGACGCTGCTAGTGTTACCTAGCGATTTGTATCTTACTGCATGTTACTTCATGTTGTCAATACCTGTTTTTCGTGCGACTTATCAGGCTGTCTACTTATCCGGTTGACCCCGGTGTCGATTGGGATGGCTATTCGCCGTGTCCCTCTCGATGGCTGTAAGTATCCTATAGGTTAGACTTTAAGTCAATACTCTTTTTGATAAATTTTAAATTAATCTTTTAAGTCTCTTTAAGTTGTCTCTCCTTATAGTGAGTTGTATTAATAAAGACAATGATTAAAGGTTATCACTTTATGGCTAACAACAAGGCGTCTTTAGGTCTGGTCTTTATGTAGTGTCTTTAGGTCTGGTCTTTAGGTCTGGTCTTTATGTTTAAACTTTAAGATAGGCGTTGACTTGATGGGTCTTTAGGTGTAGGCTTTAGGTGTTGGCTTTAGGATGGACGTTAGGAGGTGACTTTAGGAGGATACTTTAGGAGACTGTAACAGATAGGGACACAGAGAGACACTCAAGGTAACACCCAAAGACAAACCCAAGGGTCATCCCCAACCCTTAGGGAACCCTCAAGGTCAACCGAAGGTTGACTTTAGGTGATTGGCTGGGCTTTAGGTACCCCCTATGGGGGA</t>
  </si>
  <si>
    <t>CCAAGAAGGAGGTCCCCTTTGATAGATTAAAAAGGAAAGGAGGAAAGAAATAATGGCTCGTGTACAGTTTAAACAACGTGAATCTACTGACGCAATCTTTGTTCACTGCTCGGCTACCAAGCCAAGTCAGAATGTTGGTGTCCGTGAGATTCGCCAGTGGCACAAAGAGCAGGGTTGGCTCGATGTGGGATACCACTTTATCATCAAGCGAGACGGTACTGTGGAGGCAGGACGAGATGAGATGGCTGTAGGCTCTCACGCTAAGGGTTACAACCACAACTCTATCGGCGTCTGCCTTGTTGGTGGTATCGACGATAAAGGTAAGTTCGACGCTAACTTTACGCCAGCCCAAATGCAATCCCTTCGCTCACTGCTTGTCACACTGCTGGCTAAGTACGAAGGCGCTGTGCTTCGCGCCCATCATGAGGTGGCGCCGAAGGCTTGCCCTTCGTTCGACCTTAAGCGTTGGTGGGAGAAGAACGAACTGGTCACTTCTGACCGTGGATAATTAATTGAACTCACTAAAGGGAGACCACAGCGGTTTCCCTTTGTTCGCATTGGAGGTCAAATAATGCGCAAGTCTTATAAACAATTCTATAAGGCTCCGAGGAGGCATATCCAAGTGTGGGAGGCAGCCAATGGGCCTATACCAAAAGGTTATTATATAGACCACATTGACGGCAATCCACTCAACGACGCCTTAGACAATCTCCGTCTGGCTCTCCCAAAAGAAAACTCATGGAACATGAAGACTCCAAAGAGCAATACCTCAGGACTAAAGGGACTGAGTTGGAGCAAGGAAAGGGAGATGTGGAGAGGCACTGTAACAGCTGAGGGTAAACAGCATAACTTTCGTAGTAGAGATCTATTGGAAGTCGTTGCGTGGATTTATAGAACTAGGAGGGAATTGCATGGACAATTCGCACGATTCCGATAGTGTATTTCTTTACCACATTCCTTGTGACAACTGTGGGAGTAGTGATGGGAACTCGCTGTTCTCTGACGGACACACGTTCTGCTACGTATGCGAGAAGTGGACTGCTGGTAATGAAGACACTAAAGAGAGGGCTTCAAAACGGAAACCCTCAGGAGGTAAACCAATGACTTACAACGTGTGGAACTTCGGGGAATCCAATGGACGCTACTCCGCGTTAACTGCGAGAGGAATCTCCAAGGAAACCTGTCAGAAGGCTGGCTACTGGATTGCCAAAGTAGACGGTGTGATGTACCAAGTGGCTGACTATCGGGACCAGAACGGCAACATTGTGAGTCAGAAGGTTCGAGATAAAGATAAGAACTTTAAGACCACTGGTAGTCACAAGAGTGACGCTCTGTTCGGGAAGCACTTGTGGAATGGTGGTAAGAAGATTGTCGTTACAGAAGGTGAAATCGACATGCTTACCGTGATGGAACTTCAAGACTGTAAGTATCCTGTAGTGTCGTTGGGTCACGGTGCCTCTGCCGCTAAGAAGACATGCGCTGCCAACTACGAATACTTTGACCAGTTCGAACAGATTATCTTAATGTTCGATATGGACGAAGCAGGGCGCAAAGCAGTCGAAGAGGCTGCACAGGTTCTACCTGCTGGTAAGGTACGAGTGGCAGTTCTTCCGTGTAAGGATGCAAACGAGTGTCACCTAAATGGTCACGACCGTGAAATCATGGAGCAAGTGTGGAATGCTGGTCCTTGGATTCCTGATGGTGTGGTATCGGCTCTTTCGTTACGTGAACGAATCCGTGAGCACCTATCGTCCGAGGAATCAGTAGGTTTACTTTTCAGTGGCTGCACTGGTATCAACGATAAGACCTTAGGTGCCCGTGGTGGTGAAGTCATTATGGTCACTTCCGGTTCCGGTATGGGTAAGTCAACGTTCGTCCGTCAACAAGCTCTACAATGGGGCACAGCGATGGGCAAGAAGGTAGGCTTAGCGATGCTTGAGGAGTCCGTTGAGGAGACCGCTGAGGACCTTATAGGTCTACACAACCGTGTCCGACTGAGACAATCCGACTCACTAAAGAGAGAGATTATTGAGAACGGTAAGTTCGACCAATGGTTCGATGAACTGTTCGGCAACGATACGTTCCATCTATATGACTCATTCGCCGAGGCTGAGACGGATAGACTGCTCGCTAAGCTGGCCTACATGCGCTCAGGCTTGGGCTGTGACGTAATCATTCTAGACCACATCTCAATCGTCGTATCCGCTTCTGGTGAATCCGATGAGCGTAAGATGATTGACAACCTGATGACCAAGCTCAAAGGGTTCGCTAAGTCAACTGGGGTGGTGCTGGTCGTAATTTGTCACCTTAAGAACCCAGACAAAGGTAAAGCACATGAGGAAGGTCGCCCCGTTTCTATTACTGACCTACGTGGTTCTGGCGCACTACGCCAACTATCTGATACTATTATTGCCCTTGAGCGTAATCAGCAAGGCGATATGCCTAACCTTGTCCTCGTTCGTATTCTCAAGTGCCGCTTTACTGGTGATACTGGTATCGCTGGCTACATGGAATACAACAAGGAAACCGGATGGCTTGAACCATCAAGTTACTCAGGGGAAGAAGAGTCACACTCAGAGTCAACAGACTGGTCCAACGACACTGACTTCTGACAGGATTCTTGATGACTTTCCAGACGACTACGAGAAGTTTCGCTGGAGAGTCCCATTCTAATACGACTCACTAAAGGAGACACACCATGTTCAAACTGATTAAGAAGTTAGGCCAACTGCTGGTTCGTATGTACAACGTGGAAGCCAAGCGACTGAACGATGAGGCTCGTAAAGAGGCCACACAGTCACGCGCTCTGGCGATTCGCTCCAACGAACTGGCTGACAGTGCATCCACTAAAGTTACCGAGGCTGCCCGTGTGGCAAACCAAGCTCAACAGCTTTCCAAATTCTTTGAGTAATCAAACAGGAGAAACCATTATGTCTAACGTAGCTGAAACTATCCGTCTATCCGATACAGCTGACCAGTGGAACCGTCGAGTCCACATCAACGTTCGCAACGGTAAGGCGACTATGGTTTACCGCTGGAAGGACTCTAAGTCCTCTAAGAATCACACTCAGCGTATGACGTTGACAGATGAGCAAGCACTGCGTCTGGTCAATGCGCTTACCAAAGCTGCCGTGACAGCAATTCATGAAGCTGGTCGCGTCAATGAAGCTATGGCTATCCTCGACAAGATTGATAACTAAGAGTGGTATCCTCAAGGTCGCCAAAGTGGTGGCCTTCATGAATACTATTCGACTCACTATAGGAGATATTACCATGCGTGACCCTAAAGTTATCCAAGCAGAAATCGCTAAACTGGAAGCTGAACTGGAGGACGTTAAGTACCATGAAGCTAAGACTCGCTCCGCTGTTCACATCTTGAAGAACTTAGGCTGGACTTGGACAAGACAGACTGGCTGGAAGAAACCAGAAGTTACCAAGCTGAGTCATAAGGTGTTCGATAAGGACACTATGACCCACATCAAGGCTGGTGATTGGGTTAAGGTTGACATGGGAGTTGTTGGTGGATACGGCTACGTCCGCTCAGTTAGTGGCAAATATGCACAAGTGTCATACATCACAGGTGTTACTCCACGCGGTGCAATCGTTGCCGATAAGACCAACATGATTCACACAGGTTTCTTGACAGTTGTTTCATATGAAGAGATTGTTAAGTCACGATAATCAATAGGAGAAATCAATATGATCGTTTCTGACATCGAAGCTAACGCCCTCTTAGAGAGCGTCACTAAGTTCCACTGCGGGGTTATCTACGACTACTCCACCGCTGAGTACGTAAGCTACCGTCCGAGTGACTTCGGTGCGTATCTGGATGCGCTGGAAGCCGAGGTTGCACGAGGCGGTCTTATTGTGTTCCACAACGGTCACAAGTATGACGTTCCTGCATTGACCAAACTGGCAAAGTTGCAATTGAACCGAGAGTTCCACCTTCCTCGTGAGAACTGTATTGACACCCTTGTGTTGTCACGTTTGATTCATTCCAACCTCAAGGACACCGATATGGGTCTTCTGCGTTCCGGCAAGTTGCCCGGAAAACGCTTTGGGTCTCACGCTTTGGAGGCGTGGGGTTATCGCTTAGGCGAGATGAAGGGTGAATACAAAGACGACTTTAAGCGTATGCTTGAAGAGCAGGGTGAAGAATACGTTGACGGAATGGAGTGGTGGAACTTCAACGAAGAGATGATGGACTATAACGTTCAGGACGTTGTGGTAACTAAAGCTCTCCTTGAGAAGCTACTCTCTGACAAACATTACTTCCCTCCTGAGATTGACTTTACGGACGTAGGATACACTACGTTCTGGTCAGAATCCCTTGAGGCCGTTGACATTGAACATCGTGCTGCATGGCTGCTCGCTAAACAAGAGCGCAACGGGTTCCCGTTTGACACAAAAGCAATCGAAGAGTTGTACGTAGAGTTAGCTGCTCGCCGCTCTGAGTTGCTCCGTAAATTGACCGAAACGTTCGGCTCGTGGTATCAGCCTAAAGGTGGCACTGAGATGTTCTGCCATCCGCGAACAGGTAAGCCACTACCTAAATACCCTCGCATTAAGACACCTAAAGTTGGTGGTATCTTTAAGAAGCCTAAGAACAAGGCACAGCGAGAAGGCCGTGAGCCTTGCGAACTTGATACCCGCGAGTACGTTGCTGGTGCTCCTTACACCCCAGTTGAACATGTTGTGTTTAACCCTTCGTCTCGTGACCACATTCAGAAGAAACTCCAAGAGGCTGGGTGGGTCCCGACCAAGTACACCGATAAGGGTGCTCCTGTGGTGGACGATGAGGTACTCGAAGGAGTACGTGTAGATGACCCTGAGAAGCAAGCCGCTATCGACCTCATTAAAGAGTACTTGATGATTCAGAAGCGAATCGGACAGTCTGCTGAGGGAGACAAAGCATGGCTTCGTTATGTTGCTGAGGATGGTAAGATTCATGGTTCTGTTAACCCTAATGGAGCAGTTACGGGTCGTGCGACCCATGCGTTCCCAAACCTTGCGCAAATTCCGGGTGTACGTTCTCCTTATGGAGAGCAGTGTCGCGCTGCTTTTGGCGCTGAGCACCATTTGGATGGGATAACTGGTAAGCCTTGGGTTCAGGCTGGCATCGACGCATCCGGTCTTGAGCTACGCTGCTTGGCTCACTTCATGGCTCGCTTTGATAACGGCGAGTACGCTCACGAGATTCTTAACGGCGACATCCACACTAAGAACCAGATAGCTGCTGAACTACCTACCCGAGATAACGCTAAGACGTTCATCTATGGGTTCCTCTATGGTGCTGGTGATGAGAAGATTGGACAGATTGTTGGTGCTGGTAAAGAGCGCGGTAAGGAACTCAAGAAGAAATTCCTTGAGAACACCCCCGCGATTGCAGCACTCCGCGAGTCTATCCAACAGACACTTGTCGAGTCCTCTCAATGGGTAGCTGGTGAGCAACAAGTCAAGTGGAAACGCCGCTGGATTAAAGGTCTGGATGGTCGTAAGGTACACGTTCGTAGTCCTCACGCTGCCTTGAATACCCTACTGCAATCTGCTGGTGCTCTCATCTGCAAACTGTGGATTATCAAGACCGAAGAGATGCTCGTAGAGAAAGGCTTGAAGCATGGCTGGGATGGGGACTTTGCGTACATGGCATGGGTACATGATGAAATCCAAGTAGGCTGCCGTACCGAAGAGATTGCTCAGGTGGTCATTGAGACCGCACAAGAAGCGATGCGCTGGGTTGGAGACCACTGGAACTTCCGGTGTCTTCTGGATACCGAAGGTAAGATGGGTCCTAATTGGGCGATTTGCCACTGATACAGGAGGCTACTCATGAACGAAAGACACTTAACAGGTGCTGCTTCTGAAATGCTAGTAGCCTACAAATTTACCAAAGCTGGGTACACTGTCTATTACCCTATGCTGACTCAGAGTAAAGAGGACTTGGTTGTATGTAAGGATGGTAAATTTAGTAAGGTTCAGGTTAAAACAGCCACAACGGTTCAAACCAACACAGGAGATGCCAAGCAGGTTAGGCTAGGTGGATGCGGTAGGTCCGAATATAAGGATGGAGACTTTGACATTCTTGCGGTTGTGGTTGACGAAGATGTGCTTATTTTCACATGGGACGAAGTAAAAGGTAAGACATCCATGTGTGTCGGCAAGAGAAACAAAGGCATAAAACTATAGGAGAAATTATTATGGCTATGACAAAGAAATTTAAAGTGTCCTTCGACGTTACCGCAAAGATGTCGTCTGACGTTCAGGCAATCTTAGAGAAAGATATGCTGCATCTATGTAAGCAGGTCGGCTCAGGTGCGATTGTCCCCAATGGTAAACAGAAGGAAATGATTGTCCAGTTCCTGACACACGGTATGGAAGGATTGATGACATTCGTAGTACGTACATCATTTCGTGAGGCCATTAAGGACATGCACGAAGAGTATGCAGATAAGGACTCTTTCAAACAATCTCCTGCAACAGTACGGGAGGTGTTCTGATGTCTGACTACCTGAAAGTGCTGCAAGCAATCAAAAGTTGCCCTAAGACTTTCCAGTCCAACTATGTACGGAACAATGCGAGCCTCGTAGCGGAGGCCGCTTCCCGTGGTCACATCTCGTGCCTGACTACTAGTGGACGTAACGGTGGCGCTTGGGAAATCACTGCTTCCGGTACTCGCTTTCTGAAACGAATGGGAGGATGTGTCTAATGTCTCGTGACCTTGTGACTATTCCACGCGATGTGTGGAACGATATACAGGGCTACATCGACTCTCTGGAACGTGAGAACGATAGCCTTAAGAATCAACTAATGGAAGCTGACGAATACGTAGCGGAACTAGAGGAGAAACTTAATGGCACTTCTTGACCTTAAACAATTCTATGAGTTACGTGAAGGCTGCGACGACAAGGGTATCCTTGTGATGGACGGCGACTGGCTGGTCTTCCAAGCTATGAGTGCTGCTGAGTTTGATGCCTCTTGGGAGGAAGAGATTTGGCACCGATGCTGTGACCACGCTAAGGCCCGTCAGATTCTTGAGGATTCCATTAAGTCCTACGAGACCCGTAAGAAGGCTTGGGCAGGTGCTCCAATTGTCCTTGCGTTCACCGATAGTGTTAACTGGCGTAAAGAACTGGTTGACCCGAACTATAAGGCTAACCGTAAGGCCGTGAAGAAACCTGTAGGGTACTTTGAGTTCCTTGATGCTCTCTTTGAGCGCGAAGAGTTCTATTGCATCCGTGAGCCTATGCTTGAGGGTGATGACGTTATGGGAGTTATTGCTTCCAATCCGTCTGCCTTCGGTGCTCGTAAGGCTGTAATCATCTCTTGCGATAAGGACTTTAAGACCATCCCTAACTGTGACTTCCTGTGGTGTACCACTGGTAACATCCTGACTCAGACCGAAGAGTCCGCTGACTGGTGGCACCTCTTCCAGACCATCAAGGGTGACATCACTGATGGTTACTCAGGGATTGCTGGATGGGGTGATACCGCCGAGGACTTCTTGAATAACCCGTTCATAACCGAGCCTAAAACGTCTGTGCTTAAGTCCGGTAAGAACAAAGGCCAAGAGGTTACTAAATGGGTTAAACGCGACCCTGAGCCTCATGAGACGCTTTGGGACTGCATTAAGTCCATTGGCGCGAAGGCTGGTATGACCGAAGAGGATATTATCAAGCAGGGCCAAATGGCTCGAATCCTACGGTTCAACGAGTACAACTTTATTGACAAGGAGATTTACCTGTGGAGACCGTAGCGTATATTGGTCTGGGTCTTTGTGTTCTCGGAGTGTGCCTCATTTCGTGGGGCCTTTGGGACTTAGCCAGAATAATCAAGTCGTTACACGACACTAAGTGATAAACTCAAGGTCCCTAAATTAATACGACTCACTATAGGGAGATAGGGGCCTTTACGATTATTACTTTAAGATTTAACTCTAAGAGGAATCTTTATTATGTTAACACCTATTAACCAATTACTTAAGAACCCTAACGATATTCCAGATGTACCTCGTGCAACCGCTGAGTATCTACAGGTTCGATTCAACTATGCGTACCTCGAAGCGTCTGGTCATATAGGACTTATGCGTGCTAATGGTTGTAGTGAGGCCCACATCTTGGGTTTCATTCAGGGCCTACAGTATGCCTCTAACGTCATTGACGAGATTGAGTTACGCAAGGAACAACTAAGAGATGATGGGGAGGATTGACACTATGTGTTTCTCACCGAAAATTAAAACTCCGAAGATGGATACCAATCAGATTCGAGCCGTTGAGCCAGCGCCTCTGACCCAAGAAGTGTCAAGCGTGGAGTTCGGTGGGTCTTCTGATGAGACGGATACCGAGGGCACCGAAGTGTCTGGACGCAAAGGCCTCAAGGTCGAACGTGATGATTCCGTAGCGAAGTCTAAAGCCAGCGGCAATGGCTCCGCTCGTATGAAATCTTCCATCCGTAAGTCCGCATTTGGAGGTAAGAAGTGATGTCTGAGTTCACATGTGTGGAGGCTAAGAGTCGCTTCCGTGCAATCCGGTGGACTGTGGAACACCTTGGGTTGCCTAAAGGATTCGAAGGACACTTTGTGGGCTACAGCCTCTACGTAGACGAAGTGATGGACATGTCTGGTTGCCGTGAAGAGTACATTCTGGACTCTACCGGAAAACATGTAGCGTACTTCGCGTGGTGCGTAAGCTGTGACATTCACCACAAAGGAGACATTCTGGATGTAACGTCCGTTGTCATTAATCCTGAGGCAGACTCTAAGGGCTTACAGCGATTCCTAGCGAAACGCTTTAAGTACCTTGCGGAACTCCACGATTGCGATTGGGTGTCTCGTTGTAAGCATGAAGGCGAGACAATGCGTGTATACTTTAAGGAGGTATAAGTTATGGGTAAGAAAGTTAAGAAGGCCGTGAAGAAAGTCACCAAGTCCGTTAAGAAAGTCGTTAAGGAAGGGGCTCGTCCGGTTAAACAGGTTGCTGGCGGTCTAGCTGGTCTGGCTGGTGGTACTGGTGAAGCACAGATGGTGGAAGTACCACAAGCTGCCGCACAGATTGTTGACGTACCTGAGAAAGAGGTTTCCACTGAGGACGAAGCACAGACAGAAAGCGGACGCAAGAAAGCTCGTGCTGGCGGTAAGAAATCCTTGAGTGTAGCCCGTAGCTCCGGTGGCGGTATCAACATTTAATCAGGAGGTTATCGTGGAAGACTGCATTGAATGGACCGGAGGTGTCAACTCTAAGGGTTATGGTCGTAAGTGGGTTAATGGTAAACTTGTGACTCCACATAGGCACATCTATTAGGAGACATATGGTCCAGTTCCAACAGGAATTGTGGTGATGCATATCTGCGATAACCCTAGGTGCTATAACATAAAGCACCTTACGCTTGGAACTCCAAAGGATAATTCCGAGGACATGGTTACCAAAGGTAGACAGGCTAAAGGAGAGGAACTAAGCAAGAAACTTACAGAGTCAGACGTTCTCGCTATACGCTCTTCAACCTTAAGCCACCGCTCCTTAGGAGAACTGTATGGAGTCAGTCAATCAACCATAACGCGAATACTACAGCGTAAGACATGGAGACACATTTAATGGCTGAGAAACGAACAGGACTTGCGGAGGATGGCGCAAAGTCTGTCTATGAGCGTTTAAAGAACGACCGTGCTCCCTATGAGACACGCGCTCAGAATTGCGCTCAATATACCATCCCATCATTGTTCCCTAAGGACTCCGATAACGCCTCTACAGATTATCAAACTCCGTGGCAAGCCGTGGGCGCTCGTGGTCTGAACAATCTAGCCTCTAAGCTCATGCTGGCTCTAT</t>
  </si>
  <si>
    <t>CCCAAAGACAAACCCAAGGGTCATCCCCAACCCTTAGGGAACCCTCAAGGTCAACCGAAGGTTGACTTTAGGTGATTGGCTGGGCTTTAGGTACCCCCTATGGGGGAACTTTAGGTCCGTACACTGTGAGATAGTCACTCAGATTTTTATGGTATATTTTAAAGGACCCTATAGGAACTCCATAGGCCCTCTCTAAGACCCTCTTTAGGTGACACTGATAGGATGGCCTATCTTTAGGTATAGACCTTAGGATAGACCATTAGAGGCTCTTTATGGGTATACCTTAGGACTTGACTCTATAGGGATGAAGTGGTGTGATGCAATCATACCGCTGAATCCCTCGGTGAGCCATCAGTCGGTCAGGAAGACCCTAATCGCTACAAGTGAGTATAGAGCAAACGACAGACTCCAGTGAACTGAGGTCTCCAGTAAGAGATGCGTACCCAAGGGCAGCACAAAGTACCACAAGAAATCGGTAGGTGACTCTATGCCGCAGTAGGTTCAACAATAAGCGGAACATGAGTCTCCTCCCTTTATGTTGGTCCTTAAGTTAAGGTGATACTAATACAATATAATCACCATTCTTAGAGGTCACTCTAGGTACACCATTATGCATACTTTATGCACTCTATAAGTATTCATTCAGTATCTATATAGTAACCTTTCGTCCCTCCTCTCCCTATAGTGAGTCGTATTAATTTATCGTGTCTTTTCAGTAACTTAAAGAACTGACCATCCGTGGTCTATAGTGCATCCCTATGCAGTCCTAATGCATAAATCACCACTCAATGAAAGACGTACCGTAACCCTCATCGTCCTCAGAGTACACATCAACTCCTCCCACAGACATCTCAATGATATGCGTAGCAGCAACCGTAGGACGCATCATGTGTTCCTCAAGGAAGTCAGCAAGTACTTCACCCTCGACCTTAACGGAATCCAACTGCATGGACTCACGGAGATACTCAATGCCTAACGCAAGGGCATCCAATCGGTCATCATGAGCCAGAGCGCCTTTCTCACGAGTGATACGGGTCATCTGGTAGAACAACGAGTACTTAACGTCATGCTTACCGTCTACGTCACGAGCGGACTGGTAGTCGGCCCTAATGACCTCATCACGAATTACAAGGCGGTGAGTCTGCATGACTGGCTCAAGGGTATCGCAAATACGCATCTCTTTCATACCACGGGCACGAATCTCTTCCATCGCACAGTTGTGGTGTTTAAGAAGGATAGGACTGAATACCTTACCGAACATACCGTCACCGAAGTTACTCTCGTAGACAACCGTCTGGACTCCCCATTGCTTTGCCTTCTTAGCGAGTAACTCAAGGGTCTTATCGGAGTAGCCATCACGGAAACCTCCAGCTTCCATAAGGTAGATGTAACCGTTCAGTGTGTACAGCACAGCGTAACCTGTTTCGTCCTTACCGCGACCACTAGGGTCAATGACCAGAATCTTCTGTTGGTACTGACCTGAGTTGTTGGAACAATCGTGGTACGTATGCAGGTCATCACCCTTAAGGCCAACGTTAGGAAGGTCCTCAATGATGTTCTGACGGTTCGGAAGCCACTGGTAATGCATTGGGGCCTTCTCTAAGTCTAAGGCCGCTACGATAGCGTCACGAAGCCTCAGCGGGTACTTCTCGGCATCACTAAGGTTAGGGTTAAGCATGAACTGTAGCGTAAAGCCAGCCTTACCGTATTCCAACTCACGCTCGCGCAGGTCATCACGGTCAAAGCGCACTGGGTCTGTTGGAGTCCCAGCAAGTGCCTCAGGGTTCTCATCGTACTCAGCGCGTAACATAGGAGCAAGACGCTGTGAGTAATAGAGGTTCTCTTCACGTGTCCTTGGGTACAGAGCAGGCCAGATAATGGTTGTGTACCCACGGTTATCCTCAAGTTCCTTATAGAGAGTCATCTCTGTCTGAGGTGTACCAAGGTAGATAACGCGAGAGGAAGGCAGCGGTTTAAGTAACGCAGCGAACTCCTGAACCAGAGTCCATAGCTTCTCACGGGCACCCATAGTTGCGCTGTTAGACGGAATCTCAACGTCATCCGCAATGATAATGTCAGCACGGCTACCAGTTAACTGACCAGTGATACCTACTGATTTCACACTAGGAGAGTGGTCAGGATTGGCTGGGCCTACATCAAAGCTGATTACCGAGTCACGCTGTCCGGGTCTTGGCTTTAACTCAGATAGGAATGGCAGCAGGTCAATGATGTTCTTAATAAAGATGGAGTTAGCGTCTGCACGCTCCTTAGAGGCTGATACGATAAGTATCTTCAACTGAGGGTCTCTCCATAAGGACCACACAACGAACGCACATGTGATGAACGACTTACCGATACCACGGAAAGCCTGTAAGATGAACTTCTTGTTGTCTCCATTCGCCAGCACCTTAGCCATGTCAATCTGACACTTAGTGGGCACCGGTAGGTTTAGCGCCTTCCATAAGACGAATAGGAACGCCACGAAGTCTCCTTTCAGTTGCGCCACTACGAGCGCATTACGATTGGATTGAGTAGACACATTGCCTCCTTACTTGATTTCCTACTTACGTTGCAGTTCACGAATAGTATCCTGTAACGCACGAATCCATGCGTCACCCTTCTGGGTCACTGCGAGAATACGTTTAGCATCTCGGTCGTCAAGTTCGGCTCGACCATCAGGCTCGAATCCACACTGACCATCGGAGGTTCCGGTAGTTTTGACTCTGACGCGCAACCGCTTATTGTCGCTACGCAAATCAGAAATAATCCTATCAGTGCTCCCTTCCAGCGCGGCAAGGTCTTCTTGATACTTAGCAGATACCGCATCGATTGCTCTTTGAGTGCTCTTCGCAGCCTCAACTCTCTTAACGTACTCATTGTGTACCTCCTGTTTCCATTTAGCGTCCATTGAGTCTGACCCTAGATGCCATCCTAACCCGAATAGCATCCCAGCGAGAACCCAAGGGATTAGCTTACGTAAAAATTCTAGCATAATGCCTCCCGTTAACTTTCAGATTTCACGTAGGAGCATCTCGTATAGACAATGACATCCATAAAGACCACTATCTGTAGTGGCCTTGAGTATATCACTGTAATGTGTAAATATCATCATCCGTAAGACCGTTATCACCGACTTTCTCTTTGTACTCTTCAAGAGCACCAGCAAGGCCACCTAAGATGTGAACATCCGGCTGCAACTTACCAATCTGGAACTTGTGGCGGTCTAACAGTTTGTTAATAGCATTATAGAGTTGCGGAGAGCGACGCTCATGGTCCGAAAGGTCCGCAAGCATACGCTGAGCCATCGCAGTGTCCAACATCTCTAAGAATGTAATAAGGCTCTTATCCTTTTCCATACATATCACTCCTTATTGGCTTTCTTCCAGTCAATCATCTTATCGACTACCTTGGCACCAATCTGAACCACTGTGTAGGCGATAGCAGCAACGTAGAACCATTCGTTAAGGCTTAACCCAAAGAACAGTCGAGCACTAACATCTGCTACACCCGTCCCAACAATTGGAGCAGCCTTAATCAATTCGTTGTTAAAGTCTAATGATAGCACCTTGTACCTCCTTGAGAGTCCATCCGTGGACTACACGTCTTTCCTTGTGATTTACCAATTACTCGTTCTCCACCATGATTGCATTAGGTACTGAACGACTGTCTGCAATATTCTTGAATCCGAGACCGTTGGAGTGTATTTGGAATCGTAACCATCCACCATCAGAGGCTATGAAGTAGATTCCATCGGGGCCAGTACGGAAGAAGTTCCAAGAGTTGTTGGCACACTTAATCCAGATATTGCGGAAGCGGAGATCCTGTGAAACAGTCACACTTACCCCACCGCCAGCACTACCAGACCACACCTGAGTCCACGCCTTGGACTTCGCAACGAAGCTGTCACGTAGGTAAGCATCCAGCCATTTACCTCCCCACTTAGTACCTTGAATATTACCATCAGTGGCCACAACGGCCTGACCTACGTGGAAGTGTTTGTTAACTACTGCATAGTCCTGCTTGAGTGTTAAGGTCGTACCATGTACATAGGAGTGGAAGGTACAGTCATTGTTGTTATCTGACCCTCTACCAATGTACCAGTTATTCCTGTTACCATCTTTAGATAGAATATAGTGCGCCTTGTCGGATGCGGACTCTAATTGAAGAACATGCCCATTCTGCAATTTTAGCTGACCGGTCATGGCTCCACCTTGGGTGATGATCTGTCCGTTTACTACTAACTGGATGTTACCGCCTATCGCTGTTGTCCACTCTCTACGTTGAACATACATCAGCCATCCGTTCTCATCTCCCCACTCCATGACAGAGTAACGATTAGTGACACCACCAAAGAACTGTTGATACTGGCCACAGTCAAAACCGTTTGTGGTCATGTAAAGGCGCCCGTTAGCGTGAATATTTCCTTTCCAGTACACATTGGTTCCATCTACCTTATCAATTGCACCAGCCAATCCATTGTAATTTTCCAGCTTGTCTGCCTCACGTTCCGCACGGTCTGCTTGCTGTTCTGCCAAATGAGCAGAGTTAGCGGATGCTGTGGCAGAGTTCTCAGCGTTTACCTCAGATTGATGCGCAGCGGAAGCAGAGTTCCCAGCAGATGTAGCGTATTGACCAGCCGTATTCTTGAACCGCTTGGCTTCGTCTCGGAAACCCTTGGTCTCATCGCGCCACTGCTTTGTGTTCGTAGCGTTGGTACTGGACTCGTTCTTAAAGCCCTCCGCTTGGTTTCTGAAAGTCTCAGCCTCATTACGGAACTGTAAGGCTTCATTACGTGCTTGCCATGAGTTCTGGTTCATGGTCTTTAGTTGACCAAACGGAACAGCATCGCGGTCATCCACGGCGTTCGCTAGGTTCACAATTCGACGACCACGAGCATCCAAGTGACCATCGTTATTGACACCGATAGTATCCGTAGTGAGGTCACGGGCCTCTTCCGCTACGTGCATCGTTTGAATCTGAGCGACGTTAAGGTCATACGCGCGGAGGATTGAACCATCCGTAAAGTCAACCAATCGGTCGGTAGTGGAGGTTACTCGACGTAACTCGATGGTCGTGTAGCCATCGGCTGGACCCCAAGCCTTTGTCAGAGAGATAGTAGTACGTGTAGCAAAGCGATAGTCTGTATTAATCGTAAGGACCTTTCGGTCTACACCAATAAGAGTTACCACTACGAACTTACGGGCTAGATACTCAAACGGGATATTAAAATCACGATTGGAGCCATCTAACTGGTAAGTCAAAACGGTTTTAATTACGTTAGCCATTTGACCTCCTTAAAGTAAATCTAAGAGACTACAGGGAGAAGATTATTTCGCCTCTCCCTATAGTGAGTCGTATTATTTCCTACGCTCCCTCAAGTTAACACCGTTCGCCTCATAAATCTTCAACACAAGCTGTTGAGTCAATGGGTCGTTCGGTACTAACTCTTTTGTGGAGTTCATAAGACCAGTCATGAAGTCCTGCTCGGTTGCTTTATTAGGTGAGTTGACCACGCCAGCAGCATTCATTAAGGTAGCCCCTACGTTAGCCACAAAGCCAGCCGAAGGCATCTGTTCCAGAAGGTTTGAACCCATAGCGCCCATTACCTCTCTAGAGGTGTACGGTTTGTTTGGGTCACGTTCCTTCACGGTGTCCTTAGGTAGAATCGTAGAGCGAGCCATCTTGGAGGACTCGAACCCTAAAACACCACCAACTAGGTCAACCATAGCCAAAGGAGCACCCAATTGAGAACTACGAGATAACGCAGCGTGGGCAATCATGGTTGGGTCCAGTGCACGCTCCAAGTACTCCTTACGTTTCTCCTTAGGCAGAGCGTATGCTTTGACGTGTGCAGCCATAGCATAGAAACCACCAGCGAGACCCATAGAGGTGATGATGCTCAGCGCAGCGTCAATCGCTCGGTTGTTCTTGTATCCATCATAGAAGGTTCGCAGGAACTTAGAGTTAAGGGACTTGATAGTGAAAGACTTAAACTGCATAACCATCTTACCTAGTGCTCCGAACGCATGGGAATCCTGTAAGGACACCTTATGTGGACGCAGCATTGCCTCATCAGCTACCTTGTCAGCCAGTCTCCATAAGTCCATAGCCCGTGGGTCCATAGAGAACGCTTGCTTGTCCTTAACGGTAAACTTCCCGTCCTCACCGCGTACCATATGTTCCTTGATGAGAGACTTGATGCCAGCCATCTGCTCAGGAGTTACGGAGGCACCACGAAGGAAGCCTTCTTTCTCCCAGCGGGTAGTCTTACCTGTTAGGGTGGCACTAATAACATCCCCAAGCATACCTTGACGCGCAGCATCCAGAAGGTAGTTAGTGGTTCCGTTCAGTAGCTTAGTCCACGGAGAGCGAGCAGCCAGTTCCTGTGTTGAATACTTCAAGGTCCCTACGATGTTCGCCACGGCAGGTCCGGTATCAGTTGCTTCCCTTAGGCGCTGCACAATGTCAGCACGTTTAGGCCGAATCAACTGGTCCACCTCCTTCCCGAACAGAGACGCATGGAGTTCCTTGAGTTCCTTAGCTGAAACTGGTTTAGACTTGTAGAGTGTATCACGCAGAATTGGGATACCATGCCCTAGAGCACGAACGTTACCAGTGACAATCATCCCAGCAATCTCCGTAATGTTCTGAGCACCCATGTAGGCGTTCTTAGCGAAGAACCCTAGGTCATTGATGGCACGCAGTGAGGTTTCCCACACAGTGTCCTGATTGCGTCTAGCACGACCAGTAAGAATCTTAACGGTATCCATTAAAGCATGTACCTCGCCAGTCTTCTTACCGTCTCCCTCAGCTTTCGCTTTGAGAGCCAAAATCTCATCCTTAAGTTCCTTAGTGGTTTTACCAGTAGACCCCATGATGGCGATGTCACCATTGACACGGCGGTCATACGCTGGCATGATGCGGAACATATCGAAGTCCCTTAGGTCATTCACTGAGAATTGCTGTCCGTCTGGCATAGTGATGGATAGGTCCGAATCAAACAAGTTACGTGCCTCAAGGAATGAGTTATTCTCGATACCTACTAAGCCCTCAATGTTCTCTTCTATTATGGAACTGTTGGTGAACTGGTCTGAGTGGGAGATACCATAAGCCTTATCCATAGCGTACTTCTCTACCATCTCTGGTGTTACTTCCTTCACCCCGTGTAATTCCTTAAGCATCTCATCGACTCTGGCCTTGACCTCAGGTCTGGAGACGTAGCTGTTCATCCATGAGCGGGCAATCCCTTCCTGCAAACCTTCGGCACCGTAGCGTTGAATCATCAGCGCCTTGGCATGACGGTCATATACGTGAGGAACGTAAGTACCTTTGTGGCGACTCTCAGGGAAGATACTCACAGCCTTTGTGTTACCGAATATTGCTGGGTTTTCCATAAGTTCACGCTTGGTGTCAAAGTGACGCTTAATGATGTCCATAACGATTCTCTCAGACGGAGTGAGTGCCTTCTGTAGTTCTGGACGCTCAATAGCTAGTGCCGCTCTACGGTAGATAGTGTATCGAGTTTCTTCACGGGACATCTTAGCGCCGCCAGTAGAGAACTCAGGGTCTTTCATAGCGTCAGACATTGCTTTGTACAAGTCATTATAAGTACGCTGGTCAGTACCATGAAGTCTCTCATGGATGTCAGAAGCTGTTGCACCGAACTTACCTGAGGCACCAGACTGCATACCAGTAGGAGAGCGAACGAGGTCGATAGCCACTCTACGGATGTCAGCATCGTCAGACCCCAAGGTCTTCAAGCCAATCTCGGTGAACCCAGCCAGTTTGATTCCTCGCGCAGCCTTCTCAGGGTCAACCTCGGAGAACTCTTTTAGAGTCTTAGGGTTGATTGGGTTGCTTGCACTTAGAACGGAGCCATCATGTAACACCACGGCACCTCTCTCTGTTGGTAAGTCCTCATAAGGGACACCATTATGTTCACCTTCAAACTTCATGTTCTCAGTGTTCATCCGAGAGAGGTCCGCAGAGTTGGCGTTTCGTGCTGTCTCACGGGCTTCCAATCGCATCATAGGACCGATGAACTCATTGTCGAACTCAGCTTCTGGTTTACTGCGTTTCAGTCCAGCAGCTACAGCGTCACTGATTGCAGACATGCCTGCGCCAAACACAAAGCCACCTAAGGCAGCACCCGCATAGTCTGCGTCACCACCAGCTACGGAGGTACGGAGACCTTCGGATGCAACGTTCAGAGCAGCACTTTCGGCACCAACTACAAGAGCCTTATTGATTAACTTAAAGCCCTTACCAGTGACACCGACCATAGGAACATAGCTAAGCGGGTCCACACCAGCACCAATAATACCAGCACTCAGTTTGGCACCTAGGCCAGCCTCGGCAGCGCGGGAGTCATTCTCAAAGTTCTCGTTAGCCAATTTAATGAGGTCATCGAGGTTCTCAGGGGAACCACCAGTTACAACGTTGATGTACGCAGGGTTCTTAACCTCTGTTCGAATCTTCTCTAACTCCTCTGGAGTCCAGATGTGAGAGTTCCAGCGAGTCGGCGTAATGGTGTCTTTAAACACATCAAAACCATTATCGAGACGACCAGCACGGAAAGCCATCCCAGCGACTGAGTTGGAGAGTTCAGCTTCGGCAGCATTTTTGAATCCGAAGAAGGTTGAACGACTGTTGTACTCGTCAAGTGTTTCTCCGTGGGTCTCCCAAAAGTCCTTGGCGAATGGTTTCGCCGTAGCCTCCTGTTCGATACCCTTAACGTCAAAACTTGTGGACTCAGGAAGTTCCTGTGTTACTTTCTGCTTGTGACCAATTCCAGCCAATCCTACCTCAGCCGGAATGCCTTTACCCTTTGGGGTTATGCCACCAAAAGTTTCCAACTGTCCAGCCATAGGTGACTTAGCAACATCCAGAAGGTTACGCATGTAGTTACGTCCCTCCTCAGAGATTGATGCGAAGTCTCCCTTAGAGTACGCCTCAAGTTGTGGATTACCCAAGCGTCCCTCGCCTTGGTTGTACGCAAGGGCAGCTTTGAGTTCATCGCCATCAAACTTCCCTACCAGACCTGCAAGTTGCTTAGCGGCAGCATTAATAGCTAACTCAGGGTTCAGTCGGTCGTCGTCTGGACCATCGGTAACTCGCAGACCGAGGGCCTTAGCGGTTGCCTTGGTAAATTGCATCATGCCTAATGGTCCAGTCTTAGATTTTGCTGTAGGCACAAATCGTGATTCTGTCCAAGCGACTTTACGTAAAAGGTCATAAGAGACCCCGTTGGCATCAGCAGCCTTTTGGAACAGACCATCATAATCACTTGGTACGTTCTTATCGTACTTATCCATTTAGGGCCTCCTTATGTAGCCTTTAGTTACTCCTTACGTCCGTAGATGAACTTAGG</t>
  </si>
  <si>
    <t>T7-6PCS-WT-CFS1</t>
  </si>
  <si>
    <t>TTGGGTTCCTTTATCCACTCAGCAGGTATCAGTTTATCAGCGAACTTAATACCATGCTTTTCGCAGAACTCTCCATAAGACGTTGGAGAACCTTTGTATAACTTAGTACGTGAGCTTGAGAAGACAATACGGATGTCTAGCTCGGGGTGCTGCTCCCTAATTAATAAGTGCTTCTTTCTATCATCGCTTTCCCACAGACCCTTTGTCTCAACGAATATACCGTTTGGAAGTAAGAAGTCTGGAGTGTAAGTGTGATTGCTCGCCGGAATTACATAAGGCACTTTCCACTCTTCATACTCGAATTTAATACCTTTTGATTCCAACTGCTTTGAAACCTTGTCCTCTAGGCCAGAGCGAAACGCTCCAACCTTTCGGATTCCTTTAGCGCCGTAACCTGCCATGTCGCCTCCCTTTGCGTATATCACAAATAGTCTGTTGGGAGACACCATAGGTGCGAGCTAAGGATACATTGGACTCGCTGGACTCCATGATTGCCATTACGTCTTCGTCTGAAAGTTTATACCCCTTGTGTGAGCGACCCTTATTTACCATGTCAGTGGAGTTCTCTTTTGGAGTTCCTATGGATAGGTGTTCAGGGTTACAACATAATGGATTATCACAGGAGTGCAGGACGGTAGAACCTTTCGGAGCATTAGACATTACGCGATGACAGTAGACAACCTTTCCGGTATTGCTGCACCACACCTGCCCGTACCCTTTATTGTTCGTAGCGCCCTGCCACTCCCAACACCCAGAGGAAGTCACCTTGATTCGCTCAAGGATTTTCTCCCGCAGTTCCACTTAGAAGTCTCCGTCTTCGTCTGCTTCCTCGGACTCTTCGTCGTCTTCGTCCCAGCTTTCTTCGTCGCGTGGTTTGCTCGCTTTGGCAGAACCAGAGGCAACATAGCCGTTCTCTTCAACTTCGTCAGCCCAATCGTCTTCACCGCCACCAAAGGTAGCCAGTTCGACCAGCATCACGGATTCCAGTTGCAGCTTAACGCTCGCACCTACAGCAGTGTTCCACTTGTATGGAACCAGAGAATATTTAACTTTCAGCTTAGAGCCACCACCGATAATCGGAACGTCTTCCATCTTCTTACCTTTTGAGTCAACCACAACCAGATTGATGTGCTTGGTCTCTTTGGTCTTCTTGTCTTGGAAAGACGCGTAGCATTTGAACTTAAAGGTAGTCGTACCGTCACCGTTATCGAAGAACGGCATGTCACCCTCATACGGTTTCAGCGGTTTCTTACCACGAGCTACAGCAGGTGGATTAGCTTCGTATTCCTCAACGGCAGCAGCATAAGCCTCTTCGTGACACTTCACGATTTCATCGACCATACGCTGGCAGCGCGGGTCTTTGTTGGGAATAGTCAGGTCAACTTTATAGACACCACGAGGGTTCCCAAAGCCACGCTCTTCGTTGCCGTAGTCCGGCTTGGCGATGTAAGCGTAAGGTTCAGCGGTACCCAGCGCAGAGGTGAAAATCTTCTTAGCCATAATGTTAATCTCCTTTAGGTTTCGTTTGGTTTCTCAGAGGGAGTCTTCCCTAATAGTGAGTCGTATTACTTCGGTGCTACACAAGGACGCACACGAGTAACCTCAAAGCCAGCCGGAACGTATTGCCATTCGGCTAACTCCAGAGCTTCGTCTAGGGTCTCAGCGTAGATTGGAACCTCGAAGGAATGCTCCGAGGACTCTACGGTAGCCCAAAACTTCTTATTGTCCACACTAAGTGAACCTGTATTTACGTTTGACATAGTCATTGACCTCTCGATTTCCAAAGTTCATACAGCTTGATGTACGCATCGTCGAATGTCTCTTCCCACATCTTTCGGCACCACTCTGAGCAAGATGTGAAGTCATCAGATAGGCTGTCGGCAGGTGGGGTTGACTTGAAGTTATGCATAACATTTATCCTTATGTTTCTCAAAGAGTTCTTTATAGAAGTCTGCTTTCGCTAGGTCTTTCTCTAAGTACGCTAACTCTGACTTCTTACCAGCACGTAGTCTGTACTTTAAGATGTTACCGAAGCAGTATCCCTTGAACTGCTCAACGGTCATTGAACGAGCAATCACTTCGATAGCCTCAATGTCGTCAAACAGCATGTAGTGGGAAGGCTTAGTGACACCTTCGATTGTCTCAGCGGAAGGCTGGTCATCTGTAGGAGTTACCTCAGGTTTATTCAGATGTGGTTTACGTGGGTCCATCGCTCGGATTTCACCTAAGGTTATCTTTTGATCGTTATTTGCGGGGCAGAGGTGGCAAGGGACATTGGAGCAGAGAATACCGCAGCCATTCAAATCATCTGGGCGACCTTCATTATTGTCTATCAACTTAATGATCATCTCTTGTTCACGTTCGGTCATATCGTTAGCTCCTTTGTTACAGGTGTGTGGATAACGGTCATCTTTCTCTAAGCAAGCTATACACCCAGTTGCTTGTACTGGCGGGTTTTCTTTTTCCCAGGCTTCACCATCTAACAGTCCCATCAGAACACCTCCTTGATTCGTTTGAGTAACAGACGGACGAACGGGAAGCGGGTCACTGCCACACTAAGAACCGGACGTTTCTTGTCTATTGCTTTCTCAAAGTCACCACGGGTGATAATGATGTGGACGCTCGGTGCCAAAGGAACTGTGTTACCAATAAGAGGTATCTTAGCTCGGCGCTCGCTCGCACATACGATTGAACGGTCAGCACGGCGAACCGTGAAATTCTTAACGCTTTTGTTGTAATGAAGTCGAAACATATAGTGTCTCCTTTAGTGAGTCGTATTAAGCGTGACCATCTGGCATATCATCATCGCTACAGTGGAGCGCAAGGCATCCTACAATGACGATGAGTAATGGCATTAAGTACATCATGGTGTGTACCTCCTTTAGTGAGTCGTATTACCAGTTAACTATACTCCACACGCAAGCACACACTGCCGCTAAGTAACAAGCGCCAACTACTACTAGTGCTACTTGAGGGTATACCGCAAGAATATACGCAAGCGTCAGGATAGCTGCCAAAGCCGCAAGGAATTTACCAACCTTCTTAAACATAAAGTGTCTCCTTATAAACGCAGAAAGGCCCACCCGAAGGTGAGCCAGTGTGATTACATTTTCTCTTGAGGGTTGTCCTCGGTGCCACGGAACATTACGAACGATGGGTGCCGCAAAGAGCCATCAGGTGTTTCCTCCATGTAGCTAATTTGACACGCCCAGCCATCGTAAGGGTTAATAGTACAAGCATCGTTGTCGCCAATACCGTATGGGCTAAAGAATCCCCATTGACTTAGGGTGGCCTCTTTTACTGTCTCAGTGAACTCATCCATTAAGGCGCGAGAGATATTCGTGGCGTTAACTAAACGACCACTCTCAAGAAGCACCTCAAAACCAATCACTTTACCTTCATTAGCCAGACCTTTTGTACCCCATACCAGACCCTGAATGATACCGTCAGCTTCGTTCTCAGGTTTCATTTTCCACCAGCCAGATTTCTTACCGCGCTTATAGATACACATCGGGTCTTTCACAATGAGACCCTCATGGCCTTCTGCTCGCTTCTGCTCGTACAGTTGCTGTAGTTCTACCATATCGTAGACCTCGTAAGATTCAGCCGCTTGCCATTCGATTTCAGGGAAGTATTCCTGTAGCAGAGGCAGCATGTTCTTAACGTGTTCCTGCATGAGCAACGTCATGACATCACAGTCTTCTCCAGACTCCACGATGTGCAGCGGGAGGATAGCGTACAGTTTTATGTGAAGGTGTCCAGTGTGCAGCTTAAAGGGAACTTTATCTTTCTTACGGATTGGTTCAACGAATAACTCTTCATGGAACTCTTGGTTCTTCGTGTCAGTCCATTTGGTACGCAGTAGGCCGGACCCTGTGTTAAAGTCTACGCCCTTGACCATGAGTTCCCCATCAAGCATAAAGCCATCTTTGTAGAAGCAACGGTCATCGTTCAGTAGACGCTTCCAGCGAACATCAAACCCGTTTAAGTGCTCCAGTGCCGGAATCGTTTTAGATACACGAGAGAGCCAGTAACTGTTAGCAGTATTGTCTACGCAGATGTTCCCGCGTACACCATCGTACTTGATTTCAGCGATAAGATACCCAGCGTTATCCAGAGCCTTCTTAATGGCAGACTCTACGAAAGACACGGCTTTAAACGGGTTAGTCTTAATGTTCATCATAATGTTTATCTCCTATTGGTTAAATGACTAAGGCCACTCCTAGAGAGCGACCTTAAGCATTGTCCCTATACTGAGTCGTATTACTTCCAGTCCTTCAACTGGTCATACATATGGTTCAACCAATCAGTACACATATTGAACAGAACGTCCTCGTCGTGGTGGTAGAAGGTGCTAGTATCAATCAGGTTTCCACTCCTGTCCTCAATACGTAACCGTATGCAATCTTTTCTTGTATAGGCATCATACCAGTCATCATAAATGACCGCTAAGTCTAACTGGAACAGCTTGTTTGTTGCTGCCTTGAATGCTGCCAGATTACCACTATATAAACGTCCCATCTTACTGACCCTCCCAGCTACGCTTGTGAGAGCGGTCACGCTTAGTCTTATTCAACTTGCGACCTTTGGTTGCCTCGAAGTCACGAGCATTACGGTTAGAACGTTTGGTCATCTTTTCGAAGTTACGCATACTTAAAGTCCTCTCTTAGTAATTCTTTAATTTAAATCTCTAATTAACACTTAAGGGTCTTAAAGTTAAACCTTAAGGTTCTCCTATAGTGAGTCGTATTAACCGGAAGAAGGTCAATCATAAAGGCCACTCTTGCGAATGACCTTGAGTTTGTCCCTCTATAGTGAGTCGTATTGATTTGGCGTTACGCGAACGCGAAGTCCGACTCTAAGATGTCACGGAGGTTCAAGTTACCTTTAGCCGGAAGTGCTGGCATTTTGTCCAATTGAGACTCGTGCAACTGGTCAGCGAACTGGTCGTAGAAATCAGCCAGTACATCACAAGACTCATATGTGTCAACCATAGTTTCGCGCACTGCTTTGAACAGGTTCGCAGCGTCAGCCGGAATGGTACCGAAGGAGTCGTGAATCAGTGCAAAAGATTCGATTCCGTACTTCTCGTGTGCCCACACTACAGTCTTACGAAGGTGGCTACCGTCTTGGCTGTGTACAAAGTTAGGAGCGATACCAGACTCCTGTTTGTGTGCATCAATCTCGCTATCTTTGTTGGTGTTAATGGTAGGCTGTAAGCGGAACTGACCGAGGAACATCAGGTTCAAGCGCGTCTGAATAGGCTTCTTGTATTCCTGCCACACAGGGAAACCATCAGGAGTTACCCAATGCACAGCGCAACGCTTGCGAAGAATCTCTCCAGTCTTCTTATCTTTGACCTCAGCAGCCAGCAGCTTAGCAGCAGACTTAAGCCAGTTCATTGCTTCAACCGCAGCTACCACCGTCACGCTCACAGATTCCCAAATCAGCTTAGCCATGTATCCAGCAGCCTGATTCGGCTGAGTGAACATCAGACCCTTGCCGGAATCAATAGCTGGCTGAATGGTATCTTCCAGCACTTGTTGACGGAAGCCGAACTCTTTGGACCCGTAAGCCAGCGTCATGACTGAACGCTTAGTCACACTGCGAGTAACACCGTAAGCCAGCCATTGACCAGCCAGTGCCTTAGTGCCCAGCTTGACTTTCTCAGAGATTTCACCAGTGTTCTCATCGGTCACGGTAACTACTTCGTTATCGGTCCCATTGATTGCGTCTGCTTGTAGAATCTCGTTGACTTTCTTAGCAACAATCCCGTAGATGTCCTGAACGGTTTCACTAGGAAGCAAGTTAACCGCGCGACCACCTACCTCATCTCGGAGCATCGCGGAGAAGTGCTGGATGCCAGAGCAAGACCCGTCAAACGCCAGCGGAAGGGAGCAGTTATAGCTCAGGCCGTGGTGCTGTACCCCAGCGTACTCAAAGCAGAACGCAAGGAAGCAGAACGGAGAATCTTGCTCAGCCCACCAAGTGTTCTCCAGTGGAGACTTAGCGCAAGCCATGATGTTCTCGTGGTTTTCCTCAATGAACTTGATGCGCTCAGGGAACGGAACCTTATCGACACCCGCACAGTTTGCACCGTGGATTTTCAGCCAGTAGTAACCTTCCTTACCGATTGGTTTACCTTTCGCCAGCGTAAGCAGTCCTTTGGTCATATCGTTACCTTGCGGGTTGAACATTGACACAGCGTAAACACGACCGCGCCAGTCCATGTTGTAAGGGAACCAGATGGCCTTATGGTTAGCAAACTTATTGGCTTGCTCAAGCATGAACTCAAGGCTGATACGGCGAGACTTGCGAGCCTTGTCCTTGCGGTACACAGCAGCGGCAGCACGTTTCCACGCGGTGAGAGCCTCAGGATTCATGTCGATGTCTTCCGGTTTCATCGGGAGTTCTTCACGCTCAATCGCAGGGATGTCCTCGACCGGACAATGCTTCCACTTGGTGATTACGTTGGCGACCGCTAGGACTTTCTTGTTGATTTTCCATGCGGTGTTTTGCGCAATGTTAATCGCTTTGTACACCTCAGGCATGTAAACGTCTTCGTAGCGCATCAGTGCTTTCTTACTGTGAGTACGCACCAGCGCCAGAGGACGACGACCGTTAGCCCAATAGCCACCACCAGTAATGCCAGTCCACGGCTTAGGAGGAACTACGCAAGGTTGGAACATCGGAGAGATGCCAGCCAGCGCACCTGCACGGGTTGCGATAGCCTCAGCGTATTCAGGTGCGAGTTCGATAGTCTCAGAGTCTTGACCTACTACGCCAGCATTTTGGCGGTGTAAGCTAACCATTCCGGTTGACTCAATGAGCATCTCGATGCAGCGTACTCCTACATGAATAGAGTCTTCCTTATGCCACGAAGACCACGCCTCGCCACCGAGTAGACCCTTAGAGAGCATGTCAGCCTCGACAACTTGCATAAATGCTTTCTTGTAGACGTGCCCTACGCGCTTGTTGAGTTGTTCCTCAACGTTTTTCTTGAAGTGCTTAGCTTCAAGGTCACGGATACGACCGAAGCGAGCCTCGTCCTCAATGGCCCGACCGATTGCGCTTGCTACAGCCTGAACGGTTGTATTGTCAGCACTGGTTAGGCAAGCCAGAGTGGTCTTAATGGTGATGTACGCTACGGCTTCCGGCTTGATTTCTTGCAGGAACTGGAAGGCTGTCGGGCGCTTGCCGCGCTTAGCTTTCACTTCCTCAAACCAGTCGTTGATGCGTGCAATCATCTTAGGGAGTAGGGTAGTGATGAGAGGCTTGGCGGCAGCGTTATCCGCAACCTCACCAGCTTTAAGTTGACGCTCAAACATCTTGCGGAAGCGTGCTTCACCCATCTCGTAAGACTCATGCTCAAGGGCCAACTGTTCGCGAGCTAAACGCTCACCGTAATGGTCAGCCAGAGTGTTGAACGGGATAGCAGCCAGTTCGATGTCAGAGAAGTCGTTCTTAGCGATGTTAATCGTGTTCATTTAGTGCCTCTTCCAGTTAGTAAATCGTACCTATTCAGGCCACCCGCAGATGACCTGTAAGATAAGACTATCAGCCCATTAACATTGCGTCAAGTTGCTTATCAATGTTGAGCGTAAGACCATTAGCGATAGCCATCCGGTCAGCATTACGCCAGTGCAGCGCGATTCGTTCCTCAAGCGCCTTAAAGTCCCCAGAGAACATGTTGACCCAGAGCATAGCGTTATTGGTTCTTCCTAGTACATCTACAGCTACCTCATGGTTACGCCGTTCTTGACGTTCAGCCCATCGCCACGCAGCAAGCATTCTTTCGCGCTTAGCTTTGTGTGCTTTACGTGCCTTGCGGTTGCGACGTTTGAATCTGCGTGCCTCTAAGCGCCCCTCGTGACGTTCTTTACGGGCCTTAGCGCGGTCAATTTCTTTCTGTCGTGCGACTTCCTCGACTTCCTTGATGAGTTCCTCAGGGTCGATGCTGAATGCGCCACCGTCTTTCTTCTGCGAGAATGATACCGGGTCGGTGATGTATGGTACGTCTCCATTTGAGAACATGATGTTCCCGCTATGCATGTCGAATGAGGCGATGCCCTCAAAGAACTTGCGGATTAGTTTACAAGTTTCAACAAACTCACCATCCCATCCAGTTAACTCATCATGCTCATCCGAATTGCAATCAATGATGTCGCTTGCAATCTCAGCGTATTTATAATGGGCATCATTGTTGAAACGCTCGCAATCCTTAAGTGCGTCAAGTACCACCGTATAGCATCCAGCGTGGCGCTGTACATCGTAGACGTTAGGGATACCAGGACGACCCTGATACATGCGGCAGAATGCGGTATAGGCTGCGCCTGAATCCTCTTTCTTAAAGCCCACCTTAATCACTCTGTTAGGTAGCAGCGGGTGACTATAAGCAGCCGAGAAGTGACCATTACCGAGCATCTTGAACCCTGCGTCAGCCGTGAGACACTTCAAGGTAGTCCACCAATCTTGATGCTCAAGTGCCTGATTTAGTTCGGTTAGCTCGCCATCACACGTCTCGCTGTTGACCATCTCGACCAGTAAGTCGATAAGCATACCTTGACGCTTGTCAAGTTCACAGATTGGCAGTGCTTTGATTGCGTCGATAGCGTTCATGATGTCGGTAATGTTCATTGCATTGTGTCCTTTATGTTCGTTATGAGATAGCGTTCAGTGTGTTGGCTAGTGCCTGTTCAAGTGCGGCGAGTTTCTTGGCTTTAACCTTTTCCTTTCGTCTATGCCACGCCGCCCTCTCTTGTTCCTTGCGGCGTTCGAGGTTGTTCTCTCGCCAAGTTCTCACTATTCGCCGATTTGCAGCGTATAGTGTGCCATTGGGCATATAACCTTTCTTTAAGCCATCAGTGCGTTCTGTCATAGCCGGAACCTATCTTGTTAATCTTGCGGTTAATGCGGAGTTCACGCTTAAGGCGTTCGATTCGTTGTTTCATTGCGAACCCATCAGGTGTACATACGGTTGCCCCGTTGGACGTGTGGATTGGCATAACGTAGTGCTTCATCATTTGCGTAGTGCCCCTTTGATGATTCCTATGATGATGCAAGCGGTAAAGTAGGAACCTACAGCTACACCTAAAGCCTTCCCAAAGGATGCACCTACAGCTAGACCTAGAGCGGTGAGTAGACCGATAGTAAGCATATACATTACTCCCTCATAAGTAAAGTGATAATCATAAAGGCCACTCGCTAGGAGCGACCTTGAGTCTATCACTCAGCAGATTCTAAAGCTATTGCCTTGTTGTTTTCGTACAGTTCTTTGAGCTGTGCCATTGCGAGTGACCAGTTAAAGCCACAGCGCACCATGTCGCTATAGAAAAGTACAGTTTGAGCGGTCAGACCGTATTGCACGTTGGTAGTAGACATTACTCTTCATCCTCCTCGTACTCCTCGACTTCCTCCAAGTATTCATTGAGCAAGTCTTCTGCGTCTTCCCAGAGGTCAATCGTTAATTGCTCATAGATACGCGCTTGCAGGATGCGGATTACGTCCTTGGTGTCAGGCATCAGACCAGAGTCTTCGAACTCAAGGTCAATGCCCTCACTTGCCATTACGCTAAAGATGTCAGCGTAGTAGTGCGGAACTGCATTATCGGCAGCCATGTGAATAGCATCGTGCAGGTCATCAGTGTCACGGATGTCATCATAACGGATGTTTTCTTTCAGCATTTCGTAAGCGTGGTCGAAAACGTTGTTGTAAGTCATGTTAGACATAGCCATCTTGTGTTACCTCGTGCAGTTATTAGTGAATATCATAAAGGGCACCTTGCGATACCCTTGAGTTATCCGCTAGTCATGCACTCAAGAGCTATTTACCAGATTGTTAAAGAGCGTCTTAGGTCAGGTTTCGTTAGACCGCATCACCTTTCAGTGTGGTGACTCACTGTCGTTTCATGTGGTACATCGTACCGTGTTTACTTCATGTTGTCAACCGTTTTGTTTCACCTTATGTGCCGTGGTGCGCTTAAGTCACCTAGAAGGCACTGTGCGCCCGGTTGACGCTGCTAGTGTTACCTAGCGATTTGTATCTTACTGCATGTTACTTCATGTTGTCAATACCTGTTTTTCGTGCGACTTATCAGGCTGTCTACTTATCCGGTTGACCCCGGTGTCGATTGGGATGGCTATTCGCCGTGTCCCTCTCGATGGCTGTAAGTATCCTATAGGTTAGACTTTAAGTCAATACTCTTTTTGATAAATTTTAAATTAATCTTTTAAGTCTCTTTAAGTTGTCTCTCCTTATAGTGAGTTGTATTAATAAAGACAATGATTAAAGGTTATCACTTTATGGCTAACAACAAGGCGTCTTTAGGTCTGGTCTTTATGTAGTGTCTTTAGGTCTGGTCTTTAGGTCTGGTCTTTATGTTTAAACTTTAAGATAGGCGTTGACTTGATGGGTCTTTAGGTGTAGGCTTTAGGTGTTGGCTTTAGGATGGACGTTAGGAGGTGACTTTAGGAGGATACTTTAGGAGACTGTAACAGATAGGGACACAGAGAGACACTCAAGGTAACACCCAAAGACAAACCCAAGGGTCATCCCCAACCCTTAGGGAACCCTCAAGGTCAACCGAAGGTTGACTTTAGGTGATTGGCTGGGCTTTAGGTACCCCCTATGGGGGAA</t>
  </si>
  <si>
    <t>CCAAGAAGGAGGTCCCCTTTGATAGATTAAAAAGGAAAGGAGGAAAGAAATAATGGCTCGTGTACAGTTTAAACAACGTGAATCTACTGACGCAATCTTTGTTCACTGCTCGGCTACCAAGCCAAGTCAGAATGTTGGTGTCCGTGAGATTCGCCAGTGGCACAAAGAGCAGGGTTGGCTCGATGTGGGATACCACTTTATCATCAAGCGAGACGGTACTGTGGAGGCAGGACGAGATGAGATGGCTGTAGGCTCTCACGCTAAGGGTTACAACCACAACTCTATCGGCGTCTGCCTTGTTGGTGGTATCGACGATAAAGGTAAGTTCGACGCTAACTTTACGCCAGCCCAAATGCAATCCCTTCGCTCACTGCTTGTCACACTGCTGGCTAAGTACGAAGGCGCTGTGCTTCGCGCCCATCATGAGGTGGCGCCGAAGGCTTGCCCTTCGTTCGACCTTAAGCGTTGGTGGGAGAAGAACGAACTGGTCACTTCTGACCGTGGATAATTAATTGAACTCACTAAAGGGAGACCACAGCGGTTTCCCTTTGTTCGCATTGGAGGTCAAATAATGCGCAAGTCTTATAAACAATTCTATAAGGCTCCGAGGAGGCATATCCAAGTGTGGGAGGCAGCCAATGGGCCTATACCAAAAGGTTATTATATAGACCACATTGACGGCAATCCACTCAACGACGCCTTAGACAATCTCCGTCTGGCTCTCCCAAAAGAAAACTCATGGAACATGAAGACTCCAAAGAGCAATACCTCAGGACTAAAGGGACTGAGTTGGAGCAAGGAAAGGGAGATGTGGAGAGGCACTGTAACAGCTGAGGGTAAACAGCATAACTTTCGTAGTAGAGATCTATTGGAAGTCGTTGCGTGGATTTATAGAACTAGGAGGGAATTGCATGGACAATTCGCACGATTCCGATAGTGTATTTCTTTACCACATTCCTTGTGACAACTGTGGGAGTAGTGATGGGAACTCGCTGTTCTCTGACGGACACACGTTCTGCTACGTATGCGAGAAGTGGACTGCTGGTAATGAAGACACTAAAGAGAGGGCTTCAAAACGGAAACCCTCAGGAGGTAAACCAATGACTTACAACGTGTGGAACTTCGGGGAATCCAATGGACGCTACTCCGCGTTAACTGCGAGAGGAATCTCCAAGGAAACCTGTCAGAAGGCTGGCTACTGGATTGCCAAAGTAGACGGTGTGATGTACCAAGTGGCTGACTATCGGGACCAGAACGGCAACATTGTGAGTCAGAAGGTTCGAGATAAAGATAAGAACTTTAAGACCACTGGTAGTCACAAGAGTGACGCTCTGTTCGGGAAGCACTTGTGGAATGGTGGTAAGAAGATTGTCGTTACAGAAGGTGAAATCGACATGCTTACCGTGATGGAACTTCAAGACTGTAAGTATCCTGTAGTGTCGTTGGGTCACGGTGCCTCTGCCGCTAAGAAGACATGCGCTGCCAACTACGAATACTTTGACCAGTTCGAACAGATTATCTTAATGTTCGATATGGACGAAGCAGGGCGCAAAGCAGTCGAAGAGGCTGCACAGGTTCTACCTGCTGGTAAGGTACGAGTGGCAGTTCTTCCGTGTAAGGATGCAAACGAGTGTCACCTAAATGGTCACGACCGTGAAATCATGGAGCAAGTGTGGAATGCTGGTCCTTGGATTCCTGATGGTGTGGTATCGGCTCTTTCGTTACGTGAACGAATCCGTGAGCACCTATCGTCCGAGGAATCAGTAGGTTTACTTTTCAGTGGCTGCACTGGTATCAACGATAAGACCTTAGGTGCCCGTGGTGGTGAAGTCATTATGGTCACTTCCGGTTCCGGTATGGGTAAGTCAACGTTCGTCCGTCAACAAGCTCTACAATGGGGCACAGCGATGGGCAAGAAGGTAGGCTTAGCGATGCTTGAGGAGTCCGTTGAGGAGACCGCTGAGGACCTTATAGGTCTACACAACCGTGTCCGACTGAGACAATCCGACTCACTAAAGAGAGAGATTATTGAGAACGGTAAGTTCGACCAATGGTTCGATGAACTGTTCGGCAACGATACGTTCCATCTATATGACTCATTCGCCGAGGCTGAGACGGATAGACTGCTCGCTAAGCTGGCCTACATGCGCTCAGGCTTGGGCTGTGACGTAATCATTCTAGACCACATCTCAATCGTCGTATCCGCTTCTGGTGAATCCGATGAGCGTAAGATGATTGACAACCTGATGACCAAGCTCAAAGGGTTCGCTAAGTCAACTGGGGTGGTGCTGGTCGTAATTTGTCACCTTAAGAACCCAGACAAAGGTAAAGCACATGAGGAAGGTCGCCCCGTTTCTATTACTGACCTACGTGGTTCTGGCGCACTACGCCAACTATCTGATACTATTATTGCCCTTGAGCGTAATCAGCAAGGCGATATGCCTAACCTTGTCCTCGTTCGTATTCTCAAGTGCCGCTTTACTGGTGATACTGGTATCGCTGGCTACATGGAATACAACAAGGAAACCGGATGGCTTGAACCATCAAGTTACTCAGGGGAAGAAGAGTCACACTCAGAGTCAACAGACTGGTCCAACGACACTGACTTCTGACAGGATTCTTGATGACTTTCCAGACGACTACGAGAAGTTTCGCTGGAGAGTCCCATTCTAATACGACTCACTAAAGGAGACACACCATGTTCAAACTGATTAAGAAGTTAGGCCAACTGCTGGTTCGTATGTACAACGTGGAAGCCAAGCGACTGAACGATGAGGCTCGTAAAGAGGCCACACAGTCACGCGCTCTGGCGATTCGCTCCAACGAACTGGCTGACAGTGCATCCACTAAAGTTACCGAGGCTGCCCGTGTGGCAAACCAAGCTCAACAGCTTTCCAAATTCTTTGAGTAATCAAACAGGAGAAACCATTATGTCTAACGTAGCTGAAACTATCCGTCTATCCGATACAGCTGACCAGTGGAACCGTCGAGTCCACATCAACGTTCGCAACGGTAAGGCGACTATGGTTTACCGCTGGAAGGACTCTAAGTCCTCTAAGAATCACACTCAGCGTATGACGTTGACAGATGAGCAAGCACTGCGTCTGGTCAATGCGCTTACCAAAGCTGCCGTGACAGCAATTCATGAAGCTGGTCGCGTCAATGAAGCTATGGCTATCCTCGACAAGATTGATAACTAAGAGTGGTATCCTCAAGGTCGCCAAAGTGGTGGCCTTCATGAATACTATTCGACTCACTATAGGAGATATTACCATGCGTGACCCTAAAGTTATCCAAGCAGAAATCGCTAAACTGGAAGCTGAACTGGAGGACGTTAAGTACCATGAAGCTAAGACTCGCTCCGCTGTTCACATCTTGAAGAACTTAGGCTGGACTTGGACAAGACAGACTGGCTGGAAGAAACCAGAAGTTACCAAGCTGAGTCATAAGGTGTTCGATAAGGACACTATGACCCACATCAAGGCTGGTGATTGGGTTAAGGTTGACATGGGAGTTGTTGGTGGATACGGCTACGTCCGCTCAGTTAGTGGCAAATATGCACAAGTGTCATACATCACAGGTGTTACTCCACGCGGTGCAATCGTTGCCGATAAGACCAACATGATTCACACAGGTTTCTTGACAGTTGTTTCATATGAAGAGATTGTTAAGTCACGATAATCAATAGGAGAAATCAATATGATCGTTTCTGACATCGAAGCTAACGCCCTCTTAGAGAGCGTCACTAAGTTCCACTGCGGGGTTATCTACGACTACTCCACCGCTGAGTACGTAAGCTACCGTCCGAGTGACTTCGGTGCGTATCTGGATGCGCTGGAAGCCGAGGTTGCACGAGGCGGTCTTATTGTGTTCCACAACGGTCACAAGTATGACGTTCCTGCATTGACCAAACTGGCAAAGTTGCAATTGAACCGAGAGTTCCACCTTCCTCGTGAGAACTGTATTGACACCCTTGTGTTGTCACGTTTGATTCATTCCAACCTCAAGGACACCGATATGGGTCTTCTGCGTTCCGGCAAGTTGCCCGGAAAACGCTTTGGGTCTCACGCTTTGGAGGCGTGGGGTTATCGCTTAGGCGAGATGAAGGGTGAATACAAAGACGACTTTAAGCGTATGCTTGAAGAGCAGGGTGAAGAATACGTTGACGGAATGGAGTGGTGGAACTTCAACGAAGAGATGATGGACTATAACGTTCAGGACGTTGTGGTAACTAAAGCTCTCCTTGAGAAGCTACTCTCTGACAAACATTACTTCCCTCCTGAGATTGACTTTACGGACGTAGGATACACTACGTTCTGGTCAGAATCCCTTGAGGCCGTTGACATTGAACATCGTGCTGCATGGCTGCTCGCTAAACAAGAGCGCAACGGGTTCCCGTTTGACACAAAAGCAATCGAAGAGTTGTACGTAGAGTTAGCTGCTCGCCGCTCTGAGTTGCTCCGTAAATTGACCGAAACGTTCGGCTCGTGGTATCAGCCTAAAGGTGGCACTGAGATGTTCTGCCATCCGCGAACAGGTAAGCCACTACCTAAATACCCTCGCATTAAGACACCTAAAGTTGGTGGTATCTTTAAGAAGCCTAAGAACAAGGCACAGCGAGAAGGCCGTGAGCCTTGCGAACTTGATACCCGCGAGTACGTTGCTGGTGCTCCTTACACCCCAGTTGAACATGTTGTGTTTAACCCTTCGTCTCGTGACCACATTCAGAAGAAACTCCAAGAGGCTGGGTGGGTCCCGACCAAGTACACCGATAAGGGTGCTCCTGTGGTGGACGATGAGGTACTCGAAGGAGTACGTGTAGATGACCCTGAGAAGCAAGCCGCTATCGACCTCATTAAAGAGTACTTGATGATTCAGAAGCGAATCGGACAGTCTGCTGAGGGAGACAAAGCATGGCTTCGTTATGTTGCTGAGGATGGTAAGATTCATGGTTCTGTTAACCCTAATGGAGCAGTTACGGGTCGTGCGACCCATGCGTTCCCAAACCTTGCGCAAATTCCGGGTGTACGTTCTCCTTATGGAGAGCAGTGTCGCGCTGCTTTTGGCGCTGAGCACCATTTGGATGGGATAACTGGTAAGCCTTGGGTTCAGGCTGGCATCGACGCATCCGGTCTTGAGCTACGCTGCTTGGCTCACTTCATGGCTCGCTTTGATAACGGCGAGTACGCTCACGAGATTCTTAACGGCGACATCCACACTAAGAACCAGATAGCTGCTGAACTACCTACCCGAGATAACGCTAAGACGTTCATCTATGGGTTCCTCTATGGTGCTGGTGATGAGAAGATTGGACAGATTGTTGGTGCTGGTAAAGAGCGCGGTAAGGAACTCAAGAAGAAATTCCTTGAGAACACCCCCGCGATTGCAGCACTCCGCGAGTCTATCCAACAGACACTTGTCGAGTCCTCTCAATGGGTAGCTGGTGAGCAACAAGTCAAGTGGAAACGCCGCTGGATTAAAGGTCTGGATGGTCGTAAGGTACACGTTCGTAGTCCTCACGCTGCCTTGAATACCCTACTGCAATCTGCTGGTGCTCTCATCTGCAAACTGTGGATTATCAAGACCGAAGAGATGCTCGTAGAGAAAGGCTTGAAGCATGGCTGGGATGGGGACTTTGCGTACATGGCATGGGTACATGATGAAATCCAAGTAGGCTGCCGTACCGAAGAGATTGCTCAGGTGGTCATTGAGACCGCACAAGAAGCGATGCGCTGGGTTGGAGACCACTGGAACTTCCGGTGTCTTCTGGATACCGAAGGTAAGATGGGTCCTAATTGGGCGATTTGCCACTGATACAGGAGGCTACTCATGAACGAAAGACACTTAACAGGTGCTGCTTCTGAAATGCTAGTAGCCTACAAATTTACCAAAGCTGGGTACACTGTCTATTACCCTATGCTGACTCAGAGTAAAGAGGACTTGGTTGTATGTAAGGATGGTAAATTTAGTAAGGTTCAGGTTAAAACAGCCACAACGGTTCAAACCAACACAGGAGATGCCAAGCAGGTTAGGCTAGGTGGATGCGGTAGGTCCGAATATAAGGATGGAGACTTTGACATTCTTGCGGTTGTGGTTGACGAAGATGTGCTTATTTTCACATGGGACGAAGTAAAAGGTAAGACATCCATGTGTGTCGGCAAGAGAAACAAAGGCATAAAACTATAGGAGAAATTATTATGGCTATGACAAAGAAATTTAAAGTGTCCTTCGACGTTACCGCAAAGATGTCGTCTGACGTTCAGGCAATCTTAGAGAAAGATATGCTGCATCTATGTAAGCAGGTCGGCTCAGGTGCGATTGTCCCCAATGGTAAACAGAAGGAAATGATTGTCCAGTTCCTGACACACGGTATGGAAGGATTGATGACATTCGTAGTACGTACATCATTTCGTGAGGCCATTAAGGACATGCACGAAGAGTATGCAGATAAGGACTCTTTCAAACAATCTCCTGCAACAGTACGGGAGGTGTTCTGATGTCTGACTACCTGAAAGTGCTGCAAGCAATCAAAAGTTGCCCTAAGACTTTCCAGTCCAACTATGTACGGAACAATGCGAGCCTCGTAGCGGAGGCCGCTTCCCGTGGTCACATCTCGTGCCTGACTACTAGTGGACGTAACGGTGGCGCTTGGGAAATCACTGCTTCCGGTACTCGCTTTCTGAAACGAATGGGAGGATGTGTCTAATGTCTCGTGACCTTGTGACTATTCCACGCGATGTGTGGAACGATATACAGGGCTACATCGACTCTCTGGAACGTGAGAACGATAGCCTTAAGAATCAACTAATGGAAGCTGACGAATACGTAGCGGAACTAGAGGAGAAACTTAATGGCACTTCTTGACCTTAAACAATTCTATGAGTTACGTGAAGGCTGCGACGACAAGGGTATCCTTGTGATGGACGGCGACTGGCTGGTCTTCCAAGCTATGAGTGCTGCTGAGTTTGATGCCTCTTGGGAGGAAGAGATTTGGCACCGATGCTGTGACCACGCTAAGGCCCGTCAGATTCTTGAGGATTCCATTAAGTCCTACGAGACCCGTAAGAAGGCTTGGGCAGGTGCTCCAATTGTCCTTGCGTTCACCGATAGTGTTAACTGGCGTAAAGAACTGGTTGACCCGAACTATAAGGCTAACCGTAAGGCCGTGAAGAAACCTGTAGGGTACTTTGAGTTCCTTGATGCTCTCTTTGAGCGCGAAGAGTTCTATTGCATCCGTGAGCCTATGCTTGAGGGTGATGACGTTATGGGAGTTATTGCTTCCAATCCGTCTGCCTTCGGTGCTCGTAAGGCTGTAATCATCTCTTGCGATAAGGACTTTAAGACCATCCCTAACTGTGACTTCCTGTGGTGTACCACTGGTAACATCCTGACTCAGACCGAAGAGTCCGCTGACTGGTGGCACCTCTTCCAGACCATCAAGGGTGACATCACTGATGGTTACTCAGGGATTGCTGGATGGGGTGATACCGCCGAGGACTTCTTGAATAACCCGTTCATAACCGAGCCTAAAACGTCTGTGCTTAAGTCCGGTAAGAACAAAGGCCAAGAGGTTACTAAATGGGTTAAACGCGACCCTGAGCCTCATGAGACGCTTTGGGACTGCATTAAGTCCATTGGCGCGAAGGCTGGTATGACCGAAGAGGATATTATCAAGCAGGGCCAAATGGCTCGAATCCTACGGTTCAACGAGTACAACTTTATTGACAAGGAGATTTACCTGTGGAGACCGTAGCGTATATTGGTCTGGGTCTTTGTGTTCTCGGAGTGTGCCTCATTTCGTGGGGCCTTTGGGACTTAGCCAGAATAATCAAGTCGTTACACGACACTAAGTGATAAACTCAAGGTCCCTAAATTAATACGACTCACTATAGGGAGATAGGGGCCTTTACGATTATTACTTTAAGATTTAACTCTAAGAGGAATCTTTATTATGTTAACACCTATTAACCAATTACTTAAGAACCCTAACGATATTCCAGATGTACCTCGTGCAACCGCTGAGTATCTACAGGTTCGATTCAACTATGCGTACCTCGAAGCGTCTGGTCATATAGGACTTATGCGTGCTAATGGTTGTAGTGAGGCCCACATCTTGGGTTTCATTCAGGGCCTACAGTATGCCTCTAACGTCATTGACGAGATTGAGTTACGCAAGGAACAACTAAGAGATGATGGGGAGGATTGACACTATGTGTTTCTCACCGAAAATTAAAACTCCGAAGATGGATACCAATCAGATTCGAGCCGTTGAGCCAGCGCCTCTGACCCAAGAAGTGTCAAGCGTGGAGTTCGGTGGGTCTTCTGATGAGACGGATACCGAGGGCACCGAAGTGTCTGGACGCAAAGGCCTCAAGGTCGAACGTGATGATTCCGTAGCGAAGTCTAAAGCCAGCGGCAATGGCTCCGCTCGTATGAAATCTTCCATCCGTAAGTCCGCATTTGGAGGTAAGAAGTGATGTCTGAGTTCACATGTGTGGAGGCTAAGAGTCGCTTCCGTGCAATCCGGTGGACTGTGGAACACCTTGGGTTGCCTAAAGGATTCGAAGGACACTTTGTGGGCTACAGCCTCTACGTAGACGAAGTGATGGACATGTCTGGTTGCCGTGAAGAGTACATTCTGGACTCTACCGGAAAACATGTAGCGTACTTCGCGTGGTGCGTAAGCTGTGACATTCACCACAAAGGAGACATTCTGGATGTAACGTCCGTTGTCATTAATCCTGAGGCAGACTCTAAGGGCTTACAGCGATTCCTAGCGAAACGCTTTAAGTACCTTGCGGAACTCCACGATTGCGATTGGGTGTCTCGTTGTAAGCATGAAGGCGAGACAATGCGTGTATACTTTAAGGAGGTATAAGTTATGGGTAAGAAAGTTAAGAAGGCCGTGAAGAAAGTCACCAAGTCCGTTAAGAAAGTCGTTAAGGAAGGGGCTCGTCCGGTTAAACAGGTTGCTGGCGGTCTAGCTGGTCTGGCTGGTGGTACTGGTGAAGCACAGATGGTGGAAGTACCACAAGCTGCCGCACAGATTGTTGACGTACCTGAGAAAGAGGTTTCCACTGAGGACGAAGCACAGACAGAAAGCGGACGCAAGAAAGCTCGTGCTGGCGGTAAGAAATCCTTGAGTGTAGCCCGTAGCTCCGGTGGCGGTATCAACATTTAATCAGGAGGTTATCGTGGAAGACTGCATTGAATGGACCGGAGGTGTCAACTCTAAGGGTTATGGTCGTAAGTGGGTTAATGGTAAACTTGTGACTCCACATAGGCACATCTATGAGGAGACATATGGTCCAGTTCCAACAGGAATTGTGGTGATGCATATCTGCGATAACCCTAGGTGCTATAACATAAAGCACCTTACGCTTGGAACTCCAAAGGATAATTCCGAGGACATGGTTACCAAAGGTAGACAGGCTAAAGGAGAGGAACTAAGCAAGAAACTTACAGAGTCAGACGTTCTCGCTATACGCTCTTCAACCTTAAGCCACCGCTCCTTAGGAGAACTGTATGGAGTCAGTCAATCAACCATAACGCGAATACTACAGCGTAAGACATGGAGACACATTTAATGGCTGAGAAACGAACAGGACTTGCGGAGGATGGCGCAAAGTCTGTCTATGAGCGTTTAAAGAACGACCGTGCTCCCTATGAGACACGCGCTCAGAATTGCGCTCAATATACCATCCCATCATTGTTCCCTAAGGACTCCGATAACGCCTCTACAGATTATCAAACTCCGTGGCAAGCCGTGGGCGCTCGTGGTCTGAACAATCTAGCCTCTAAGCTCATGCTGGCTCTAT</t>
  </si>
  <si>
    <t>CCCAAAGACAAACCCAAGGGTCATCCCCAACCCTTAGGGAACCCTCAAGGTCAACCGAAGGTTGACTTTAGGTGATTGGCTGGGCTTTAGGTACCCCCTATGGGGGAACTTTAGGTCCGTACACTGTGAGATAGTCACTCAGATTTTTATGGTATATTTTAAAGGACCCTATAGGAACTCCATAGGCCCTCTCTAAGACCCTCTTTAGGTGACACTGATAGGATGGCCTATCTTTAGGTATAGACCTTAGGATAGACCATTAGAGGCTCTTTATGGGTATACCTTAGGACTTGACTCTATAGGGATGAAGTGGTGTGATGCAATCATACCGCTGAATCCCTCGGTGAGCCATCAGTCGGTCAGGAAGACCCTAATCGCTACAAGTGAGTATAGAGCAAACGACAGACTCCAGTGAACTGAGGTCTCCAGTAAGAGATGCGTACCCAAGGGCAGCACAAAGTACCACAAGAAATCGGTAGGTGACTCTATGCCGCAGTAGGTTCAACAATAAGCGGAACATGAGTCTCCTCCCTTTATGTTGGTCCTTAAGTTAAGGTGATACTAATACAATATAATCACCATTCTTAGAGGTCACTCTAGGTACACCATTATGCATACTTTATGCACTCTATAAGTATTCATTCAGTATCTATATAGTAACCTTTCGTCCCTCCTCTCCCTATAGTGAGTCGTATTAATTTATCGTGTCTTTTCAGTAACTTAAAGAACTGACCATCCGTGGTCTATAGTGCATCCCTATGCAGTCCTAATGCATAAATCACCACTCAATGAAAGACGTACCGTAACCCTCATCGTCCTCAGAGTACACATCAACTCCTCCCACAGACATCTCAATGATATGCGTAGCAGCAACCGTAGGACGCATCATGTGTTCCTCAAGGAAGTCAGCAAGTACTTCACCCTCGACCTTAACGGAATCCAACTGCATGGACTCACGGAGATACTCAATGCCTAACGCAAGGGCATCCAATCGGTCATCATGAGCCAGAGCGCCTTTCTCACGAGTGATACGGGTCATCTGGTAGAACAACGAGTACTTAACGTCATGCTTACCGTCTACGTCACGAGCGGACTGGTAGTCGGCCCTAATGACCTCATCACGAATTACAAGGCGGTGAGTCTGCATGACTGGCTCAAGGGTATCGCAAATACGCATCTCTTTCATACCACGGGCACGAATCTCTTCCATCGCACAGTTGTGGTGTTTAAGAAGGATAGGACTGAATACCTTACCGAACATACCGTCACCGAAGTTACTCTCGTAGACAACCGTCTGGACTCCCCATTGCTTTGCCTTCTTAGCGAGTAACTCAAGGGTCTTATCGGAGTAGCCATCACGGAAACCTCCAGCTTCCATAAGGTAGATGTAACCGTTCAGTGTGTACAGCACAGCGTAACCTGTTTCGTCCTTACCGCGACCACTAGGGTCAATGACCAGAATCTTCTGTTGGTACTGACCTGAGTTGTTGGAACAATCGTGGTACGTATGCAGGTCATCACCCTTAAGGCCAACGTTAGGAAGGTCCTCAATGATGTTCTGACGGTTCGGAAGCCACTGGTAATGCATTGGGGCCTTCTCTAAGTCTAAGGCCGCTACGATAGCGTCACGAAGCCTCAGCGGGTACTTCTCGGCATCACTAAGGTTAGGGTTAAGCATGAACTGTAGCGTAAAGCCAGCCTTACCGTATTCCAACTCACGCTCGCGCAGGTCATCACGGTCAAAGCGCACTGGGTCTGTTGGAGTCCCAGCAAGTGCCTCAGGGTTCTCATCGTACTCAGCGCGTAACATAGGAGCAAGACGCTGTGAGTAATAGAGGTTCTCTTCACGTGTCCTTGGGTACAGAGCAGGCCAGATAATGGTTGTGTACCCACGGTTATCCTCAAGTTCCTTATAGAGAGTCATCTCTGTCTGAGGTGTACCAAGGTAGATAACGCGAGAGGAAGGCAGCGGTTTAAGTAACGCAGCGAACTCCTGAACCAGAGTCCATAGCTTCTCACGGGCACCCATAGTTGCGCTGTTAGACGGAATCTCAACGTCATCCGCAATGATAATGTCAGCACGGCTACCAGTTAACTGACCAGTGATACCTACTGATTTCACACTAGGAGAGTGGTCAGGATTGGCTGGGCCTACATCAAAGCTGATTACCGAGTCACGCTGTCCGGGTCTTGGCTTTAACTCAGATAGGAATGGCAGCAGGTCAATGATGTTCTTAATAAAGATGGAGTTAGCGTCTGCACGCTCCTTAGAGGCTGATACGATAAGTATCTTCAACTGAGGGTCTCTCCATAAGGACCACACAACGAACGCACATGTGATGAACGACTTACCGATACCACGGAAAGCCTGTAAGATGAACTTCTTGTTGTCTCCATTCGCCAGCACCTTAGCCATGTCAATCTGACACTTAGTGGGCACCGGTAGGTTTAGCGCCTTCCATAAGACGAATAGGAACGCCACGAAGTCTCCTTTCAGTTGCGCCACTACGAGCGCATTACGATTGGATTGAGTAGACACATTGCCTCCTTACTTGATTTCCTACTTACGTTGCAGTTCACGAATAGTATCCTGTAACGCACGAATCCATGCGTCACCCTTCTGGGTCACTGCGAGAATACGTTTAGCATCTCGGTCGTCAAGTTCGGCTCGACCATCAGGCTCGAATCCACACTGACCATCGGAGGTTCCGGTAGTTTTGACTCTGACGCGCAACCGCTTATTGTCGCTACGCAAATCAGAAATAATCCTATCAGTGCTCCCTTCCAGCGCGGCAAGGTCTTCTTGATACTTAGCAGATACCGCATCGATTGCTCTTTGAGTGCTCTTCGCAGCCTCAACTCTCTTAACGTACTCATTGTGTACCTCCTGTTTCCATTTAGCGTCCATTGAGTCTGACCCTAGATGCCATCCTAACCCGAATAGCATCCCAGCGAGAACCCAAGGGATTAGCTTACGTAAAAATTCTAGCATAATGCCTCCCGTTAACTTTCAGATTTCACGTAGGAGCATCTCGTATAGACAATGACATCCATAAAGACCACTATCTGTAGTGGCCTTGAGTATATCACTGTAATGTGTAAATATCATCATCCGTAAGACCGTTATCACCGACTTTCTCTTTGTACTCTTCAAGAGCACCAGCAAGGCCACCTAAGATGTGAACATCCGGCTGCAACTTACCAATCTGGAACTTGTGGCGGTCTAACAGTTTGTTAATAGCATTATAGAGTTGCGGAGAGCGACGCTCATGGTCCGAAAGGTCCGCAAGCATACGCTGAGCCATCGCAGTGTCCAACATCTCTAAGAATGTAATAAGGCTCTTATCCTTTTCCATACATATCACTCCTTATTGGCTTTCTTCCAGTCAATCATCTTATCGACTACCTTGGCACCAATCTGAACCACTGTGTAGGCGATAGCAGCAACGTAGAACCATTCGTTAAGGCTTAACCCAAAGAACAGTCGAGCACTAACATCTGCTACACCCGTCCCAACAATTGGAGCAGCCTTAATCAATTCGTTGTTAAAGTCTAATGATAGCACCTTGTACCTCCTTGAGAGTCCATCCGTGGACTACACGTCTTTCCTTGTGATTTACCAATTACTCGTTCTCCACCATGATTGCATTAGGTACTGAACGACTGTCTGCAATATTCTTGAATCCGAGACCGTTGGAGTGTATTTGGAATCGTAACCATCCACCATCAGAGGCTATGAAGTAGATTCCATCGGGGCCAGTACGGAAGAAGTTCCAAGAGTTGTTGGCACACTTAATCCAGATATTGCGGAAGCGGAGATCCTGTGAAACAGTCACACTTACCCCACCGCCAGCACTACCAGACCACACCTGAGTCCACGCCTTGGACTTCGCAACGAAGCTGTCACGTAGGTAAGCATCCAGCCATTTACCTCCCCACTTAGTACCTTGAATATTACCATCAGTGGCCACAACGGCCTGACCTACGTGGAAGTGTTTGTTAACTACTGCATAGTCCTGCTTGAGTGTTAAGGTCGTACCATGTACATAGGAGTGGAAGGTACAGTCATTGTTGTTATCTGACCCTCTACCAATGTACCAGTTATTCCTGTTACCATCTTTAGATAGAATATAGTGCGCCTTGTCGGATGCGGACTCTAATTGAAGAACATGCCCATTCTGCAATTTTAGCTGACCGGTCATGGCTCCACCTTGGGTGATGATCTGTCCGTTTACTACTAACTGGATGTTACCGCCTATCGCTGTTGTCCACTCTCTACGTTGAACATACATCAGCCATCCGTTCTCATCTCCCCACTCCATGACAGAGTAACGATTAGTGACACCACCAAAGAACTGTTGATACTGGCCACAGTCAAAACCGTTTGTGGTCATGTAAAGGCGCCCGTTAGCGTGAATATTTCCTTTCCAGTACACATTGGTTCCATCTACCTTATCAATTGCACCAGCCAATCCATTGTAATTTTCCAGCTTGTCTGCCTCACGTTCCGCACGGTCTGCTTGCTGTTCTGCCAAATGAGCAGAGTTAGCGGATGCTGTGGCAGAGTTCTCAGCGTTTACCTCAGATTGATGCGCAGCGGAAGCAGAGTTCCCAGCAGATGTAGCGTATTGACCAGCCGTATTCTTGAACCGCTTGGCTTCGTCTCGGAAACCCTTGGTCTCATCGCGCCACTGCTTTGTGTTCGTAGCGTTGGTACTGGACTCGTTCTTAAAGCCCTCCGCTTGGTTTCTGAAAGTCTCAGCCTCATTACGGAACTGTAAGGCTTCATTACGTGCTTGCCATGAGTTCTGGTTCATGGTCTTTAGTTGACCAAACGGAACAGCATCGCGGTCATCCACGGCGTTCGCTAGGTTCACAATTCGACGACCACGAGCATCCAAGTGACCATCGTTATTGACACCGATAGTATCCGTAGTGAGGTCACGGGCCTCTTCCGCTACGTGCATCGTTTGAATCTGAGCGACGTTAAGGTCATACGCGCGGAGGATTGAACCATCCGTAAAGTCAACCAATCGGTCGGTAGTGGAGGTTACTCGACGTAACTCGATGGTCGTGTAGCCATCGGCTGGACCCCAAGCCTTTGTCAGAGAGATAGTAGTACGTGTAGCAAAGCGATAGTCTGTATTAATCGTAAGGACCTTTCGGTCTACACCAATAAGAGTTACCACTACGAACTTACGGGCTAGATACTCAAACGGGATATTAAAATCACGATTGGAGCCATCTAACTGGTAAGTCAAAACGGTTTTAATTACGTTAGCCATTTGACCTCCTTAAAGTAAATCTAAGAGACTACAGGGAGAAGATTATTTCGCCTCTCCCTATAGTGAGTCGTATTATTTCCTACGCTCCCTCAAGTTAACACCGTTCGCCTCATAAATCTTCAACACAAGCTGTTGAGTCAATGGGTCGTTCGGTACTAACTCTTTTGTGGAGTTCATAAGACCAGTCATGAAGTCCTGCTCGGTTGCTTTATTAGGTGAGTTGACCACGCCAGCAGCATTCATTAAGGTAGCCCCTACGTTAGCCACAAAGCCAGCCGAAGGCATCTGTTCCAGAAGGTTTGAACCCATAGCGCCCATTACCTCTCTAGAGGTGTACGGTTTGTTTGGGTCACGTTCCTTCACGGTGTCCTTAGGTAGAATCGTAGAGCGAGCCATCTTGGAGGACTCGAACCCTAAAACACCACCAACTAGGTCAACCATAGCCAAAGGAGCACCCAATTGAGAACTACGAGATAACGCAGCGTGGGCAATCATGGTTGGGTCCAGTGCACGCTCCAAGTACTCCTTACGTTTCTCCTTAGGCAGAGCGTATGCTTTGACGTGTGCAGCCATAGCATAGAAACCACCAGCGAGACCCATAGAGGTGATGATGCTCAGCGCAGCGTCAATCGCTCGGTTGTTCTTGTATCCATCATAGAAGGTTCGCAGGAACTTAGAGTTAAGGGACTTGATAGTGAAAGACTTAAACTGCATAACCATCTTACCTAGTGCTCCGAACGCATGGGAATCCTGTAAGGACACCTTATGTGGACGCAGCATTGCCTCATCAGCTACCTTGTCAGCCAGTCTCCATAAGTCCATAGCCCGTGGGTCCATAGAGAACGCTTGCTTGTCCTTAACGGTAAACTTCCCGTCCTCACCGCGTACCATATGTTCCTTGATGAGAGACTTGATGCCAGCCATCTGCTCAGGAGTTACGGAGGCACCACGAAGGAAGCCTTCTTTCTCCCAGCGGGTAGTCTTACCTGTTAGGGTGGCACTAATAACATCCCCAAGCATACCTTGACGCGCAGCATCCAGAAGGTAGTTAGTGGTTCCGTTCAGTAGCTTAGTCCACGGAGAGCGAGCAGCCAGTTCCTGTGTTGAATACTTCAAGGTCCCTACGATGTTCGCCACGGCAGGTCCGGTATCAGTTGCTTCCCTTAGGCGCTGCACAATGTCAGCACGTTTAGGCCGAATCAACTGGTCCACCTCCTTCCCGAACAGAGACGCATGGAGTTCCTTGAGTTCCTTAGCTGAAACTGGTTTAGACTTGTAGAGTGTATCACGCAGAATTGGGATACCATGCCCTAGAGCACGAACGTTACCAGTGACAATCATCCCAGCAATCTCCGTAATGTTCTGAGCACCCATGTAGGCGTTCTTAGCGAAGAACCCTAGGTCATTGATGGCACGCAGTGAGGTTTCCCACACAGTGTCCTGATTGCGTCTAGCACGACCAGTAAGAATCTTAACGGTATCCATTAAAGCATGTACCTCGCCAGTCTTCTTACCGTCTCCCTCAGCTTTCGCTTTGAGAGCCAAAATCTCATCCTTAAGTTCCTTAGTGGTTTTACCAGTAGACCCCATGATGGCGATGTCACCATTGACACGGCGGTCATACGCTGGCATGATGCGGAACATATCGAAGTCCCTTAGGTCATTCACTGAGAATTGCTGTCCGTCTGGCATAGTGATGGATAGGTCCGAATCAAACAAGTTACGTGCCTCAAGGAATGAGTTATTCTCGATACCTACTAAGCCCTCAATGTTCTCTTCTATTATGGAACTGTTGGTGAACTGGTCTGAGTGGGAGATACCATAAGCCTTATCCATAGCGTACTTCTCTACCATCTCTGGTGTTACTTCCTTCACCCCGTGTAATTCCTTAAGCATCTCATCGACTCTGGCCTTGACCTCAGGTCTGGAGACGTAGCTGTTCATCCATGAGCGGGCAATCCCTTCCTGCAAACCTTCGGCACCGTAGCGTTGAATCATCAGCGCCTTGGCATGACGGTCATATACGTGAGGAACGTAAGTACCTTTGTGGCGACTCTCAGGGAAGATACTCACAGCCTTTGTGTTACCGAATATTGCTGGGTTTTCCATAAGTTCACGCTTGGTGTCAAAGTGACGCTTAATGATGTCCATAACGATTCTCTCAGACGGAGTGAGTGCCTTCTGTAGTTCTGGACGCTCAATAGCTAGTGCCGCTCTACGGTAGATAGTGTATCGAGTTTCTTCACGGGACATCTTAGCGCCGCCAGTAGAGAACTCAGGGTCTTTCATAGCGTCAGACATTGCTTTGTACAAGTCATTATAAGTACGCTGGTCAGTACCATGAAGTCTCTCATGGATGTCAGAAGCTGTTGCACCGAACTTACCTGAGGCACCAGACTGCATACCAGTAGGAGAGCGAACGAGGTCGATAGCCACTCTACGGATGTCAGCATCGTCAGACCCCAAGGTCTTCAAGCCAATCTCGGTGAACCCAGCCAGTTTGATTCCTCGCGCAGCCTTCTCAGGGTCAACCTCGGAGAACTCTTTTAGAGTCTTAGGGTTGATTGGGTTGCTTGCACTTAGAACGGAGCCATCATGTAACACCACGGCACCTCTCTCTGTTGGTAAGTCCTCATAAGGGACACCATTATGTTCACCTTCAAACTTCATGTTCTCAGTGTTCATCCGAGAGAGGTCCGCAGAGTTGGCGTTTCGTGCTGTCTCACGGGCTTCCAATCGCATCATAGGACCGATGAACTCATTGTCGAACTCAGCTTCTGGTTTACTGCGTTTCAGTCCAGCAGCTACAGCGTCACTGATTGCAGACATGCCTGCGCCAAACACAAAGCCACCTAAGGCAGCACCCGCATAGTCTGCGTCACCACCAGCTACGGAGGTACGGAGACCTTCGGATGCAACGTTCAGAGCAGCACTTTCGGCACCAACTACAAGAGCCTTATTGATTAACTTAAAGCCCTTACCAGTGACACCGACCATAGGAACATAGCTAAGCGGGTCCACACCAGCACCAATAATACCAGCACTCAGTTTGGCACCTAGGCCAGCCTCGGCAGCGCGGGAGTCATTCTCAAAGTTCTCGTTAGCCAATTTAATGAGGTCATCGAGGTTCTCAGGGGAACCACCAGTTACAACGTTGATGTACGCAGGGTTCTTAACCTCTGTTCGAATCTTCTCTAACTCCTCTGGAGTCCAGATGTGAGAGTTCCAGCGAGTCGGCGTAATGGTGTCTTTAAACACATCAAAACCATTATCGAGACGACCAGCACGGAAAGCCATCCCAGCGACTGAGTTGGAGAGTTCAGCTTCGGCAGCATTTTTGAATCCGAAGAAGGTTGAACGACTGTTGTACTCGTCAAGTGTTTCTCCGTGGGTCTCCCAAAAGTCCTTGGCGAATGGTTTCGCCGTAGCCTCCTGTTCGATACCCTTAACGTCAAAACTTGTGGACTCAGGAAGTTCCTGTGTTACTTTCTGCTTGTGACCAATTCCAGCCAATCCTACCTCAGCCGGAATGCCTTTACCCTTTGGGGTTATGCCACCAAAAGTTTCCAACTGTCCAGCCATAGGTGACTTAGCAACATCCAGAAGGTTACGCATGTAGTTACGTCCCTCCTCAGAGATTGATGCGAAGTCTCCCTTAGAGTACGCCTCAAGTTGTGGATTACCCAAGCGTCCCTCGCCTTGGTTGTACGCAAGGGCAGCTTTGAGTTCATCGCCATCAAACTTCCCTACCAGACCTGCAAGTTGCTTAGCGGCAGCATTAATAGCTAACTCAGGGTTCAGTCGGTCGTCGTCTGGACCATCGGTAACTCGCAGACCGAGGGCCTTAGCGGTTGCCTTGGTAAATTGCATCATGCCTAATGGTCCAGTCTTAGATTTTGCTGTAGGCACAAATCGTGATTCTGTCCAAGCGACTTTACGTAAAAGGTCATAAGAGACCCCGTTGGCATCAGCAGCCTTTTGGAACAGACCATCATAATCACTTGGTACGTTCTTATCGTACTTATCCATTTAGGGCCTCCTTATGTAGCCTTTAGTTACTCCTTACGTCCGTAGATGAACTTAGGAGTC</t>
  </si>
  <si>
    <t>T7-6PCS-WT-CFS2</t>
  </si>
  <si>
    <t>TTGGGTTCCTTTATCCACTCAGCAGGTATCAGTTTATCAGCGAACTTAATACCATGCTTTTCGCAGAACTCTCCATAAGACGTTGGAGAACCTTTGTATAACTTAGTACGTGAGCTTGAGAAGACAATACGGATGTCTAGCTCGGGGTGCTGCTCCCTAATTAATAAGTGCTTCTTTCTATCATCGCTTTCCCACAGACCCTTTGTCTCAACGAATATACCGTTTGGAAGTAAGAAGTCTGGAGTGTAAGTGTGATTGCTCGCCGGAATTACATAAGGCACTTTCCACTCTTCATACTCGAATTTAATACCTTTTGATTCCAACTGCTTTGAAACCTTGTCCTCTAGGCCAGAGCGAAACGCTCCAACCTTTCGGATTCCTTTAGCGCCGTAACCTGCCATGTCGCCTCCCTTTGCGTATATCACAAATAGTCTGTTGGGAGACACCATAGGTGCGAGCTAAGGATACATTGGACTCGCTGGACTCCATGATTGCCATTACGTCTTCGTCTGAAAGTTTATACCCCTTGTGTGAGCGACCCTTATTTACCATGTCAGTGGAGTTCTCTTTTGGAGTTCCTATGGATAGGTGTTCAGGGTTACAACATAATGGATTATCACAGGAGTGCAGGACGGTAGAACCTTTCGGAGCATTAGACATTACGCGATGACAGTAGACAACCTTTCCGGTATTGCTGCACCACACCTGCCCGTACCCTTTATTGTTCGTAGCGCCCTGCCACTCCCAACACCCAGAGGAAGTCACCTTGATTCGCTCAAGGATTTTCTCCCGCAGTTCCACTTAGAAGTCTCCGTCTTCGTCTGCTTCCTCGGACTCTTCGTCGTCTTCGTCCCAGCTTTCTTCGTCGCGTGGTTTGCTCGCTTTGGCAGAACCAGAGGCAACATAGCCGTTCTCTTCAACTTCGTCAGCCCAATCGTCTTCACCGCCACCAAAGGTAGCCAGTTCGACCAGCATCACGGATTCCAGTTGCAGCTTAACGCTCGCACCTACAGCAGTGTTCCACTTGTATGGAACCAGAGAATATTTAACTTTCAGCTTAGAGCCACCACCGATAATCGGAACGTCTTCCATCTTCTTACCTTTTGAGTCAACCACAACCAGATTGATGTGCTTGGTCTCTTTGGTCTTCTTGTCTTGGAAAGACGCGTAGCATTTGAACTTAAAGGTAGTCGTACCGTCACCGTTATCGAAGAACGGCATGTCACCCTCATACGGTTTCAGCGGTTTCTTACCACGAGCTACAGCAGGTGGATTAGCTTCGTATTCCTCAACGGCAGCAGCATAAGCCTCTTCGTGACACTTCACGATTTCATCGACCATACGCTGGCAGCGCGGGTCTTTGTTGGGAATAGTCAGGTCAACTTTATAGACACCACGAGGGTTCCCAAAGCCACGCTCTTCGTTGCCGTAGTCCGGCTTGGCGATGTAAGCGTAAGGTTCAGCGGTACCCAGCGCAGAGGTGAAAATCTTCTTAGCCATAATGTTAATCTCCTTTAGGTTTCGTTTGGTTTCTCAGAGGGAGTCTTCCCTAATAGTGAGTCGTATTACTTCGGTGCTACACAAGGACGCACACGAGTAACCTCAAAGCCAGCCGGAACGTATTGCCATTCGGCTAACTCCAGAGCTTCGTCTAGGGTCTCAGCGTAGATTGGAACCTCGAAGGAATGCTCCGAGGACTCTACGGTAGCCCAAAACTTCTTATTGTCCACACTAAGTGAACCTGTATTTACGTTTGACATAGTCATTGACCTCTCGATTTCCAAAGTTCATACAGCTTGATGTACGCATCGTCGAATGTCTCTTCCCACATCTTTCGGCACCACTCTGAGCAAGATGTGAAGTCATCAGATAGGCTGTCGGCAGGTGGGGTTGACTTGAAGTTATGCATAACATTTATCCTTATGTTTCTCAAAGAGTTCTTTATAGAAGTCTGCTTTCGCTAGGTCTTTCTCTAAGTACGCTAACTCTGACTTCTTACCAGCACGTAGTCTGTACTTTAAGATGTTACCGAAGCAGTATCCCTTGAACTGCTCAACGGTCATTGAACGAGCAATCACTTCGATAGCCTCAATGTCGTCAAACAGCATGTAGTGGGAAGGCTTAGTGACACCTTCGATTGTCTCAGCGGAAGGCTGGTCATCTGTAGGAGTTACCTCAGGTTTATTCAGATGTGGTTTACGTGGGTCCATCGCTCGGATTTCACCTAAGGTTATCTTTTGATCGTTATTTGCGGGGCAGAGGTGGCAAGGGACATTGGAGCAGAGAATACCGCAGCCATTCAAATCATCTGGGCGACCTTCATTATTGTCTATCAACTTAATGATCATCTCTTGTTCACGTTCGGTCATATCGTTAGCTCCTTTGTTACAGGTGTGTGGATAACGGTCATCTTTCTCTAAGCAAGCTATACACCCAGTTGCTTGTACTGGCGGGTTTTCTTTTTCCCAGGCTTCACCATCTAACAGTCCCATCAGAACACCTCCTTGATTCGTTTGAGTAACAGACGGACGAACGGGAAGCGGGTCACTGCCACACTAAGAACCGGACGTTTCTTGTCTATTGCTTTCTCAAAGTCACCACGGGTGATAATGATGTGGACGCTCGGTGCCAAAGGAACTGTGTTACCAATAAGAGGTATCTTAGCTCGGCGCTCGCTCGCACATACGATTGAACGGTCAGCACGGCGAACCGTGAAATTCTTAACGCTTTTGTTGTAATGAAGTCGAAACATATAGTGTCTCCTTTAGTGAGTCGTATTAAGCGTGACCATCTGGCATATCATCATCGCTACAGTGGAGCGCAAGGCATCCTACAATGACGATGAGTAATGGCATTAAGTACATCATGGTGTGTACCTCCTTTAGTGAGTCGTATTACCAGTTAACTATACTCCACACGCAAGCACACACTGCCGCTAAGTAACAAGCGCCAACTACTACTAGTGCTACTTGAGGGTATACCGCAAGAATATACGCAAGCGTCAGGATAGCTGCCAAAGCCGCAAGGAATTTACCAACCTTCTTAAACATAAAGTGTCTCCTTATAAACGCAGAAAGGCCCACCCGAAGGTGAGCCAGTGTGATTACATTTTCTCTTGAGGGTTGTCCTCGGTGCCACGGAACATTACGAACGATGGGTGCCGCAAAGAGCCATCAGGTGTTTCCTCCATGTAGCTAATTTGACACGCCCAGCCATCGTAAGGGTTAATAGTACAAGCATCGTTGTCGCCAATACCGTATGGGCTAAAGAATCCCCATTGACTTAGGGTGGCCTCTTTTACTGTCTCAGTGAACTCATCCATTAAGGCGCGAGAGATATTCGTGGCGTTAACTAAACGACCACTCTCAAGAAGCACCTCAAAACCAATCACTTTACCTTCATTAGCCAGACCTTTTGTACCCCATACCAGACCCTGAATGATACCGTCAGCTTCGTTCTCAGGTTTCATTTTCCACCAGCCAGATTTCTTACCGCGCTTATAGATACACATCGGGTCTTTCACAATGAGACCCTCATGGCCTTCTGCTCGCTTCTGCTCGTACAGTTGCTGTAGTTCTACCATATCGTAGACCTCGTAAGATTCAGCCGCTTGCCATTCGATTTCAGGGAAGTATTCCTGTAGCAGAGGCAGCATGTTCTTAACGTGTTCCTGCATGAGCAACGTCATGACATCACAGTCTTCTCCAGACTCCACGATGTGCAGCGGGAGGATAGCGTACAGTTTTATGTGAAGGTGTCCAGTGTGCAGCTTAAAGGGAACTTTATCTTTCTTACGGATTGGTTCAACGAATAACTCTTCATGGAACTCTTGGTTCTTCGTGTCAGTCCATTTGGTACGCAGTAGGCCGGACCCTGTGTTAAAGTCTACGCCCTTGACCATGAGTTCCCCATCAAGCATAAAGCCATCTTTGTAGAAGCAACGGTCATCGTTCAGTAGACGCTTCCAGCGAACATCAAACCCGTTTAAGTGCTCCAGTGCCGGAATCGTTTTAGATACACGAGAGAGCCAGTAACTGTTAGCAGTATTGTCTACGCAGATGTTCCCGCGTACACCATCGTACTTGATTTCAGCGATAAGATACCCAGCGTTATCCAGAGCCTTCTTAATGGCAGACTCTACGAAAGACACGGCTTTAAACGGGTTAGTCTTAATGTTCATCATAATGTTTATCTCCTATTGGTTAAATGACTAAGGCCACTCCTAGAGAGCGACCTTAAGCATTGTCCCTATACTGAGTCGTATTACTTCCAGTCCTTCAACTGGTCATACATATGGTTCAACCAATCAGTACACATATTGAACAGAACGTCCTCGTCGTGGTGGTAGAAGGTGCTAGTATCAATCAGGTTTCCACTCCTGTCCTCAATACGTAACCGTATGCAATCTTTTCTTGTATAGGCATCATACCAGTCATCATAAATGACCGCTAAGTCTAACTGGAACAGCTTGTTTGTTGCTGCCTTGAATGCTGCCAGATTACCACTATATAAACGTCCCATCTTACTGACCCTCCCAGCTACGCTTGTGAGAGCGGTCACGCTTAGTCTTATTCAACTTGCGACCTTTGGTTGCCTCGAAGTCACGAGCATTACGGTTAGAACGTTTGGTCATCTTTTCGAAGTTACGCATACTTAAAGTCCTCTCTTAGTAATTCTTTAATTTAAATCTCTAATTAACACTTAAGGGTCTTAAAGTTAAACCTTAAGGTTCTCCTATAGTGAGTCGTATTAACCGGAAGAAGGTCAATCATAAAGGCCACTCTTGCGAATGACCTTGAGTTTGTCCCTCTATAGTGAGTCGTATTGATTTGGCGTTACGCGAACGCGAAGTCCGACTCTAAGATGTCACGGAGGTTCAAGTTACCTTTAGCCGGAAGTGCTGGCATTTTGTCCAATTGAGACTCGTGCAACTGGTCAGCGAACTGGTCGTAGAAATCAGCCAGTACATCACAAGACTCATATGTGTCAACCATAGTTTCGCGCACTGCTTTGAACAGGTTCGCAGCGTCAGCCGGAATGGTACCGAAGGAGTCGTGAATCAGTGCAAAAGATTCGATTCCGTACTTCTCGTGTGCCCACACTACAGTCTTACGAAGGTGGCTACCGTCTTGGCTGTGTACAAAGTTAGGAGCGATACCAGACTCCTGTTTGTGTGCATCAATCTCGCTATCTTTGTTGGTGTTAATGGTAGGCTGTAAGCGGAACTGACCGAGGAACATCAGGTTCAAGCGCGTCTGAATAGGCTTCTTGTATTCCTGCCACACAGGGAAACCATCAGGAGTTACCCAATGCACAGCGCAACGCTTGCGAAGAATCTCTCCAGTCTTCTTATCTTTGACCTCAGCAGCCAGCAGCTTAGCAGCAGACTTAAGCCAGTTCATTGCTTCAACCGCAGCTACCACCGTCACGCTCACAGATTCCCAAATCAGCTTAGCCATGTATCCAGCAGCCTGATTCGGCTGAGTGAACATCAGACCCTTGCCGGAATCAATAGCTGGCTGAATGGTATCTTCCAGCACTTGTTGACGGAAGCCGAACTCTTTGGACCCGTAAGCCAGCGTCATGACTGAACGCTTAGTCACACTGCGAGTAACACCGTAAGCCAGCCATTGACCAGCCAGTGCCTTAGTGCCCAGCTTGACTTTCTCAGAGATTTCACCAGTGTTCTCATCGGTCACGGTAACTACTTCGTTATCGGTCCCATTGATTGCGTCTGCTTGTAGAATCTCGTTGACTTTCTTAGCAACAATCCCGTAGATGTCCTGAACGGTTTCACTAGGAAGCAAGTTAACCGCGCGACCACCTACCTCATCTCGGAGCATCGCGGAGAAGTGCTGGATGCCAGAGCAAGACCCGTCAAACGCCAGCGGAAGGGAGCAGTTATAGCTCAGGCCGTGGTGCTGTACCCCAGCGTACTCAAAGCAGAACGCAAGGAAGCAGAACGGAGAATCTTGCTCAGCCCACCAAGTGTTCTCCAGTGGAGACTTAGCGCAAGCCATGATGTTCTCGTGGTTTTCCTCAATGAACTTGATGCGCTCAGGGAACGGAACCTTATCGACACCCGCACAGTTTGCACCGTGGATTTTCAGCCAGTAGTAACCTTCCTTACCGATTGGTTTACCTTTCGCCAGCGTAAGCAGTCCTTTGGTCATATCGTTACCTTGCGGGTTGAACATTGACACAGCGTAAACACGACCGCGCCAGTCCATGTTGTAAGGGAACCAGATGGCCTTATGGTTAGCAAACTTATTGGCTTGCTCAAGCATGAACTCAAGGCTGATACGGCGAGACTTGCGAGCCTTGTCCTTGCGGTACACAGCAGCGGCAGCACGTTTCCACGCGGTGAGAGCCTCAGGATTCATGTCGATGTCTTCCGGTTTCATCGGGAGTTCTTCACGCTCAATCGCAGGGATGTCCTCGACCGGACAATGCTTCCACTTGGTGATTACGTTGGCGACCGCTAGGACTTTCTTGTTGATTTTCCATGCGGTGTTTTGCGCAATGTTAATCGCTTTGTACACCTCAGGCATGTAAACGTCTTCGTAGCGCATCAGTGCTTTCTTACTGTGAGTACGCACCAGCGCCAGAGGACGACGACCGTTAGCCCAATAGCCACCACCAGTAATGCCAGTCCACGGCTTAGGAGGAACTACGCAAGGTTGGAACATCGGAGAGATGCCAGCCAGCGCACCTGCACGGGTTGCGATAGCCTCAGCGTATTCAGGTGCGAGTTCGATAGTCTCAGAGTCTTGACCTACTACGCCAGCATTTTGGCGGTGTAAGCTAACCATTCCGGTTGACTCAATGAGCATCTCGATGCAGCGTACTCCTACATGAATAGAGTCTTCCTTATGCCACGAAGACCACGCCTCGCCACCGAGTAGACCCTTAGAGAGCATGTCAGCCTCGACAACTTGCATAAATGCTTTCTTGTAGACGTGCCCTACGCGCTTGTTGAGTTGTTCCTCAACGTTTTTCTTGAAGTGCTTAGCTTCAAGGTCACGGATACGACCGAAGCGAGCCTCGTCCTCAATGGCCCGACCGATTGCGCTTGCTACAGCCTGAACGGTTGTATTGTCAGCACTGGTTAGGCAAGCCAGAGTGGTCTTAATGGTGATGTACGCTACGGCTTCCGGCTTGATTTCTTGCAGGAACTGGAAGGCTGTCGGGCGCTTGCCGCGCTTAGCTTTCACTTCCTCAAACCAGTCGTTGATGCGTGCAATCATCTTAGGGAGTAGGGTAGTGATGAGAGGCTTGGCGGCAGCGTTATCCGCAACCTCACCAGCTTTAAGTTGACGCTCAAACATCTTGCGGAAGCGTGCTTCACCCATCTCGTAAGACTCATGCTCAAGGGCCAACTGTTCGCGAGCTAAACGCTCACCGTAATGGTCAGCCAGAGTGTTGAACGGGATAGCAGCCAGTTCGATGTCAGAGAAGTCGTTCTTAGCGATGTTAATCGTGTTCATTTAGTGCCTCTTCCAGTTAGTAAATCGTACCTATTCAGGCCACCCGCAGATGACCTGTAAGATAAGACTATCAGCCCATTAACATTGCGTCAAGTTGCTTATCAATGTTGAGCGTAAGACCATTAGCGATAGCCATCCGGTCAGCATTACGCCAGTGCAGCGCGATTCGTTCCTCAAGCGCCTTAAAGTCCCCAGAGAACATGTTGACCCAGAGCATAGCGTTATTGGTTCTTCCTAGTACATCTACAGCTACCTCATGGTTACGCCGTTCTTGACGTTCAGCCCATCGCCACGCAGCAAGCATTCTTTCGCGCTTAGCTTTGTGTGCTTTACGTGCCTTGCGGTTGCGACGTTTGAATCTGCGTGCCTCTAAGCGCCCCTCGTGACGTTCTTTACGGGCCTTAGCGCGGTCAATTTCTTTCTGTCGTGCGACTTCCTCGACTTCCTTGATGAGTTCCTCAGGGTCGATGCTGAATGCGCCACCGTCTTTCTTCTGCGAGAATGATACCGGGTCGGTGATGTATGGTACATCTCCATTTGAGAACATGATGTTCCCGCTATGCATGTCGAATGAGGCGATGCCCTCAAAGAACTTGCGGATTAGTTTACAAGTTTCAACAAACTCACCATCCCATCCAGTTAACTCATCATGCTCATCCGAATTGCAATCAATGATGTCGCTTGCAATCTCAGCGTATTTATAATGGGCATCATTGTTGAAACGCTCGCAATCCTTAAGTGCGTCAAGTACCACCGTATAGCATCCAGCGTGGCGCTGTACATCGTAGACGTTAGGGATACCAGGACGACCCTGATACATGCGGCAGAATGCGGTATAGGCTGCGCCTGAATCCTCTTTCTTAAAGCCCACCTTAATCACTCTGTTAGGTAGCAGCGGGTGACTATAAGCAGCCGAGAAGTGACCATTACCGAGCATCTTGAACCCTGCGTCAGCCGTGAGACACTTCAAGGTAGTCCACCAATCTTGATGCTCAAGTGCCTGATTTAGTTCGGTTAGCTCGCCATCACACGTCTCGCTGTTGACCATCTCGACCAGTAAGTCGATAAGCATACCTTGACGCTTGTCAAGTTCACAGATTGGCAGTGCTTTGATTGCGTCGATAGCGTTCATGATGTCGGTAATGTTCATTGCATTGTGTCCTTTATGTTCGTTATGAGATAGCGTTCAGTGTGTTGGCTAGTGCCTGTTCAAGTGCGGCGAGTTTCTTGGCTTTAACCTTTTCCTTTCGTCTATGCCACGCCGCCCTCTCTTGTTCCTTGCGGCGTTCGAGGTTGTTCTCTCGCCAAGTTCTCACTATTCGCCGATTTGCAGCGTATAGTGTGCCATTGGGCATATAACCTTTCTTTAAGCCATCAGTGCGTTCTGTCATAGCCGGAACCTATCTTGTTAATCTTGCGGTTAATGCGGAGTTCACGCTTAAGGCGTTCGATTCGTTGTTTCATTGCGAACCCATCAGGTGTACATACGGTTGCCCCGTTGGACGTGTGGATTGGCATAACGTAGTGCTTCATCATTTGCGTAGTGCCCCTTTGATGATTCCTATGATGATGCAAGCGGTAAAGTAGGAACCTACAGCTACACCTAAAGCCTTCCCAAAGGATGCACCTACAGCTAGACCTAGAGCGGTGAGTAGACCGATAGTAAGCATATACATTACTCCCTCATAAGTAAAGTGATAATCATAAAGGCCACTCGCTAGGAGCGACCTTGAGTCTATCACTCAGCAGATTCTAAAGCTATTGCCTTGTTGTTTTCGTACAGTTCTTTGAGCTGTGCCATTGCGAGTGACCAGTTAAAGCCACAGCGCACCATGTCGCTATAGAAAAGTACAGTTTGAGCGGTCAGACCGTATTGCACGTTGGTAGTAGACATTACTCTTCATCCTCCTCGTACTCCTCGACTTCCTCCAAGTATTCATTGAGCAAGTCTTCTGCGTCTTCCCAGAGGTCAATCGTTAATTGCTCATAGATACGCGCTTGCAGGATGCGGATTACGTCCTTGGTGTCAGGCATCAGACCAGAGTCTTCGAACTCAAGGTCAATGCCCTCACTTGCCATTACGCTAAAGATGTCAGCGTAGTAGTGCGGAACTGCATTATCGGCAGCCATGTGAATAGCATCGTGCAGGTCATCAGTGTCACGGATGTCATCATAACGGATGTTTTCTTTCAGCATTTCGTAAGCGTGGTCGAAAACGTTGTTGTAAGTCATGTTAGACATAGCCATCTTGTGTTACCTCGTGCAGTTATTAGTGAATATCATAAAGGGCACCTTGCGATACCCTTGAGTTATCCGCTAGTCATGCACTCAAGAGCTATTTACCAGATTGTTAAAGAGCGTCTTAGGTCAGGTTTCGTTAGACCGCATCACCTTTCAGTGTGGTGACTCACTGTCGTTTCATGTGGTACATCGTACCGTGTTTACTTCATGTTGTCAACCGTTTTGTTTCACCTTATGTGCCGTGGTGCGCTTAAGTCACCTAGAAGGCACTGTGCGCCCGGTTGACGCTGCTAGTGTTACCTAGCGATTTGTATCTTACTGCATGTTACTTCATGTTGTTAATACCTGTTTTTCGTGCGACTTATCAGGCTGTCTACTTATCCGGTTGACCCCGGTGTCGATTGGGATGGCTATTCGCCGTGTCCCTCTCGATGGCTGTAAGTATCCTATAGGTTAGACTTTAAGTCAATACTCTTTTTGATAAATTTTAAATTAATCTTTTAAGTCTCTTTAAGTTGTCTCTCCTTATAGTGAGTTGTATTAATAAAGACAATGATTAAAGGTTATCACTTTATGGCTAACAACAAGGCGTCTTTAGGTCTGGTCTTTATGTAGTGTCTTTAGGTCTGGTCTTTAGGTCTGGTCTTTATGTTTAAACTTTAAGATAGGCGTTGACTTGATGGGTCTTTAGGTGTAGGCTTTAGGTGTTGGCTTTAGGATGGACGTTAGGAGGTGACTTTAGGAGGATACTTTAGGAGACTGTAACAGATAGGGACACAGAGAGACACTCAAGGTAACACCCAAAGACAAACCCAAGGGTCATCCCCAACCCTTAGGGAACCCTCAAGGTCAACCGAAGGTTGACTTTAGGTGATTGGCTGGGCTTTAGGTACCCCCTATGGGGGAA</t>
  </si>
  <si>
    <t>AGAGCCAGCATGAGCTTAGAGGCTAGATTGTTCAGACCACGAGCGCCCACGGCTTGCCACGGAGTTTGATAATCTGTAGAGGCGTTATCGGAGTCCTTAGGGAACAATGATGGGATGGTATATTGAGCGCAATTCTGAGCGCGTGTCTCATAGGGAGCACGGTCGTTCTTTAAACGCTCATAGACAGACTTTGCGCCATCCTCCGCAAGTCCTGTTCGTTTCTCAGCCATTAAATGTGTCTCCATGTCTTACGCTGTAGTATTCGCGTTATGGTTGATTGACTGACTCCATACAGTTCTCCTAAGGAGCGGTGGCTTAAGGTTGAAGAGCGTATAGCGAGAACGTCTGACTCTGTAAGTTTCTTGCTTAGTTCCTCTCCTTTAGCCTGTCTACCTTTGGTAACCATGTCCTCGGAATTATCCTTTGGAGTTCCAAGCGTAAGGTGCTTTATGTTATAGCACCTAGGGTTATCGCAGATATGCATCACCACAATTCCTGTTGGAACTGGACCATATGTCTCCTCATAGATGTGCCTATGTGGAGTCACAAGTTTACCATTAACCCACTTACGACCATAACCCTTAGAGTTGACACCTCCGGTCCATTCAATGCAGTCTTCCACGATAACCTCCTGATTAAATGTTGATACCGCCACCGGAGCTACGGGCTACACTCAAGGATTTCTTACCGCCAGCACGAGCTTTCTTGCGTCCGCTTTCTGTCTGTGCTTCGTCCTCAGTGGAAACCTCTTTCTCAGGTACGTCAACAATCTGTGCGGCAGCTTGTGGTACTTCCACCATCTGTGCTTCACCAGTACCACCAGCCAGACCAGCTAGACCGCCAGCAACCTGTTTAACCGGACGAGCCCCTTCCTTAACGACTTTCTTAACGGACTTGGTGACTTTCTTCACGGCCTTCTTAACTTTCTTACCCATAACTTATACCTCCTTAAAGTATACACGCATTGTCTCGCCTTCATGCTTACAACGAGACACCCAATCGCAATCGTGGAGTTCCGCAAGGTACTTAAAGCGTTTCGCTAGGAATCGCTGTAAGCCCTTAGAGTCTGCCTCAGGATTAATGACAACGGACGTTACATCCAGAATGTCTCCTTTGTGGTGAATGTCACAGCTTACGCACCACGCGAAGTACGCTACATGTTTTCCGGTAGAGTCCAGAATGTACTCTTCACGGCAACCAGACATGTCCATCACTTCGTCTACGTAGAGGCTGTAGCCCACAAAGTGTCCTTCGAATCCTTTAGGCAACCCAAGGTGTTCCACAGTCCACCGGATTGCACGGAAGCGACTCTTAGCCTCCACACATGTGAACTCAGACATCACTTCTTACCTCCAAATGCGGACTTACGGATGGAAGATTTCATACGAGCGGAGCCATTGCCGCTGGCTTTAGACTTCGCTACGGAATCATCACGTTCGACCTTGAGGCCTTTGCGTCCAGACACTTCGGTGCCCTCGGTATCCGTCTCATCAGAAGACCCACCGAACTCCACGCTTGACACTTCTTGGGTCAGAGGCGCTGGCTCAACGGCTCGAATCTGATTGGTATCCATCTTCGGAGTTTTAATTTTCGGTGAGAAACACATAGTGTCAATCCTCCCCATCATCTCTTAGTTGTTCCTTGCGTAACTCAATCTCGTCAATGACGTTAGAGGCATACTGTAGGCCCTGAATGAAACCCAAGATGTGGGCCTCACTACAACCATTAGCACGCATAAGTCCTATATGACCAGACGCTTCGAGGTACGCATAGTTGAATCGAACCTGTAGATACTCAGCGGTTGCACGAGGTACATCTGGAATATCGTTAGGGTTCTTAAGTAATTGGTTAATAGGTGTTAACATAATAAAGATTCCTCTTAGAGTTAAATCTTAAAGTAATAATCGTAAAGGCCCCTATCTCCCTATAGTGAGTCGTATTAATTTAGGGACCTTGAGTTTATCACTTAGTGTCGTGTAACGACTTGATTATTCTGGCTAAGTCCCAAAGGCCCCACGAAATGAGGCACACTCCGAGAACACAAAGACCCAGACCAATATACGCTACGGTCTCCACAGGTAAATCTCCTTGTCAATAAAGTTGTACTCGTTGAACCGTAGGATTCGAGCCATTTGGCCCTGCTTGATAATATCCTCTTCGGTCATACCAGCCTTCGCGCCAATGGACTTAATGCAGTCCCAAAGCGTCTCATGAGGCTCAGGGTCGCGTTTAACCCATTTAGTAACCTCTTGGCCTTTGTTCTTACCGGACTTAAGCACAGACGTTTTAGGCTCGGTTATGAACGGGTTATTCAAGAAGTCCTCGGCGGTATCACCCCATCCAGCAATCCCTGAGTAACCATCAGTGATGTCACCCTTGATGGTCTGGAAGAGGTGCCACCAGTCAGCGGACTCTTCGGTCTGAGTCAGGATGTTACCAGTGGTACACCACAGGAAGTCACAGTTAGGGATGGTCTTAAAGTCCTTATCGCAAGAGATGATTACAGCCTTACGAGCACCGAAGGCAGACGGATTGGAAGCAATAACTCCCATAACGTCATCACCCTCAAGCATAGGCTCACGGATGCAATAGAACTCTTCGCGCTCAAAGAGAGCATCAAGGAACTCAAAGTACCCTACAGGTTTCTTCACGGCCTTACGGTTAGCCTTATAGTTCGGGTCAACCAGTTCTTTACGCCAGTTAACACTATCGGTGAACGCAAGGACAATTGGAGCACCTGCCCAAGCCTTCTTACGGGTCTCGTAGGACTTAATGGAATCCTCAAGAATCTGACGGGCCTTAGCGTGGTCACAGCATCGGTGCCAAATCTCTTCCTCCCAAGAGGCATCAAACTCAGCAGCACTCATAGCTTGGAAGACCAGCCAGTCGCCGTCCATCACAAGGATACCCTTGTCGTCGCAGCCTTCACGTAACTCATAGAATTGTTTAAGGTCAAGAAGTGCCATTAAGTTTCTCCTCTAGTTCCGCTACGTATTCGTCAGCTTCCATTAGTTGATTCTTAAGGCTATCGTTCTCACGTTCCAGAGAGTCGATGTAGCCCTGTATATCGTTCCACACATCGCGTGGAATAGTCACAAGGTCACGAGACATTAGACACATCCTCCCATTCGTTTCAGAAAGCGAGTACCGGAAGCAGTGATTTCCCAAGCGCCACCGTTACGTCCACTAGTAGTCAGGCACGAGATGTGACCACGGGAAGCGGCCTCCGCTACGAGGCTCGCATTGTTCCGTACATAGTTGGACTGGAAAGTCTTAGGGCAACTTTTGATTGCTTGCAGCACTTTCAGGTAGTCAGACATCAGAACACCTCCCGTACTGTTGCAGGAGATTGTTTGAAAGAGTCCTTATCTGCATACTCTTCGTGCATGTCCTTAATGGCCTCACGAAATGATGTACGTACTACGAATGTCATCAATCCTTCCATACCGTGTGTCAGGAACTGGACAATCATTTCCTTCTGTTTACCATTGGGGACAATCGCACCTGAGCCGACCTGCTTACATAGATGCAGCATATCTTTCTCTAAGATTGCCTGAACGTCAGACGACATCTTTGCGGTAACGTCGAAGGACACTTTAAATTTCTTTGTCATAGCCATAATAATTTCTCCTATAGTTTTATGCCTTTGTTTCTCTTGCCGACACACATGGATGTCTTACCTTTTACTTCGTCCCATGTGAAAATAAGCACATCTTCGTCAACCACAACCGCAAGAATGTCAAAGTCTCCATCCTTATATTCGGACCTACCGCATCCACCTAGCCTAACCTGCTTGGCATCTCCTGTGTTGGTTTGAACCGTTGTGGCTGTTTTAACCTGAACCTTACTAAATTTACCATCCTTACATACAACCAAGTCCTCTTTACTCTGAGTCAGCATAGGGTAATAGACAGTGTACCCAGCTTTGGTAAATTTGTAGGCTACTAGCATTTCAGAAGCAGCACCTGTTAAGTGTCTTTCGTTCATGAGTAGCCTCCTGTATCAGTGGCAAATCGCCCAATTAGGACCCATCTTACCTTCGGTATCCAGAAGACACCGGAAGTTCCAGTGGTCTCCAACCCAGCGCATCGCTTCTTGTGCGGTCTCAATGACCACCTGAGCAATCTCTTCGGTACGGCAGCCTACTTGGATTTCATCATGTACCCATGCCATGTACGCAAAGTCCCCATCCCAGCCATGCTTCAAGCCTTTCTCTACGAGCATCTCTTCGGTCTTGATAATCCACAGTTTGCAGATGAGAGCACCAGCAGATTGCAGTAGGGTATTCAAGGCAGCGTGAGGACTACGAACGTGTACCTTACGACCATCCAGACCTTTAATCCAGCGGCGTTTCCACTTGACTTGTTGCTCACCAGCTACCCATTGAGAGGACTCGACAAGTGTCTGTTGGATAGACTCGCGGAGTGCTGCAATCGCGGGGGTGTTCTCAAGGAATTTCTTCTTGAGTTCCTTACCGCGCTCTTTACCAGCACCAACAATCTGTCCAATCTTCTCATCACCAGCACCATAGAGGAACCCATAGATGAACGTCTTAGCGTTATCTCGGGTAGGTAGTTCAGCAGCTATCTGGTTCTTAGTGTGGATGTCGCCGTTAAGAATCTCGTGAGCGTACTCGCCGTTATCAAAGCGAGCCATGAAGTGAGCCAAGCAGCGTAGCTCAAGACCGGATGCGTCGATGCCAGCCTGAACCCAAGGCTTACCAGTTATCCCATCCAAATGGTGCTCAGCGCCAAAAGCAGCGCGACACTGCTCTCCATAAGGAGAACGTACACCCGGAATTTGCGCAAGGTTTGGGAACGCATGGGTCGCACGACCCGTAACTGCTCCATTAGGGTTAACAGAACCATGAATCTTACCATCCTCAGCAACATAACGAAGCCATGCTTTGTCTCCCTCAGCAGACTGTCCGATTCGCTTCTGAATCATCAAGTACTCTTTAATGAGGTCGATAGCGGCTTGCTTCTCAGGGTCATCTACACGTACTCCTTCGAGTACCTCATCGTCCACCACAGGAGCACCCTTATCGGTGTACTTGGTCGGGACCCACCCAGCCTCTTGGAGTTTCTTCTGAATGTGGTCACGAGACGAAGGGTTAAACACAACATGTTCAACTGGGGTGTAAGGAGCACCAGCAACGTACTCGCGGGTATCAAGTTCGCAAGGCTCACGGCCTTCTCGCTGTGCCTTGTTCTTAGGCTTCTTAAAGATACCACCAACTTTAGGTGTCTTAATGCGAGGGTATTTAGGTAGTGGCTTACCTGTTCGCGGATGGCAGAACATCTCAGTGCCACCTTTAGGCTGATACCACGAGCCGAACGTTTCGGTCAATTTACGGAGCAACTCAGAGCGGCGAGCAGCTAACTCTACGTACAACTCTTCGATTGCTTTTGTGTCAAACGGGAACCCGTTGCGCTCTTGTTTAGCGAGCAGCCATGCAGCACGATGTTCAATGTCAACGGCCTCAAGGGATTCTGACCAGAACGTAGTGTATCCTACGTCCGTAAAGTCAATCTCAGGAGGGAAGTAATGTTTGTCAGAGAGTAGCTTCTCAAGGAGAGCTTTAGTTACCACAACGTCCTGAACGTTATAGTCCATCATCTCTTCGTTGAAGTTCCACCACTCCATTCCGTCAACGTATTCTTCACCCTGCTCTTCAAGCATACGCTTAAAGTCGTCTTTGTATTCACCCTTCATCTCGCCTAAGCGATAACCCCACGCCTCCAAAGCGTGAGACCCAAAGCGTTTTCCGGGCAACTTGCCGGAACGCAGAAGACCCATATCGGTGTCCTTGAGGTTGGAATGAATCAAACGTGACAACACAAGGGTGTCAATACAGTTCTCACGAGGAAGGTGGAACTCTCGGTTCAATTGCAACTTTGCCAGTTTGGTCAATGCAGGAACGTCATACTTGTGACCGTTGTGGAACACAATAAGACCGCCTCGTGCAACCTCGGCTTCCAGCGCATCCAGATACGCACCGAAGTCACTCGGACGGTAGCTTACGTACTCAGCGGTGGAGTAGTCGTAGATAACCCCGCAGTGGAACTTAGTGACGCTCTCTAAGAGGGCGTTAGCTTCGATGTCAGAAACGATCATATTGATTTCTCCTATTGATTATCGTGACTTAACAATCTCTTCATATGAAACAACTGTCAAGAAACCTGTGTGAATCATGTTGGTCTTATCGGCAACGATTGCACCGCGTGGAGTAACACCTGTGATGTATGACACTTGTGCATATTTGCCACTAACTGAGCGGACGTAGCCGTATCCACCAACAACTCCCATGTCAACCTTAACCCAATCACCAGCCTTGATGTGGGTCATAGTGTCCTTATCGAACACCTTATGACTCAGCTTGGTAACTTCTGGTTTCTTCCAGCCAGTCTGTCTTGTCCAAGTCCAGCCTAAGTTCTTCAAGATGTGAACAGCGGAGCGAGTCTTAGCTTCATGGTACTTAACGTCCTCCAGTTCAGCTTCCAGTTTAGCGATTTCTGCTTGGATAACTTTAGGGTCACGCATGGTAATATCTCCTATAGTGAGTCGAATAGTATTCATGAAGGCCACCACTTTGGCGACCTTGAGGATACCACTCTTAGTTATCAATCTTGTCGAGGATAGCCATAGCTTCATTGACGCGACCAGCTTCATGAATTGCTGTCACGGCAGCTTTGGTAAGCGCATTGACCAGACGCAGTGCTTGCTCATCTGTCAACGTCATACGCTGAGTGTGATTCTTAGAGGACTTAGAGTCCTTCCAGCGGTAAACCATAGTCGCCTTACCGTTGCGAACGTTGATGTGGACTCGACGGTTCCACTGGTCAGCTGTATCGGATAGACGGATAGTTTCAGCTACGTTAGACATAATGGTTTCTCCTGTTTGATTACTCAAAGAATTTGGAAAGCTGTTGAGCTTGGTTTGCCACACGGGCAGCCTCGGTAACTTTAGTGGATGCACTGTCAGCCAGTTCGTTGGAGCGAATCGCCAGAGCGCGTGACTGTGTGGCCTCTTTACGAGCCTCATCGTTCAGTCGCTTGGCTTCCACGTTGTACATACGAACCAGCAGTTGGCCTAACTTCTTAATCAGTTTGAACATGGTGTGTCTCCTTTAGTGAGTCGTATTAGAATGGGACTCTCCAGCGAAACTTCTCGTAGTCGTCTGGAAAGTCATCAAGAATCCTGTCAGAAGTCAGTGTCGTTGGACCAGTCTGTTGACTCTGAGTGTGACTCTTCTTCCCCTGAGTAACTTGATGGTTCAAGCCATCCGGTTTCCTTGTTGTATTCCATGTAGCCAGCGATACCAGTATCACCAGTAAAGCGGCACTTGAGAATACGAACGAGGACAAGGTTAGGCATATCGCCTTGCTGATTACGCTCAAGGGCAATAATAGTATCAGATAGTTGGCGTAGTGCGCCAGAACCACGTAGGTCAGTAATAGAAACGGGGCGACCTTCCTCATGTGCTTTACCTTTGTCTGGGTTCTTAAGGTGACAAATTACGACCAGCACCACCCCAGTTGACTTAGCGAACCCTTTGAGCTTGGTCATCAGGTTGTCAATCATCTTACGCTCATCGGATTCACCAGAAGCGGATACGACGATTGAGATGTGGTCTAGAATGATTACGTCACAGCCCAAGCCTGAGCGCATGTAGGCCAGCTTAGCGAGCAGTCTATCCGTCTCAGCCTCGGCGAATGAGTCATATAGATGGAACGTATCGTTGCCGAACAGTTCATCGAACCATTGGTCGAACTTACCGTTCTCAATAATCTCTCTCTTTAGTGAGTCGGATTGTCTCAGTCGGACACGGTTGTGTAGACCTATAAGGTCCTCAGCGGTCTCCTCAACGGACTCCTCAAGCATCGCTAAGCCTACCTTCTTGCCCATCGCTGTGCCCCATTGTAGAGCTTGTTGACGGACGAACGTTGACTTACCCATACCGGAACCGGAAGTGACCATAATGACTTCACCACCACGGGCACCTAAGGTCTTATCGTTGATACCAGTGCAGCCACTGAAAAGTAAACCTACTGATTCCTCGGACGATAGGTGCTCACGGATTCGTTCACGTAACGAAAGAGCCGATACCACACCATCAGGAATCCAAGGACCAGCATTCCACACTTGCTCCATGATTTCACGGTCGTGACCATTTAGGTGACACTCGTTTGCATCCTTACACGGAAGAACTGCCACTCGTACCTTACCAGCAGGTAGAACCTGTGCAGCCTCTTCGACTGCTTTGCGCCCTGCTTCGTCCATATCGAACATTAAGATAATCTGTTCGAACTGGTCAAAGTATTCGTAGTTGGCAGCGCATGTCTTCTTAGCGGCAGAGGCACCGTGACCCAACGACACTACAGGATACTTACAGTCTTGAAGTTCCATCACGGTAAGCATGTCGATTTCACCTTCTGTAACGACAATCTTCTTACCACCATTCCACAAGTGCTTCCCGAACAGAGCGTCACTCTTGTGACTACCAGTGGTCTTAAAGTTCTTATCTTTATCTCGAACCTTCTGACTCACAATGTTGCCGTTCTGGTCCCGATAGTCAGCCACTTGGTACATCACACCGTCTACTTTGGCAATCCAGTAGCCAGCCTTCTGACAGGTTTCCTTGGAGATTCCTCTCGCAGTTAACGCGGAGTAGCGTCCATTGGATTCCCCGAAGTTCCACACGTTGTAAGTCATTGGTTTACCTCCTGAGGGTTTCCGTTTTGAAGCCCTCTCTTTAGTGTCTTCATTACCAGCAGTCCACTTCTCGCATACGTAGCAGAACGTGTGTCCGTCAGAGAACAGCGAGTTCCCATCACTACTCCCACAGTTGTCACAAGGAATGTGGTAAAGAAATACACTATCGGAATCGTGCGAATTGTCCATGCAATTCCCTCCTAGTTCTATAAATCCACGCAACGACTTCCAATAGATCTCTACTACGAAAGTTATGCTGTTTACCCTCAGCTGTTACAGTGCCTCTCCACATCTCCCTTTCCTTGCTCCAACTCAGTCCCTTTAGTCCTGAGGTATTGCTCTTTGGAGTCTTCATGTTCCATGAGTTTTCTTTTGGGAGAGCCAGACGGAGATTGTCTAAGGCGTCGTTGAGTGGATTGCCGTCAATGTGGTCTATATAATAACCTTTTGGTATAGGCCCATTGGCTGCCTCCCACACTTGGATATGCCTCCTCGGAGCCTTATAGAATTGTTTATAAGACTTGCGCATTATTTGACCTCCAATGCGAACAAAGGGAAACCGCTGTGGTCTCCCTTTAGTGAGTTCAATTAATTATCCACGGTCAGAAGTGACCAGTTCGTTCTTCTCCCACCAACGCTTAAGGTCGAACGAAGGGCAAGCCTTCGGCGCCACCTCATGATGGGCGCGAAGCACAGCGCCTTCGTACTTAGCCAGCAGTGTGACAAGCAGTGAGCGAAGGGATTGCATTTGGGCTGGCGTAAAGTTAGCGTCGAACTTACCTTTATCGTCGATACCACCAACAAGGCAGACGCCGATAGAGTTGTGGTTGTAACCCTTAGCGTGAGAGCCTACAGCCATCTCATCTCGTCCTGCCTCCACAGTACCGTCTCGCTTGATGATAAAGTGGTATCCCACATCGAGCCAACCCTGCTCTTTGTGCCACTGGCGAATCTCACGGACACCAACATTCTGACTTGGCTTGGTAGCCGAGCAGTGAACAAAGATTGCGTCAGTAGATTCACGTTGTTTAAACTGTACACGAGCCATTATTTCTTTCCTCCTTTCCTTTTTAATCTATCAAAGGGGACCTCCTTCTTG</t>
  </si>
  <si>
    <t>CTGTTTACGTTTCTCTCGGACTCGTTTAGCAGCAGCTTCACGGGCCTTCGTAGCGGCAACTATAGGTGCTCGCTTGTTCACATCAGCCAGAGCCTTCTCACGAGCTTTCTCTTCGAGTTTCTTCTGGTTCTCACTCCAGACCTTCGAGAGTAACTCTTTGTCGTATCGGACTCTGACTTGACCTGTGGTGTCCATAAGGTAAATGGAGTCACCTTGAGAATACATGGTCAGTTGCTTATTGGTTATCCAAGGGTTGCTCGCAATGATTCCCTTACGTGCTTCCTCCAGAATATCCCGACCTTGCTCCCATGATTTCGGGTCAGAGTTAACCTGCATCATATTCTTAGGAATCACACCAACGGTATCACCGTCAACATCATCACCAGTGAACGTGTAGGTAGATTCCTTAAGGAACTTGGTCATCTGCTCCATAGCCATGCTTTCGTTCCCCGAGCGATACTTAACGGAGTCATAAATCTTACGTGCAGATTCGCGCAGTGACGCTGGCATACGGGCAATCTCAGGAGCCTTAGATGCATTCAGTGCAGACTCGAATGCTTTATCATCCTCAAAGCGTTGCTCTTTGGACCGCTTAACAGTCAGTCGGTCGGCATCAAGAATAACCTGAGGGTCAATACCCTGCTTGTCCATCATGTCCATCGTCAGGAATAGCTCAGCTTGGTCTGGGTATAGCGCAGCAATCAACTGAGGGTCAGCATTGCGGATTCTGCGCAGAGCATCCATAGCTGGGGTTCGTTCTGGTAACTTACCGTTAATCACAGCGGCAGACCACTCTTGACCAGCGTCAGTGACCATGGTTCCGATGGCTGTACGGAATGCTCCGTCCTTAGAGTCCGCTTGAAGGTACTTCAACTTCATAGCATCCTTGGCACCGTCTGGAATGTCCATACTGTCAATCTCAGCGAGCTTCTTATTGGCGTAGTTAACCATATCGCTATGCTTGAACTCACCAGTGTTCTCGTTGACTGGCATATCCTTAAAATCCGTTGAGACCCACTCACCGTTGATTCGCTTCTGGAATTGCTTGTCGATTACGTCAAGTTTGTTCATTGACTTCATGGAATCGTCCAGAGCCTTGGCCTGAGCTTTCGTCCATGCGTTCATCTGATTCTGAACTTGTTCCTGTGCGGAGATTAGCCACTCACGTTGTGGTGTCATCTGCTCATCAGGTTGGACCTTATCTAGTTCAGCCTTGATACCTTGAAGCATCTCCCAAGCTGTCCTTGGGTCCTCTTGGTTCAGCGCAGAGTTAATCTTCAAGCGATACTGCTCGTTCAGCTTCGCGTCAGTCTCAAACTGAGAACGTTGTGCTGTGACCATGAGAGCGTTCCACTGTTCCTCACCAATCAACTCTCGGTAAGTCGTAGTGGCTCCGTTAAGTGTTACCTTCTTGTCACCGACTCGCATCAGGAAGTCAGCACCACCAGCACGGCTAGAAGCGTCACTGAACGCTTGGCTTATAAGCTGTGTGGCTTGAGCATCAGATGGGATTGCGCCAGTAACCAGACCGTTGTCGATATACTTCTCAAAGAAGTCAGCAGAGTCTGGACGACGCAGCATATCAGGGTCTTGAAGGACACCGTTGAGTTCCACTCGGCTGTTCATGATAGCGCCCTTCTGAGCTTGCTGGCTCAAGAAGTTATCATGCGCACCATACAGCGAGATGTTACGCTCGGTAATGTCCCCGTTGAAACCACGCTGATAATCAACGTCCTCAGGGTCGATGCCGAACTGCTCAGCGTATACCTTAGCGCCCTCTTGAAGGCGACTATGGCGATACTCTTCCATCTCTTCGCGAGTACGGAAGACACCCTCTTTTATCTTCTGCATAACGTCATCGTCCACAAGATACGCAGCGTTACGACCAGTCTTGACTCGGAGTGCTTCCATAGCGTATGGGTCATCCTGATACAGAAGGGTCCCGTTGTTGAGAGCTTCTCGACGTTGCTCAGGGGTCAGCTTACGGATAATCTCGTTAGAGCGTTCATCAGCTAGGTCTCGTGCTCGTTGTTCCTTAGCGGTATACATATCGGCACCAGCCTTAGCGAACCGACCAATGGTGTCCAATAGGCTTGACCTTGGCTGTTCGGCCTGAGTGGTTGCTGCACGATAGCCCATACCTCCAGCACCACCACGTAACCGAGAGAGTCCCGGTTGTGCCGCTTGAAGGGCAGATTCAATTTTACTCATAGCTCATTACCTCCCCGTCTTGGTTCCTTTAGCGGCAACAATAGGTGCCTTAGTTGTGGACTTAGAGTCGAACGCACCGGATGCGTAAGCACTCGCAGCGGAAGACCCCATGATAGCCAGTGGGTCCAGAACCATCTGTAGCTTACTCTTCTGTTTCTGTTCGCTCTTATAGATTTCGTCAATCTGACTTGCAGCACTTTGAGTACCACCAAGTTGCTGTGCGAAGATTGCTTGGTAGTCACGGCGATAGTTCTCAGTTACCATATTGGCTTCCCGAATGAACTGTCCTTCTGTGACTCGCTTAATGCGGTCCATTGAGGAACCTTCAAGCATACTCTCTCCGATAGCCGCTCGGATAGACCCAATAGCTTGGACCTTCTGCATGTTCTGTGAGGTCAACTCGGCGGACGCTTCCTCAAGTTTACTTCGAGCTTGCAACGATAGGTCAGCATTCTGGATGTTCGTCTGCCTCATGATTTCCATAGCTTGACGACGACCAGCAGCGGTCTGAGCGGCAATCATTTTGGCCTGAGCGTTCTGACCACTGATAGCCTGAGCGCCAGATATAGCGATAGGTATTGCGGCTGCCCAACACATATGGTTATCCTCCTTTCGTGATTGTAAATAACTGAAATTGACCATCTCGTGTGTACTCTTCATGGAATACCGCACCGATAGTCTTGAGGAAACGAATGTGGGACGTATTGCCTACCCATACGTAATTCCAAAGAGTATCATACTTCTCAAGCATCTTATCGCGATACTCCATGATTAACTTACGGAACTTTCGCTTAGCCTTTCCACTAAGTCGCCACACTTGGTCGCTCGTAACGAACCAGCACTGGTCCCCGCAGTTACCACCGATAGCTAGAGGGAACCCATAGAGGCTCAACGTGACACACTCGGAAGCATCAGGGAAACTCGGCTCAATACCAGCAGCCTTAGCTTCAAGAATGTCATGGTGAGCCGGAGTGAATACCTCAAAGTCTGTACTTTTAGTAGGTCTTATAGTCATCATAAGAAAACCCTCCCGTAGTCGTATTGTTCTCCCTATAGTGAGTCGTATTAATTTCGAGCCACCACAGGGAGAATATTTAATTAAATACCGGAACTTCTCCGTAAGTAGTTACCTTCCCAGCCACACCCAATGATGTTCAGAGGGGTAGTCTCATCTGACAAGATGTATACAGTGTTGAACTTGGCGTTACCAACCACAGGGAATCGATATTGTCCGGTCCCTAAGTTCAGTCTCCCAGCCCTCAGAGTGTTAGAGCCTAATCGGGCACCAGCCATTGTGTACTTCCAGTTAGACGATTGGTTCTCAACATAAATGTCAAACGTACCAGAGTTCTCGTAGTTAACCCACGCTCGGCGTAACTGTAAGCGCCCAATGTCTTCCGTGGAGGTAGACCCGTCGTCGGCAGTCTGCTTGATGAGGAACTTAGAGAACTCATATACGAAGTTAATGTTGAACCCAATGTACACCATGCGTCCCTCCAAGTTACCGCTGAGTCTCAGCCAAGGGTCGCTATTCCACCCAGCCGTAGGTTGCTCAAACACGGTTATCTTACCATCAGGCTCCAATACAGTGATTTTGCCCCTCCCGAAGTTTGCACCATAAATTGTTGGAATATGAATAGAGGTAGTGAATGTGTCATCGTTGTATGTTCCACTAGGAATCGTGTATCGAATCTTCATGTCCATAAAGGCACGATAGGGTTCTCCCTGTAAGTCAATGGCGTTCTTAGTGAAAGAGATTCTAGCTAGGAACGTATTGAACTCATTGCGAAGAATCACATACATATCTGAGCTGATACTCTGACAAGCTAGAACCTGTACGTTTTCCCCAAAGTCCCAATGAGACCACGACTGTTGCCTTAACTCTTCGTTCAGGTACAGGAATTTGTACATGAAGATTTTACTAGGGTCCCCGTGAGATAGTACCGAACAGAAGTTTTCCGTACCACTTCCGCAAATACTGAACACACCATTAGGGATGTAGTTAGGAACGTGTGATGTAATGTCCTCAGCATTCTTAACGGAACTGACATCCTGCACAGCGTAGTACCTGTGGATGGACGTGAAGCTGGACCTCGGACTAGCAAAGTAGACATTACGCCCAATCCCAAAAGGTCTCGCTCGGTCCTGTACGTCAAACTGGGTCGTTAGGTTCAACTCAACCGACTTAGATGTGAGAGTACCCGAGGCAGTCAGGACGAATTGTGCTTCATCGGACCAGATGAGTAACTCTTCTGAGAACGGAACGGCGTACTTAAGGATTGCTATTCGGTTGGTACTCACAGCTACGTCTATAGGGTCGTCATCACTAAGGTTCGCAATGGACGCAGGGTAGAAGTTGAAGTATTTGGCTGTACGACTCAATATGATGTTCTCCCCACTAAGGAATCCTAAGCGGTTACGGAAGAAGAACACATCGTTAATACTTGAACCAACAAAAGAAGGCCAAGGGTTGGTGTCAACGTCACCACAAGACTTAGGAGACCACTCAAGCCACTTGAAGTCGAAATTACCGTCAGCGGCTCGCACAAGAGCGTGTGGCATGGTTTCCCATAGAACTTGGTCCTCAGTGTTCCAACCTAAAGTCTCAGTCCAAACTTTCCGCTCAGCGTCATACCGAACGTAATACTGGTCGGCAGACTTAGAGGCGTCCCCTACGATTTTCACCATGTAGCCGTTAGGAGCATTAGGTGGCAGCTTAGAGAACGACTGAGCGTAGTGGGTCACAGGGTTAATCAACTGGTCTGCGTAGCCATCTTTAGTCGTGAAGGAGTCAATCTGTTGACCACTAGGTGCGGTCACATGGATGAACCCTTGCCCTACATTTACAGTCCAATCAGACAAGTTAGTGCGCATCTGCTTGGCTAACTCTTCAGCTAACCATTGGGCATCCGTATTGTTTACGTGTTCAGGTTGACTACCATCTGGTATCTTATACTTCGCAACGTCTTTACCGTTAATGTGTACAATTAGTTCCCTACCATACTGACCACCACGAACGTTAATCAATCCGTCTTGATTAGGGTTGTAATTCGGTAAGTTGACAGACTTTGTGTTCTTCTGTGCAACAACGTTACGGTTAACGATGAACGTATAGTCTGCTACAGTAACCATTCGCAGGTCGTTACGTGGATTAGCGGTCTTGATGTAGTTGGAACCGTTAGGATACCTAACTTGCTTCTCGTTACCAGAAAGGTCGAACACTCGGATTCCGCTACCAGTGAACACAGCGTAATACTGTTCGTGCTCATCTCGGTTAATCAGGTGGATGTACGGAGCTTGACCTAACGCACCGTTGTCTCCAAGTGTATTTAAGAAAACAAGAGGTGGACGCTTTTGGAGGCCCTCGGTCTCCGAAGACCAACCGTTAACTTGGCGTGACCCTTGGTCTGGATAACGAAGGATGTCAGGCTGTTGGCTGATACCACCCTTCAAGTTCTTGATTGATTGGCTAATGAGTGCCATTAGAGCCTCCTTATTTATTAATGTTAGCGAGTCAGTAGACCAGAAGTGAACGCATCTCCATCCAGCATATTGTACCCACCGTAGTCCATCTCATACTCCATGCAGAGACGTCTAGCCTCATCTTCCTCTTCTTGGAGTACACCCTCTACTTCCGGTGCCCCAAAGAATCGGTTGTTGAACTGACGGGAAGCCTTGGTGACAATCCAGTAACGGAAGCACTCAGGCATCTCATCGTAGTCGCGGAGACGAATAATGTTCACAGTAATACCAGAGTCAAAGCGGTCTGATTGACTCGTTCGGTCATACACATAGCCACCTCGGTTAACGTAGATGGATTGACCGGAAGTAGACATTAGGGATAAATAGTCGTCACTGTATACAATCAGGTTGGAGTAAACATCAGGTAGTAGCGTTATGCCTTCCTCAATGTTGAACGTCCATCCACGAGATTGAATCTGTCGGTTAATCTTGTTGAGAATACGCCGAGCGTTCGCTGCATCTGCGTTAGCGTCACCTTCCAGCGTTGATACCGGAGGTTCACCGATAGACGCCAGAATGTCGTTCACAGCTGATAACTCAGCGGCAGTCTCAACGTTCATATCGTATGAGCGCATATAGTTCCTCCTTTCAGCAAAAAACCCCTCAAGACCCGTTTAGAGGCCCCAAGGGGTTATGCTAGTTATTGCTCAGCGGTGGCAGCAGCCAACTCAGCTTCCTTTCGGGCTTTGTTAGCAGCGCGGGTGCGTGCGGCCTCCTGTGCTGGCGTTAAGGTTTCTTCTGTTGAAGTAACACTCGCCTCTTCGGGACTAGCAGCGACCGTTGAGGCCACCCCCAGCATTACTCCACTTTGAAAACCACTGCACCAGCAGCTTCTGGGCGAAGACCACCGTGGCCCATTGCGTACTTAGCGATAATCTGGTCCGCTTGGAAGTTAGCACGGCGAGCGCGCTCCAGAGCCAAGTCACGCAGCTTAACAGTACCTACCGCAGAGCGGTGCATGAACAGGCCGATAACGTTGTCCTTAGCAACCTTGACATTACCCTCACCTTTATTGGCAGGGAAGACGTGCTTCTGACCAGTAGTGCCCTCACGAGCGGTACCAGCACCACCAGCGGTGAGGTGCGGAACTTCTACAACCTCAAAGCCCATAACGTTGCGGATAGAACCCTTCTCAGGGTCAATCAGAGCAGCGTAGTTTGCTGCGTTCGGCATCAGTGCTGCCAGAATCGCAGAGTAGCTATCTGGGTCACAGTAGAACACACGGTCAGCAGCCGGAACATAGTTCTTGGTCAGAGCCGCACGAGCCTTAGTCAGAGCCGCAATAATCTCCTTACCCAGCGCAACTTGGTCGGTAAGTGCGGCCTTGTTCTGAGTGGTCTCAATTACGGTAGCAGTACCTAAGCCCTCGATGTTCTCATTATATTTGCTTTCCACGTTACACAGACCGGCAATCTCAGCCAGAACCGCACCATCCGCAGCCATCGCCAGAGATTCACCCAACTGAGAGGTATACTCAGAGCGAACGTCGTAGTGGTTCATCGCGTCCTCAATATCATAAATCAGAACGTCAGCCGTCAGGAGACCGTCAATGGTGATTACCTTCTCGGTGTGTTTGATGTCCTTACGTTTATCGTCGAGGTTCTCGCCCGGAGCCAGATACGCTGCCTGAGTGCGACCCAGAACAGGGAACTGAGCGGATTTACCGCTGGAGATGGAACGTACCATGTGGCGAGAAGTGGTCACGGAGGTACGAGCGAACGCAGTCAGGACTTCACCACCAAATACCTTCAAGAACAACGCCAGTTTATCTCCAGCAGCAACTACACCTTTACCTTGGTTAGTACCCATTTGCTGTCCACCAGTCATGCTAGCCATATGTATATCTCCTTCTTAAAGTTAAACAAAATTATTTCTAGAGGGAAACCGTTGTGGTCTCCCTATAGTGAGTCGTATTAATTTCGAAGTCTATCAGAAGTTCGAATCGATTACTTTCTGTTCGACTTGACGACGATAGTTGGCATCTGTGCGATACCGAGGGTCACTCATAGCTTTAATCATCTCGCTACGGTCCGCAAAGCCTTCACGCTTGGTAGCCTGAGGTTTAGCCGGAATAGCACGATTAGTCACACTACGAGTTGGCTTACGACCGAACGCCTTAGCGCGAGACTCACCAGCCAAGTTGATGATAGCCTTAACGGTCGCTAAGTCACGACTGGTCAACGCATTATCCAGCGACTGTGCAGCCTCAGGGTTGTGCGTCTCAAGGTGGTTATACAGTGCATCAAAACGTTCACGACCACCAGCGTACTCAATGACACTGTTTACGTACTGCTCCACCAGAGCTTCTTGACCACGGATATACGAGTCAATGAAAGCCTTCGTGTAGCCAATTTCAGCCAGCTTAGCGTAGGACTCGGCGGACAACTCTTCGTTCTCCTCGTACTCACGCTGGATAGCCTCAATGGTCTCGACACTCATGCCACGCTCAGCAGCAATGTTAATCATCTCTTGGAAGCCCTCTTCGTGCTCACCAAGTTGCTCAGAGGCAGCTACCAGTTCTTCTGGAGTCTCGCCCAGTGGGGTAAACTCTTCGGAACCTTCGGTGCCCTCAACGCCTTCTTCTCCAGTGTCCACATCGGTCGGCTCAGAGCCATCACCGATACGAACCTGAATGCGGCCTTCGTCATCCTCTTGACCGAACGGGTCAGAGTTGTCATACAGGTCACGTTCTGTTTCCACTTCGTCTGACGCTAACTCGATTGCATCATCGCCATCACGGGCAGCAACATCAAGAGCCAGCATGTTCTGCTCATGTTCCTCAACGGAACCACCAGACATCACAGCGGAGTTCACGCCAAAAGATGCATATACGTCTGCATTAGATTCAGCCATTATTATTGTCTCCTTAAAGTTGAACTACAGGAAGACCGAGGACTCCAACCTCTTGTCATCGCTCATTTCAAAGATGAGGTCTCCCTATAGTGAGTCGTATTAAATTCCCGGCTGTAAACCTACGGAATCAGCGGCAGCAGCCATAGCCTCAGGTGAAGCTGTAGCTTGTGCAGCCATACCTTGAGCCAGCGCAGCAGCACCATTATCCATACCCATTTGCATAGACTGTTGGGCCATCTTCTGTTGCTTCTGTTCTTCGGTGAGTAGAATACCAGAAGTGTCAATACCGATAGCGTTGGCAATACGTAACTTAATCATCGCAAGGTTAATATCAGGGTCGTCCCGCATAGGTGCCAGTGCAGCCCACGCAGTGACACACCGCTCCAGCTTATCAAGGTCTTGTCCTCGACCAATTGCTTCCAGACCTGTACTAATGGTTGGCTCTACGGCTTCCTTAGGTAACTCAGGAATCTGTTGCGTGGCTTGTAGTTGCTTCAAGAGCACTCGTACCAGAGGCAATTGTAATTCTTGAGAAAGGATAGAGTAGACACCACCTAAAGTATCTTCAAGTTCAGAAGCTACATACCGAATCTCTTCGGCGGTCACACGTTCACCTGTACGCTGAACCGCAGAGTTCAACATAAAGGCAAACGAAAGGCGAGCCTCGATAGCGTCACTTACGGCTTTAGCTACAGTAAAGTCTGCTTGCTTCTCCAGTTGGAGGAACGAGATGTCTTCTGGACGACCAGTAACGAAGTCACCAGTCTGAGCTTTGGTCAGTCGGCGTGGCTGGGTGATACCAGCAGGATTCACTAAGCCGATAACCTTAGAGCTAATCATGGACATCTTGACGATAGCCTCTTGGAGATTTTCAAGGGACCGTAAGTCACCTAAGTATTCCTCAATGTACGAACGACCGTAGGATTCACCATCTAGTCTGACCATCCGAATCGGGATGTATGGGCAAGCCTCTTTAGGATAAGTCCCATCGGAGCCTTGGACTTCCATACCCTCGACCTCTTCGTATCGGAGGTATTCACCTGAGTCCTCATCCAGATAGATGTGAGTGTACACGTCGATTGTCTCATCAGCTTTCTTCTCACCACCTTGACCTTCTACAGCCTTACGGATGTCCTCAGGGAGAGCACCAAAAGCTATCTGGTCACGAGTCACCATTTGCAGAACGTTGCCGAATGCGTCTCGTTGGACCACATAAGAAGACAATCGGTACAGCTTCATGGGATTATAGTTTGACCCTTCCGGTTCCGGTAGGTACAGCAGGACGTTACCAGCTACGACTAACTGTTTGAGAGCCTCAAAGAGAGTCACGCGGTAACTGTTAGACTCAATGTAGTTCATGATGATACGCTCTACCATCGAGAGGCCCTCATCGACCTTAGCGAGTCCATCGGGGTCGCTCAGTAACTGCTTTGCTTCATATTCAGATATAGTAAGTCGCATCCAAGTCTGCATAGGGAATAG</t>
  </si>
  <si>
    <t>CCCAAAGACAAACCCAAGGGTCATCCCCAACCCTTAGGGAACCCTCAAGGTCAACCGAAGGTTGACTTTAGGTGATTGGCTGGGCTTTAGGTACCCCCTATGGGGGAACTTTAGGTCCGTACACTGTGAGATAGTCACTCAGATTTTTATGGTATATTTTAAAGGACCCTATAGGAACTCCATAGGCCCTCTCTAAGACCCTCTTTAGGTGACACTGATAGGATGGCCTATCTTTAGGTATAGACCTTAGGATAGACCATTAGAGGCTCTTTATGGGTATACCTTAGGACTTGACTCTATAGGGATGAAGTGGTGTGATGCAATCATACCGCTGAATCCCTCGGTGAGCCATCAGTCGGTCAGGAAGACCCTAATCGCTACAAGTGAGTATAGAGCAAACGACAGACTCCAGTGAACTGAGGTCTCCAGTAAGAGATGCGTACCCAAGGGCAGCACAAAGTACCACAAGAAATCGGTAGGTGACTCTATGCCGCAGTAGGTTCAACAATAAGCGGAACATGAGTCTCCTCCCTTTATGTTGGTCCTTAAGTTAAGGTGATACTAATACAATATAATCACCATTCTTAGAGGTCACTCTAGGTACACCATTATGCATACTTTATGCACTCTATAAGTATTCATTCAGTATCTATATAGTAACCTTTCGTCCCTCCTCTCCCTATAGTGAGTCGTATTAATTTATCGTGTCTTTTCAGTAACTTAAAGAACTGACCATCCGTGGTCTATAGTGCATCCCTATGCAGTCCTAATGCATAAATCACCACTCAATGAAAGACGTACCGTAACCCTCATCGTCCTCAGAGTACACATCAACTCCTCCCACAGACATCTCAATGATATGCGTAGCAGCAACCGTAGGACGCATCATGTGTTCCTCAAGGAAGTCAGCAAGTACTTCACCCTCGACCTTAACGGAATCCAACTGCATGGACTCACGGAGATACTCAATGCCTAACGCAAGGGCATCCAATCGGTCATCATGAGCCAGAGCGCCTTTCTCACGAGTGATACGGGTCATCTGGTAGAACAACGAGTACTTAACGTCATGCTTACCGTCTACGTCACGAGCGGACTGGTAGTCGGCCCTAATGACCTCATCACGAATTACAAGGCGGTGAGTCTGCATGACTGGCTCAAGGGTATCGCAAATACGCATCTCTTTCATACCACGGGCACGAATCTCTTCCATCGCACAGTTGTGGTGTTTAAGAAGGATAGGACTGAATACCTTACCGAACATACCGTCACCGAAGTTACTCTCGTAGACAACCGTCTGGACTCCCCATTGCTTTGCCTTCTTAGCGAGTAACTCAAGGGTCTTATCGGAGTAGCCATCACGGAAACCTCCAGCTTCCATAAGGTAGATGTAACCGTTCAGTGTGTACAGCACAGCGTAACCTGTTTCGTCCTTACCGCGACCACTAGGGTCAATGACCAGAATCTTCTGTTGGTACTGACCTGAGTTGTTGGAACAATCGTGGTACGTATGCAGGTCATCACCCTTAAGGCCAACGTTAGGAAGGTCCTCAATGATGTTCTGACGGTTCGGAAGCCACTGGTAATGCATTGGGGCCTTCTCTAAGTCTAAGGCCGCTACGATAGCGTCACGAAGCCTCAGCGGGTACTTCTCGGCATCACTAAGGTTAGGGTTAAGCATGAACTGTAGCGTAAAGCCAGCCTTACCGTATTCCAACTCACGCTCGCGCAGGTCATCACGGTCAAAGCGCACTGGGTCTGTTGGAGTCCCAGCAAGTGCCTCAGGGTTCTCATCGTACTCAGCGCGTAACATAGGAGCAAGACGCTGTGAGTAATAGAGGTTCTCTTCACGTGTCCTTGGGTACAGAGCAGGCCAGATAATGGTTGTGTACCCACGGTTATCCTCAAGTTCCTTATAGAGAGTCATCTCTGTCTGAGGTGTACCAAGGTAGATAACGCGAGAGGAAGGCAGCGGTTTAAGTAACGCAGCGAACTCCTGAACCAGAGTCCATAGCTTCTCACGGGCACCCATAGTTGCGCTGTTAGACGGAATCTCAACGTCATCCGCAATGATAATGTCAGCACGGCTACCAGTTAACTGACCAGTGATACCTACTGATTTCACACTAGGAGAGTGGTCAGGATTGGCTGGGCCTACATCAAAGCTGATTACCGAGTCACGCTGTCCGGGTCTTGGCTTTAACTCAGATAGGAATGGCAGCAGGTCAATGATGTTCTTAATAAAGATGGAGTTAGCGTCTGCACGCTCCTTAGAGGCTGATACGATAAGTATCTTCAACTGAGGGTCTCTCCATAAGGACCACACAACGAACGCACATGTGATGAACGACTTACCGATACCACGGAAAGCCTGTAAGATGAACTTCTTGTTGTCTCCATTCGCCAGCACCTTAGCCATGTCAATCTGACACTTAGTGGGCACCGGTAGGTTTAGCGCCTTCCATAAGACGAATAGGAACGCCACGAAGTCTCCTTTCAGTTGCGCCACTACGAGCGCATTACGATTGGATTGAGTAGACACATTGCCTCCTTACTTGATTTCCTACTTACGTTGCAGTTCACGAATAGTATCCTGTAACGCACGAATCCATGCGTCACCCTTCTGGGTCACTGCGAGAATACGTTTAGCATCTCGGTCGTCAAGTTCGGCTCGACCATCAGGCTCGAATCCACACTGACCATCGGAGGTTCCGGTAGTTTTGACTCTGACGCGCAACCGCTTATTGTCGCTACGCAAATCAGAAATAATCCTATCAGTGCTCCCTTCCAGCGCGGCAAGGTCTTCTTGATACTTAGCAGATACCGCATCGATTGCTCTTTGAGTGCTCTTCGCAGCCTCAACTCTCTTAACGTACTCATTGTGTACCTCCTGTTTCCATTTAGCGTCCATTGAGTCTGACCCTAGATGCCATCCTAACCCGAATAGCATCCCAGCGAGAACCCAAGGGATTAGCTTACGTAAAAATTCTAGCATAATGCCTCCCGTTAACTTTCAGATTTCACGTAGGAGCATCTCGTATAGACAATGACATCCATAAAGACCACTATCTGTAGTGGCCTTGAGTATATCACTGTAATGTGTAAATATCATCATCCGTAAGACCGTTATCACCGACTTTCTCTTTGTACTCTTCAAGAGCACCAGCAAGGCCACCTAAGATGTGAACATCCGGCTGCAACTTACCAATCTGGAACTTGTGGCGGTCTAACAGTTTGTTAATAGCATTATAGAGTTGCGGAGAGCGACGCTCATGGTCCGAAAGGTCCGCAAGCATACGCTGAGCCATCGCAGTGTCCAACATCTCTAAGAATGTAATAAGGCTCTTATCCTTTTCCATACATATCACTCCTTATTGGCTTTCTTCCAGTCAATCATCTTATCGACTACCTTGGCACCAATCTGAACCACTGTGTAGGCGATAGCAGCAACGTAGAACCATTCGTTAAGGCTTAACCCAAAGAACAGTCGAGCACTAACATCTGCTACACCCGTCCCAACAATTGGAGCAGCCTTAATCAATTCGTTGTTAAAGTCTAATGATAGCACCTTGTACCTCCTTGAGAGTCCATCCGTGGACTACACGTCTTTCCTTGTGATTTACCAATTACTCGTTCTCCACCATGATTGCATTAGGTACTGAACGACTGTCTGCAATATTCTTGAATCCGAGACCGTTGGAGTGTATTTGGAATCGTAACCATCCACCATCAGAGGCTATGAAGTAGATTCCATCGGGGCCAGTACGGAAGAAGTTCCAAGAGTTGTTGGCACACTTAATCCAGATATTGCGGAAGCGGAGATCCTGTGAAACAGTCACACTTACCCCACCGCCAGCACTACCAGACCACACCTGAGTCCACGCCTTGGACTTCGCAACGAAGCTGTCACGTAGGTAAGCATCCAGCCATTTACCTCCCCACTTAGTACCTTGAATATTACCATCAGTGGCCACAACGGCCTGACCTACGTGGAAGTGTTTGTTAACTACTGCATAGTCCTGCTTGAGTGTTAAGGTCGTACCATGTACATAGGAGTGGAAGGTACAGTCATTGTTGTTATCTGACCCTCTACCAATGTACCAGTTATTCCTGTTACCATCTTTAGATAGAATATAGTGCGCCTTGTCGGATGCGGACTCTAATTGAAGAACATGCCCATTCTGCAATTTTAGCTGACCGGTCATGGCTCCACCTTGGGTGATGATCTGTCCGTTTACTACTAACTGGATGTTACCGCCTATCGCTGTTGTCCACTCTCTACGTTGAACATACATCAGCCATCCGTTCTCATCTCCCCACTCCATGACAGAGTAACGATTAGTGACACCACCAAAGAACTGTTGATACTGGCCACAGTCAAAACCGTTTGTGGTCATGTAAAGGCGCCCGTTAGCGTGAATATTTCCTTTCCAGTACACATTGGTTCCATCTACCTTATCAATTGCACCAGCCAATCCATTGTAATTTTCCAGCTTGTCTGCCTCACGTTCCGCACGGTCTGCTTGCTGTTCTGCCAAATGAGCAGAGTTAGCGGATGCTGTGGCAGAGTTCTCAGCGTTTACCTCAGATTGATGCGCAGCGGAAGCAGAGTTCCCAGCAGATGTAGCGTATTGACCAGCCGTATTCTTGAACCGCTTGGCTTCGTCTCGGAAACCCTTGGTCTCATCGCGCCACTGCTTTGTGTTCGTAGCGTTGGTACTGGACTCGTTCTTAAAGCCCTCCGCTTGGTTTCTGAAAGTCTCAGCCTCATTACGGAACTGTAAGGCTTCATTACGTGCTTGCCATGAGTTCTGGTTCATGGTCTTTAGTTGACCAAACGGAACAGCATCGCGGTCATCCACGGCGTTCGCTAGGTTCACAATTCGACGACCACGAGCATCCAAGTGACCATCGTTATTGACACCGATAGTATCCGTAGTGAGGTCACGGGCCTCTTCCGCTACGTGCATCGTTTGAATCTGAGCGACGTTAAGGTCATACGCGCGGAGGATTGAACCATCCGTAAAGTCAACCAATCGGTCGGTAGTGGAGGTTACTCGACGTAACTCGATGGTCGTGTAGCCATCGGCTGGACCCCAAGCCTTTGTCAGAGAGATAGTAGTACGTGTAGCAAAGCGATAGTCTGTATTAATCGTAAGGACCTTTCGGTCTACACCAATAAGAGTTACCACTACGAACTTACGGGCTAGATACTCAAACGGGATATTAAAATCACGATTGGAGCCATCTAACTGGTAAGTCAAAACGGTTTTAATTACGTTAGCCATTTGACCTCCTTAAAGTAAATCTAAGAGACTACAGGGAGAAGATTATTTCGCCTCTCCCTATAGTGAGTCGTATTATTTCCTACGCTCCCTCAAGTTAACACCGTTCGCCTCATAAATCTTCAACACAAGCTGTTGAGTCAATGGGTCGTTCGGTACTAACTCTTTTGTGGAGTTCATAAGACCAGTCATGAAGTCCTGCTCGGTTGCTTTATTAGGTGAGTTGACCACGCCAGCAGCATTCATTAAGGTAGCCCCTACGTTAGCCACAAAGCCAGCCGAAGGCATCTGTTCCAGAAGGTTTGAACCCATAGCGCCCATTACCTCTCTAGAGGTGTACGGTTTGTTTGGGTCACGTTCCTTCACGGTGTCCTTAGGTAGAATCGTAGAGCGAGCCATCTTGGAGGACTCGAACCCTAAAACACCACCAACTAGGTCAACCATAGCCAAAGGAGCACCCAATTGAGAACTACGAGATAACGCAGCGTGGGCAATCATGGTTGGGTCCAGTGCACGCTCCAAGTACTCCTTACGTTTCTCCTTAGGCAGAGCGTATGCTTTGACGTGTGCAGCCATAGCATAGAAACCACCAGCGAGACCCATAGAGGTGATGATGCTCAGCGCAGCGTCAATCGCTCGGTTGTTCTTGTATCCATCATAGAAGGTTCGCAGGAACTTAGAGTTAAGGGACTTGATAGTGAAAGACTTAAACTGCATAACCATCTTACCTAGTGCTCCGAACGCATGGGAATCCTGTAAGGACACCTTATGTGGACGCAGCATTGCCTCATCAGCTACCTTGTCAGCCAGTCTCCATAAGTCCATAGCCCGTGGGTCCATAGAGAACGCTTGCTTGTCCTTAACGGTAAACTTCCCGTCCTCACCGCGTACCATATGTTCCTTGATGAGAGACTTGATGCCAGCCATCTGCTCAGGAGTTACGGAGGCACCACGAAGGAAGCCTTCTTTCTCCCAGCGGGTAGTCTTACCTGTTAGGGTGGCACTAATAACATCCCCAAGCATACCTTGACGCGCAGCATCCAGAAGGTAGTTAGTGGTTCCGTTCAGTAGCTTAGTCCACGGAGAGCGAGCAGCCAGTTCCTGTGTTGAATACTTCAAGGTCCCTACGATGTTCGCCACGGCAGGTCCGGTATCAGTTGCTTCCCTTAGGCGCTGCACAATGTCAGCACGTTTAGGCCGAATCAACTGGTCCACCTCCTTCCCGAACAGAGACGCATGGAGTTCCTTGAGTTCCTTAGCTGAAACTGGTTTAGACTTGTAGAGTGTATCACGCAGAATTGGGATACCATGCCCTAGAGCACGAACGTTACCAGTGACAATCATCCCAGCAATCTCCGTAATGTTCTGAGCACCCATGTAGGCGTTCTTAGCGAAGAACCCTAGGTCATTGATGGCACGCAGTGAGGTTTCCCACACAGTGTCCTGATTGCGTCTAGCACGACCAGTAAGAATCTTAACGGTATCCATTAAAGCATGTACCTCGCCAGTCTTCTTACCGTCTCCCTCAGCTTTCGCTTTGAGAGCCAAAATCTCATCCTTAAGTTCCTTAGTGGTTTTACCAGTAGACCCCATGATGGCGATGTCACCATTGACACGGCGGTCATACGCTGGCATGATGCGGAACATATCGAAGTCCCTTAGGTCATTCACTGAGAATTGCTGTCCGTCTGGCATAGTGATGGATAGGTCCGAATCAAACAAGTTACGTGCCTCAAGGAATGAGTTATTCTCGATACCTACTAAGCCCTCAATGTTCTCTTCTATTATGGAACTGTTGGTGAACTGGTCTGAGTGGGAGATACCATAAGCCTTATCCATAGCGTACTTCTCTACCATCTCTGGTGTTACTTCCTTCACCCCGTGTAATTCCTTAAGCATCTCATCGACTCTGGCCTTGACCTCAGGTCTGGAGACGTAGCTGTTCATCCATGAGCGGGCAATCCCTTCCTGCAAACCTTCGGCACCGTAGCGTTGAATCATCAGCGCCTTGGCATGACGGTCATATACGTGAGGAACGTAAGTACCTTTGTGGCGACTCTCAGGGAAGATACTCACAGCCTTTGTGTTACCGAATATTGCTGGGTTTTCCATAAGTTCACGCTTGGTGTCAAAGTGACGCTTAATGATGTCCATAACGATTCTCTCAGACGGAGTGAGTGCCTTCTGTAGTTCTGGACGCTCAATAGCTAGTGCCGCTCTACGGTAGATAGTGTATCGAGTTTCTTCACGGGACATCTTAGCGCCGCCAGTAGAGAACTCAGGGTCTTTCATAGCGTCAGACATTGCTTTGTACAAGTCATTATAAGTACGCTGGTCAGTACCATGAAGTCTCTCATGGATGTCAGAAGCTGTTGCACCGAACTTACCTGAGGCACCAGACTGCATACCAGTAGGAGAGCGAACGAGGTCGATAGCCACTCTACGGATGTCAGCATCGTCAGACCCCAAGGTCTTCAAGCCAATCTCGGTGAACCCAGCCAGTTTGATTCCTCGCGCAGCCTTCTCAGGGTCAACCTCGGAGAACTCTTTTAGAGTCTTAGGGTTGATTGGGTTGCTTGCACTTAGAACGGAGCCATCATGTAACACCACGGCACCTCTCTCTGTTGGTAAGTCCTCATAAGGGACACCATTATGTTCACCTTCAAACTTCATGTTCTCAGTGTTCATCCGAGAGAGGTCCGCAGAGTTGGCGTTTCGTGCTGTCTCACGGGCTTCCAATCGCATCATAGGACCGATGAACTCATTGTCGAACTCAGCTTCTGGTTTACTGCGTTTCAGTCCAGCAGCTACAGCGTCACTGATTGCAGACATGCCTGCGCCAAACACAAAGCCACCTAAGGCAGCACCCGCATAGTCTGCGTCACCACCAGCTACGGAGGTACGGAGACCTTCGGATGCAACGTTCAGAGCAGCACTTTCGGCACCAACTACAAGAGCCTTATTGATTAACTTAAAGCCCTTACCAGTGACACCGACCATAGGAACATAGCTAAGCGGGTCCACACCAGCACCAATAATACCAGCACTCAGTTTGGCACCTAGGCCAGCCTCGGCAGCGCGGGAGTCATTCTCAAAGTTCTCGTTAGCCAATTTAATGAGGTCATCGAGGTTCTCAGGGGAACCACCAGTTACAACGTTGATGTACGCAGGGTTCTTAACCTCTGTTCGAATCTTCTCTAACTCCTCTGGAGTCCAGATGTGAGAGTTCCAGCGAGTCGGCGTAATGGTGTCTTTAAACACATCAAAACCATTATCGAGACGACCAGCACGGAAAGCCATCCCAGCGACTGAGTTGGAGAGTTCAGCTTCGGCAGCATTTTTGAATCCGAAGAAGGTTGAACGACTGTTGTACTCGTCAAGTGTTTCTCCGTGGGTCTCCCAAAAGTCCTTGGCGAATGGTTTCGCCGTAGCCTCCTGTTCGATACCCTTAACGTCAAAACTTGTGGACTCAGGAAGTTCCTGTGTTACTTTCTGCTTGTGACCAATTCCAGCCAATCCTACCTCAGCCGGAATGCCTTTACCCTTTGGGGTTATGCCACCAAAAGTTTCCAACTGTCCAGCCATAGGTGACTTAGCAACATCCAGAAGGTTACGCATGTAGTTACGTCCCTCCTCAGAGATTGATGCGAAGTCTCCCTTAGAGTACGCCTCAAGTTGTGGATTACCCAAGCGTCCCTCGCCTTGGTTGTACGCAAGGGCAGCTTTGAGTTCATCGCCATCAAACTTCCCTACCAGACCTGCAAGTTGCTTAGCGGCAGCATTAATAGCTAACTCAGGGTTCAGTCGGTCGTCGTCTGGACCATCGGTAACTCGCAGACCGAGGGCCTTAGCGGTTGCCTTGGTAAATTGCATCATGCCTAATGGTCCAGTCTTAGATTTTGCTGTAGGCACAAATCGTGATTCTGTCCAAGCGACTTTACGTAAAAGGTCATAAGAGACCCCGTTGGCATCAGCAGCCTTTTGGAACAGACCATCATAATCACTTGGTACGTTCTTATCGTACTTATCCATTTAGGGCCTCCTTATGTAGCCTTTAGTTACTCCTTACGTCCGTAGATGAACTTAG</t>
  </si>
  <si>
    <t>T7-rfaD-1</t>
  </si>
  <si>
    <t>CTATTCCCTATGCAGACTTGGATGCGACTTACTATATCTGAATATGAAGCAAAGCAGTTACTGAGCGACCCCGATGGACTCGCTAAGGTCGATGAGGGCCTCTCGATGGTAGAGCGTATCATCATGAACTACATTGAGTCTAACAGTTACCGCGTGACTCTCTTTGAGGCTCTCAAACAGTTAGTCGTAGCTGGTAACGTCCTGCTGTACCTACCGGAACCGGAAGGGTCAAACTATAATCCCATGAAGCTGTACCGATTGTCTTCTTATGTGGTCCAACGAGACGCATTCGGCAACGTTCTGCAAATGGTGACTCGTGACCAGATAGCTTTTGGTGCTCTCCCTGAGGACATCCGTAAGGCTGTAGAAGGTCAAGGTGGTGAGAAGAAAGCTGATGAGACAATCGACGTGTACACTCACATCTATCTGGATGAGGACTCAGGTGAATACCTCCGATACGAAGAGGTCGAGGGTATGGAAGTCCAAGGCTCCGATGGGACTTATCCTAAAGAGGCTTGCCCATACATCCCGATTCGGATGGTCAGACTAGATGGTGAATCCTACGGTCGTTCGTACATTGAGGAATACTTAGGTGACTTACGGTCCCTTGAAAATCTCCAAGAGGCTATCGTCAAGATGTCCATGATTAGCTCTAAGGTTATCGGCTTAGTGAATCCTGCTGGTATCACCCAGCCACGCCGACTGACCAAAGCTCAGACTGGTGACTTCGTTACTGGTCGTCCAGAAGACATCTCGTTCCTCCAACTGGAGAAGCAAGCAGACTTTACTGTAGCTAAAGCCGTAAGTGACGCTATCGAGGCTCGCCTTTCGTTTGCCTTTATGTTGAACTCTGCGGTTCAGCGTACAGGTGAACGTGTGACCGCCGAAGAGATTCGGTATGTAGCTTCTGAACTTGAAGATACTTTAGGTGGTGTCTACTCTATCCTTTCTCAAGAATTACAATTGCCTCTGGTACGAGTGCTCTTGAAGCAACTACAAGCCACGCAACAGATTCCTGAGTTACCTAAGGAAGCCGTAGAGCCAACCATTAGTACAGGTCTGGAAGCAATTGGTCGAGGACAAGACCTTGATAAGCTGGAGCGGTGTGTCACTGCGTGGGCTGCACTGGCACCTATGCGGGACGACCCTGATATTAACCTTGCGATGATTAAGTTACGTATTGCCAACGCTATCGGTATTGACACTTCTGGTATTCTACTCACCGAAGAACAGAAGCAACAGAAGATGGCCCAACAGTCTATGCAAATGGGTATGGATAATGGTGCTGCTGCGCTGGCTCAAGGTATGGCTGCACAAGCTACAGCTTCACCTGAGGCTATGGCTGCTGCCGCTGATTCCGTAGGTTTACAGCCGGGAATTTAATACGACTCACTATAGGGAGACCTCATCTTTGAAATGAGCGATGACAAGAGGTTGGAGTCCTCGGTCTTCCTGTAGTTCAACTTTAAGGAGACAATAATAATGGCTGAATCTAATGCAGACGTATATGCATCTTTTGGCGTGAACTCCGCTGTGATGTCTGGTGGTTCCGTTGAGGAACATGAGCAGAACATGCTGGCTCTTGATGTTGCTGCCCGTGATGGCGATGATGCAATCGAGTTAGCGTCAGACGAAGTGGAAACAGAACGTGACCTGTATGACAACTCTGACCCGTTCGGTCAAGAGGATGACGAAGGCCGCATTCAGGTTCGTATCGGTGATGGCTCTGAGCCGACCGATGTGGACACTGGAGAAGAAGGCGTTGAGGGCACCGAAGGTTCCGAAGAGTTTACCCCACTGGGCGAGACTCCAGAAGAACTGGTAGCTGCCTCTGAGCAACTTGGTGAGCACGAAGAGGGCTTCCAAGAGATGATTAACATTGCTGCTGAGCGTGGCATGAGTGTCGAGACCATTGAGGCTATCCAGCGTGAGTACGAGGAGAACGAAGAGTTGTCCGCCGAGTCCTACGCTAAGCTGGCTGAAATTGGCTACACGAAGGCTTTCATTGACTCGTATATCCGTGGTCAAGAAGCTCTGGTGGAGCAGTACGTAAACAGTGTCATTGAGTACGCTGGTGGTCGTGAACGTTTTGATGCACTGTATAACCACCTTGAGACGCACAACCCTGAGGCTGCACAGTCGCTGGATAATGCGTTGACCAGTCGTGACTTAGCGACCGTTAAGGCTATCATCAACTTGGCTGGTGAGTCTCGCGCTAAGGCGTTCGGTCGTAAGCCAACTCGTAGTGTGACTAATCGTGCTATTCCGGCTAAACCTCAGGCTACCAAGCGTGAAGGCTTTGCGGACCGTAGCGAGATGATTAAAGCTATGAGTGACCCTCGGTATCGCACAGATGCCAACTATCGTCGTCAAGTCGAACAGAAAGTAATCGATTCGAACTTCTGATAGACTTCGAAATTAATACGACTCACTATAGGGAGACCACAACGGTTTCCCTCTAGAAATAATTTTGTTTAACTTTAAGAAGGAGATATACATATGGCTAGCATGACTGGTGGACAGCAAATGGGTACTAACCAAGGTAAAGGTGTAGTTGCTGCTGGAGATAAACTGGCGTTGTTCTTGAAGGTATTTGGCGGTGAAGTCCTGACTGCGTTCGCTCGTACCTCCGTGACCACTTCTCGCCACATGGTACGTTCCATCTCCAGCGGTAAATCCGCTCAGTTCCCTGTTCTGGGTCGCACTCAGGCAGCGTATCTGGCTCCGGGCGAGAACCTCGACGATAAACGTAAGGACATCAAACACACCGAGAAGGTAATCACCATTGACGGTCTCCTGACGGCTGACGTTCTGATTTATGATATTGAGGACGCGATGAACCACTACGACGTTCGCTCTGAGTATACCTCTCAGTTGGGTGAATCTCTGGCGATGGCTGCGGATGGTGCGGTTCTGGCTGAGATTGCCGGTCTGTGTAACGTGGAAAGCAAATATAATGAGAACATCGAGGGCTTAGGTACTGCTACCGTAATTGAGACCACTCAGAACAAGGCCGCACTTACCGACCAAGTTGCGCTGGGTAAGGAGATTATTGCGGCTCTGACTAAGGCTCGTGCGGCTCTGACCAAGAACTATGTTCCGGCTGCTGACCGTGTGTTCTACTGTGACCCAGATAGCTACTCTGCGATTCTGGCAGCACTGATGCCGAACGCAGCAAACTACGCTGCTCTGATTGACCCTGAGAAGGGTTCTATCCGCAACGTTATGGGCTTTGAGGTTGTAGAAGTTCCGCACCTCACCGCTGGTGGTGCTGGTACCGCTCGTGAGGGCACTACTGGTCAGAAGCACGTCTTCCCTGCCAATAAAGGTGAGGGTAATGTCAAGGTTGCTAAGGACAACGTTATCGGCCTGTTCATGCACCGCTCTGCGGTAGGTACTGTTAAGCTGCGTGACTTGGCTCTGGAGCGCGCTCGCCGTGCTAACTTCCAAGCGGACCAGATTATCGCTAAGTACGCAATGGGCCACGGTGGTCTTCGCCCAGAAGCTGCTGGTGCAGTGGTTTTCAAAGTGGAGTAATGCTGGGGGTGGCCTCAACGGTCGCTGCTAGTCCCGAAGAGGCGAGTGTTACTTCAACAGAAGAAACCTTAACGCCAGCACAGGAGGCCGCACGCACCCGCGCTGCTAACAAAGCCCGAAAGGAAGCTGAGTTGGCTGCTGCCACCGCTGAGCAATAACTAGCATAACCCCTTGGGGCCTCTAAACGGGTCTTGAGGGGTTTTTTGCTGAAAGGAGGAACTATATGCGCTCATACGATATGAACGTTGAGACTGCCGCTGAGTTATCAGCTGTGAACGACATTCTGGCGTCTATCGGTGAACCTCCGGTATCAACGCTGGAAGGTGACGCTAACGCAGATGCAGCGAACGCTCGGCGTATTCTCAACAAGATTAACCGACAGATTCAATCTCGTGGATGGACGTTCAACATTGAGGAAGGCATAACGCTACTACCTGATGTTTACTCCAACCTGATTGTATACAGTGACGACTATTTATCCCTAATGTCTACTTCCGGTCAATCCATCTACGTTAACCGAGGTGGCTATGTGTATGACCGAACGAGTCAATCAGACCGCTTTGACTCTGGTATTACTGTGAACATTATTCGTCTCCGCGACTACGATGAGATGCCTGAGTGCTTCCGTTACTGGATTGTCACCAAGGCTTCCCGTCAGTTCAACAACCGATTCTTTGGGGCACCGGAAGTAGAGGGTGTACTCCAAGAAGAGGAAGATGAGGCTAGACGTCTCTGCATGGAGTATGAGATGGACTACGGTGGGTACAATATGCTGGATGGAGATGCGTTCACTTCTGGTCTACTGACTCGCTAACATTAATAAATAAGGAGGCTCTAATGGCACTCATTAGCCAATCAATCAAGAACTTGAAGGGTGGTATCAGCCAACAGCCTGACATCCTTCGTTATCCAGACCAAGGGTCACGCCAAGTTAACGGTTGGTCTTCGGAGACCGAGGGCCTCCAAAAGCGTCCACCTCTTGTTTTCTTAAATACACTTGGAGACAACGGTGCGTTAGGTCAAGCTCCGTACATCCACCTGATTAACCGAGATGAGCACGAACAGTATTACGCTGTGTTCACTGGTAGCGGAATCCGAGTGTTCGACCTTTCTGGTAACGAGAAGCAAGTTAGGTATCCTAACGGTTCCAACTACATCAAGACCGCTAATCCACGTAACGACCTGCGAATGGTTACTGTAGCAGACTATACGTTCATCGTTAACCGTAACGTTGTTGCACAGAAGAACACAAAGTCTGTCAACTTACCGAATTACAACCCTAATCAAGACGGATTGATTAACGTTCGTGGTGGTCAGTATGGTAGGGAACTAATTGTACACATTAACGGTAAAGACGTTGCGAAGTATAAGATACCAGATGGTAGTCAACCTGAACACGTAAACAATACGGATGCCCAATGGTTAGCTGAAGAGTTAGCCAAGCAGATGCGCACTAACTTGTCTGATTGGACTGTAAATGTAGGGCAAGGGTTCATCCATGTGACCGCACCTAGTGGTCAACAGATTGACTCCTTCACGACTAAAGATGGCTACGCAGACCAGTTGATTAACCCTGTGACCCACTACGCTCAGTCGTTCTCTAAGCTGCCACCTAATGCTCCTAACGGCTACATGGTGAAAATCGTAGGGGACGCCTCTAAGTCTGCCGACCAGTATTACGTTCGGTATGACGCTGAGCGGAAAGTTTGGACTGAGACTTTAGGTTGGAACACTGAGGACCAAGTTCTATGGGAAACCATGCCACACGCTCTTGTGCGAGCCGCTGACGGTAATTTCGACTTCAAGTGGCTTGAGTGGTCTCCTAAGTCTTGTGGTGACGTTGACACCAACCCTTGGCCTTCTTTTGTTGGTTCAAGTATTAACGATGTGTTCTTCTTCCGTAACCGCTTAGGATTCCTTAGTGGGGAGAACATCATATTGAGTCGTACAGCCAAATACTTCAACTTCTACCCTGCGTCCATTGCGAACCTTAGTGATGACGACCCTATAGACGTAGCTGTGAGTACCAACCGAATAGCAATCCTTAAGTACGCCGTTCCGTTCTCAGAAGAGTTACTCATCTGGTCCGATGAAGCACAATTCGTCCTGACTGCCTCGGGTACTCTCACATCTAAGTCGGTTGAGTTGAACCTAACGACCCAGTTTGACGTACAGGACCGAGCGAGACCTTTTGGGATTGGGCGTAATGTCTACTTTGCTAGTCCGAGGTCCAGCTTCACGTCCATCCACAGGTACTACGCTGTGCAGGATGTCAGTTCCGTTAAGAATGCTGAGGACATTACATCACACGTTCCTAACTACATCCCTAATGGTGTGTTCAGTATTTGCGGAAGTGGTACGGAAAACTTCTGTTCGGTACTATCTCACGGGGACCCTAGTAAAATCTTCATGTACAAATTCCTGTACCTGAACGAAGAGTTAAGGCAACAGTCGTGGTCTCATTGGGACTTTGGGGAAAACGTACAGGTTCTAGCTTGTCAGAGTATCAGCTCAGATATGTATGTGATTCTTCGCAATGAGTTCAATACGTTCCTAGCTAGAATCTCTTTCACTAAGAACGCCATTGACTTACAGGGAGAACCCTATCGTGCCTTTATGGACATGAAGATTCGATACACGATTCCTAGTGGAACATACAACGATGACACATTCACTACCTCTATTCATATTCCAACAATTTATGGTGCAAACTTCGGGAGGGGCAAAATCACTGTATTGGAGCCTGATGGTAAGATAACCGTGTTTGAGCAACCTACGGCTGGGTGGAATAGCGACCCTTGGCTGAGACTCAGCGGTAACTTGGAGGGACGCATGGTGTACATTGGGTTCAACATTAACTTCGTATATGAGTTCTCTAAGTTCCTCATCAAGCAGACTGCCGACGACGGGTCTACCTCCACGGAAGACATTGGGCGCTTACAGTTACGCCGAGCGTGGGTTAACTACGAGAACTCTGGTACGTTTGACATTTATGTTGAGAACCAATCGTCTAACTGGAAGTACACAATGGCTGGTGCCCGATTAGGCTCTAACACTCTGAGGGCTGGGAGACTGAACTTAGGGACCGGACAATATCGATTCCCTGTGGTTGGTAACGCCAAGTTCAACACTGTATACATCTTGTCAGATGAGACTACCCCTCTGAACATCATTGGGTGTGGCTGGGGAGGTAACTACTTACGGAGAAGTTCCGGTATTTAATTAAATATTCTCCCTGTGGTGGCTCGAAATTAATACGACTCACTATAGGGAGAACAATACGACTACGGGAGGGTTTTCTTATGATGACTATAAGACCTACTAAAAGTACAGACTTTGAGGTATTCACTCCGGCTCACCATGACATTCTTGAAGCTAAGGCTGCTGGTATTGAGCCGAGTTTCCCTGATGCTTCCGAGTGTGTCACGTTGAGCCTCTATGGGTTCCCTCTAGCTATCGGTGGTAACTGCGGGGACCAGTGCTGGTTCGTTACGAGCGACCAAGTGTGGCGACTTAGTGGAAAGGCTAAGCGAAAGTTCCGTAAGTTAATCATGGAGTATCGCGATAAGATGCTTGAGAAGTATGATACTCTTTGGAATTACGTATGGGTAGGCAATACGTCCCACATTCGTTTCCTCAAGACTATCGGTGCGGTATTCCATGAAGAGTACACACGAGATGGTCAATTTCAGTTATTTACAATCACGAAAGGAGGATAACCATATGTGTTGGGCAGCCGCAATACCTATCGCTATATCTGGCGCTCAGGCTATCAGTGGTCAGAACGCTCAGGCCAAAATGATTGCCGCTCAGACCGCTGCTGGTCGTCGTCAAGCTATGGAAATCATGAGGCAGACGAACATCCAGAATGCTGACCTATCGTTGCAAGCTCGAAGTAAACTTGAGGAAGCGTCCGCCGAGTTGACCTCACAGAACATGCAGAAGGTCCAAGCTATTGGGTCTATCCGAGCGGCTATCGGAGAGAGTATGCTTGAAGGTTCCTCAATGGACCGCATTAAGCGAGTCACAGAAGGACAGTTCATTCGGGAAGCCAATATGGTAACTGAGAACTATCGCCGTGACTACCAAGCAATCTTCGCACAGCAACTTGGTGGTACTCAAAGTGCTGCAAGTCAGATTGACGAAATCTATAAGAGCGAACAGAAACAGAAGAGTAAGCTACAGATGGTTCTGGACCCACTGGCTATCATGGGGTCTTCCGCTGCGAGTGCTTACGCATCCGGTGCGTTCGACTCTAAGTCCACAACTAAGGCACCTATTGTTGCCGCTAAAGGAACCAAGACGGGGAGGTAATGAGCTATGAGTAAAATTGAATCTGCCCTTCAAGCGGCACAACCGGGACTCTCTCGGTTACGTGGTGGTGCTGGAGGTATGGGCTATCGTGCAGCAACCACTCAGGCCGAACAGCCAAGGTCAAGCCTATTGGACACCATTGGTCGGTTCGCTAAGGCTGGTGCCGATATGTATACCGCTAAGGAACAACGAGCACGAGACCTAGCTGATGAACGCTCTAACGAGATTATCCGTAAGCTGACCCCTGAGCAACGTCGAGAAGCTCTCAACAACGGGACCCTTCTGTATCAGGATGACCCATACGCTATGGAAGCACTCCGAGTCAAGACTGGTCGTAACGCTGCGTATCTTGTGGACGATGACGTTATGCAGAAGATAAAAGAGGGTGTCTTCCGTACTCGCGAAGAGATGGAAGAGTATCGCCATAGTCGCCTTCAAGAGGGCGCTAAGGTATACGCTGAGCAGTTCGGCATCGACCCTGAGGACGTTGATTATCAGCGTGGTTTCAACGGGGACATTACCGAGCGTAACATCTCGCTGTATGGTGCGCATGATAACTTCTTGAGCCAGCAAGCTCAGAAGGGCGCTATCATGAACAGCCGAGTGGAACTCAACGGTGTCCTTCAAGACCCTGATATGCTGCGTCGTCCAGACTCTGCTGACTTCTTTGAGAAGTATATCGACAACGGTCTGGTTACTGGCGCAATCCCATCTGATGCTCAAGCCACACAGCTTATAAGCCAAGCGTTCAGTGACGCTTCTAGCCGTGCTGGTGGTGCTGACTTCCTGATGCGAGTCGGTGACAAGAAGGTAACACTTAACGGAGCCACTACGACTTACCGAGAGTTGATTGGTGAGGAACAGTGGAACGCTCTCATGGTCACAGCACAACGTTCTCAGTTTGAGACTGACGCGAAGCTGAACGAGCAGTATCGCTTGAAGATTAACTCTGCGCTGAACCAAGAGGACCCAAGGACAGCTTGGGAGATGCTTCAAGGTATCAAGGCTGAACTAGATAAGGTCCAACCTGATGAGCAGATGACACCACAACGTGAGTGGCTAATCTCCGCACAGGAACAAGTTCAGAATCAGATGAACGCATGGACGAAAGCTCAGGCCAAGGCTCTGGACGATTCCATGAAGTCAATGAACAAACTTGACGTAATCGACAAGCAATTCCAGAAGCGAATCAACGGTGAGTGGGTCTCAACGGATTTTAAGGATATGCCAGTCAACGAGAACACTGGTGAGTTCAAGCATAGCGATATGGTTAACTACGCCAATAAGAAGCTCGCTGAGATTGACAGTATGGACATTCCAGACGGTGCCAAGGATGCTATGAAGTTGAAGTACCTTCAAGCGGACTCTAAGGACGGAGCATTCCGTACAGCCATCGGAACCATGGTCACTGACGCTGGTCAAGAGTGGTCTGCCGCTGTGATTAACGGTAAGTTACCAGAACGAACCCCAGCTATGGATGCTCTGCGCAGAATCCGCAATGCTGACCCTCAGTTGATTGCTGCGCTATACCCAGACCAAGCTGAGCTATTCCTGACGATGGACATGATGGACAAGCAGGGTATTGACCCTCAGGTTATTCTTGATGCCGACCGACTGACTGTTAAGCGGTCCAAAGAGCAACGCTTTGAGGATGATAAAGCATTCGAGTCTGCACTGAATGCATCTAAGGCTCCTGAGATTGCCCGTATGCCAGCGTCACTGCGCGAATCTGCACGTAAGATTTATGACTCCGTTAAGTATCGCTCGGGGAACGAAAGCATGGCTATGGAGCAGATGACCAAGTTCCTTAAGGAATCTACCTACACGTTCACTGGTGATGATGTTGACGGTGATACCGTTGGTGTGATTCCTAAGAATATGATGCAGGTTAACTCTGACCCGAAATCATGGGAGCAAGGTCGGGATATTCTGGAGGAAGCACGTAAGGGAATCATTGCGAGCAACCCTTGGATAACCAATAAGCAACTGACCATGTATTCTCAAGGTGACTCCATTTACCTTATGGACACCACAGGTCAAGTCAGAGTCCGATACGACAAAGAGTTACTCTCGAAGGTCTGGAGTGAGAACCAGAAGAAACTCGAAGAGAAAGCTCGTGAGAAGGCTCTGGCTGATGTGAACAAGCGAGCACCTATAGTTGCCGCTACGAAGGCCCGTGAAGCTGCTGCTAAACGAGTCCGAGAGAAACGTAAACAG</t>
  </si>
  <si>
    <t>TCCTAAGTTCATCTACGGACGTAAGGAGTAACTAAAGGCTACATAAGGAGGCCCTAAATGGATAAGTACGATAAGAACGTACCAAGTGATTATGATGGTCTGTTCCAAAAGGCTGCTGATGCCAACGGGGTCTCTTATGACCTTTTACGTAAAGTCGCTTGGACAGAATCACGATTTGTGCCTACAGCAAAATCTAAGACTGGACCATTAGGCATGATGCAATTTACCAAGGCAACCGCTAAGGCCCTCGGTCTGCGAGTTACCGATGGTCCAGACGACGACCGACTGAACCCTGAGTTAGCTATTAATGCTGCCGCTAAGCAACTTGCAGGTCTGGTAGGGAAGTTTGATGGCGATGAACTCAAAGCTGCCCTTGCGTACAACCAAGGCGAGGGACGCTTGGGTAATCCACAACTTGAGGCGTACTCTAAGGGAGACTTCGCATCAATCTCTGAGGAGGGACGTAACTACATGCGTAACCTTCTGGATGTTGCTAAGTCACCTATGGCTGGACAGTTGGAAACTTTTGGTGGCATAACCCCAAAGGGTAAAGGCATTCCGGCTGAGGTAGGATTGGCTGGAATTGGTCACAAGCAGAAAGTAACACAGGAACTTCCTGAGTCCACAAGTTTTGACGTTAAGGGTATCGAACAGGAGGCTACGGCGAAACCATTCGCCAAGGACTTTTGGGAGACCCACGGAGAAACACTTGACGAGTACAACAGTCGTTCAACCTTCTTCGGATTCAAAAATGCTGCCGAAGCTGAACTCTCCAACTCAGTCGCTGGGATGGCTTTCCGTGCTGGTCGTCTCGATAATGGTTTTGATGTGTTTAAAGACACCATTACGCCGACTCGCTGGAACTCTCACATCTGGACTCCAGAGGAGTTAGAGAAGATTCGAACAGAGGTTAAGAACCCTGCGTACATCAACGTTGTAACTGGTGGTTCCCCTGAGAACCTCGATGACCTCATTAAATTGGCTAACGAGAACTTTGAGAATGACTCCCGCGCTGCCGAGGCTGGCCTAGGTGCCAAACTGAGTGCTGGTATTATTGGTGCTGGTGTGGACCCGCTTAGCTATGTTCCTATGGTCGGTGTCACTGGTAAGGGCTTTAAGTTAATCAATAAGGCTCTTGTAGTTGGTGCCGAAAGTGCTGCTCTGAACGTTGCATCCGAAGGTCTCCGTACCTCCGTAGCTGGTGGTGACGCAGACTATGCGGGTGCTGCCTTAGGTGGCTTTGTGTTTGGCGCAGGCATGTCTGCAATCAGTGACGCTGTAGCTGCTGGACTGAAACGCAGTAAACCAGAAGCTGAGTTCGACAATGAGTTCATCGGTCCTATGATGCGATTGGAAGCCCGTGAGACAGCACGAAACGCCAACTCTGCGGACCTCTCTCGGATGAACACTGAGAACATGAAGTTTGAAGGTGAACATAATGGTGTCCCTTATGAGGACTTACCAACAGAGAGAGGTGCCGTGGTGTTACATGATGGCTCCGTTCTAAGTGCAAGCAACCCAATCAACCCTAAGACTCTAAAAGAGTTCTCCGAGGTTGACCCTGAGAAGGCTGCGCGAGGAATCAAACTGGCTGGGTTCACCGAGATTGGCTTGAAGACCTTGGGGTCTGACGATGCTGACATCCGTAGAGTGGCTATCGACCTCGTTCGCTCTCCTACTGGTATGCAGTCTGGTGCCTCAGGTAAGTTCGGTGCAACAGCTTCTGACATCCATGAGAGACTTCATGGTACTGACCAGCGTACTTATAATGACTTGTACAAAGCAATGTCTGACGCTATGAAAGACCCTGAGTTCTCTACTGGCGGCGCTAAGATGTCCCGTGAAGAAACTCGATACACTATCTACCGTAGAGCGGCACTAGCTATTGAGCGTCCAGAACTACAGAAGGCACTCACTCCGTCTGAGAGAATCGTTATGGACATCATTAAGCGTCACTTTGACACCAAGCGTGAACTTATGGAAAACCCAGCAATATTCGGTAACACAAAGGCTGTGAGTATCTTCCCTGAGAGTCGCCACAAAGGTACTTACGTTCCTCACGTATATGACCGTCATGCCAAGGCGCTGATGATTCAACGCTACGGTGCCGAAGGTTTGCAGGAAGGGATTGCCCGCTCATGGATGAACAGCTACGTCTCCAGACCTGAGGTCAAGGCCAGAGTCGATGAGATGCTTAAGGAATTACACGGGGTGAAGGAAGTAACACCAGAGATGGTAGAGAAGTACGCTATGGATAAGGCTTATGGTATCTCCCACTCAGACCAGTTCACCAACAGTTCCATAATAGAAGAGAACATTGAGGGCTTAGTAGGTATCGAGAATAACTCATTCCTTGAGGCACGTAACTTGTTTGATTCGGACCTATCCATCACTATGCCAGACGGACAGCAATTCTCAGTGAATGACCTAAGGGACTTCGATATGTTCCGCATCATGCCAGCGTATGACCGCCGTGTCAATGGTGACATCGCCATCATGGGGTCTACTGGTAAAACCACTAAGGAACTTAAGGATGAGATTTTGGCTCTCAAAGCGAAAGCTGAGGGAGACGGTAAGAAGACTGGCGAGGTACATGCTTTAATGGATACCGTTAAGATTCTTACTGGTCGTGCTAGACGCAATCAGGACACTGTGTGGGAAACCTCACTGCGTGCCATCAATGACCTAGGGTTCTTCGCTAAGAACGCCTACATGGGTGCTCAGAACATTACGGAGATTGCTGGGATGATTGTCACTGGTAACGTTCGTGCTCTAGGGCATGGTATCCCAATTCTGCGTGATACACTCTACAAGTCTAAACCAGTTTCAGCTAAGGAACTCAAGGAACTCCATGCGTCTCTGTTCGGGAAGGAGGTGGACCAGTTGATTCGGCCTAAACGTGCTGACATTGTGCAGCGCCTAAGGGAAGCAACTGATACCGGACCTGCCGTGGCGAACATCGTAGGGACCTTGAAGTATTCAACACAGGAACTGGCTGCTCGCTCTCCGTGGACTAAGCTACTGAACGGAACCACTAACTACCTTCTGGATGCTGCGCGTCAAGGTATGCTTGGGGATGTTATTAGTGCCACCCTAACAGGTAAGACTACCCGCTGGGAGAAAGAAGGCTTCCTTCGTGGTGCCTCCGTAACTCCTGAGCAGATGGCTGGCATCAAGTCTCTCATCAAGGAACATATGGTACGCGGTGAGGACGGGAAGTTTACCGTTAAGGACAAGCAAGCGTTCTCTATGGACCCACGGGCTATGGACTTATGGAGACTGGCTGACAAGGTAGCTGATGAGGCAATGCTGCGTCCACATAAGGTGTCCTTACAGGATTCCCATGCGTTCGGAGCACTAGGTAAGATGGTTATGCAGTTTAAGTCTTTCACTATCAAGTCCCTTAACTCTAAGTTCCTGCGAACCTTCTATGATGGATACAAGAACAACCGAGCGATTGACGCTGCGCTGAGCATCATCACCTCTATGGGTCTCGCTGGTGGTTTCTATGCTATGGCTGCACACGTCAAAGCATACGCTCTGCCTAAGGAGAAACGTAAGGAGTACTTGGAGCGTGCACTGGACCCAACCATGATTGCCCACGCTGCGTTATCTCGTAGTTCTCAATTGGGTGCTCCTTTGGCTATGGTTGACCTAGTTGGTGGTGTTTTAGGGTTCGAGTCCTCCAAGATGGCTCGCTCTACGATTCTACCTAAGGACACCGTGAAGGAACGTGACCCAAACAAACCGTACACCTCTAGAGAGGTAATGGGCGCTATGGGTTCAAACCTTCTGGAACAGATGCCTTCGGCTGGCTTTGTGGCTAACGTAGGGGCTACCTTAATGAATGCTGCTGGCGTGGTCAACTCACCTAATAAAGCAACCGAGCAGGACTTCATGACTGGTCTTATGAACTCCACAAAAGAGTTAGTACCGAACGACCCATTGACTCAACAGCTTGTGTTGAAGATTTATGAGGCGAACGGTGTTAACTTGAGGGAGCGTAGGAAATAATACGACTCACTATAGGGAGAGGCGAAATAATCTTCTCCCTGTAGTCTCTTAGATTTACTTTAAGGAGGTCAAATGGCTAACGTAATTAAAACCGTTTTGACTTACCAGTTAGATGGCTCCAATCGTGATTTTAATATCCCGTTTGAGTATCTAGCCCGTAAGTTCGTAGTGGTAACTCTTATTGGTGTAGACCGAAAGGTCCTTACGATTAATACAGACTATCGCTTTGCTACACGTACTACTATCTCTCTGACAAAGGCTTGGGGTCCAGCCGATGGCTACACGACCATCGAGTTACGTCGAGTAACCTCCACTACCGACCGATTGGTTGACTTTACGGATGGTTCAATCCTCCGCGCGTATGACCTTAACGTCGCTCAGATTCAAACGATGCACGTAGCGGAAGAGGCCCGTGACCTCACTACGGATACTATCGGTGTCAATAACGATGGTCACTTGGATGCTCGTGGTCGTCGAATTGTGAACCTAGCGAACGCCGTGGATGACCGCGATGCTGTTCCGTTTGGTCAACTAAAGACCATGAACCAGAACTCATGGCAAGCACGTAATGAAGCCTTACAGTTCCGTAATGAGGCTGAGACTTTCAGAAACCAAGCGGAGGGCTTTAAGAACGAGTCCAGTACCAACGCTACGAACACAAAGCAGTGGCGCGATGAGACCAAGGGTTTCCGAGACGAAGCCAAGCGGTTCAAGAATACGGCTGGTCAATACGCTACATCTGCTGGGAACTCTGCTTCCGCTGCGCATCAATCTGAGGTAAACGCTGAGAACTCTGCCACAGCATCCGCTAACTCTGCTCATTTGGCAGAACAGCAAGCAGACCGTGCGGAACGTGAGGCAGACAAGCTGGAAAATTACAATGGATTGGCTGGTGCAATTGATAAGGTAGATGGAACCAATGTGTACTGGAAAGGAAATATTCACGCTAACGGGCGCCTTTACATGACCACAAACGGTTTTGACTGTGGCCAGTATCAACAGTTCTTTGGTGGTGTCACTAATCGTTACTCTGTCATGGAGTGGGGAGATGAGAACGGATGGCTGATGTATGTTCAACGTAGAGAGTGGACAACAGCGATAGGCGGTAACATCCAGTTAGTAGTAAACGGACAGATCATCACCCAAGGTGGAGCCATGACCGGTCAGCTAAAATTGCAGAATGGGCATGTTCTTCAATTAGAGTCCGCATCCGACAAGGCGCACTATATTCTATCTAAAGATGGTAACAGGAATAACTGGTACATTGGTAGAGGGTCAGATAACAACAATGACTGTACCTTCCACTCCTATGTACATGGTACGACCTTAACACTCAAGCAGGACTATGCAGTAGTTAACAAACACTTCCACGTAGGTCAGGCCGTTGTGGCCACTGATGGTAATATTCAAGGTACTAAGTGGGGAGGTAAATGGCTGGATGCTTACCTACGTGACAGCTTCGTTGCGAAGTCCAAGGCGTGGACTCAGGTGTGGTCTGGTAGTGCTGGCGGTGGGGTAAGTGTGACTGTTTCACAGGATCTCCGCTTCCGCAATATCTGGATTAAGTGTGCCAACAACTCTTGGAACTTCTTCCGTACTGGCCCCGATGGAATCTACTTCATAGCCTCTGATGGTGGATGGTTACGATTCCAAATACACTCCAACGGTCTCGGATTCAAGAATATTGCAGACAGACGTTCAGTACCTAATGCAATCATGGTGGAGAACGAGTAATTGGTAAATCACAAGGAAAGACGTGTAGTCCACGGATGGACTCTCAAGGAGGTACAAGGTGCTATCATTAGACTTTAACAACGAATTGATTAAGGCTGCTCCAATTGTTGGGACGGGTGTAGCAGATGTTAGTGCTCGACTGTTCTTTGGGTTAAGCCTTAACGAATGGTTCTACGTTGCTGCTATCGCCTACACAGTGGTTCAGATTGGTGCCAAGGTAGTCGATAAGATGATTGACTGGAAGAAAGCCAATAAGGAGTGATATGTATGGAAAAGGATAAGAGCCTTATTACATTCTTAGAGATGTTGGACACTGCGATGGCTCAGCGTATGCTTGCGGACCTTTCGGACCATGAGCGTCGCTCTCCGCAACTCTATAATGCTATTAACAAACTGTTAGACCGCCACAAGTTCCAGATTGGTAAGTTGCAGCCGGATGTTCACATCTTAGGTGGCCTTGCTGGTGCTCTTGAAGAGTACAAAGAGAAAGTCGGTGATAACGGTCTTACGGATGATGATATTTACACATTACAGTGATATACTCAAGGCCACTACAGATAGTGGTCTTTATGGATGTCATTGTCTATACGAGATGCTCCTACGTGAAATCTGAAAGTTAACGGGAGGCATTATGCTAGAATTTTTACGTAAGCTAATCCCTTGGGTTCTCGCTGGGATGCTATTCGGGTTAGGATGGCATCTAGGGTCAGACTCAATGGACGCTAAATGGAAACAGGAGGTACACAATGAGTACGTTAAGAGAGTTGAGGCTGCGAAGAGCACTCAAAGAGCAATCGATGCGGTATCTGCTAAGTATCAAGAAGACCTTGCCGCGCTGGAAGGGAGCACTGATAGGATTATTTCTGATTTGCGTAGCGACAATAAGCGGTTGCGCGTCAGAGTCAAAACTACCGGAACCTCCGATGGTCAGTGTGGATTCGAGCCTGATGGTCGAGCCGAACTTGACGACCGAGATGCTAAACGTATTCTCGCAGTGACCCAGAAGGGTGACGCATGGATTCGTGCGTTACAGGATACTATTCGTGAACTGCAACGTAAGTAGGAAATCAAGTAAGGAGGCAATGTGTCTACTCAATCCAATCGTAATGCGCTCGTAGTGGCGCAACTGAAAGGAGACTTCGTGGCGTTCCTATTCGTCTTATGGAAGGCGCTAAACCTACCGGTGCCCACTAAGTGTCAGATTGACATGGCTAAGGTGCTGGCGAATGGAGACAACAAGAAGTTCATCTTACAGGCTTTCCGTGGTATCGGTAAGTCGTTCATCACATGTGCGTTCGTTGTGTGGTCCTTATGGAGAGACCCTCAGTTGAAGATACTTATCGTATCAGCCTCTAAGGAGCGTGCAGACGCTAACTCCATCTTTATTAAGAACATCATTGACCTGCTGCCATTCCTATCTGAGTTAAAGCCAAGACCCGGACAGCGTGACTCGGTAATCAGCTTTGATGTAGGCCCAGCCAATCCTGACCACTCTCCTAGTGTGAAATCAGTAGGTATCACTGGTCAGTTAACTGGTAGCCGTGCTGACATTATCATTGCGGATGACGTTGAGATTCCGTCTAACAGCGCAACTATGGGTGCCCGTGAGAAGCTATGGACTCTGGTTCAGGAGTTCGCTGCGTTACTTAAACCGCTGCCTTCCTCTCGCGTTATCTACCTTGGTACACCTCAGACAGAGATGACTCTCTATAAGGAACTTGAGGATAACCGTGGGTACACAACCATTATCTGGCCTGCTCTGTACCCAAGGACACGTGAAGAGAACCTCTATTACTCACAGCGTCTTGCTCCTATGTTACGCGCTGAGTACGATGAGAACCCTGAGGCACTTGCTGGGACTCCAACAGACCCAGTGCGCTTTGACCGTGATGACCTGCGCGAGCGTGAGTTGGAATACGGTAAGGCTGGCTTTACGCTACAGTTCATGCTTAACCCTAACCTTAGTGATGCCGAGAAGTACCCGCTGAGGCTTCGTGACGCTATCGTAGCGGCCTTAGACTTAGAGAAGGCCCCAATGCATTACCAGTGGCTTCCGAACCGTCAGAACATCATTGAGGACCTTCCTAACGTTGGCCTTAAGGGTGATGACCTGCATACGTACCACGATTGTTCCAACAACTCAGGTCAGTACCAACAGAAGATTCTGGTCATTGACCCTAGTGGTCGCGGTAAGGACGAAACAGGTTACGCTGTGCTGTACACACTGAACGGTTACATCTACCTTATGGAAGCTGGAGGTTTCCGTGATGGCTACTCCGATAAGACCCTTGAGTTACTCGCTAAGAAGGCAAAGCAATGGGGAGTCCAGACGGTTGTCTACGAGAGTAACTTCGGTGACGGTATGTTCGGTAAGGTATTCAGTCCTATCCTTCTTAAACACCACAACTGTGCGATGGAAGAGATTCGTGCCCGTGGTATGAAAGAGATGCGTATTTGCGATACCCTTGAGCCAGTCATGCAGACTCACCGCCTTGTAATTCGTGATGAGGTCATTAGGGCCGACTACCAGTCCGCTCGTGACGTAGACGGTAAGCATGACGTTAAGTACTCGTTGTTCTACCAGATGACCCGTATCACTCGTGAGAAAGGCGCTCTGGCTCATGATGACCGATTGGATGCCCTTGCGTTAGGCATTGAGTATCTCCGTGAGTCCATGCAGTTGGATTCCGTTAAGGTCGAGGGTGAAGTACTTGCTGACTTCCTTGAGGAACACATGATGCGTCCTACGGTTGCTGCTACGCATATCATTGAGATGTCTGTGGGAGGAGTTGATGTGTACTCTGAGGACGATGAGGGTTACGGTACGTCTTTCATTGAGTGGTGATTTATGCATTAGGACTGCATAGGGATGCACTATAGACCACGGATGGTCAGTTCTTTAAGTTACTGAAAAGACACGATAAATTAATACGACTCACTATAGGGAGAGGAGGGACGAAAGGTTACTATATAGATACTGAATGAATACTTATAGAGTGCATAAAGTATGCATAATGGTGTACCTAGAGTGACCTCTAAGAATGGTGATTATATTGTATTAGTATCACCTTAACTTAAGGACCAACATAAAGGGAGGAGACTCATGTTCCGCTTATTGTTGAACCTACTGCGGCATAGAGTCACCTACCGATTTCTTGTGGTACTTTGTGCTGCCCTTGGGTACGCATCTCTTACTGGAGACCTCAGTTCACTGGAGTCTGTCGTTTGCTCTATACTCACTTGTAGCGATTAGGGTCTTCCTGACCGACTGATGGCTCACCGAGGGATTCAGCGGTATGATTGCATCACACCACTTCATCCCTATAGAGTCAAGTCCTAAGGTATACCCATAAAGAGCCTCTAATGGTCTATCCTAAGGTCTATACCTAAAGATAGGCCATCCTATCAGTGTCACCTAAAGAGGGTCTTAGAGAGGGCCTATGGAGTTCCTATAGGGTCCTTTAAAATATACCATAAAAATCTGAGTGACTATCTCACAGTGTACGGACCTAAAGTTCCCCCATAGGGGGTACCTAAAGCCCAGCCAATCACCTAAAGTCAACCTTCGGTTGACCTTGAGGGTTCCCTAAGGGTTGGGGATGACCCTTGGGTTTGTCTTTGGGTGTT</t>
  </si>
  <si>
    <t>rfaC 1</t>
  </si>
  <si>
    <t>TGGGTTCCTTTATCCACTCAGCAGGTATCAGTTTATCAGCGAACTTAATACCATGCTTTTCGCAGAACTCTCCATAAGACGTTGGAGAACCTTTGTATAACTTAGTACGTGAGCTTGAGAAGACAATACGGATGTCTAGCTCGGGGTGCTGCTCCCTAATTAATAAGTGCTTCTTTCTATCATCGCTTTCCCACAGACCCTTTGTCTCAACGAATATACCGTTTGGAAGTAAGAAGTCTGGAGTGTAAGTGTGATTGCTCGCCGGAATTACATAAGGCACTTTCCACTCTTCATACTCGAATTTAATACCTTTTGATTCCAACTGCTTTGAAACCTTGTCCTCTAGGCCAGAGCGAAACGCTCCAACCTTTCGGATTCCTTTAGCGCCGTAACCTGCCATGTCGCCTCCCTTTGCGTATATCACAAATAGTCTGTTGGGAGACACCATAGGTGCGAGCTAAGGATACATTGGACTCGCTGGACTCCATGATTGCCATTACGTCTTCGTCTGAAAGTTTATACCCCTTGTGTGAGCGACCCTTATTTACCATGTCAGTGGAGTTCTCTTTTGGAGTTCCTATGGATAGGTGTTCAGGGTTACAACATAATGGATTATCACAGGAGTGCAGGACGGTAGAACCTTTCGGAGCATTAGACATTACGCGATGACAGTAGACAACCTTTCCGGTATTGCTGCACCACACCTGCCCGTACCCTTTATTGTTCGTAGCGCCCTGCCACTCCCAACACCCAGAGGAAGTCACCTTGATTCGCTCAAGGATTTTCTCCCGCAGTTCCACTTAGAAGTCTCCGTCTTCGTCTGCTTCCTCGGACTCTTCGTCGTCTTCGTCCCAGCTTTCTTCGTCGCGTGGTTTGCTCGCTTTGGCAGAACCAGAGGCAACATAGCCGTTCTCTTCAACTTCGTCAGCCCAATCGTCTTCACCGCCACCAAAGGTAGCCAGTTCGACCAGCATCACGGATTCCAGTTGCAGCTTAACGCTCGCACCTACAGCAGTGTTCCACTTGTATGGAACCAGAGAATATTTAACTTTCAGCTTAGAGCCACCACCGATAATCGGAACGTCTTCCATCTTCTTACCTTTTGAGTCAACCACAACCAGATTGATGTGCTTGGTCTCTTTGGTCTTCTTGTCTTGGAAAGACGCGTAGCATTTGAACTTAAAGGTAGTCGTACCGTCACCGTTATCGAAGAACGGCATGTCACCCTCATACGGTTTCAGCGGTTTCTTACCACGAGCTACAGCAGGTGGATTAGCTTCGTATTCCTCAACGGCAGCAGCATAAGCCTCTTCGTGACACTTCACGATTTCATCGACCATACGCTGGCAGCGCGGGTCTTTGTTGGGAATAGTCAGGTCAACTTTATAGACACCACGAGGGTTCCCAAAGCCACGCTCTTCGTTGCCGTAGTCCGGCTTGGCGATGTAAGCGTAAGGTTCAGCGGTACCCAGCGCAGAGGTGAAAATCTTCTTAGCCATAATGTTAATCTCCTTTAGGTTTCGTTTGGTTTCTCAGAGGGAGTCTTCCCTAATAGTGAGTCGTATTACTTCGGTGCTACACAAGGACGCACACGAGTAACCTCAAAGCCAGCCGGAACGTATTGCCATTCGGCTAACTCCAGAGCTTCGTCTAGGGTCTCAGCGTAGATTGGAACCTCGAAGGAATGCTCCGAGGACTCTACGGTAGCCCAAAACTTCTTATTGTCCACACTAAGTGAACCTGTATTTACGTTTGACATAGTCATTGACCTCTCGATTTCCAAAGTTCATACAGCTTGATGTACGCATCGTCGAATGTCTCTTCCCACATCTTTCGGCACCACTCTGAGCAAGATGTGAAGTCATCAGATAGGCTGTCGGCAGGTGGGGTTGACTTGAAGTTATGCATAACATTTATCCTTATGTTTCTCAAAGAGTTCTTTATAGAAGTCTGCTTTCGCTAGGTCTTTCTCTAAGTACGCTAACTCTGACTTCTTACCAGCACGTAGTCTGTACTTTAAGATGTTACCGAAGCAGTATCCCTTGAACTGCTCAACGGTCATTGAACGAGCAATCACTTCGATAGCCTCAATGTCGTCAAACAGCATGTAGTGGGAAGGCTTAGTGACACCTTCGATTGTCTCAGCGGAAGGCTGGTCATCTGTAGGAGTTACCTCAGGTTTATTCAGATGTGGTTTACGTGGGTCCATCGCTCGGATTTCACCTAAGGTTATCTTTTGATCGTTATTTGCGGGGCAGAGGTGGCAAGGGACATTGGAGCAGAGAATACCGCAGCCATTCAAATCATCTGGGCGACCTTCATTATTGTCTATCAACTTAATGATCATCTCTTGTTCACGTTCGGTCATATCGTTAGCTCCTTTGTTACAGGTGTGTGGATAACGGTCATCTTTCTCTAAGCAAGCTATACACCCAGTTGCTTGTACTGGCGGGTTTTCTTTTTCCCAGGCTTCACCATCTAACAGTCCCATCAGAACACCTCCTTGATTCGTTTGAGTAACAGACGGACGAACGGGAAGCGGGTCACTGCCACACTAAGAACCGGACGTTTCTTGTCTATTGCTTTCTCAAAGTCACCACGGGTGATAATGATGTGGACGCTCGGTGCCAAAGGAACTGTGTTACCAATAAGAGGTATCTTAGCTCGGCGCTCGCTCGCACATACGATTGAACGGTCAGCACGGCGAACCGTGAAATTCTTAACGCTTTTGTTGTAATGAAGTCGAAACATATAGTGTCTCCTTTAGTGAGTCGTATTAAGCGTGACCATCTGGCATATCATCATCGCTACAGTGGAGCGCAAGGCATCCTACAATGACGATGAGTAATGGCATTAAGTACATCATGGTGTGTACCTCCTTTAGTGAGTCGTATTACCAGTTAACTATACTCCACACGCAAGCACACACTGCCGCTAAGTAACAAGCGCCAACTACTACTAGTGCTACTTGAGGGTATACCGCAAGAATATACGCAAGCGTCAGGATAGCTGCCAAAGCCGCAAGGAATTTACCAACCTTCTTAAACATAAAGTGTCTCCTTATAAACGCAGAAAGGCCCACCCGAAGGTGAGCCAGTGTGATTACATTTTCTCTTGAGGGTTGTCCTCGGTGCCACGGAACATTACGAACGATGGGTGCCGCAAAGAGCCATCAGGTGTTTCCTCCATGTAGCTAATTTGACACGCCCAGCCATCGTAAGGGTTAATAGTACAAGCATCGTTGTCGCCAATACCGTATGGGCTAAAGAATCCCCATTGACTTAGGGTGGCCTCTTTTACTGTCTCAGTGAACTCATCCATTAAGGCGCGAGAGATATTCGTGGCGTTAACTAAACGACCACTCTCAAGAAGCACCTCAAAACCAATCACTTTACCTTCATTAGCCAGACCTTTTGTACCCCATACCAGACCCTGAATGATACCGTCAGCTTCGTTCTCAGGTTTCATTTTCCACCAGCCAGATTTCTTACCGCGCTTATAGATACACATCGGGTCTTTCACAATGAGACCCTCATGGCCTTCTGCTCGCTTCTGCTCGTACAGTTGCTGTAGTTCTACCATATCGTAGACCTCGTAAGATTCAGCCGCTTGCCATTCGATTTCAGGGAAGTATTCCTGTAGCAGAGGCAGCATGTTCTTAACGTGTTCCTGCATGAGCAACGTCATGACATCACAGTCTTCTCCAGACTCCACGATGTGCAGCGGGAGGATAGCGTACAGTTTTATGTGAAGGTGTCCAGTGTGCAGCTTAAAGGGAACTTTATCTTTCTTACGGATTGGTTCAACGAATAACTCTTCATGGAACTCTTGGTTCTTCGTGTCAGTCCATTTGGTACGCAGTAGGCCGGACCCTGTGTTAAAGTCTACGCCCTTGACCATGAGTTCCCCATCAAGCATAAAGCCATCTTTGTAGAAGCAACGGTCATCGTTCAGTAGACGCTTCCAGCGAACATCAAACCCGTTTAAGTGCTCCAGTGCCGGAATCGTTTTAGATACACGAGAGAGCCAGTAACTGTTAGCAGTATTGTCTACGCAGATGTTCCCGCGTACACCATCGTACTTGATTTCAGCGATAAGATACCCAGCGTTATCCAGAGCCTTCTTAATGGCAGACTCTACGAAAGACACGGCTTTAAACGGGTTAGTCTTAATGTTCATCATAATGTTTATCTCCTATTGGTTAAATGACTAAGGCCACTCCTAGAGAGCGACCTTAAGCATTGTCCCTATACTGAGTCGTATTACTTCCAGTCCTTCAACTGGTCATACATATGGTTCAACCAATCAGTACACATATTGAACAGAACGTCCTCGTCGTGGTGGTAGAAGGTGCTAGTATCAATCAGGTTTCCACTCCTGTCCTCAATACGTAACCGTATGCAATCTTTTCTTGTATAGGCATCATACCAGTCATCATAAATGACCGCTAAGTCTAACTGGAACAGCTTGTTTGTTGCTGCCTTGAATGCTGCCAGATTACCACTATATAAACGTCCCATCTTACTGACCCTCCCAGCTACGCTTGTGAGAGCGGTCACGCTTAGTCTTATTCAACTTGCGACCTTTGGTTGCCTCGAAGTCACGAGCATTACGGTTAGAACGTTTGGTCATCTTTTCGAAGTTACGCATACTTAAAGTCCTCTCTTAGTAATTCTTTAATTTAAATCTCTAATTAACACTTAAGGGTCTTAAAGTTAAACCTTAAGGTTCTCCTATAGTGAGTCGTATTAACCGGAAGAAGGTCAATCATAAAGGCCACTCTTGCGAATGACCTTGAGTTTGTCCCTCTATAGTGAGTCGTATTGATTTGGCGTTACGCGAACGCGAAGTCCGACTCTAAGATGTCACGGAGGTTCAAGTTACCTTTAGCCGGAAGTGCTGGCATTTTGTCCAATTGAGACTCGTGCAACTGGTCAGCGAACTGGTCGTAGAAATCAGCCAGTACATCACAAGACTCATATGTGTCAACCATAGTTTCGCGCACTGCTTTGAACAGGTTCGCAGCGTCAGCCGGAATGGTACCGAAGGAGTCGTGAATCAGTGCAAAAGATTCGATTCCGTACTTCTCGTGTGCCCACACTACAGTCTTACGAAGGTGGCTACCGTCTTGGCTGTGTACAAAGTTAGGAGCGATACCAGACTCCTGTTTGTGTGCATCAATCTCGCTATCTTTGTTGGTGTTAATGGTAGGCTGTAAGCGGAACTGACCGAGGAACATCAGGTTCAAGCGCGTCTGAATAGGCTTCTTGTATTCCTGCCACACAGGGAAACCATCAGGAGTTACCCAATGCACAGCGCAACGCTTGCGAAGAATCTCTCCAGTCTTCTTATCTTTGACCTCAGCAGCCAGCAGCTTAGCAGCAGACTTAAGCCAGTTCATTGCTTCAACCGCAGCTACCACCGTCACGCTCACAGATTCCCAAATCAGCTTAGCCATGTATCCAGCAGCCTGATTCGGCTGAGTGAACATCAGACCCTTGCCGGAATCAATAGCTGGCTGAATGGTATCTTCCAGCACTTGTTGACGGAAGCCGAACTCTTTGGACCCGTAAGCCAGCGTCATGACTGAACGCTTAGTCACACTGCGAGTAACACCGTAAGCCAGCCATTGACCAGCCAGTGCCTTAGTGCCCAGCTTGACTTTCTCAGAGATTTCACCAGTGTTCTCATCGGTCACGGTAACTACTTCGTTATCGGTCCCATTGATTGCGTCTGCTTGTAGAATCTCGTTGACTTTCTTAGCAACAATCCCGTAGATGTCCTGAACGGTTTCACTAGGAAGCAAGTTAACCGCGCGACCACCTACCTCATCTCGGAGCATCGCGGAGAAGTGCTGGATGCCAGAGCAAGACCCGTCAAACGCCAGCGGAAGGGAGCAGTTATAGCTCAGGCCGTGGTGCTGTACCCCAGCGTACTCAAAGCAGAACGCAAGGAAGCAGAACGGAGAATCTTGCTCAGCCCACCAAGTGTTCTCCAGTGGAGACTTAGCGCAAGCCATGATGTTCTCGTGGTTTTCCTCAATGAACTTGATGCGCTCAGGGAACGGAACCTTATCGACACCCGCACAGTTTGCACCGTGGATTTTCAGCCAGTAGTAACCTTCCTTACCGATTGGTTTACCTTTCGCCAGCGTAAGCAGTCCTTTGGTCATATCGTTACCTTGCGGGTTGAACATTGACACAGCGTAAACACGACCGCGCCAGTCCATGTTGTAAGGGAACCAGATGGCCTTATGGTTAGCAAACTTATTGGCTTGCTCAAGCATGAACTCAAGGCTGATACGGCGAGACTTGCGAGCCTTGTCCTTGCGGTACACAGCAGCGGCAGCACGTTTCCACGCGGTGAGAGCCTCAGGATTCATGTCGATGTCTTCCGGTTTCATCGGGAGTTCTTCACGCTCAATCGCAGGGATGTCCTCGACCGGACAATGCTTCCACTTGGTGATTACGTTGGCGACCGCTAGGACTTTCTTGTTGATTTTCCATGCGGTGTTTTGCGCAATGTTAATCGCTTTGTACACCTCAGGCATGTAAACGTCTTCGTAGCGCATCAGTGCTTTCTTACTGTGAGTACGCACCAGCGCCAGAGGACGACGACCGTTAGCCCAATAGCCACCACCAGTAATGCCAGTCCACGGCTTAGGAGGAACTACGCAAGGTTGGAACATCGGAGAGATGCCAGCCAGCGCACCTGCACGGGTTGCGATAGCCTCAGCGTATTCAGGTGCGAGTTCGATAGTCTCAGAGTCTTGACCTACTACGCCAGCATTTTGGCGGTGTAAGCTAACCATTCCGGTTGACTCAATGAGCATCTCGATGCAGCGTACTCCTACATGAATAGAGTCTTCCTTATGCCACGAAGACCACGCCTCGCCACCGAGTAGACCCTTAGAGAGCATGTCAGCCTCGACAACTTGCATAAATGCTTTCTTGTAGACGTGCCCTACGCGCTTGTTGAGTTGTTCCTCAACGTTTTTCTTGAAGTGCTTAGCTTCAAGGTCACGGATACGACCGAAGCGAGCCTCGTCCTCAATGGCCCGACCGATTGCGCTTGCTACAGCCTGAACGGTTGTATTGTCAGCACTGGTTAGGCAAGCCAGAGTGGTCTTAATGGTGATGTACGCTACGGCTTCCGGCTTGATTTCTTGCAGGAACTGGAAGGCTGTCGGGCGCTTGCCGCGCTTAGCTTTCACTTCCTCAAACCAGTCGTTGATGCGTGCAATCATCTTAGGGAGTAGGGTAGTGATGAGAGGCTTGGCGGCAGCGTTATCCGCAACCTCACCAGCTTTAAGTTGACGCTCAAACATCTTGCGGAAGCGTGCTTCACCCATCTCGTAAGACTCATGCTCAAGGGCCAACTGTTCGCGAGCTAAACGCTCACCGTAATGGTCAGCCAGAGTGTTGAACGGGATAGCAGCCAGTTCGATGTCAGAGAAGTCGTTCTTAGCGATGTTAATCGTGTTCATTTAGTGCCTCTTCCAGTTAGTAAATCGTACCTATTCAGGCCACCCGCAGATGACCTGTAAGATAAGACTATCAGCCCATTAACATTGCGTCAAGTTGCTTATCAATGTTGAGCGTAAGACCATTAGCGATAGCCATCCGGTCAGCATTACGCCAGTGCAGCGCGATTCGTTCCTCAAGCGCCTTAAAGTCCCCAGAGAACATGTTGACCCAGAGCATAGCGTTATTGGTTCTTCCTAGTACATCTACAGCTACCTCATGGTTACGCCGTTCTTGACGTTCAGCCCATCGCCACGCAGCAAGCATTCTTTCGCGCTTAGCTTTGTGTGCTTTACGTGCCTTGCGGTTGCGACGTTTGAATCTGCGTGCCTCTAAGCGCCCCTCGTGACGTTCTTTACGGGCCTTAGCGCGGTCAATTTCTTTCTGTCGTGCGACTTCCTCGACTTCCTTGATGAGTTCCTCAGGGTCGATGCTGAATGCGCCACCGTCTTTCTTCTGCGAGAATGATACCGGGTCGGTGATGTATGGTACGTCTCCATTTGAGAACATGATGTTCCCGCTATGCATGTCGAATGAGGCGATGCCCTCAAAGAACTTGCGGATTAGTTTACAAGTTTCAACAAACTCACCATCCCATCCAGTTAACTCATCATGCTCATCCGAATTGCAATCAATGATGTCGCTTGCAATCTCAGCGTATTTATAATGGGCATCATTGTTGAAACGCTCGCAATCCTTAAGTGCGTCAAGTACCACCGTATAGCATCCAGCGTGGCGCTGTACATCGTAGACGTTAGGGATACCAGGACGACCCTGATACATGCGGCAGAATGCGGTATAGGCTGCGCCTGAATCCTCTTTCTTAAAGCCCACCTTAATCACTCTGTTAGGTAGCAGCGGGTGACTATAAGCAGCCGAGAAGTGACCATTACCGAGCATCTTGAACCCTGCGTCAGCCGTGAGACACTTCAAGGTAGTCCACCAATCTTGATGCTCAAGTGCCTGATTTAGTTCGGTTAGCTCGCCATCACACGTCTCGCTGTTGACCATCTCGACCAGTAAGTCGATAAGCATACCTTGACGCTTGTCAAGTTCACAGATTGGCAGTGCTTTGATTGCGTCGATAGCGTTCATGATGTCGGTAATGTTCATTGCATTGTGTCCTTTATGTTCGTTATGAGATAGCGTTCAGTGTGTTGGCTAGTGCCTGTTCAAGTGCGGCGAGTTTCTTGGCTTTAACCTTTTCCTTTCGTCTATGCCACGCCGCCCTCTCTTGTTCCTTGCGGCGTTCGAGGTTGTTCTCTCGCCAAGTTCTCACTATTCGCCGATTTGCAGCGTATAGTGTGCCATTGGGCATATAACCTTTCTTTAAGCCATCAGTGCGTTCTGTCATAGCCGGAACCTATCTTGTTAATCTTGCGGTTAATGCGGAGTTCACGCTTAAGGCGTTCGATTCGTTGTTTCATTGCGAACCCATCAGGTGTACATACGGTTGCCCCGTTGGACGTGTGGATTGGCATAACGTAGTGCTTCATCATTTGCGTAGTGCCCCTTTGATGATTCCTATGATGATGCAAGCGGTAAAGTAGGAACCTACAGCTACACCTAAAGCCTTCCCAAAGGATGCACCTACAGCTAGACCTAGAGCGGTGAGTAGACCGATAGTAAGCATATACATTACTCCCTCATAAGTAAAGTGATAATCATAAAGGCCACTCGCTAGGAGCGACCTTGAGTCTATCACTCAGCAGATTCTAAAGCTATTGCCTTGTTGTTTTCGTACAGTTCTTTGAGCTGTGCCATTGCGAGTGACCAGTTAAAGCCACAGCGCACCATGTCGCTATAGAAAAGTACAGTTTGAGCGGTCAGACCGTATTGCACGTTGGTAGTAGACATTACTCTTCATCCTCCTCGTACTCCTCGACTTCCTCCAAGTATTCATTGAGCAAGTCTTCTGCGTCTTCCCAGAGGTCAATCGTTAATTGCTCATAGATACGCGCTTGCAGGATGCGGATTACGTCCTTGGTGTCAGGCATCAGACCAGAGTCTTCGAACTCAAGGTCAATGCCCTCACTTGCCATTACGCTAAAGATGTCAGCGTAGTAGTGCGGAACTGCATTATCGGCAGCCATGTGAATAGCATCGTGCAGGTCATCAGTGTCACGGATGTCATCATAACGGATGTTTTCTTTCAGCATTTCGTAAGCGTGGTCGAAAACGTTGTTGTAAGTCATGTTAGACATAGCCATCTTGTGTTACCTCGTGCAGTTATTAGTGAATATCATAAAGGGCACCTTGCGATACCCTTGAGTTATCCGCTAGTCATGCACTCAAGAGCTATTTACCAGATTGTTAAAGAGCGTCTTAGGTCAGGTTTCGTTAGACCGCATCACCTTTCAGTGTGGTGACTCACTGTCGTTTCATGTGGTACATCGTACCGTGTTTACTTCATGTTGTCAACCGTTTTGTTTCACCTTATGTGCCGTGGTGCGCTTAAGTCACCTAGAAGGCACTGTGCGCCCGGTTGACGCTGCTAGTGTTACCTAGCGATTTGTATCTTACTGCATGTTACTTCATGTTGTCAATACCTGTTTTTCGTGCGACTTATCAGGCTGTCTACTTATCCGGTTGACCCCGGTGTCGATTGGGATGGCTATTCGCCGTGTCCCTCTCGATGGCTGTAAGTATCCTATAGGTTAGACTTTAAGTCAATACTCTTTTTGATAAATTTTAAATTAATCTTTTAAGTCTCTTTAAGTTGTCTCTCCTTATAGTGAGTTGTATTAATAAAGACAATGATTAAAGGTTATCACTTTATGGCTAACAACAAGGCGTCTTTAGGTCTGGTCTTTATGTAGTGTCTTTAGGTCTGGTCTTTAGGTCTGGTCTTTATGTTTAAACTTTAAGATAGGCGTTGACTTGATGGGTCTTTAGGTGTAGGCTTTAGGTGTTGGCTTTAGGATGGACGTTAGGAGGTGACTTTAGGAGGATACTTTAGGAGACTGTAACAGATAGGGACACAGAGAGACACTCAAGGTAACACCCAAAGACAAACCCAAGGGTCATCCCCAACCCTTAGGGAACCCTCAAGGTCAACCGAAGGTTGACTTTAGGTGATTGGCTGGGCTTTAGGTACCCCCTATGGGGGA</t>
  </si>
  <si>
    <t>AACACCCAAAGACAAACCCAAGGGTCATCCCCAACCCTTAGGGAACCCTCAAGGTCAACCGAAGGTTGACTTTAGGTGATTGGCTGGGCTTTAGGTACCCCCTATGGGGGAACTTTAGGTCCGTACACTGTGAGATAGTCACTCAGATTTTTATGGTATATTTTAAAGGACCCTATAGGAACTCCATAGGCCCTCTCTAAGACCCTCTTTAGGTGACACTGATAGGATGGCCTATCTTTAGGTATAGACCTTAGGATAGACCATTAGAGGCTCTTTATGGGTATACCTTAGGACTTGACTCTATAGGGATGAAGTGGTGTGATGCAATCATACCGCTGAATCCCTCGGTGAGCCATCAGTCGGTCAGGAAGACCCTAATCGCTACAAGTGAGTATAGAGCAAACGACAGACTCCAGTGAACTGAGGTCTCCAGTAAGAGATGCGTACCCAAGGGCAGCACAAAGTACCACAAGAAATCGGTAGGTGACTCTATGCCGCAGTAGGTTCAACAATAAGCGGAACATGAGTCTCCTCCCTTTATGTTGGTCCTTAAGTTAAGGTGATACTAATACAATATAATCACCATTCTTAGAGGTCACTCTAGGTACACCATTATGCATACTTTATGCACTCTATAAGTATTCATTCAGTATCTATATAGTAACCTTTCGTCCCTCCTCTCCCTATAGTGAGTCGTATTAATTTATCGTGTCTTTTCAGTAACTTAAAGAACTGACCATCCGTGGTCTATAGTGCATCCCTATGCAGTCCTAATGCATAAATCACCACTCAATGAAAGACGTACCGTAACCCTCATCGTCCTCAGAGTACACATCAACTCCTCCCACAGACATCTCAATGATATGCGTAGCAGCAACCGTAGGACGCATCATGTGTTCCTCAAGGAAGTCAGCAAGTACTTCACCCTCGACCTTAACGGAATCCAACTGCATGGACTCACGGAGATACTCAATGCCTAACGCAAGGGCATCCAATCGGTCATCATGAGCCAGAGCGCCTTTCTCACGAGTGATACGGGTCATCTGGTAGAACAACGAGTACTTAACGTCATGCTTACCGTCTACGTCACGAGCGGACTGGTAGTCGGCCCTAATGACCTCATCACGAATTACAAGGCGGTGAGTCTGCATGACTGGCTCAAGGGTATCGCAAATACGCATCTCTTTCATACCACGGGCACGAATCTCTTCCATCGCACAGTTGTGGTGTTTAAGAAGGATAGGACTGAATACCTTACCGAACATACCGTCACCGAAGTTACTCTCGTAGACAACCGTCTGGACTCCCCATTGCTTTGCCTTCTTAGCGAGTAACTCAAGGGTCTTATCGGAGTAGCCATCACGGAAACCTCCAGCTTCCATAAGGTAGATGTAACCGTTCAGTGTGTACAGCACAGCGTAACCTGTTTCGTCCTTACCGCGACCACTAGGGTCAATGACCAGAATCTTCTGTTGGTACTGACCTGAGTTGTTGGAACAATCGTGGTACGTATGCAGGTCATCACCCTTAAGGCCAACGTTAGGAAGGTCCTCAATGATGTTCTGACGGTTCGGAAGCCACTGGTAATGCATTGGGGCCTTCTCTAAGTCTAAGGCCGCTACGATAGCGTCACGAAGCCTCAGCGGGTACTTCTCGGCATCACTAAGGTTAGGGTTAAGCATGAACTGTAGCGTAAAGCCAGCCTTACCGTATTCCAACTCACGCTCGCGCAGGTCATCACGGTCAAAGCGCACTGGGTCTGTTGGAGTCCCAGCAAGTGCCTCAGGGTTCTCATCGTACTCAGCGCGTAACATAGGAGCAAGACGCTGTGAGTAATAGAGGTTCTCTTCACGTGTCCTTGGGTACAGAGCAGGCCAGATAATGGTTGTGTACCCACGGTTATCCTCAAGTTCCTTATAGAGAGTCATCTCTGTCTGAGGTGTACCAAGGTAGATAACGCGAGAGGAAGGCAGCGGTTTAAGTAACGCAGCGAACTCCTGAACCAGAGTCCATAGCTTCTCACGGGCACCCATAGTTGCGCTGTTAGACGGAATCTCAACGTCATCCGCAATGATAATGTCAGCACGGCTACCAGTTAACTGACCAGTGATACCTACTGATTTCACACTAGGAGAGTGGTCAGGATTGGCTGGGCCTACATCAAAGCTGATTACCGAGTCACGCTGTCCGGGTCTTGGCTTTAACTCAGATAGGAATGGCAGCAGGTCAATGATGTTCTTAATAAAGATGGAGTTAGCGTCTGCACGCTCCTTAGAGGCTGATACGATAAGTATCTTCAACTGAGGGTCTCTCCATAAGGACCACACAACGAACGCACATGTGATGAACGACTTACCGATACCACGGAAAGCCTGTAAGATGAACTTCTTGTTGTCTCCATTCGCCAGCACCTTAGCCATGTCAATCTGACACTTAGTGGGCACCGGTAGGTTTAGCGCCTTCCATAAGACGAATAGGAACGCCACGAAGTCTCCTTTCAGTTGCGCCACTACGAGCGCATTACGATTGGATTGAGTAGACACATTGCCTCCTTACTTGATTTCCTACTTACGTTGCAGTTCACGAATAGTATCCTGTAACGCACGAATCCATGCGTCACCCTTCTGGGTCACTGCGAGAATACGTTTAGCATCTCGGTCGTCAAGTTCGGCTCGACCATCAGGCTCGAATCCACACTGACCATCGGAGGTTCCGGTAGTTTTGACTCTGACGCGCAACCGCTTATTGTCGCTACGCAAATCAGAAATAATCCTATCAGTGCTCCCTTCCAGCGCGGCAAGGTCTTCTTGATACTTAGCAGATACCGCATCGATTGCTCTTTGAGTGCTCTTCGCAGCCTCAACTCTCTTAACGTACTCATTGTGTACCTCCTGTTTCCATTTAGCGTCCATTGAGTCTGACCCTAGATGCCATCCTAACCCGAATAGCATCCCAGCGAGAACCCAAGGGATTAGCTTACGTAAAAATTCTAGCATAATGCCTCCCGTTAACTTTCAGATTTCACGTAGGAGCATCTCGTATAGACAATGACATCCATAAAGACCACTATCTGTAGTGGCCTTGAGTATATCACTGTAATGTGTAAATATCATCATCCGTAAGACCGTTATCACCGACTTTCTCTTTGTACTCTTCAAGAGCACCAGCAAGGCCACCTAAGATGTGAACATCCGGCTGCAACTTACCAATCTGGAACTTGTGGCGGTCTAACAGTTTGTTAATAGCATTATAGAGTTGCGGAGAGCGACGCTCATGGTCCGAAAGGTCCGCAAGCATACGCTGAGCCATCGCAGTGTCCAACATCTCTAAGAATGTAATAAGGCTCTTATCCTTTTCCATACATATCACTCCTTATTGGCTTTCTTCCAGTCAATCATCTTATCGACTACCTTGGCACCAATCTGAACCACTGTGTAGGCGATAGCAGCAACGTAGAACCATTCGTTAAGGCTTAACCCAAAGAACAGTCGAGCACTAACATCTGCTACACCCGTCCCAACAATTGGAGCAGCCTTAATCAATTCGTTGTTAAAGTCTAATGATAGCACCTTGTACCTCCTTGAGAGTCCATCCGTGGACTACACGTCTTTCCTTGTGATTTACCAATTACTCGTTCTCCACCATGATTGCATTAGGTACAGAACGTCTGTCTGCAATATTCTTGAATCCGAGACCGTTGGAGTGTATTTGGAATCGTAACCATCCACCATCAGAGGCTATGAAGTAGATTCCATCGGGGCCAGTACGGAAGAAGTTCCAAGAGTTGTTGGCACACTTAATCCAGATATTGCGGAAGCGGAGATCCTGTGAAACAGTCACACTTACCCCACCGCCAGCACTACCAGACCACACCTGAGTCCACGCCTTGGACTTCGCAACGAAGCTGTCACGTAGGTAAGCATCCAGCCATTTACCTCCCCACTTAGTACCTTGAATATTACCATCAGTGGCCACAACGGCCTGACCTACGTGGAAGTGTTTGTTAACTACTGCATAGTCCTGCTTGAGTGTTAAGGTCGTACCATGTACATAGGAGTGGAAGGTACAGTCATTGTTGTTATCTGACCCTCTACCAATGTACCAGTTATTCCTGTTACCATCTTTAGATAGAATATAGTGCGCCTTGTCGGATGCGGACTCTAATTGAAGAACATGCCCATTCTGCAATTTTAGCTGACCGGTCATGGCTCCACCTTGGGTGATGATCTGTCCGTTTACTACTAACTGGATGTTACCGCCTATCGCTGTTGTCCACTCTCTACGTTGAACATACATCAGCCATCCGTTCTCATCTCCCCACTCCATGACAGAGTAACGATTAGTGACACCACCAAAGAACTGTTGATACTGGCCACAGTCAAAACCGTTTGTGGTCATGTAAAGGCGCCCGTTAGCGTGAATATTTCCTTTCCAGTACACATTGGTTCCATCTACCTTATCAATTGCACCAGCCAATCCATTGTAATTTTCCAGCTTGTCTGCCTCACGTTCCGCACGGTCTGCTTGCTGTTCTGCCAAATGAGCAGAGTTAGCGGATGCTGTGGCAGAGTTCTCAGCGTTTACCTCAGATTGATGCGCAGCGGAAGCAGAGTTCCCAGCAGATGTAGCGTATTGACCAGCCGTATTCTTGAACCGCTTGGCTTCGTCTCGGAAACCCTTGGTCTCATCGCGCCACTGCTTTGTGTTCGTAGCGTTGGTACTGGACTCGTTCTTAAAGCCCTCCGCTTGGTTTCTGAAAGTCTCAGCCTCATTACGGAACTGTAAGGCTTCATTACGTGCTTGCCATGAGTTCTGGTTCATGGTCTTTAGTTGACCAAACGGAACAGCATCGCGGTCATCCACGGCGTTCGCTAGGTTCACAATTCGACGACCACGAGCATCCAAGTGACCATCGTTATTGACACCGATAGTATCCGTAGTGAGGTCACGGGCCTCTTCCGCTACGTGCATCGTTTGAATCTGAGCGACGTTAAGGTCATACGCGCGGAGGATTGAACCATCCGTAAAGTCAACCAATCGGTCGGTAGTGGAGGTTACTCGACGTAACTCGATGGTCGTGTAGCCATCGGCTGGACCCCAAGCCTTTGTCAGAGAGATAGTAGTACGTGTAGCAAAGCGATAGTCTGTATTAATCGTAAGGACCTTTCGGTCTACACCAATAAGAGTTACCACTACGAACTTACGGGCTAGATACTCAAACGGGATATTAAAATCACGATTGGAGCCATCTAACTGGTAAGTCAAAACGGTTTTAATTACGTTAGCCATTTGACCTCCTTAAAGTAAATCTAAGAGACTACAGGGAGAAGATTATTTCGCCTCTCCCTATAGTGAGTCGTATTATTTCCTACGCTCCCTCAAGTTAACACCGTTCGCCTCATAAATCTTCAACACAAGCTGTTGAGTCAATGGGTCGTTCGGTACTAACTCTTTTGTGGAGTTCATAAGACCAGTCATGAAGTCCTGCTCGGTTGCTTTATTAGGTGAGTTGACCACGCCAGCAGCATTCATTAAGGTAGCCCCTACGTTAGCCACAAAGCCAGCCGAAGGCATCTGTTCCAGAAGGTTTGAACCCATAGCGCCCATTACCTCTCTAGAGGTGTACGGTTTGTTTGGGTCACGTTCCTTCACGGTGTCCTTAGGTAGAATCGTAGAGCGAGCCATCTTGGAGGACTCGAACCCTAAAACACCACCAACTAGGTCAACCATAGCCAAAGGAGCACCCAATTGAGAACTACGAGATAACGCAGCGTGGGCAATCATGGTTGGGTCCAGTGCACGCTCCAAGTACTCCTTACGTTTCTCCTTAGGCAGAGCGTATGCTTTGACGTGTGCAGCCATAGCATAGAAACCACCAGCGAGACCCATAGAGGTGATGATGCTCAGCGCAGCGTCAATCGCTCGGTTGTTCTTGTATCCATCATAGAAGGTTCGCAGGAACTTAGAGTTAAGGGACTTGATAGTGAAAGACTTAAACTGCATAACCATCTTACCTAGTGCTCCGAACGCATGGGAATCCTGTAAGGACACCTTATGTGGACGCAGCATTGCCTCATCAGCTACCTTGTCAGCCAGTCTCCATAAGTCCATAGCCCGTGGGTCCATAGAGAACGCTTGCTTGTCCTTAACGGTAAACTTCCCGTCCTCACCGCGTACCATATGTTCCTTGATGAGAGACTTGATGCCAGCCATCTGCTCAGGAGTTACGGAGGCACCACGAAGGAAGCCTTCTTTCTCCCAGCGGGTAGTCTTACCTGTTAGGGTGGCACTAATAACATCCCCAAGCATACCTTGACGCGCAGCATCCAGAAGGTAGTTAGTGGTTCCGTTCAGTAGCTTAGTCCACGGAGAGCGAGCAGCCAGTTCCTGTGTTGAATACTTCAAGGTCCCTACGATGTTCGCCACGGCAGGTCCGGTATCAGTTGCTTCCCTTAGGCGCTGCACAATGTCAGCACGTTTAGGCCGAATCAACTGGTCCACCTCCTTCCCGAACAGAGACGCATGGAGTTCCTTGAGTTCCTTAGCTGAAACTGGTTTAGACTTGTAGAGTGTATCACGCAGAATTGGGATACCATGCCCTAGAGCACGAACGTTACCAGTGACAATCATCCCAGCAATCTCCGTAATGTTCTGAGCACCCATGTAGGCGTTCTTAGCGAAGAACCCTAGGTCATTGATGGCACGCAGTGAGGTTTCCCACACAGTGTCCTGATTGCGTCTAGCACGACCAGTAAGAATCTTAACGGTATCCATTAAAGCATGTACCTCGCCAGTCTTCTTACCGTCTCCCTCAGCTTTCGCTTTGAGAGCCAAAATCTCATCCTTAAGTTCCTTAGTGGTTTTACCAGTAGACCCCATGATGGCGATGTCACCATTGACACGGCGGTCATACGCTGGCATGATGCGGAACATATCGAAGTCCCTTAGGTCATTCACTGAGAATTGCTGTCCGTCTGGCATAGTGATGGATAGGTCCGAATCAAACAAGTTACGTGCCTCAAGGAATGAGTTATTCTCGATACCTACTAAGCCCTCAATGTTCTCTTCTATTATGGAACTGTTGGTGAACTGGTCTGAGTGGGAGATACCATAAGCCTTATCCATAGCGTACTTCTCTACCATCTCTGGTGTTACTTCCTTCACCCCGTGTAATTCCTTAAGCATCTCATCGACTCTGGCCTTGACCTCAGGTCTGGAGACGTAGCTGTTCATCCATGAGCGGGCAATCCCTTCCTGCAAACCTTCGGCACCGTAGCGTTGAATCATCAGCGCCTTGGCATGACGGTCATATACGTGAGGAACGTAAGTACCTTTGTGGCGACTCTCAGGGAAGATACTCACAGCCTTTGTGTTACCGAATATTGCTGGGTTTTCCATAAGTTCACGCTTGGTGTCAAAGTGACGCTTAATGATGTCCATAACGATTCTCTCAGACGGAGTGAGTGCCTTCTGTAGTTCTGGACGCTCAATAGCTAGTGCCGCTCTACGGTAGATAGTGTATCGAGTTTCTTCACGGGACATCTTAGCGCCGCCAGTAGAGAACTCAGGGTCTTTCATAGCGTCAGACATTGCTTTGTACAAGTCATTATAAGTACGCTGGTCAGTACCATGAAGTCTCTCATGGATGTCAGAAGCTGTTGCACCGAACTTACCTGAGGCACCAGACTGCATACCAGTAGGAGAGCGAACGAGGTCGATAGCCACTCTACGGATGTCAGCATCGTCAGACCCCAAGGTCTTCAAGCCAATCTCGGTGAACCCAGCCAGTTTGATTCCTCGCGCAGCCTTCTCAGGGTCAACCTCGGAGAACTCTTTTAGAGTCTTAGGGTTGATTGGGTTGCTTGCACTTAGAACGGAGCCATCATGTAACACCACGGCACCTCTCTCTGTTGGTAAGTCCTCATAAGGGACACCATTATGTTCACCTTCAAACTTCATGTTCTCAGTGTTCATCCGAGAGAGGTCCGCAGAGTTGGCGTTTCGTGCTGTCTCACGGGCTTCCAATCGCATCATAGGACCGATGAACTCATTGTCGAACTCAGCTTCTGGTTTACTGCGTTTCAGTCCAGCAGCTACAGCGTCACTGATTGCAGACATGCCTGCGCCAAACACAAAGCCACCTAAGGCAGCACCCGCATAGTCTGCGTCACCACCAGCTACGGAGGTACGGAGACCTTCGGATGCAACGTTCAGAGCAGCACTTTCGGCACCAACTACAAGAGCCTTATTGATTAACTTAAAGCCCTTACCAGTGACACCGACCATAGGAACATAGCTAAGCGGGTCCACACCAGCACCAATAATACCAGCACTCAGTTTGGCACCTAGGCCAGCCTCGGCAGCGCGGGAGTCATTCTCAAAGTTCTCGTTAGCCAATTTAATGAGGTCATCGAGGTTCTCAGGGGAACCACCAGTTACAACGTTGATGTACGCAGGGTTCTTAACCTCTGTTCGAATCTTCTCTAACTCCTCTGGAGTCCAGATGTGAGAGTTCCAGCGAGTCGGCGTAATGGTGTCTTTAAACACATCAAAACCATTATCGAGACGACCAGCACGGAAAGCCATCCCAGCGACTGAGTTGGAGAGTTCAGCTTCGGCAGCATTTTTGAATCCGAAGAAGGTTGAACGACTGTTGTACTCGTCAAGTGTTTCTCCGTGGGTCTCCCAAAAGTCCTTGGCGAATGGTTTCGCCGTAGCCTCCTGTTCGATACCCTTAACGTCAAAACTTGTGGACTCAGGAAGTTCCTGTGTTACTTTCTGCTTGTGACCAATTCCAGCCAATCCTACCTCAGCCGGAATGCCTTTACCCTTTGGGGTTATGCCACCAAAAGTTTCCAACTGTCCAGCCATAGGTGACTTAGCAACATCCAGAAGGTTACGCATGTAGTTACGTCCCTCCTCAGAGATTGATGCGAAGTCTCCCTTAGAGTACGCCTCAAGTTGTGGATTACCCAAGCGTCCCTCGCCTTGGTTGTACGCAAGGGCAGCTTTGAGTTCATCGCCATCAAACTTCCCTACCAGACCTGCAAGTTGCTTAGCGGCAGCATTAATAGCTAACTCAGGGTTCAGTCGGTCGTCGTCTGGACCATCGGTAACTCGCAGACCGAGGGCCTTAGCGGTTGCCTTGGTAAATTGCATCATGCCTAATGGTCCAGTCTTAGATTTTGCTGTAGGCACAAATCGTGATTCTGTCCAAGCGACTTTACGTAAAAGGTCATAAGAGACCCCGTTGGCATCAGCAGCCTTTTGGAACAGACCATCATAATCACTTGGTACGTTCTTATCGTACTTATCCATTTAGGGCCTCCTTATGTAGCCTTTAGTTACTCCTTACGTCCGTAGATGAACTTAGGA</t>
  </si>
  <si>
    <t>tail-only rfaC 1</t>
  </si>
  <si>
    <t>CTTTATCCACTCAGCAGGTATCAGTTTATCAGCGAACTTAATACCATGCTTTTCGCAGAACTCTCCATAAGACGTTGGAGAACCTTTGTATAACTTAGTACGTGAGCTTGAGAAGACAATACGGATGTCTAGCTCGGGGTGCTGCTCCCTAATTAATAAGTGCTTCTTTCTATCATCGCTTTCCCACAGACCCTTTGTCTCAACGAATATACCGTTTGGAAGTAAGAAGTCTGGAGTGTAAGTGTGATTGCTCGCCGGAATTACATAAGGCACTTTCCACTCTTCATACTCGAATTTAATACCTTTTGATTCCAACTGCTTTGAAACCTTGTCCTCTAGGCCAGAGCGAAACGCTCCAACCTTTCGGATTCCTTTAGCGCCGTAACCTGCCATGTCGCCTCCCTTTGCGTATATCACAAATAGTCTGTTGGGAGACACCATAGGTGCGAGCTAAGGATACATTGGACTCGCTGGACTCCATGATTGCCATTACGTCTTCGTCTGAAAGTTTATACCCCTTGTGTGAGCGACCCTTATTTACCATGTCAGTGGAGTTCTCTTTTGGAGTTCCTATGGATAGGTGTTCAGGGTTACAACATAATGGATTATCACAGGAGTGCAGGACGGTAGAACCTTTCGGAGCATTAGACATTACGCGATGACAGTAGACAACCTTTCCGGTATTGCTGCACCACACCTGCCCGTACCCTTTATTGTTCGTAGCGCCCTGCCACTCCCAACACCCAGAGGAAGTCACCTTGATTCGCTCAAGGATTTTCTCCCGCAGTTCCACTTAGAAGTCTCCGTCTTCGTCTGCTTCCTCGGACTCTTCGTCGTCTTCGTCCCAGCTTTCTTCGTCGCGTGGTTTGCTCGCTTTGGCAGAACCAGAGGCAACATAGCCGTTCTCTTCAACTTCGTCAGCCCAATCGTCTTCACCGCCACCAAAGGTAGCCAGTTCGACCAGCATCACGGATTCCAGTTGCAGCTTAACGCTCGCACCTACAGCAGTGTTCCACTTGTATGGAACCAGAGAATATTTAACTTTCAGCTTAGAGCCACCACCGATAATCGGAACGTCTTCCATCTTCTTACCTTTTGAGTCAACCACAACCAGATTGATGTGCTTGGTCTCTTTGGTCTTCTTGTCTTGGAAAGACGCGTAGCATTTGAACTTAAAGGTAGTCGTACCGTCACCGTTATCGAAGAACGGCATGTCACCCTCATACGGTTTCAGCGGTTTCTTACCACGAGCTACAGCAGGTGGATTAGCTTCGTATTCCTCAACGGCAGCAGCATAAGCCTCTTCGTGACACTTCACGATTTCATCGACCATACGCTGGCAGCGCGGGTCTTTGTTGGGAATAGTCAGGTCAACTTTATAGACACCACGAGGGTTCCCAAAGCCACGCTCTTCGTTGCCGTAGTCCGGCTTGGCGATGTAAGCGTAAGGTTCAGCGGTACCCAGCGCAGAGGTGAAAATCTTCTTAGCCATAATGTTAATCTCCTTTAGGTTTCGTTTGGTTTCTCAGAGGGAGTCTTCCCTAATAGTGAGTCGTATTACTTCGGTGCTACACAAGGACGCACACGAGTAACCTCAAAGCCAGCCGGAACGTATTGCCATTCGGCTAACTCCAGAGCTTCGTCTAGGGTCTCAGCGTAGATTGGAACCTCGAAGGAATGCTCCGAGGACTCTACGGTAGCCCAAAACTTCTTATTGTCCACACTAAGTGAACCTGTATTTACGTTTGACATAGTCATTGACCTCTCGATTTCCAAAGTTCATACAGCTTGATGTACGCATCGTCGAATGTCTCTTCCCACATCTTTCGGCACCACTCTGAGCAAGATGTGAAGTCATCAGATAGGCTGTCGGCAGGTGGGGTTGACTTGAAGTTATGCATAACATTTATCCTTATGTTTCTCAAAGAGTTCTTTATAGAAGTCTGCTTTCGCTAGGTCTTTCTCTAAGTACGCTAACTCTGACTTCTTACCAGCACGTAGTCTGTACTTTAAGATGTTACCGAAGCAGTATCCCTTGAACTGCTCAACGGTCATTGAACGAGCAATCACTTCGATAGCCTCAATGTCGTCAAACAGCATGTAGTGGGAAGGCTTAGTGACACCTTCGATTGTCTCAGCGGAAGGCTGGTCATCTGTAGGAGTTACCTCAGGTTTATTCAGATGTGGTTTACGTGGGTCCATCGCTCGGATTTCACCTAAGGTTATCTTTTGATCGTTATTTGCGGGGCAGAGGTGGCAAGGGACATTGGAGCAGAGAATACCGCAGCCATTCAAATCATCTGGGCGACCTTCATTATTGTCTATCAACTTAATGATCATCTCTTGTTCACGTTCGGTCATATCGTTAGCTCCTTTGTTACAGGTGTGTGGATAACGGTCATCTTTCTCTAAGCAAGCTATACACCCAGTTGCTTGTACTGGCGGGTTTTCTTTTTCCCAGGCTTCACCATCTAACAGTCCCATCAGAACACCTCCTTGATTCGTTTGAGTAACAGACGGACGAACGGGAAGCGGGTCACTGCCACACTAAGAACCGGACGTTTCTTGTCTATTGCTTTCTCAAAGTCACCACGGGTGATAATGATGTGGACGCTCGGTGCCAAAGGAACTGTGTTACCAATAAGAGGTATCTTAGCTCGGCGCTCGCTCGCACATACGATTGAACGGTCAGCACGGCGAACCGTGAAATTCTTAACGCTTTTGTTGTAATGAAGTCGAAACATATAGTGTCTCCTTTAGTGAGTCGTATTAAGCGTGACCATCTGGCATATCATCATCGCTACAGTGGAGCGCAAGGCATCCTACAATGACGATGAGTAATGGCATTAAGTACATCATGGTGTGTACCTCCTTTAGTGAGTCGTATTACCAGTTAACTATACTCCACACGCAAGCACACACTGCCGCTAAGTAACAAGCGCCAACTACTACTAGTGCTACTTGAGGGTATACCGCAAGAATATACGCAAGCGTCAGGATAGCTGCCAAAGCCGCAAGGAATTTACCAACCTTCTTAAACATAAAGTGTCTCCTTATAAACGCAGAAAGGCCCACCCGAAGGTGAGCCAGTGTGATTACATTTTCTCTTGAGGGTTGTCCTCGGTGCCACGGAACATTACGAACGATGGGTGCCGCAAAGAGCCATCAGGTGTTTCCTCCATGTAGCTAATTTGACACGCCCAGCCATCGTAAGGGTTAATAGTACAAGCATCGTTGTCGCCAATACCGTATGGGCTAAAGAATCCCCATTGACTTAGGGTGGCCTCTTTTACTGTCTCAGTGAACTCATCCATTAAGGCGCGAGAGATATTCGTGGCGTTAACTAAACGACCACTCTCAAGAAGCACCTCAAAACCAATCACTTTACCTTCATTAGCCAGACCTTTTGTACCCCATACCAGACCCTGAATGATACCGTCAGCTTCGTTCTCAGGTTTCATTTTCCACCAGCCAGATTTCTTACCGCGCTTATAGATACACATCGGGTCTTTCACAATGAGACCCTCATGGCCTTCTGCTCGCTTCTGCTCGTACAGTTGCTGTAGTTCTACCATATCGTAGACCTCGTAAGATTCAGCCGCTTGCCATTCGATTTCAGGGAAGTATTCCTGTAGCAGAGGCAGCATGTTCTTAACGTGTTCCTGCATGAGCAACGTCATGACATCACAGTCTTCTCCAGACTCCACGATGTGCAGCGGGAGGATAGCGTACAGTTTTATGTGAAGGTGTCCAGTGTGCAGCTTAAAGGGAACTTTATCTTTCTTACGGATTGGTTCAACGAATAACTCTTCATGGAACTCTTGGTTCTTCGTGTCAGTCCATTTGGTACGCAGTAGGCCGGACCCTGTGTTAAAGTCTACGCCCTTGACCATGAGTTCCCCATCAAGCATAAAGCCATCTTTGTAGAAGCAACGGTCATCGTTCAGTAGACGCTTCCAGCGAACATCAAACCCGTTTAAGTGCTCCAGTGCCGGAATCGTTTTAGATACACGAGAGAGCCAGTAACTGTTAGCAGTATTGTCTACGCAGATGTTCCCGCGTACACCATCGTACTTGATTTCAGCGATAAGATACCCAGCGTTATCCAGAGCCTTCTTAATGGCAGACTCTACGAAAGACACGGCTTTAAACGGGTTAGTCTTAATGTTCATCATAATGTTTATCTCCTATTGGTTAAATGACTAAGGCCACTCCTAGAGAGCGACCTTAAGCATTGTCCCTATACTGAGTCGTATTACTTCCAGTCCTTCAACTGGTCATACATATGGTTCAACCAATCAGTACACATATTGAACAGAACGTCCTCGTCGTGGTGGTAGAAGGTGCTAGTATCAATCAGGTTTCCACTCCTGTCCTCAATACGTAACCGTATGCAATCTTTTCTTGTATAGGCATCATACCAGTCATCATAAATGACCGCTAAGTCTAACTGGAACAGCTTGTTTGTTGCTGCCTTGAATGCTGCCAGATTACCACTATATAAACGTCCCATCTTACTGACCCTCCCAGCTACGCTTGTGAGAGCGGTCACGCTTAGTCTTATTCAACTTGCGACCTTTGGTTGCCTCGAAGTCACGAGCATTACGGTTAGAACGTTTGGTCATCTTTTCGAAGTTACGCATACTTAAAGTCCTCTCTTAGTAATTCTTTAATTTAAATCTCTAATTAACACTTAAGGGTCTTAAAGTTAAACCTTAAGGTTCTCCTATAGTGAGTCGTATTAACCGGAAGAAGGTCAATCATAAAGGCCACTCTTGCGAATGACCTTGAGTTTGTCCCTCTATAGTGAGTCGTATTGATTTGGCGTTACGCGAACGCGAAGTCCGACTCTAAGATGTCACGGAGGTTCAAGTTACCTTTAGCCGGAAGTGCTGGCATTTTGTCCAATTGAGACTCGTGCAACTGGTCAGCGAACTGGTCGTAGAAATCAGCCAGTACATCACAAGACTCATATGTGTCAACCATAGTTTCGCGCACTGCTTTGAACAGGTTCGCAGCGTCAGCCGGAATGGTACCGAAGGAGTCGTGAATCAGTGCAAAAGATTCGATTCCGTACTTCTCGTGTGCCCACACTACAGTCTTACGAAGGTGGCTACCGTCTTGGCTGTGTACAAAGTTAGGAGCGATACCAGACTCCTGTTTGTGTGCATCAATCTCGCTATCTTTGTTGGTGTTAATGGTAGGCTGTAAGCGGAACTGACCGAGGAACATCAGGTTCAAGCGCGTCTGAATAGGCTTCTTGTATTCCTGCCACACAGGGAAACCATCAGGAGTTACCCAATGCACAGCGCAACGCTTGCGAAGAATCTCTCCAGTCTTCTTATCTTTGACCTCAGCAGCCAGCAGCTTAGCAGCAGACTTAAGCCAGTTCATTGCTTCAACCGCAGCTACCACCGTCACGCTCACAGATTCCCAAATCAGCTTAGCCATGTATCCAGCAGCCTGATTCGGCTGAGTGAACATCAGACCCTTGCCGGAATCAATAGCTGGCTGAATGGTATCTTCCAGCACTTGTTGACGGAAGCCGAACTCTTTGGACCCGTAAGCCAGCGTCATGACTGAACGCTTAGTCACACTGCGAGTAACACCGTAAGCCAGCCATTGACCAGCCAGTGCCTTAGTGCCCAGCTTGACTTTCTCAGAGATTTCACCAGTGTTCTCATCGGTCACGGTAACTACTTCGTTATCGGTCCCATTGATTGCGTCTGCTTGTAGAATCTCGTTGACTTTCTTAGCAACAATCCCGTAGATGTCCTGAACGGTTTCACTAGGAAGCAAGTTAACCGCGCGACCACCTACCTCATCTCGGAGCATCGCGGAGAAGTGCTGGATGCCAGAGCAAGACCCGTCAAACGCCAGCGGAAGGGAGCAGTTATAGCTCAGGCCGTGGTGCTGTACCCCAGCGTACTCAAAGCAGAACGCAAGGAAGCAGAACGGAGAATCTTGCTCAGCCCACCAAGTGTTCTCCAGTGGAGACTTAGCGCAAGCCATGATGTTCTCGTGGTTTTCCTCAATGAACTTGATGCGCTCAGGGAACGGAACCTTATCGACACCCGCACAGTTTGCACCGTGGATTTTCAGCCAGTAGTAACCTTCCTTACCGATTGGTTTACCTTTCGCCAGCGTAAGCAGTCCTTTGGTCATATCGTTACCTTGCGGGTTGAACATTGACACAGCGTAAACACGACCGCGCCAGTCCATGTTGTAAGGGAACCAGATGGCCTTATGGTTAGCAAACTTATTGGCTTGCTCAAGCATGAACTCAAGGCTGATACGGCGAGACTTGCGAGCCTTGTCCTTGCGGTACACAGCAGCGGCAGCACGTTTCCACGCGGTGAGAGCCTCAGGATTCATGTCGATGTCTTCCGGTTTCATCGGGAGTTCTTCACGCTCAATCGCAGGGATGTCCTCGACCGGACAATGCTTCCACTTGGTGATTACGTTGGCGACCGCTAGGACTTTCTTGTTGATTTTCCATGCGGTGTTTTGCGCAATGTTAATCGCTTTGTACACCTCAGGCATGTAAACGTCTTCGTAGCGCATCAGTGCTTTCTTACTGTGAGTACGCACCAGCGCCAGAGGACGACGACCGTTAGCCCAATAGCCACCACCAGTAATGCCAGTCCACGGCTTAGGAGGAACTACGCAAGGTTGGAACATCGGAGAGATGCCAGCCAGCGCACCTGCACGGGTTGCGATAGCCTCAGCGTATTCAGGTGCGAGTTCGATAGTCTCAGAGTCTTGACCTACTACGCCAGCATTTTGGCGGTGTAAGCTAACCATTCCGGTTGACTCAATGAGCATCTCGATGCAGCGTACTCCTACATGAATAGAGTCTTCCTTATGCCACGAAGACCACGCCTCGCCACCGAGTAGACCCTTAGAGAGCATGTCAGCCTCGACAACTTGCATAAATGCTTTCTTGTAGACGTGCCCTACGCGCTTGTTGAGTTGTTCCTCAACGTTTTTCTTGAAGTGCTTAGCTTCAAGGTCACGGATACGACCGAAGCGAGCCTCGTCCTCAATGGCCCGACCGATTGCGCTTGCTACAGCCTGAACGGTTGTATTGTCAGCACTGGTTAGGCAAGCCAGAGTGGTCTTAATGGTGATGTACGCTACGGCTTCCGGCTTGATTTCTTGCAGGAACTGGAAGGCTGTCGGGCGCTTGCCGCGCTTAGCTTTCACTTCCTCAAACCAGTCGTTGATGCGTGCAATCATCTTAGGGAGTAGGGTAGTGATGAGAGGCTTGGCGGCAGCGTTATCCGCAACCTCACCAGCTTTAAGTTGACGCTCAAACATCTTGCGGAAGCGTGCTTCACCCATCTCGTAAGACTCATGCTCAAGGGCCAACTGTTCGCGAGCTAAACGCTCACCGTAATGGTCAGCCAGAGTGTTGAACGGGATAGCAGCCAGTTCGATGTCAGAGAAGTCGTTCTTAGCGATGTTAATCGTGTTCATTTAGTGCCTCTTCCAGTTAGTAAATCGTACCTATTCAGGCCACCCGCAGATGACCTGTAAGATAAGACTATCAGCCCATTAACATTGCGTCAAGTTGCTTATCAATGTTGAGCGTAAGACCATTAGCGATAGCCATCCGGTCAGCATTACGCCAGTGCAGCGCGATTCGTTCCTCAAGCGCCTTAAAGTCCCCAGAGAACATGTTGACCCAGAGCATAGCGTTATTGGTTCTTCCTAGTACATCTACAGCTACCTCATGGTTACGCCGTTCTTGACGTTCAGCCCATCGCCACGCAGCAAGCATTCTTTCGCGCTTAGCTTTGTGTGCTTTACGTGCCTTGCGGTTGCGACGTTTGAATCTGCGTGCCTCTAAGCGCCCCTCGTGACGTTCTTTACGGGCCTTAGCGCGGTCAATTTCTTTCTGTCGTGCGACTTCCTCGACTTCCTTGATGAGTTCCTCAGGGTCGATGCTGAATGCGCCACCGTCTTTCTTCTGCGAGAATGATACCGGGTCGGTGATGTATGGTACGTCTCCATTTGAGAACATGATGTTCCCGCTATGCATGTCGAATGAGGCGATGCCCTCAAAGAACTTGCGGATTAGTTTACAAGTTTCAACAAACTCACCATCCCATCCAGTTAACTCATCATGCTCATCCGAATTGCAATCAATGATGTCGCTTGCAATCTCAGCGTATTTATAATGGGCATCATTGTTGAAACGCTCGCAATCCTTAAGTGCGTCAAGTACCACCGTATAGCATCCAGCGTGGCGCTGTACATCGTAGACGTTAGGGATACCAGGACGACCCTGATACATGCGGCAGAATGCGGTATAGGCTGCGCCTGAATCCTCTTTCTTAAAGCCCACCTTAATCACTCTGTTAGGTAGCAGCGGGTGACTATAAGCAGCCGAGAAGTGACCATTACCGAGCATCTTGAACCCTGCGTCAGCCGTGAGACACTTCAAGGTAGTCCACCAATCTTGATGCTCAAGTGCCTGATTTAGTTCGGTTAGCTCGCCATCACACGTCTCGCTGTTGACCATCTCGACCAGTAAGTCGATAAGCATACCTTGACGCTTGTCAAGTTCACAGATTGGCAGTGCTTTGATTGCGTCGATAGCGTTCATGATGTCGGTAATGTTCATTGCATTGTGTCCTTTATGTTCGTTATGAGATAGCGTTCAGTGTGTTGGCTAGTGCCTGTTCAAGTGCGGCGAGTTTCTTGGCTTTAACCTTTTCCTTTCGTCTATGCCACGCCGCCCTCTCTTGTTCCTTGCGGCGTTCGAGGTTGTTCTCTCGCCAAGTTCTCACTATTCGCCGATTTGCAGCGTATAGTGTGCCATTGGGCATATAACCTTTCTTTAAGCCATCAGTGCGTTCTGTCATAGCCGGAACCTATCTTGTTAATCTTGCGGTTAATGCGGAGTTCACGCTTAAGGCGTTCGATTCGTTGTTTCATTGCGAACCCATCAGGTGTACATACGGTTGCCCCGTTGGACGTGTGGATTGGCATAACGTAGTGCTTCATCATTTGCGTAGTGCCCCTTTGATGATTCCTATGATGATGCAAGCGGTAAAGTAGGAACCTACAGCTACACCTAAAGCCTTCCCAAAGGATGCACCTACAGCTAGACCTAGAGCGGTGAGTAGACCGATAGTAAGCATATACATTACTCCCTCATAAGTAAAGTGATAATCATAAAGGCCACTCGCTAGGAGCGACCTTGAGTCTATCACTCAGCAGATTCTAAAGCTATTGCCTTGTTGTTTTCGTACAGTTCTTTGAGCTGTGCCATTGCGAGTGACCAGTTAAAGCCACAGCGCACCATGTCGCTATAGAAAAGTACAGTTTGAGCGGTCAGACCGTATTGCACGTTGGTAGTAGACATTACTCTTCATCCTCCTCGTACTCCTCGACTTCCTCCAAGTATTCATTGAGCAAGTCTTCTGCGTCTTCCCAGAGGTCAATCGTTAATTGCTCATAGATACGCGCTTGCAGGATGCGGATTACGTCCTTGGTGTCAGGCATCAGACCAGAGTCTTCGAACTCAAGGTCAATGCCCTCACTTGCCATTACGCTAAAGATGTCAGCGTAGTAGTGCGGAACTGCATTATCGGCAGCCATGTGAATAGCATCGTGCAGGTCATCAGTGTCACGGATGTCATCATAACGGATGTTTTCTTTCAGCATTTCGTAAGCGTGGTCGAAAACGTTGTTGTAAGTCATGTTAGACATAGCCATCTTGTGTTACCTCGTGCAGTTATTAGTGAATATCATAAAGGGCACCTTGCGATACCCTTGAGTTATCCGCTAGTCATGCACTCAAGAGCTATTTACCAGATTGTTAAAGAGCGTCTTAGGTCAGGTTTCGTTAGACCGCATCACCTTTCAGTGTGGTGACTCACTGTCGTTTCATGTGGTACATCGTACCGTGTTTACTTCATGTTGTCAACCGTTTTGTTTCACCTTATGTGCCGTGGTGCGCTTAAGTCACCTAGAAGGCACTGTGCGCCCGGTTGACGCTGCTAGTGTTACCTAGCGATTTGTATCTTACTGCATGTTACTTCATGTTGTCAATACCTGTTTTTCGTGCGACTTATCAGGCTGTCTACTTATCCGGTTGACCCCGGTGTCGATTGGGATGGCTATTCGCCGTGTCCCTCTCGATGGCTGTAAGTATCCTATAGGTTAGACTTTAAGTCAATACTCTTTTTGATAAATTTTAAATTAATCTTTTAAGTCTCTTTAAGTTGTCTCTCCTTATAGTGAGTTGTATTAATAAAGACAATGATTAAAGGTTATCACTTTATGGCTAACAACAAGGCGTCTTTAGGTCTGGTCTTTATGTAGTGTCTTTAGGTCTGGTCTTTAGGTCTGGTCTTTATGTTTAAACTTTAAGATAGGCGTTGACTTGATGGGTCTTTAGGTGTAGGCTTTAGGTGTTGGCTTTAGGATGGACGTTAGGAGGTGACTTTAGGAGGATACTTTAGGAGACTGTAACAGATAGGGACACAGAGAGACACTCAAGGTAACACCCAAAGACAAACCCAAGGGTCATCCCCAACCCTTAGGGAACCCTCAAGGTCAACCGAAGGTTGACTTTAGGTGATTGGCTGGGCTTTAGGTACCCCCTATGGG</t>
  </si>
  <si>
    <t>CAGCATGAGCTTAGAGGCTAGATTGTTCAGACCACGAGCGCCCACGGCTTGCCACGGAGTTTGATAATCTGTAGAGGCGTTATCGGAGTCCTTAGGGAACAATGATGGGATGGTATATTGAGCGCAATTCTGAGCGCGTGTCTCATAGGGAGCACGGTCGTTCTTTAAACGCTCATAGACAGACTTTGCGCCATCCTCCGCAAGTCCTGTTCGTTTCTCAGCCATTAAATGTGTCTCCATGTCTTACGCTGTAGTATTCGCGTTATGGTTGATTGACTGACTCCATACAGTTCTCCTAAGGAGCGGTGGCTTAAGGTTGAAGAGCGTATAGCGAGAACGTCTGACTCTGTAAGTTTCTTGCTTAGTTCCTCTCCTTTAGCCTGTCTACCTTTGGTAACCATGTCCTCGGAATTATCCTTTGGAGTTCCAAGCGTAAGGTGCTTTATGTTATAGCACCTAGGGTTATCGCAGATATGCATCACCACAATTCCTGTTGGAACTGGACCATATGTCTCCTCATAGATGTGCCTATGTGGAGTCACAAGTTTACCATTAACCCACTTACGACCATAACCCTTAGAGTTGACACCTCCGGTCCATTCAATGCAGTCTTCCACGATAACCTCCTGATTAAATGTTGATACCGCCACCGGAGCTACGGGCTACACTCAAGGATTTCTTACCGCCAGCACGAGCTTTCTTGCGTCCGCTTTCTGTCTGTGCTTCGTCCTCAGTGGAAACCTCTTTCTCAGGTACGTCAACAATCTGTGCGGCAGCTTGTGGTACTTCCACCATCTGTGCTTCACCAGTACCACCAGCCAGACCAGCTAGACCGCCAGCAACCTGTTTAACCGGACGAGCCCCTTCCTTAACGACTTTCTTAACGGACTTGGTGACTTTCTTCACGGCCTTCTTAACTTTCTTACCCATAACTTATACCTCCTTAAAGTATACACGCATTGTCTCGCCTTCATGCTTACAACGAGACACCCAATCGCAATCGTGGAGTTCCGCAAGGTACTTAAAGCGTTTCGCTAGGAATCGCTGTAAGCCCTTAGAGTCTGCCTCAGGATTAATGACAACGGACGTTACATCCAGAATGTCTCCTTTGTGGTGAATGTCACAGCTTACGCACCACGCGAAGTACGCTACATGTTTTCCGGTAGAGTCCAGAATGTACTCTTCACGGCAACCAGACATGTCCATCACTTCGTCTACGTAGAGGCTGTAGCCCACAAAGTGTCCTTCGAATCCTTTAGGCAACCCAAGGTGTTCCACAGTCCACCGGATTGCACGGAAGCGACTCTTAGCCTCCACACATGTGAACTCAGACATCACTTCTTACCTCCAAATGCGGACTTACGGATGGAAGATTTCATACGAGCGGAGCCATTGCCGCTGGCTTTAGACTTCGCTACGGAATCATCACGTTCGACCTTGAGGCCTTTGCGTCCAGACACTTCGGTGCCCTCGGTATCCGTCTCATCAGAAGACCCACCGAACTCCACGCTTGACACTTCTTGGGTCAGAGGCGCTGGCTCAACGGCTCGAATCTGATTGGTATCCATCTTCGGAGTTTTAATTTTCGGTGAGAAACACATAGTGTCAATCCTCCCCATCATCTCTTAGTTGTTCCTTGCGTAACTCAATCTCGTCAATGACGTTAGAGGCATACTGTAGGCCCTGAATGAAACCCAAGATGTGGGCCTCACTACAACCATTAGCACGCATAAGTCCTATATGACCAGACGCTTCGAGGTACGCATAGTTGAATCGAACCTGTAGATACTCAGCGGTTGCACGAGGTACATCTGGAATATCGTTAGGGTTCTTAAGTAATTGGTTAATAGGTGTTAACATAATAAAGATTCCTCTTAGAGTTAAATCTTAAAGTAATAATCGTAAAGGCCCCTATCTCCCTATAGTGAGTCGTATTAATTTAGGGACCTTGAGTTTATCACTTAGTGTCGTGTAACGACTTGATTATTCTGGCTAAGTCCCAAAGGCCCCACGAAATGAGGCACACTCCGAGAACACAAAGACCCAGACCAATATACGCTACGGTCTCCACAGGTAAATCTCCTTGTCAATAAAGTTGTACTCGTTGAACCGTAGGATTCGAGCCATTTGGCCCTGCTTGATAATATCCTCTTCGGTCATACCAGCCTTCGCGCCAATGGACTTAATGCAGTCCCAAAGCGTCTCATGAGGCTCAGGGTCGCGTTTAACCCATTTAGTAACCTCTTGGCCTTTGTTCTTACCGGACTTAAGCACAGACGTTTTAGGCTCGGTTATGAACGGGTTATTCAAGAAGTCCTCGGCGGTATCACCCCATCCAGCAATCCCTGAGTAACCATCAGTGATGTCACCCTTGATGGTCTGGAAGAGGTGCCACCAGTCAGCGGACTCTTCGGTCTGAGTCAGGATGTTACCAGTGGTACACCACAGGAAGTCACAGTTAGGGATGGTCTTAAAGTCCTTATCGCAAGAGATGATTACAGCCTTACGAGCACCGAAGGCAGACGGATTGGAAGCAATAACTCCCATAACGTCATCACCCTCAAGCATAGGCTCACGGATGCAATAGAACTCTTCGCGCTCAAAGAGAGCATCAAGGAACTCAAAGTACCCTACAGGTTTCTTCACGGCCTTACGGTTAGCCTTATAGTTCGGGTCAACCAGTTCTTTACGCCAGTTAACACTATCGGTGAACGCAAGGACAATTGGAGCACCTGCCCAAGCCTTCTTACGGGTCTCGTAGGACTTAATGGAATCCTCAAGAATCTGACGGGCCTTAGCGTGGTCACAGCATCGGTGCCAAATCTCTTCCTCCCAAGAGGCATCAAACTCAGCAGCACTCATAGCTTGGAAGACCAGCCAGTCGCCGTCCATCACAAGGATACCCTTGTCGTCGCAGCCTTCACGTAACTCATAGAATTGTTTAAGGTCAAGAAGTGCCATTAAGTTTCTCCTCTAGTTCCGCTACGTATTCGTCAGCTTCCATTAGTTGATTCTTAAGGCTATCGTTCTCACGTTCCAGAGAGTCGATGTAGCCCTGTATATCGTTCCACACATCGCGTGGAATAGTCACAAGGTCACGAGACATTAGACACATCCTCCCATTCGTTTCAGAAAGCGAGTACCGGAAGCAGTGATTTCCCAAGCGCCACCGTTACGTCCACTAGTAGTCAGGCACGAGATGTGACCACGGGAAGCGGCCTCCGCTACGAGGCTCGCATTGTTCCGTACATAGTTGGACTGGAAAGTCTTAGGGCAACTTTTGATTGCTTGCAGCACTTTCAGGTAGTCAGACATCAGAACACCTCCCGTACTGTTGCAGGAGATTGTTTGAAAGAGTCCTTATCTGCATACTCTTCGTGCATGTCCTTAATGGCCTCACGAAATGATGTACGTACTACGAATGTCATCAATCCTTCCATACCGTGTGTCAGGAACTGGACAATCATTTCCTTCTGTTTACCATTGGGGACAATCGCACCTGAGCCGACCTGCTTACATAGATGCAGCATATCTTTCTCTAAGATTGCCTGAACGTCAGACGACATCTTTGCGGTAACGTCGAAGGACACTTTAAATTTCTTTGTCATAGCCATAATAATTTCTCCTATAGTTTTATGCCTTTGTTTCTCTTGCCGACACACATGGATGTCTTACCTTTTACTTCGTCCCATGTGAAAATAAGCACATCTTCGTCAACCACAACCGCAAGAATGTCAAAGTCTCCATCCTTATATTCGGACCTACCGCATCCACCTAGCCTAACCTGCTTGGCATCTCCTGTGTTGGTTTGAACCGTTGTGGCTGTTTTAACCTGAACCTTACTAAATTTACCATCCTTACATACAACCAAGTCCTCTTTACTCTGAGTCAGCATAGGGTAATAGACAGTGTACCCAGCTTTGGTAAATTTGTAGGCTACTAGCATTTCAGAAGCAGCACCTGTTAAGTGTCTTTCGTTCATGAGTAGCCTCCTGTATCAGTGGCAAATCGCCCAATTAGGACCCATCTTACCTTCGGTATCCAGAAGACACCGGAAGTTCCAGTGGTCTCCAACCCAGCGCATCGCTTCTTGTGCGGTCTCAATGACCACCTGAGCAATCTCTTCGGTACGGCAGCCTACTTGGATTTCATCATGTACCCATGCCATGTACGCAAAGTCCCCATCCCAGCCATGCTTCAAGCCTTTCTCTACGAGCATCTCTTCGGTCTTGATAATCCACAGTTTGCAGATGAGAGCACCAGCAGATTGCAGTAGGGTATTCAAGGCAGCGTGAGGACTACGAACGTGTACCTTACGACCATCCAGACCTTTAATCCAGCGGCGTTTCCACTTGACTTGTTGCTCACCAGCTACCCATTGAGAGGACTCGACAAGTGTCTGTTGGATAGACTCGCGGAGTGCTGCAATCGCGGGGGTGTTCTCAAGGAATTTCTTCTTGAGTTCCTTACCGCGCTCTTTACCAGCACCAACAATCTGTCCAATCTTCTCATCACCAGCACCATAGAGGAACCCATAGATGAACGTCTTAGCGTTATCTCGGGTAGGTAGTTCAGCAGCTATCTGGTTCTTAGTGTGGATGTCGCCGTTAAGAATCTCGTGAGCGTACTCGCCGTTATCAAAGCGAGCCATGAAGTGAGCCAAGCAGCGTAGCTCAAGACCGGATGCGTCGATGCCAGCCTGAACCCAAGGCTTACCAGTTATCCCATCCAAATGGTGCTCAGCGCCAAAAGCAGCGCGACACTGCTCTCCATAAGGAGAACGTACACCCGGAATTTGCGCAAGGTTTGGGAACGCATGGGTCGCACGACCCGTAACTGCTCCATTAGGGTTAACAGAACCATGAATCTTACCATCCTCAGCAACATAACGAAGCCATGCTTTGTCTCCCTCAGCAGACTGTCCGATTCGCTTCTGAATCATCAAGTACTCTTTAATGAGGTCGATAGCGGCTTGCTTCTCAGGGTCATCTACACGTACTCCTTCGAGTACCTCATCGTCCACCACAGGAGCACCCTTATCGGTGTACTTGGTCGGGACCCACCCAGCCTCTTGGAGTTTCTTCTGAATGTGGTCACGAGACGAAGGGTTAAACACAACATGTTCAACTGGGGTGTAAGGAGCACCAGCAACGTACTCGCGGGTATCAAGTTCGCAAGGCTCACGGCCTTCTCGCTGTGCCTTGTTCTTAGGCTTCTTAAAGATACCACCAACTTTAGGTGTCTTAATGCGAGGGTATTTAGGTAGTGGCTTACCTGTTCGCGGATGGCAGAACATCTCAGTGCCACCTTTAGGCTGATACCACGAGCCGAACGTTTCGGTCAATTTACGGAGCAACTCAGAGCGGCGAGCAGCTAACTCTACGTACAACTCTTCGATTGCTTTTGTGTCAAACGGGAACCCGTTGCGCTCTTGTTTAGCGAGCAGCCATGCAGCACGATGTTCAATGTCAACGGCCTCAAGGGATTCTGACCAGAACGTAGTGTATCCTACGTCCGTAAAGTCAATCTCAGGAGGGAAGTAATGTTTGTCAGAGAGTAGCTTCTCAAGGAGAGCTTTAGTTACCACAACGTCCTGAACGTTATAGTCCATCATCTCTTCGTTGAAGTTCCACCACTCCATTCCGTCAACGTATTCTTCACCCTGCTCTTCAAGCATACGCTTAAAGTCGTCTTTGTATTCACCCTTCATCTCGCCTAAGCGATAACCCCACGCCTCCAAAGCGTGAGACCCAAAGCGTTTTCCGGGCAACTTGCCGGAACGCAGAAGACCCATATCGGTGTCCTTGAGGTTGGAATGAATCAAACGTGACAACACAAGGGTGTCAATACAGTTCTCACGAGGAAGGTGGAACTCTCGGTTCAATTGCAACTTTGCCAGTTTGGTCAATGCAGGAACGTCATACTTGTGACCGTTGTGGAACACAATAAGACCGCCTCGTGCAACCTCGGCTTCCAGCGCATCCAGATACGCACCGAAGTCACTCGGACGGTAGCTTACGTACTCAGCGGTGGAGTAGTCGTAGATAACCCCGCAGTGGAACTTAGTGACGCTCTCTAAGAGGGCGTTAGCTTCGATGTCAGAAACGATCATATTGATTTCTCCTATTGATTATCGTGACTTAACAATCTCTTCATATGAAACAACTGTCAAGAAACCTGTGTGAATCATGTTGGTCTTATCGGCAACGATTGCACCGCGTGGAGTAACACCTGTGATGTATGACACTTGTGCATATTTGCCACTAACTGAGCGGACGTAGCCGTATCCACCAACAACTCCCATGTCAACCTTAACCCAATCACCAGCCTTGATGTGGGTCATAGTGTCCTTATCGAACACCTTATGACTCAGCTTGGTAACTTCTGGTTTCTTCCAGCCAGTCTGTCTTGTCCAAGTCCAGCCTAAGTTCTTCAAGATGTGAACAGCGGAGCGAGTCTTAGCTTCATGGTACTTAACGTCCTCCAGTTCAGCTTCCAGTTTAGCGATTTCTGCTTGGATAACTTTAGGGTCACGCATGGTAATATCTCCTATAGTGAGTCGAATAGTATTCATGAAGGCCACCACTTTGGCGACCTTGAGGATACCACTCTTAGTTATCAATCTTGTCGAGGATAGCCATAGCTTCATTGACGCGACCAGCTTCATGAATTGCTGTCACGGCAGCTTTGGTAAGCGCATTGACCAGACGCAGTGCTTGCTCATCTGTCAACGTCATACGCTGAGTGTGATTCTTAGAGGACTTAGAGTCCTTCCAGCGGTAAACCATAGTCGCCTTACCGTTGCGAACGTTGATGTGGACTCGACGGTTCCACTGGTCAGCTGTATCGGATAGACGGATAGTTTCAGCTACGTTAGACATAATGGTTTCTCCTGTTTGATTACTCAAAGAATTTGGAAAGCTGTTGAGCTTGGTTTGCCACACGGGCAGCCTCGGTAACTTTAGTGGATGCACTGTCAGCCAGTTCGTTGGAGCGAATCGCCAGAGCGCGTGACTGTGTGGCCTCTTTACGAGCCTCATCGTTCAGTCGCTTGGCTTCCACGTTGTACATACGAACCAGCAGTTGGCCTAACTTCTTAATCAGTTTGAACATGGTGTGTCTCCTTTAGTGAGTCGTATTAGAATGGGACTCTCCAGCGAAACTTCTCGTAGTCGTCTGGAAAGTCATCAAGAATCCTGTCAGAAGTCAGTGTCGTTGGACCAGTCTGTTGACTCTGAGTGTGACTCTTCTTCCCCTGAGTAACTTGATGGTTCAAGCCATCCGGTTTCCTTGTTGTATTCCATGTAGCCAGCGATACCAGTATCACCAGTAAAGCGGCACTTGAGAATACGAACGAGGACAAGGTTAGGCATATCGCCTTGCTGATTACGCTCAAGGGCAATAATAGTATCAGATAGTTGGCGTAGTGCGCCAGAACCACGTAGGTCAGTAATAGAAACGGGGCGACCTTCCTCATGTGCTTTACCTTTGTCTGGGTTCTTAAGGTGACAAATTACGACCAGCACCACCCCAGTTGACTTAGCGAACCCTTTGAGCTTGGTCATCAGGTTGTCAATCATCTTACGCTCATCGGATTCACCAGAAGCGGATACGACGATTGAGATGTGGTCTAGAATGATTACGTCACAGCCCAAGCCTGAGCGCATGTAGGCCAGCTTAGCGAGCAGTCTATCCGTCTCAGCCTCGGCGAATGAGTCATATAGATGGAACGTATCGTTGCCGAACAGTTCATCGAACCATTGGTCGAACTTACCGTTCTCAATAATCTCTCTCTTTAGTGAGTCGGATTGTCTCAGTCGGACACGGTTGTGTAGACCTATAAGGTCCTCAGCGGTCTCCTCAACGGACTCCTCAAGCATCGCTAAGCCTACCTTCTTGCCCATCGCTGTGCCCCATTGTAGAGCTTGTTGACGGACGAACGTTGACTTACCCATACCGGAACCGGAAGTGACCATAATGACTTCACCACCACGGGCACCTAAGGTCTTATCGTTGATACCAGTGCAGCCACTGAAAAGTAAACCTACTGATTCCTCGGACGATAGGTGCTCACGGATTCGTTCACGTAACGAAAGAGCCGATACCACACCATCAGGAATCCAAGGACCAGCATTCCACACTTGCTCCATGATTTCACGGTCGTGACCATTTAGGTGACACTCGTTTGCATCCTTACACGGAAGAACTGCCACTCGTACCTTACCAGCAGGTAGAACCTGTGCAGCCTCTTCGACTGCTTTGCGCCCTGCTTCGTCCATATCGAACATTAAGATAATCTGTTCGAACTGGTCAAAGTATTCGTAGTTGGCAGCGCATGTCTTCTTAGCGGCAGAGGCACCGTGACCCAACGACACTACAGGATACTTACAGTCTTGAAGTTCCATCACGGTAAGCATGTCGATTTCACCTTCTGTAACGACAATCTTCTTACCACCATTCCACAAGTGCTTCCCGAACAGAGCGTCACTCTTGTGACTACCAGTGGTCTTAAAGTTCTTATCTTTATCTCGAACCTTCTGACTCACAATGTTGCCGTTCTGGTCCCGATAGTCAGCCACTTGGTACATCACACCGTCTACTTTGGCAATCCAGTAGCCAGCCTTCTGACAGGTTTCCTTGGAGATTCCTCTCGCAGTTAACGCGGAGTAGCGTCCATTGGATTCCCCGAAGTTCCACACGTTGTAAGTCATTGGTTTACCTCCTGAGGGTTTCCGTTTTGAAGCCCTCTCTTTAGTGTCTTCATTACCAGCAGTCCACTTCTCGCATACGTAGCAGAACGTGTGTCCGTCAGAGAACAGCGAGTTCCCATCACTACTCCCACAGTTGTCACAAGGAATGTGGTAAAGAAATACACTATCGGAATCGTGCGAATTGTCCATGCAATTCCCTCCTAGTTCTATAAATCCACGCAACGACTTCCAATAGATCTCTACTACGAAAGTTATGCTGTTTACCCTCAGCTGTTACAGTGCCTCTCCACATCTCCCTTTCCTTGCTCCAACTCAGTCCCTTTAGTCCTGAGGTATTGCTCTTTGGAGTCTTCATGTTCCATGAGTTTTCTTTTGGGAGAGCCAGACGGAGATTGTCTAAGGCGTCGTTGAGTGGATTGCCGTCAATGTGGTCTATATAATAACCTTTTGGTATAGGCCCATTGGCTGCCTCCCACACTTGGATATGCCTCCTCGGAGCCTTATAGAATTGTTTATAAGACTTGCGCATTATTTGACCTCCAATGCGAACAAAGGGAAACCGCTGTGGTCTCCCTTTAGTGAGTTCAATTAATTATCCACGGTCAGAAGTGACCAGTTCGTTCTTCTCCCACCAACGCTTAAGGTCGAACGAAGGGCAAGCCTTCGGCGCCACCTCATGATGGGCGCGAAGCACAGCGCCTTCGTACTTAGCCAGCAGTGTGACAAGCAGTGAGCGAAGGGATTGCATTTGGGCTGGCGTAAAGTTAGCGTCGAACTTACCTTTATCGTCGATACCACCAACAAGGCAGACGCCGATAGAGTTGTGGTTGTAACCCTTAGCGTGAGAGCCTACAGCCATCTCATCTCGTCCTGCCTCCACAGTACCGTCTCGCTTGATGATAAAGTGGTATCCCACATCGAGCCAACCCTGCTCTTTGTGCCACTGGCGAATCTCACGGACACCAACATTCTGACTTGGCTTGGTAGCCGAGCAGTGAACAAAGATTGCGTCAGTAGATTCACGTTGTTTAAACTGTACACGAGCCATTATTTCTTTCCTCCTTTCCTTTTTAATCTATCAAAGGGGACCTCCTTCTT</t>
  </si>
  <si>
    <t>TGTTTACGTTTCTCTCGGACTCGTTTAGCAGCAGCTTCACGGGCCTTCGTAGCGGCAACTATAGGTGCTCGCTTGTTCACATCAGCCAGAGCCTTCTCACGAGCTTTCTCTTCGAGTTTCTTCTGGTTCTCACTCCAGACCTTCGAGAGTAACTCTTTGTCGTATCGGACTCTGACTTGACCTGTGGTGTCCATAAGGTAAATGGAGTCACCTTGAGAATACATGGTCAGTTGCTTATTGGTTATCCAAGGGTTGCTCGCAATGATTCCCTTACGTGCTTCCTCCAGAATATCCCGACCTTGCTCCCATGATTTCGGGTCAGAGTTAACCTGCATCATATTCTTAGGAATCACACCAACGGTATCACCGTCAACATCATCACCAGTGAACGTGTAGGTAGATTCCTTAAGGAACTTGGTCATCTGCTCCATAGCCATGCTTTCGTTCCCCGAGCGATACTTAACGGAGTCATAAATCTTACGTGCAGATTCGCGCAGTGACGCTGGCATACGGGCAATCTCAGGAGCCTTAGATGCATTCAGTGCAGACTCGAATGCTTTATCATCCTCAAAGCGTTGCTCTTTGGACCGCTTAACAGTCAGTCGGTCGGCATCAAGAATAACCTGAGGGTCAATACCCTGCTTGTCCATCATGTCCATCGTCAGGAATAGCTCAGCTTGGTCTGGGTATAGCGCAGCAATCAACTGAGGGTCAGCATTGCGGATTCTGCGCAGAGCATCCATAGCTGGGGTTCGTTCTGGTAACTTACCGTTAATCACAGCGGCAGACCACTCTTGACCAGCGTCAGTGACCATGGTTCCGATGGCTGTACGGAATGCTCCGTCCTTAGAGTCCGCTTGAAGGTACTTCAACTTCATAGCATCCTTGGCACCGTCTGGAATGTCCATACTGTCAATCTCAGCGAGCTTCTTATTGGCGTAGTTAACCATATCGCTATGCTTGAACTCACCAGTGTTCTCGTTGACTGGCATATCCTTAAAATCCGTTGAGACCCACTCACCGTTGATTCGCTTCTGGAATTGCTTGTCGATTACGTCAAGTTTGTTCATTGACTTCATGGAATCGTCCAGAGCCTTGGCCTGAGCTTTCGTCCATGCGTTCATCTGATTCTGAACTTGTTCCTGTGCGGAGATTAGCCACTCACGTTGTGGTGTCATCTGCTCATCAGGTTGGACCTTATCTAGTTCAGCCTTGATACCTTGAAGCATCTCCCAAGCTGTCCTTGGGTCCTCTTGGTTCAGCGCAGAGTTAATCTTCAAGCGATACTGCTCGTTCAGCTTCGCGTCAGTCTCAAACTGAGAACGTTGTGCTGTGACCATGAGAGCGTTCCACTGTTCCTCACCAATCAACTCTCGGTAAGTCGTAGTGGCTCCGTTAAGTGTTACCTTCTTGTCACCGACTCGCATCAGGAAGTCAGCACCACCAGCACGGCTAGAAGCGTCACTGAACGCTTGGCTTATAAGCTGTGTGGCTTGAGCATCAGATGGGATTGCGCCAGTAACCAGACCGTTGTCGATATACTTCTCAAAGAAGTCAGCAGAGTCTGGACGACGCAGCATATCAGGGTCTTGAAGGACACCGTTGAGTTCCACTCGGCTGTTCATGATAGCGCCCTTCTGAGCTTGCTGGCTCAAGAAGTTATCATGCGCACCATACAGCGAGATGTTACGCTCGGTAATGTCCCCGTTGAAACCACGCTGATAATCAACGTCCTCAGGGTCGATGCCGAACTGCTCAGCGTATACCTTAGCGCCCTCTTGAAGGCGACTATGGCGATACTCTTCCATCTCTTCGCGAGTACGGAAGACACCCTCTTTTATCTTCTGCATAACGTCATCGTCCACAAGATACGCAGCGTTACGACCAGTCTTGACTCGGAGTGCTTCCATAGCGTATGGGTCATCCTGATACAGAAGGGTCCCGTTGTTGAGAGCTTCTCGACGTTGCTCAGGGGTCAGCTTACGGATAATCTCGTTAGAGCGTTCATCAGCTAGGTCTCGTGCTCGTTGTTCCTTAGCGGTATACATATCGGCACCAGCCTTAGCGAACCGACCAATGGTGTCCAATAGGCTTGACCTTGGCTGTTCGGCCTGAGTGGTTGCTGCACGATAGCCCATACCTCCAGCACCACCACGTAACCGAGAGAGTCCCGGTTGTGCCGCTTGAAGGGCAGATTCAATTTTACTCATAGCTCATTACCTCCCCGTCTTGGTTCCTTTAGCGGCAACAATAGGTGCCTTAGTTGTGGACTTAGAGTCGAACGCACCGGATGCGTAAGCACTCGCAGCGGAAGACCCCATGATAGCCAGTGGGTCCAGAACCATCTGTAGCTTACTCTTCTGTTTCTGTTCGCTCTTATAGATTTCGTCAATCTGACTTGCAGCACTTTGAGTACCACCAAGTTGCTGTGCGAAGATTGCTTGGTAGTCACGGCGATAGTTCTCAGTTACCATATTGGCTTCCCGAATGAACTGTCCTTCTGTGACTCGCTTAATGCGGTCCATTGAGGAACCTTCAAGCATACTCTCTCCGATAGCCGCTCGGATAGACCCAATAGCTTGGACCTTCTGCATGTTCTGTGAGGTCAACTCGGCGGACGCTTCCTCAAGTTTACTTCGAGCTTGCAACGATAGGTCAGCATTCTGGATGTTCGTCTGCCTCATGATTTCCATAGCTTGACGACGACCAGCAGCGGTCTGAGCGGCAATCATTTTGGCCTGAGCGTTCTGACCACTGATAGCCTGAGCGCCAGATATAGCGATAGGTATTGCGGCTGCCCAACACATATGGTTATCCTCCTTTCGTGATTGTAAATAACTGAAATTGACCATCTCGTGTGTACTCTTCATGGAATACCGCACCGATAGTCTTGAGGAAACGAATGTGGGACGTATTGCCTACCCATACGTAATTCCAAAGAGTATCATACTTCTCAAGCATCTTATCGCGATACTCCATGATTAACTTACGGAACTTTCGCTTAGCCTTTCCACTAAGTCGCCACACTTGGTCGCTCGTAACGAACCAGCACTGGTCCCCGCAGTTACCACCGATAGCTAGAGGGAACCCATAGAGGCTCAACGTGACACACTCGGAAGCATCAGGGAAACTCGGCTCAATACCAGCAGCCTTAGCTTCAAGAATGTCATGGTGAGCCGGAGTGAATACCTCAAAGTCTGTACTTTTAGTAGGTCTTATAGTCATCATAAGAAAACCCTCCCGTAGTCGTATTGTTCTCCCTATAGTGAGTCGTATTAATTTCGAGCCACCACAGGGAGAATATTTAATTAAATACCGGAACTTCTCCGTAAGTAGTTACCTCCCCAGCCACACCCAATGATGTTCAGAGGGGTAGTCTCATCTGACAAGATGTATACAGTGTTGAACTTGGCGTTACCAACCACAGGGAATCGATATTGTCCGGTCCCTAAGTTCAGTCTCCCAGCCCTCAGAGTGTTAGAGCCTAATCGGGCACCAGCCATTGTGTACTTCCAGTTAGACGATTGGTTCTCAACATAAATGTCAAACGTACCAGAGTTCTCGTAGTTAACCCACGCTCGGCGTAACTGTAAGCGCCCAATGTCTTCCGTGGAGGTAGACCCGTCGTCGGCAGTCTGCTTGATGAGGAACTTAGAGAACTCATATACGAAGTTAATGTTGAACCCAATGTACACCATGCGTCCCTCCAAGTTACCGCTGAGTCTCAGCCAAGGGTCGCTATTCCACCCAGCCGTAGGTTGCTCAAACACGGTTATCTTACCATCAGGCTCCAATACAGTGATTTTGCCCCTCCCGAAGTTTGCACCATAAATTGTTGGAATATGAATAGAGGTAGTGAATGTGTCATCGTTGTATGTTCCACTAGGAATCGTGTATCGAATCTTCATGTCCATAAAGGCACGATAGGGTTCTCCCTGTAAGTCAATGGCGTTCTTAGTGAAAGAGATTCTAGCTAGGAACGTATTGAACTCATTGCGAAGAATCACATACATATCTGAGCTGATACTCTGACAAGCTAGAACCTGTACGTTTTCCCCAAAGTCCCAATGAGACCACGACTGTTGCCTTAACTCTTCGTTCAGGTACAGGAATTTGTACATGAAGATTTTACTAGGGTCCCCGTGAGATAGTACCGAACAGAAGTTTTCCGTACCACTTCCGCAAATACTGAACACACCATTAGGGATGTAGTTAGGAACGTGTGATGTAATGTCCTCAGCATTCTTAACGGAACTGACATCCTGCACAGCGTAGTACCTGTGGATGGACGTGAAGCTGGACCTCGGACTAGCAAAGTAGACATTACGCCCAATCCCAAAAGGTCTCGCTCGGTCCTGTACGTCAAACTGGGTCGTTAGGTTCAACTCAACCGACTTAGATGTGAGAGTACCCGAGGCAGTCAGGACGAATTGTGCTTCATCGGACCAGATGAGTAACTCTTCTGAGAACGGAACGGCGTACTTAAGGATTGCTATTCGGTTGGTACTCACAGCTACGTCTATAGGGTCGTCATCACTAAGGTTCGCAATGGACGCAGGGTAGAAGTTGAAGTATTTGGCTGTACGACTCAATATGATGTTCTCCCCACTAAGGAATCCTAAGCGGTTACGGAAGAAGAACACATCGTTAATACTTGAACCAACAAAAGAAGGCCAAGGGTTGGTGTCAACGTCACCACAAGACTTAGGAGACCACTCAAGCCACTTGAAGTCGAAATTACCGTCAGCGGCTCGCACAAGAGCGTGTGGCATGGTTTCCCATAGAACTTGGTCCTCAGTGTTCCAACCTAAAGTCTCAGTCCAAACTTTCCGCTCAGCGTCATACCGAACGTAATACTGGTCGGCAGACTTAGAGGCGTCCCCTACGATTTTCACCATGTAGCCGTTAGGAGCATTAGGTGGCAGCTTAGAGAACGACTGAGCGTAGTGGGTCACAGGGTTAATCAACTGGTCTGCGTAGCCATCTTTAGTCGTGAAGGAGTCAATCTGTTGACCACTAGGTGCGGTCACATGGATGAACCCTTGCCCTACATTTACAGTCCAATCAGACAAGTTAGTGCGCATCTGCTTGGCTAACTCTTCAGCTAACCATTGGGCATCCGTATTGTTTACGTGTTCAGGTTGACTACCATCTGGTATCTTATACTTCGCAACGTCTTTACCGTTAATGTGTACAATTAGTTCCCTACCATACTGACCACCACGAACGTTAATCAATCCGTCTTGATTAGGGTTGTAATTCGGTAAGTTGACAGACTTTGTGTTCTTCTGTGCAACAACGTTACGGTTAACGATGAACGTATAGTCTGCTACAGTAACCATTCGCAGGTCGTTACGTGGATTAGCGGTCTTGATGTAGTTGGAACCGTTAGGATACCTAACTTGCTTCTCGTTACCAGAAAGGTCGAACACTCGGATTCCGCTACCAGTGAACACAGCGTAATACTGTTCGTGCTCATCTCGGTTAATCAGGTGGATGTACGGAGCTTGACCTAACGCACCGTTGTCTCCAAGTGTATTTAAGAAAACAAGAGGTGGACGCTTTTGGAGGCCCTCGGTCTCCGAAGACCAACCGTTAACTTGGCGTGACCCTTGGTCTGGATAACGAAGGATGTCAGGCTGTTGGCTGATACCACCCTTCAAGTTCTTGATTGATTGGCTAATGAGTGCCATTAGAGCCTCCTTATTTATTAATGTTAGCGAGTCAGTAGACCAGAAGTGAACGCATCTCCATCCAGCATATTGTACCCACCGTAGTCCATCTCATACTCCATGCAGAGACGTCTAGCCTCATCTTCCTCTTCTTGGAGTACACCCTCTACTTCCGGTGCCCCAAAGAATCGGTTGTTGAACTGACGGGAAGCCTTGGTGACAATCCAGTAACGGAAGCACTCAGGCATCTCATCGTAGTCGCGGAGACGAATAATGTTCACAGTAATACCAGAGTCAAAGCGGTCTGATTGACTCGTTCGGTCATACACATAGCCACCTCGGTTAACGTAGATGGATTGACCGGAAGTAGACATTAGGGATAAATAGTCGTCACTGTATACAATCAGGTTGGAGTAAACATCAGGTAGTAGCGTTATGCCTTCCTCAATGTTGAACGTCCATCCACGAGATTGAATCTGTCGGTTAATCTTGTTGAGAATACGCCGAGCGTTCGCTGCATCTGCGTTAGCGTCACCTTCCAGCGTTGATACCGGAGGTTCACCGATAGACGCCAGAATGTCGTTCACAGCTGATAACTCAGCGGCAGTCTCAACGTTCATATCGTATGAGCGCATATAGTTCCTCCTTTCAGCAAAAAACCCCTCAAGACCCGTTTAGAGGCCCCAAGGGGTTATGCTAGTTATTGCTCAGCGGTGGCAGCAGCCAACTCAGCTTCCTTTCGGGCTTTGTTAGCAGCGCGGGTGCGTGCGGCCTCCTGTGCTGGCGTTAAGGTTTCTTCTGTTGAAGTAACACTCGCCTCTTCGGGACTAGCAGCGACCGTTGAGGCCACCCCCAGCATTACTCCACTTTGAAAACCACTGCACCAGCAGCTTCTGGGCGAAGACCACCGTGGCCCATTGCGTACTTAGCGATAATCTGGTCCGCTTGGAAGTTAGCACGGCGAGCGCGCTCCAGAGCCAAGTCACGCAGCTTAACAGTACCTACCGCAGAGCGGTGCATGAACAGGCCGATAACGTTGTCCTTAGCAACCTTGACATTACCCTCACCTTTATTGGCAGGGAAGACGTGCTTCTGACCAGTAGTGCCCTCACGAGCGGTACCAGCACCACCAGCGGTGAGGTGCGGAACTTCTACAACCTCAAAGCCCATAACGTTGCGGATAGAACCCTTCTCAGGGTCAATCAGAGCAGCGTAGTTTGCTGCGTTCGGCATCAGTGCTGCCAGAATCGCAGAGTAGCTATCTGGGTCACAGTAGAACACACGGTCAGCAGCCGGAACATAGTTCTTGGTCAGAGCCGCACGAGCCTTAGTCAGAGCCGCAATAATCTCCTTACCCAGCGCAACTTGGTCGGTAAGTGCGGCCTTGTTCTGAGTGGTCTCAATTACGGTAGCAGTACCTAAGCCCTCGATGTTCTCATTATATTTGCTTTCCACGTTACACAGACCGGCAATCTCAGCCAGAACCGCACCATCCGCAGCCATCGCCAGAGATTCACCCAACTGAGAGGTATACTCAGAGCGAACGTCGTAGTGGTTCATCGCGTCCTCAATATCATAAATCAGAACGTCAGCCGTCAGGAGACCGTCAATGGTGATTACCTTCTCGGTGTGTTTGATGTCCTTACGTTTATCGTCGAGGTTCTCGCCCGGAGCCAGATACGCTGCCTGAGTGCGACCCAGAACAGGGAACTGAGCGGATTTACCGCTGGAGATGGAACGTACCATGTGGCGAGAAGTGGTCACGGAGGTACGAGCGAACGCAGTCAGGACTTCACCGCCAAATACCTTCAAGAACAACGCCAGTTTATCTCCAGCAGCAACTACACCTTTACCTTGGTTAGTACCCATTTGCTGTCCACCAGTCATGCTAGCCATATGTATATCTCCTTCTTAAAGTTAAACAAAATTATTTCTAGAGGGAAACCGTTGTGGTCTCCCTATAGTGAGTCGTATTAATTTCGAAGTCTATCAGAAGTTCGAATCGATTACTTTCTGTTCGACTTGACGACGATAGTTGGCATCTGTGCGATACCGAGGGTCACTCATAGCTTTAATCATCTCGCTACGGTCCGCAAAGCCTTCACGCTTGGTAGCCTGAGGTTTAGCCGGAATAGCACGATTAGTCACACTACGAGTTGGCTTACGACCGAACGCCTTAGCGCGAGACTCACCAGCCAAGTTGATGATAGCCTTAACGGTCGCTAAGTCACGACTGGTCAACGCATTATCCAGCGACTGTGCAGCCTCAGGGTTGTGCGTCTCAAGGTGGTTATACAGTGCATCAAAACGTTCACGACCACCAGCGTACTCAATGACACTGTTTACGTACTGCTCCACCAGAGCTTCTTGACCACGGATATACGAGTCAATGAAAGCCTTCGTGTAGCCAATTTCAGCCAGCTTAGCGTAGGACTCGGCGGACAACTCTTCGTTCTCCTCGTACTCACGCTGGATAGCCTCAATGGTCTCGACACTCATGCCACGCTCAGCAGCAATGTTAATCATCTCTTGGAAGCCCTCTTCGTGCTCACCAAGTTGCTCAGAGGCAGCTACCAGTTCTTCTGGAGTCTCGCCCAGTGGGGTAAACTCTTCGGAACCTTCGGTGCCCTCAACGCCTTCTTCTCCAGTGTCCACATCGGTCGGCTCAGAGCCATCACCGATACGAACCTGAATGCGGCCTTCGTCATCCTCTTGACCGAACGGGTCAGAGTTGTCATACAGGTCACGTTCTGTTTCCACTTCGTCTGACGCTAACTCGATTGCATCATCGCCATCACGGGCAGCAACATCAAGAGCCAGCATGTTCTGCTCATGTTCCTCAACGGAACCACCAGACATCACAGCGGAGTTCACGCCAAAAGATGCATATACGTCTGCATTAGATTCAGCCATTATTATTGTCTCCTTAAAGTTGAACTACAGGAAGACCGAGGACTCCAACCTCTTGTCATCGCTCATTTCAAAGATGAGGTCTCCCTATAGTGAGTCGTATTAAATTCCCGGCTGTAAACCTACGGAATCAGCGGCAGCAGCCATAGCCTCAGGTGAAGCTGTAGCTTGTGCAGCCATACCTTGAGCCAGCGCAGCAGCACCATTATCCATACCCATTTGCATAGACTGTTGGGCCATCTTCTGTTGCTTCTGTTCTTCGGTGAGTAGAATACCAGAAGTGTCAATACCGATAGCGTTGGCAATACGTAACTTAATCATCGCAAGGTTAATATCAGGGTCGTCCCGCATAGGTGCCAGTGCAGCCCACGCAGTGACACACCGCTCCAGCTTATCAAGGTCTTGTCCTCGACCAATTGCTTCCAGACCTGTACTAATGGTTGGCTCTACGGCTTCCTTAGGTAACTCAGGAATCTGTTGCGTGGCTTGTAGTTGCTTCAAGAGCACTCGTACCAGAGGCAATTGTAATTCTTGAGAAAGGATAGAGTAGACACCACCTAAAGTATCTTCAAGTTCAGAAGCTACATACCGAATCTCTTCGGCGGTCACACGTTCACCTGTACGCTGAACCGCAGAGTTCAACATAAAGGCAAACGAAAGGCGAGCCTCGATAGCGTCACTTACGGCTTTAGCTACAGTAAAGTCTGCTTGCTTCTCCAGTTGGAGGAACGAGATGTCTTCTGGACGACCAGTAACGAAGTCACCAGTCTGAGCTTTGGTCAGTCGGCGTGGCTGGGTGATACCAGCAGGATTCACTAAGCCGATAACCTTAGAGCTAATCATGGACATCTTGACGATAGCCTCTTGGAGATTTTCAAGGGACCGTAAGTCACCTAAGTATTCCTCAATGTACGAACGACCGTAGGATTCACCATCTAGTCTGACCATCCGAATCGGGATGTATGGGCAAGCCTCTTTAGGATAAGTCCCATCGGAGCCTTGGACTTCCATACCCTCGACCTCTTCGTATCGGAGGTATTCACCTGAGTCCTCATCCAGATAGATGTGAGTGTACACGTCGATTGTCTCATCAGCTTTCTTCTCACCACCTTGACCTTCTACAGCCTTACGGATGTCCTCAGGGAGAGCACCAAAAGCTATCTGGTCACGAGTCACCATTTGCAGAACGTTGCCGAATGCGTCTCGTTGGACCACATAAGAAGACAATCGGTACAGCTTCATGGGATTATAGTTTGACCCTTCCGGTTCCGGTAGGTACAGCAGGACGTTACCAGCTACGACTAACTGTTTGAGAGCCTCAAAGAGAGTCACGCGGTAACTGTTAGACTCAATGTAGTTCATGATGATACGCTCTACCATCGAGAGGCCCTCATCGACCTTAGCGAGTCCATCGGGGTCGCTCAGTAACTGCTTTGCTTCATATTCAGATATAGTAAGTCGCATCCAAGTCTGCATAGGGAA</t>
  </si>
  <si>
    <t>ACTCCTAAGTTCATCTACGGACGTAAGGAGTAACTAAAGGCTACATAAGGAGGCCCTAAATGGATAAGTACGATAAGAACGTACCAAGTGATTATGATGGTCTGTTCCAAAAGGCTGCTGATGCCAACGGGGTCTCTTATGACCTTTTACGTAAAGTCGCTTGGACAGAATCACGATTTGTGCCTACAGCAAAATCTAAGACTGGACCATTAGGCATGATGCAATTTACCAAGGCAACCGCTAAGGCCCTCGGTCTGCGAGTTACCGATGGTCCAGACGACGACCGACTGAACCCTGAGTTAGCTATTAATGCTGCCGCTAAGCAACTTGCAGGTCTGGTAGGGAAGTTTGATGGCGATGAACTCAAAGCTGCCCTTGCGTACAACCAAGGCGAGGGACGCTTGGGTAATCCACAACTTGAGGCGTACTCTAAGGGAGACTTCGCATCAATCTCTGAGGAGGGACGTAACTACATGCGTAACCTTCTGGATGTTGCTAAGTCACCTATGGCTGGACAGTTGGAAACTTTTGGTGGCATAACCCCAAAGGGTAAAGGCATTCCGGCTGAGGTAGGATTGGCTGGAATTGGTCACAAGCAGAAAGTAACACAGGAACTTCCTGAGTCCACAAGTTTTGACGTTAAGGGTATCGAACAGGAGGCTACGGCGAAACCATTCGCCAAGGACTTTTGGGAGACCCACGGAGAAACACTTGACGAGTACAACAGTCGTTCAACCTTCTTCGGATTCAAAAATGCTGCCGAAGCTGAACTCTCCAACTCAGTCGCTGGGATGGCTTTCCGTGCTGGTCGTCTCGATAATGGTTTTGATGTGTTTAAAGACACCATTACGCCGACTCGCTGGAACTCTCACATCTGGACTCCAGAGGAGTTAGAGAAGATTCGAACAGAGGTTAAGAACCCTGCGTACATCAACGTTGTAACTGGTGGTTCCCCTGAGAACCTCGATGACCTCATTAAATTGGCTAACGAGAACTTTGAGAATGACTCCCGCGCTGCCGAGGCTGGCCTAGGTGCCAAACTGAGTGCTGGTATTATTGGTGCTGGTGTGGACCCGCTTAGCTATGTTCCTATGGTCGGTGTCACTGGTAAGGGCTTTAAGTTAATCAATAAGGCTCTTGTAGTTGGTGCCGAAAGTGCTGCTCTGAACGTTGCATCCGAAGGTCTCCGTACCTCCGTAGCTGGTGGTGACGCAGACTATGCGGGTGCTGCCTTAGGTGGCTTTGTGTTTGGCGCAGGCATGTCTGCAATCAGTGACGCTGTAGCTGCTGGACTGAAACGCAGTAAACCAGAAGCTGAGTTCGACAATGAGTTCATCGGTCCTATGATGCGATTGGAAGCCCGTGAGACAGCACGAAACGCCAACTCTGCGGACCTCTCTCGGATGAACACTGAGAACATGAAGTTTGAAGGTGAACATAATGGTGTCCCTTATGAGGACTTACCAACAGAGAGAGGTGCCGTGGTGTTACATGATGGCTCCGTTCTAAGTGCAAGCAACCCAATCAACCCTAAGACTCTAAAAGAGTTCTCCGAGGTTGACCCTGAGAAGGCTGCGCGAGGAATCAAACTGGCTGGGTTCACCGAGATTGGCTTGAAGACCTTGGGGTCTGACGATGCTGACATCCGTAGAGTGGCTATCGACCTCGTTCGCTCTCCTACTGGTATGCAGTCTGGTGCCTCAGGTAAGTTCGGTGCAACAGCTTCTGACATCCATGAGAGACTTCATGGTACTGACCAGCGTACTTATAATGACTTGTACAAAGCAATGTCTGACGCTATGAAAGACCCTGAGTTCTCTACTGGCGGCGCTAAGATGTCCCGTGAAGAAACTCGATACACTATCTACCGTAGAGCGGCACTAGCTATTGAGCGTCCAGAACTACAGAAGGCACTCACTCCGTCTGAGAGAATCGTTATGGACATCATTAAGCGTCACTTTGACACCAAGCGTGAACTTATGGAAAACCCAGCAATATTCGGTAACACAAAGGCTGTGAGTATCTTCCCTGAGAGTCGCCACAAAGGTACTTACGTTCCTCACGTATATGACCGTCATGCCAAGGCGCTGATGATTCAACGCTACGGTGCCGAAGGTTTGCAGGAAGGGATTGCCCGCTCATGGATGAACAGCTACGTCTCCAGACCTGAGGTCAAGGCCAGAGTCGATGAGATGCTTAAGGAATTACACGGGGTGAAGGAAGTAACACCAGAGATGGTAGAGAAGTACGCTATGGATAAGGCTTATGGTATCTCCCACTCAGACCAGTTCACCAACAGTTCCATAATAGAAGAGAACATTGAGGGCTTAGTAGGTATCGAGAATAACTCATTCCTTGAGGCACGTAACTTGTTTGATTCGGACCTATCCATCACTATGCCAGACGGACAGCAATTCTCAGTGAATGACCTAAGGGACTTCGATATGTTCCGCATCATGCCAGCGTATGACCGCCGTGTCAATGGTGACATCGCCATCATGGGGTCTACTGGTAAAACCACTAAGGAACTTAAGGATGAGATTTTGGCTCTCAAAGCGAAAGCTGAGGGAGACGGTAAGAAGACTGGCGAGGTACATGCTTTAATGGATACCGTTAAGATTCTTACTGGTCGTGCTAGACGCAATCAGGACACTGTGTGGGAAACCTCACTGCGTGCCATCAATGACCTAGGGTTCTTCGCTAAGAACGCCTACATGGGTGCTCAGAACATTACGGAGATTGCTGGGATGATTGTCACTGGTAACGTTCGTGCTCTAGGGCATGGTATCCCAATTCTGCGTGATACACTCTACAAGTCTAAACCAGTTTCAGCTAAGGAACTCAAGGAACTCCATGCGTCTCTGTTCGGGAAGGAGGTGGACCAGTTGATTCGGCCTAAACGTGCTGACATTGTGCAGCGCCTAAGGGAAGCAACTGATACCGGACCTGCCGTGGCGAACATCGTAGGGACCTTGAAGTATTCAACACAGGAACTGGCTGCTCGCTCTCCGTGGACTAAGCTACTGAACGGAACCACTAACTACCTTCTGGATGCTGCGCGTCAAGGTATGCTTGGGGATGTTATTAGTGCCACCCTAACAGGTAAGACTACCCGCTGGGAGAAAGAAGGCTTCCTTCGTGGTGCCTCCGTAACTCCTGAGCAGATGGCTGGCATCAAGTCTCTCATCAAGGAACATATGGTACGCGGTGAGGACGGGAAGTTTACCGTTAAGGACAAGCAAGCGTTCTCTATGGACCCACGGGCTATGGACTTATGGAGACTGGCTGACAAGGTAGCTGATGAGGCAATGCTGCGTCCACATAAGGTGTCCTTACAGGATTCCCATGCGTTCGGAGCACTAGGTAAGATGGTTATGCAGTTTAAGTCTTTCACTATCAAGTCCCTTAACTCTAAGTTCCTGCGAACCTTCTATGATGGATACAAGAACAACCGAGCGATTGACGCTGCGCTGAGCATCATCACCTCTATGGGTCTCGCTGGTGGTTTCTATGCTATGGCTGCACACGTCAAAGCATACGCTCTGCCTAAGGAGAAACGTAAGGAGTACTTGGAGCGTGCACTGGACCCAACCATGATTGCCCACGCTGCGTTATCTCGTAGTTCTCAATTGGGTGCTCCTTTGGCTATGGTTGACCTAGTTGGTGGTGTTTTAGGGTTCGAGTCCTCCAAGATGGCTCGCTCTACGATTCTACCTAAGGACACCGTGAAGGAACGTGACCCAAACAAACCGTACACCTCTAGAGAGGTAATGGGCGCTATGGGTTCAAACCTTCTGGAACAGATGCCTTCGGCTGGCTTTGTGGCTAACGTAGGGGCTACCTTAATGAATGCTGCTGGCGTGGTCAACTCACCTAATAAAGCAACCGAGCAGGACTTCATGACTGGTCTTATGAACTCCACAAAAGAGTTAGTACCGAACGACCCATTGACTCAACAGCTTGTGTTGAAGATTTATGAGGCGAACGGTGTTAACTTGAGGGAGCGTAGGAAATAATACGACTCACTATAGGGAGAGGCGAAATAATCTTCTCCCTGTAGTCTCTTAGATTTACTTTAAGGAGGTCAAATGGCTAACGTAATTAAAACCGTTTTGACTTACCAGTTAGATGGCTCCAATCGTGATTTTAATATCCCGTTTGAGTATCTAGCCCGTAAGTTCGTAGTGGTAACTCTTATTGGTGTAGACCGAAAGGTCCTTACGATTAATACAGACTATCGCTTTGCTACACGTACTACTATCTCTCTGACAAAGGCTTGGGGTCCAGCCGATGGCTACACGACCATCGAGTTACGTCGAGTAACCTCCACTACCGACCGATTGGTTGACTTTACGGATGGTTCAATCCTCCGCGCGTATGACCTTAACGTCGCTCAGATTCAAACGATGCACGTAGCGGAAGAGGCCCGTGACCTCACTACGGATACTATCGGTGTCAATAACGATGGTCACTTGGATGCTCGTGGTCGTCGAATTGTGAACCTAGCGAACGCCGTGGATGACCGCGATGCTGTTCCGTTTGGTCAACTAAAGACCATGAACCAGAACTCATGGCAAGCACGTAATGAAGCCTTACAGTTCCGTAATGAGGCTGAGACTTTCAGAAACCAAGCGGAGGGCTTTAAGAACGAGTCCAGTACCAACGCTACGAACACAAAGCAGTGGCGCGATGAGACCAAGGGTTTCCGAGACGAAGCCAAGCGGTTCAAGAATACGGCTGGTCAATACGCTACATCTGCTGGGAACTCTGCTTCCGCTGCGCATCAATCTGAGGTAAACGCTGAGAACTCTGCCACAGCATCCGCTAACTCTGCTCATTTGGCAGAACAGCAAGCAGACCGTGCGGAACGTGAGGCAGACAAGCTGGAAAATTACAATGGATTGGCTGGTGCAATTGATAAGGTAGATGGAACCAATGTGTACTGGAAAGGAAATATTCACGCTAACGGGCGCCTTTACATGACCACAAACGGTTTTGACTGTGGCCAGTATCAACAGTTCTTTGGTGGTGTCACTAATCGTTACTCTGTCATGGAGTGGGGAGATGAGAACGGATGGCTGATGTATGTTCAACGTAGAGAGTGGACAACAGCGATAGGCGGTAACATCCAGTTAGTAGTAAACGGACAGATCATCACCCAAGGTGGAGCCATGACCGGTCAGCTAAAATTGCAGAATGGGCATGTTCTTCAATTAGAGTCCGCATCCGACAAGGCGCACTATATTCTATCTAAAGATGGTAACAGGAATAACTGGTACATTGGTAGAGGGTCAGATAACAACAATGACTGTACCTTCCACTCCTATGTACATGGTACGACCTTAACACTCAAGCAGGACTATGCAGTAGTTAACAAACACTTCCACGTAGGTCAGGCCGTTGTGGCCACTGATGGTAATATTCAAGGTACTAAGTGGGGAGGTAAATGGCTGGATGCTTACCTACGTGACAGCTTCGTTGCGAAGTCCAAGGCGTGGACTCAGGTGTGGTCTGGTAGTGCTGGCGGTGGGGTAAGTGTGACTGTTTCACAGGATCTCCGCTTCCGCAATATCTGGATTAAGTGTGCCAACAACTCTTGGAACTTCTTCCGTACTGGCCCCGATGGAATCTACTTCATAGCCTCTGATGGTGGATGGTTACGATTCCAAATACACTCCAACGGTCTCGGATTCAAGAATATTGCAGACAGTCGTTCAGTACCTAATGCAATCATGGTGGAGAACGAGTAATTGGTAAATCACAAGGAAAGACGTGTAGTCCACGGATGGACTCTCAAGGAGGTACAAGGTGCTATCATTAGACTTTAACAACGAATTGATTAAGGCTGCTCCAATTGTTGGGACGGGTGTAGCAGATGTTAGTGCTCGACTGTTCTTTGGGTTAAGCCTTAACGAATGGTTCTACGTTGCTGCTATCGCCTACACAGTGGTTCAGATTGGTGCCAAGGTAGTCGATAAGATGATTGACTGGAAGAAAGCCAATAAGGAGTGATATGTATGGAAAAGGATAAGAGCCTTATTACATTCTTAGAGATGTTGGACACTGCGATGGCTCAGCGTATGCTTGCGGACCTTTCGGACCATGAGCGTCGCTCTCCGCAACTCTATAATGCTATTAACAAACTGTTAGACCGCCACAAGTTCCAGATTGGTAAGTTGCAGCCGGATGTTCACATCTTAGGTGGCCTTGCTGGTGCTCTTGAAGAGTACAAAGAGAAAGTCGGTGATAACGGTCTTACGGATGATGATATTTACACATTACAGTGATATACTCAAGGCCACTACAGATAGTGGTCTTTATGGATGTCATTGTCTATACGAGATGCTCCTACGTGAAATCTGAAAGTTAACGGGAGGCATTATGCTAGAATTTTTACGTAAGCTAATCCCTTGGGTTCTCGCTGGGATGCTATTCGGGTTAGGATGGCATCTAGGGTCAGACTCAATGGACGCTAAATGGAAACAGGAGGTACACAATGAGTACGTTAAGAGAGTTGAGGCTGCGAAGAGCACTCAAAGAGCAATCGATGCGGTATCTGCTAAGTATCAAGAAGACCTTGCCGCGCTGGAAGGGAGCACTGATAGGATTATTTCTGATTTGCGTAGCGACAATAAGCGGTTGCGCGTCAGAGTCAAAACTACCGGAACCTCCGATGGTCAGTGTGGATTCGAGCCTGATGGTCGAGCCGAACTTGACGACCGAGATGCTAAACGTATTCTCGCAGTGACCCAGAAGGGTGACGCATGGATTCGTGCGTTACAGGATACTATTCGTGAACTGCAACGTAAGTAGGAAATCAAGTAAGGAGGCAATGTGTCTACTCAATCCAATCGTAATGCGCTCGTAGTGGCGCAACTGAAAGGAGACTTCGTGGCGTTCCTATTCGTCTTATGGAAGGCGCTAAACCTACCGGTGCCCACTAAGTGTCAGATTGACATGGCTAAGGTGCTGGCGAATGGAGACAACAAGAAGTTCATCTTACAGGCTTTCCGTGGTATCGGTAAGTCGTTCATCACATGTGCGTTCGTTGTGTGGTCCTTATGGAGAGACCCTCAGTTGAAGATACTTATCGTATCAGCCTCTAAGGAGCGTGCAGACGCTAACTCCATCTTTATTAAGAACATCATTGACCTGCTGCCATTCCTATCTGAGTTAAAGCCAAGACCCGGACAGCGTGACTCGGTAATCAGCTTTGATGTAGGCCCAGCCAATCCTGACCACTCTCCTAGTGTGAAATCAGTAGGTATCACTGGTCAGTTAACTGGTAGCCGTGCTGACATTATCATTGCGGATGACGTTGAGATTCCGTCTAACAGCGCAACTATGGGTGCCCGTGAGAAGCTATGGACTCTGGTTCAGGAGTTCGCTGCGTTACTTAAACCGCTGCCTTCCTCTCGCGTTATCTACCTTGGTACACCTCAGACAGAGATGACTCTCTATAAGGAACTTGAGGATAACCGTGGGTACACAACCATTATCTGGCCTGCTCTGTACCCAAGGACACGTGAAGAGAACCTCTATTACTCACAGCGTCTTGCTCCTATGTTACGCGCTGAGTACGATGAGAACCCTGAGGCACTTGCTGGGACTCCAACAGACCCAGTGCGCTTTGACCGTGATGACCTGCGCGAGCGTGAGTTGGAATACGGTAAGGCTGGCTTTACGCTACAGTTCATGCTTAACCCTAACCTTAGTGATGCCGAGAAGTACCCGCTGAGGCTTCGTGACGCTATCGTAGCGGCCTTAGACTTAGAGAAGGCCCCAATGCATTACCAGTGGCTTCCGAACCGTCAGAACATCATTGAGGACCTTCCTAACGTTGGCCTTAAGGGTGATGACCTGCATACGTACCACGATTGTTCCAACAACTCAGGTCAGTACCAACAGAAGATTCTGGTCATTGACCCTAGTGGTCGCGGTAAGGACGAAACAGGTTACGCTGTGCTGTACACACTGAACGGTTACATCTACCTTATGGAAGCTGGAGGTTTCCGTGATGGCTACTCCGATAAGACCCTTGAGTTACTCGCTAAGAAGGCAAAGCAATGGGGAGTCCAGACGGTTGTCTACGAGAGTAACTTCGGTGACGGTATGTTCGGTAAGGTATTCAGTCCTATCCTTCTTAAACACCACAACTGTGCGATGGAAGAGATTCGTGCCCGTGGTATGAAAGAGATGCGTATTTGCGATACCCTTGAGCCAGTCATGCAGACTCACCGCCTTGTAATTCGTGATGAGGTCATTAGGGCCGACTACCAGTCCGCTCGTGACGTAGACGGTAAGCATGACGTTAAGTACTCGTTGTTCTACCAGATGACCCGTATCACTCGTGAGAAAGGCGCTCTGGCTCATGATGACCGATTGGATGCCCTTGCGTTAGGCATTGAGTATCTCCGTGAGTCCATGCAGTTGGATTCCGTTAAGGTCGAGGGTGAAGTACTTGCTGACTTCCTTGAGGAACACATGATGCGTCCTACGGTTGCTGCTACGCATATCATTGAGATGTCTGTGGGAGGAGTTGATGTGTACTCTGAGGACGATGAGGGTTACGGTACGTCTTTCATTGAGTGGTGATTTATGCATTAGGACTGCATAGGGATGCACTATAGACCACGGATGGTCAGTTCTTTAAGTTACTGAAAAGACACGATAAATTAATACGACTCACTATAGGGAGAGGAGGGACGAAAGGTTACTATATAGATACTGAATGAATACTTATAGAGTGCATAAAGTATGCATAATGGTGTACCTAGAGTGACCTCTAAGAATGGTGATTATATTGTATTAGTATCACCTTAACTTAAGGACCAACATAAAGGGAGGAGACTCATGTTCCGCTTATTGTTGAACCTACTGCGGCATAGAGTCACCTACCGATTTCTTGTGGTACTTTGTGCTGCCCTTGGGTACGCATCTCTTACTGGAGACCTCAGTTCACTGGAGTCTGTCGTTTGCTCTATACTCACTTGTAGCGATTAGGGTCTTCCTGACCGACTGATGGCTCACCGAGGGATTCAGCGGTATGATTGCATCACACCACTTCATCCCTATAGAGTCAAGTCCTAAGGTATACCCATAAAGAGCCTCTAATGGTCTATCCTAAGGTCTATACCTAAAGATAGGCCATCCTATCAGTGTCACCTAAAGAGGGTCTTAGAGAGGGCCTATGGAGTTCCTATAGGGTCCTTTAAAATATACCATAAAAATCTGAGTGACTATCTCACAGTGTACGGACCTAAAGTTCCCCCATAGGGGGTACCTAAAGCCCAGCCAATCACCTAAAGTCAACCTTCGGTTGACCTTGAGGGTTCCCTAAGGGTTGGGGATGACCCTTGGGTTTGTCTTTGGGTGTTA</t>
  </si>
  <si>
    <t>tail-fiber only rfaC 1 coliB</t>
  </si>
  <si>
    <t>CCCCATAGGGGGTACCTAAAGCCCAGCCAATCACCTAAAGTCAACCTTCGGTTGACCTTGAGGGTTCCCTAAGGGTTGGGGATGACCCTTGGGTTTGTCTTTGGGTGTTACCTTGAGTGTCTCTCTGTGTCCCTATCTGTTACAGTCTCCTAAAGTATCCTCCTAAAGTCACCTCCTAACGTCCATCCTAAAGCCAACACCTAAAGCCTACACCTAAAGACCCATCAAGTCAACGCCTATCTTAAAGTTTAAACATAAAGACCAGACCTAAAGACCAGACCTAAAGACACTACATAAAGACCAGACCTAAAGACGCCTTGTTGTTAGCCATAAAGTGATAACCTTTAATCATTGTCTTTATTAATACAACTCACTATAAGGAGAGACAACTTAAAGAGACTTAAAAGATTAATTTAAAATTTATCAAAAAGAGTATTGACTTAAAGTCTAACCTATAGGATACTTACAGCCATCGAGAGGGACACGGCGAATAGCCATCCCAATCGACACCGGGGTCAACCGGATAAGTAGACAGCCTGATAAGTCGCACGAAAAACAGGTATTGACAACATGAAGTAACATGCAGTAAGATACAAATCGCTAGGTAACACTAGCAGCGTCAACCGGGCGCACAGTGCCTTCTAGGTGACTTAAGCGCACCACGGCACATAAGGTGAAACAAAACGGTTGACAACATGAAGTAAACACGGTACGATGTACCACATGAAACGACAGTGAGTCACCACACTGAAAGGTGATGCGGTCTAACGAAACCTGACCTAAGACGCTCTTTAACAATCTGGTAAATAGCTCTTGAGTGCATGACTAGCGGATAACTCAAGGGTATCGCAAGGTGCCCTTTATGATATTCACTAATAACTGCACGAGGTAACACAAGATGGCTATGTCTAACATGACTTACAACAACGTTTTCGACCACGCTTACGAAATGCTGAAAGAAAACATCCGTTATGATGACATCCGTGACACTGATGACCTGCACGATGCTATTCACATGGCTGCCGATAATGCAGTTCCGCACTACTACGCTGACATCTTTAGCGTAATGGCAAGTGAGGGCATTGACCTTGAGTTCGAAGACTCTGGTCTGATGCCTGACACCAAGGACGTAATCCGCATCCTGCAAGCGCGTATCTATGAGCAATTAACGATTGACCTCTGGGAAGACGCAGAAGACTTGCTCAATGAATACTTGGAGGAAGTCGAGGAGTACGAGGAGGATGAAGAGTAATGTCTACTACCAACGTGCAATACGGTCTGACCGCTCAAACTGTACTTTTCTATAGCGACATGGTGCGCTGTGGCTTTAACTGGTCACTCGCAATGGCACAGCTCAAAGAACTGTACGAAAACAACAAGGCAATAGCTTTAGAATCTGCTGAGTGATAGACTCAAGGTCGCTCCTAGCGAGTGGCCTTTATGATTATCACTTTACTTATGAGGGAGTAATGTATATGCTTACTATCGGTCTACTCACCGCTCTAGGTCTAGCTGTAGGTGCATCCTTTGGGAAGGCTTTAGGTGTAGCTGTAGGTTCCTACTTTACCGCTTGCATCATCATAGGAATCATCAAAGGGGCACTACGCAAATGATGAAGCACTACGTTATGCCAATCCACACGTCCAACGGGGCAACCGTATGTACACCTGATGGGTTCGCAATGAAACAACGAATCGAACGCCTTAAGCGTGAACTCCGCATTAACCGCAAGATTAACAAGATAGGTTCCGGCTATGACAGAACGCACTGATGGCTTAAAGAAAGGTTATATGCCCAATGGCACACTATACGCTGCAAATCGGCGAATAGTGAGAACTTGGCGAGAGAACAACCTCGAACGCCGCAAGGAACAAGAGAGGGCGGCGTGGCATAGACGAAAGGAAAAGGTTAAAGCCAAGAAACTCGCCGCACTTGAACAGGCACTAGCCAACACACTGAACGCTATCTCATAACGAACATAAAGGACACAATGCAATGAACATTACCGACATCATGAACGCTATCGACGCAATCAAAGCACTGCCAATCTGTGAACTTGACAAGCGTCAAGGTATGCTTATCGACTTACTGGTCGAGATGGTCAACAGCGAGACGTGTGATGGCGAGCTAACCGAACTAAATCAGGCACTTGAGCATCAAGATTGGTGGACTACCTTGAAGTGTCTCACGGCTGACGCAGGGTTCAAGATGCTCGGTAATGGTCACTTCTCGGCTGCTTATAGTCACCCGCTGCTACCTAACAGAGTGATTAAGGTGGGCTTTAAGAAAGAGGATTCAGGCGCAGCCTATACCGCATTCTGCCGCATGTATCAGGGTCGTCCTGGTATCCCTAACGTCTACGATGTACAGCGCCACGCTGGATGCTATACGGTGGTACTTGACGCACTTAAGGATTGCGAGCGTTTCAACAATGATGCCCATTATAAATACGCTGAGATTGCAAGCGACATCATTGATTGCAATTCGGATGAGCATGATGAGTTAACTGGATGGGATGGTGAGTTTGTTGAAACTTGTAAACTAATCCGCAAGTTCTTTGAGGGCATCGCCTCATTCGACATGCATAGCGGGAACATCATGTTCTCAAATGGAGACGTACCATACATCACCGACCCGGTATCATTCTCGCAGAAGAAAGACGGTGGCGCATTCAGCATCGACCCTGAGGAACTCATCAAGGAAGTCGAGGAAGTCGCACGACAGAAAGAAATTGACCGCGCTAAGGCCCGTAAAGAACGTCACGAGGGGCGCTTAGAGGCACGCAGATTCAAACGTCGCAACCGCAAGGCACGTAAAGCACACAAAGCTAAGCGCGAAAGAATGCTTGCTGCGTGGCGATGGGCTGAACGTCAAGAACGGCGTAACCATGAGGTAGCTGTAGATGTACTAGGAAGAACCAATAACGCTATGCTCTGGGTCAACATGTTCTCTGGGGACTTTAAGGCGCTTGAGGAACGAATCGCGCTGCACTGGCGTAATGCTGACCGGATGGCTATCGCTAATGGTCTTACGCTCAACATTGATAAGCAACTTGACGCAATGTTAATGGGCTGATAGTCTTATCTTACAGGTCATCTGCGGGTGGCCTGAATAGGTACGATTTACTAACTGGAAGAGGCACTAAATGAACACGATTAACATCGCTAAGAACGACTTCTCTGACATCGAACTGGCTGCTATCCCGTTCAACACTCTGGCTGACCATTACGGTGAGCGTTTAGCTCGCGAACAGTTGGCCCTTGAGCATGAGTCTTACGAGATGGGTGAAGCACGCTTCCGCAAGATGTTTGAGCGTCAACTTAAAGCTGGTGAGGTTGCGGATAACGCTGCCGCCAAGCCTCTCATCACTACCCTACTCCCTAAGATGATTGCACGCATCAACGACTGGTTTGAGGAAGTGAAAGCTAAGCGCGGCAAGCGCCCGACAGCCTTCCAGTTCCTGCAAGAAATCAAGCCGGAAGCCGTAGCGTACATCACCATTAAGACCACTCTGGCTTGCCTAACCAGTGCTGACAATACAACCGTTCAGGCTGTAGCAAGCGCAATCGGTCGGGCCATTGAGGACGAGGCTCGCTTCGGTCGTATCCGTGACCTTGAAGCTAAGCACTTCAAGAAAAACGTTGAGGAACAACTCAACAAGCGCGTAGGGCACGTCTACAAGAAAGCATTTATGCAAGTTGTCGAGGCTGACATGCTCTCTAAGGGTCTACTCGGTGGCGAGGCGTGGTCTTCGTGGCATAAGGAAGACTCTATTCATGTAGGAGTACGCTGCATCGAGATGCTCATTGAGTCAACCGGAATGGTTAGCTTACACCGCCAAAATGCTGGCGTAGTAGGTCAAGACTCTGAGACTATCGAACTCGCACCTGAATACGCTGAGGCTATCGCAACCCGTGCAGGTGCGCTGGCTGGCATCTCTCCGATGTTCCAACCTTGCGTAGTTCCTCCTAAGCCGTGGACTGGCATTACTGGTGGTGGCTATTGGGCTAACGGTCGTCGTCCTCTGGCGCTGGTGCGTACTCACAGTAAGAAAGCACTGATGCGCTACGAAGACGTTTACATGCCTGAGGTGTACAAAGCGATTAACATTGCGCAAAACACCGCATGGAAAATCAACAAGAAAGTCCTAGCGGTCGCCAACGTAATCACCAAGTGGAAGCATTGTCCGGTCGAGGACATCCCTGCGATTGAGCGTGAAGAACTCCCGATGAAACCGGAAGACATCGACATGAATCCTGAGGCTCTCACCGCGTGGAAACGTGCTGCCGCTGCTGTGTACCGCAAGGACAAGGCTCGCAAGTCTCGCCGTATCAGCCTTGAGTTCATGCTTGAGCAAGCCAATAAGTTTGCTAACCATAAGGCCATCTGGTTCCCTTACAACATGGACTGGCGCGGTCGTGTTTACGCTGTGTCAATGTTCAACCCGCAAGGTAACGATATGACCAAAGGACTGCTTACGCTGGCGAAAGGTAAACCAATCGGTAAGGAAGGTTACTACTGGCTGAAAATCCACGGTGCAAACTGTGCGGGTGTCGATAAGGTTCCGTTCCCTGAGCGCATCAAGTTCATTGAGGAAAACCACGAGAACATCATGGCTTGCGCTAAGTCTCCACTGGAGAACACTTGGTGGGCTGAGCAAGATTCTCCGTTCTGCTTCCTTGCGTTCTGCTTTGAGTACGCTGGGGTACAGCACCACGGCCTGAGCTATAACTGCTCCCTTCCGCTGGCGTTTGACGGGTCTTGCTCTGGCATCCAGCACTTCTCCGCGATGCTCCGAGATGAGGTAGGTGGTCGCGCGGTTAACTTGCTTCCTAGTGAAACCGTTCAGGACATCTACGGGATTGTTGCTAAGAAAGTCAACGAGATTCTACAAGCAGACGCAATCAATGGGACCGATAACGAAGTAGTTACCGTGACCGATGAGAACACTGGTGAAATCTCTGAGAAAGTCAAGCTGGGCACTAAGGCACTGGCTGGTCAATGGCTGGCTTACGGTGTTACTCGCAGTGTGACTAAGCGTTCAGTCATGACGCTGGCTTACGGGTCCAAAGAGTTCGGCTTCCGTCAACAAGTGCTGGAAGATACCATTCAGCCAGCTATTGATTCCGGCAAGGGTCTGATGTTCACTCAGCCGAATCAGGCTGCTGGATACATGGCTAAGCTGATTTGGGAATCTGTGAGCGTGACGGTGGTAGCTGCGGTTGAAGCAATGAACTGGCTTAAGTCTGCTGCTAAGCTGCTGGCTGCTGAGGTCAAAGATAAGAAGACTGGAGAGATTCTTCGCAAGCGTTGCGCTGTGCATTGGGTAACTCCTGATGGTTTCCCTGTGTGGCAGGAATACAAGAAGCCTATTCAGACGCGCTTGAACCTGATGTTCCTCGGTCAGTTCCGCTTACAGCCTACCATTAACACCAACAAAGATAGCGAGATTGATGCACACAAACAGGAGTCTGGTATCGCTCCTAACTTTGTACACAGCCAAGACGGTAGCCACCTTCGTAAGACTGTAGTGTGGGCACACGAGAAGTACGGAATCGAATCTTTTGCACTGATTCACGACTCCTTCGGTACCATTCCGGCTGACGCTGCGAACCTGTTCAAAGCAGTGCGCGAAACTATGGTTGACACATATGAGTCTTGTGATGTACTGGCTGATTTCTACGACCAGTTCGCTGACCAGTTGCACGAGTCTCAATTGGACAAAATGCCAGCACTTCCGGCTAAAGGTAACTTGAACCTCCGTGACATCTTAGAGTCGGACTTCGCGTTCGCGTAACGCCAAATCAATACGACTCACTATAGAGGGACAAACTCAAGGTCATTCGCAAGAGTGGCCTTTATGATTGACCTTCTTCCGGTTAATACGACTCACTATAGGAGAACCTTAAGGTTTAACTTTAAGACCCTTAAGTGTTAATTAGAGATTTAAATTAAAGAATTACTAAGAGAGGACTTTAAGTATGCGTAACTTCGAAAAGATGACCAAACGTTCTAACCGTAATGCTCGTGACTTCGAGGCAACCAAAGGTCGCAAGTTGAATAAGACTAAGCGTGACCGCTCTCACAAGCGTAGCTGGGAGGGTCAGTAAGATGGGACGTTTATATAGTGGTAATCTGGCAGCATTCAAGGCAGCAACAAACAAGCTGTTCCAGTTAGACTTAGCGGTCATTTATGATGACTGGTATGATGCCTATACAAGAAAAGATTGCATACGGTTACGTATTGAGGACAGGAGTGGAAACCTGATTGATACTAGCACCTTCTACCACCACGACGAGGACGTTCTGTTCAATATGTGTACTGATTGGTTGAACCATATGTATGACCAGTTGAAGGACTGGAAGTAATACGACTCAGTATAGGGACAATGCTTAAGGTCGCTCTCTAGGAGTGGCCTTAGTCATTTAACCAATAGGAGATAAACATTATGATGAACATTAAGACTAACCCGTTTAAAGCCGTGTCTTTCGTAGAGTCTGCCATTAAGAAGGCTCTGGATAACGCTGGGTATCTTATCGCTGAAATCAAGTACGATGGTGTACGCGGGAACATCTGCGTAGACAATACTGCTAACAGTTACTGGCTCTCTCGTGTATCTAAAACGATTCCGGCACTGGAGCACTTAAACGGGTTTGATGTTCGCTGGAAGCGTCTACTGAACGATGACCGTTGCTTCTACAAAGATGGCTTTATGCTTGATGGGGAACTCATGGTCAAGGGCGTAGACTTTAACACAGGGTCCGGCCTACTGCGTACCAAATGGACTGACACGAAGAACCAAGAGTTCCATGAAGAGTTATTCGTTGAACCAATCCGTAAGAAAGATAAAGTTCCCTTTAAGCTGCACACTGGACACCTTCACATAAAACTGTACGCTATCCTCCCGCTGCACATCGTGGAGTCTGGAGAAGACTGTGATGTCATGACGTTGCTCATGCAGGAACACGTTAAGAACATGCTGCCTCTGCTACAGGAATACTTCCCTGAAATCGAATGGCAAGCGGCTGAATCTTACGAGGTCTACGATATGGTAGAACTACAGCAACTGTACGAGCAGAAGCGAGCAGAAGGCCATGAGGGTCTCATTGTGAAAGACCCGATGTGTATCTATAAGCGCGGTAAGAAATCTGGCTGGTGGAAAATGAAACCTGAGAACGAAGCTGACGGTATCATTCAGGGTCTGGTATGGGGTACAAAAGGTCTGGCTAATGAAGGTAAAGTGATTGGTTTTGAGGTGCTTCTTGAGAGTGGTCGTTTAGTTAACGCCACGAATATCTCTCGCGCCTTAATGGATGAGTTCACTGAGACAGTAAAAGAGGCCACCCTAAGTCAATGGGGATTCTTTAGCCCATACGGTATTGGCGACAACGATGCTTGTACTATTAACCCTTACGATGGCTGGGCGTGTCAAATTAGCTACATGGAGGAAACACCTGATGGCTCTTTGCGGCACCCATCGTTCGTAATGTTCCGTGGCACCGAGGACAACCCTCAAGAGAAAATGTAATCACACTGGCTCACCTTCGGGTGGGCCTTTCTGCGTTTATAAGGAGACACTTTATGTTTAAGAAGGTTGGTAAATTCCTTGCGGCTTTGGCAGCTATCCTGACGCTTGCGTATATTCTTGCGGTATACCCTCAAGTAGCACTAGTAGTAGTTGGCGCTTGTTACTTAGCGGCAGTGTGTGCTTGCGTGTGGAGTATAGTTAACTGGTAATACGACTCACTAAAGGAGGTACACACCATGATGTACTTAATGCCATTACTCATCGTCATTGTAGGATGCCTTGCGCTCCACTGTAGCGATGATGATATGCCAGATGGTCACGCTTAATACGACTCACTAAAGGAGACACTATATGTTTCGACTTCATTACAACAAAAGCGTTAAGAATTTCACGGTTCGCCGTGCTGACCGTTCAATCGTATGTGCGAGCGAGCGCCGAGCTAAGATACCTCTTATTGGTAACACAGTTCCTTTGGCACCGAGCGTCCACATCATTATCACCCGTGGTGACTTTGAGAAAGCAATAGACAAGAAACGTCCGGTTCTTAGTGTGGCAGTGACCCGCTTCCCGTTCGTCCGTCTGTTACTCAAACGAATCAAGGAGGTGTTCTGATGGGACTGTTAGATGGTGAAGCCTGGGAAAAAGAAAACCCGCCAGTACAAGCAACTGGGTGTATAGCTTGCTTAGAGAAAGATGACCGTTATCCACACACCTGTAACAAAGGAGCTAACGATATGACCGAACGTGAACAAGAGATGATCATTAAGTTGATAGACAATAATGAAGGTCGCCCAGATGATTTGAATGGCTGCGGTATTCTCTGCTCCAATGTCCCTTGCCACCTCTGCCCCGCAAATAACGATCAAAAGATAACCTTAGGTGAAATCCGAGCGATGGACCCACGTAAACCACATCTGAATAAACCTGAGGTAACTCCTACAGATGACCAGCCTTCCGCTGAGACAATCGAAGGTGTCACTAAGCCTTCCCACTACATGCTGTTTGACGACATTGAGGCTATCGAAGTGATTGCTCGTTCAATGACCGTTGAGCAGTTCAAGGGATACTGCTTCGGTAACATCTTAAAGTACAGACTACGTGCTGGTAAGAAGTCAGAGTTAGCGTACTTAGAGAAAGACCTAGCGAAAGCAGACTTCTATAAAGAACTCTTTGAGAAACATAAGGATAAATGTTATGCATAACTTCAAGTCAACCCCACCTGCCGACAGCCTATCTGATGACTTCACATCTTGCTCAGAGTGGTGCCGAAAGATGTGGGAAGAGACATTCGACGATGCGTACATCAAGCTGTATGAACTTTGGAAATCGAGAGGTCAATGACTATGTCAAACGTAAATACAGGTTCACTTAGTGTGGACAATAAGAAGTTTTGGGCTACCGTAGAGTCCTCGGAGCATTCCTTCGAGGTTCCAATCTACGCTGAGACCCTAGACGAAGCTCTGGAGTTAGCCGAATGGCAATACGTTCCGGCTGGCTTTGAGGTTACTCGTGTGCGTCCTTGTGTAGCACCGAAGTAATACGACTCACTATTAGGGAAGACTCCCTCTGAGAAACCAAACGAAACCTAAAGGAGATTAACATTATGGCTAAGAAGATTTTCACCTCTGCGCTGGGTACCGCTGAACCTTACGCTTACATCGCCAAGCCGGACTACGGCAACGAAGAGCGTGGCTTTGGGAACCCTCGTGGTGTCTATAAAGTTGACCTGACTATTCCCAACAAAGACCCGCGCTGCCAGCGTATGGTCGATGAAATCGTGAAGTGTCACGAAGAGGCTTATGCTGCTGCCGTTGAGGAATACGAAGCTAATCCACCTGCTGTAGCTCGTGGTAAGAAACCGCTGAAACCGTATGAGGGTGACATGCCGTTCTTCGATAACGGTGACGGTACGACTACCTTTAAGTTCAAATGCTACGCGTCTTTCCAAGACAAGAAGACCAAAGAGACCAAGCACATCAATCTGGTTGTGGTTGACTCAAAAGGTAAGAAGATGGAAGACGTTCCGATTATCGGTGGTGGCTCTAAGCTGAAAGTTAAATATTCTCTGGTTCCATACAAGTGGAACACTGCTGTAGGTGCGAGCGTTAAGCTGCAACTGGAATCCGTGATGCTGGTCGAACTGGCTACCTTTGGTGGCGGTGAAGACGATTGGGCTGACGAAGTTGAAGAGAACGGCTATGTTGCCTCTGGTTCTGCCAAAGCGAGCAAACCACGCGACGAAGAAAGCTGGGACGAAGACGACGAAGAGTCCGAGGAAGCAGACGAAGACGGAGACTTCTAAGTGGAACTGCGGGAGAAAATCCTTGAGCGAATCAAGGTGACTTCCTCTGGGTGTTGGGAGTGGCAGGGCGCTACGAACAATAAAGGGTACGGGCAGGTGTGGTGCAGCAATACCGGAAAGGTTGTCTACTGTCATCGCGTAATGTCTAATGCTCCGAAAGGTTCTACCGTCCTGCACTCCTGTGATAATCCATTATGTTGTAACCCTGAACACCTATCCATAGGAACTCCAAAAGAGAACTCCACTGACATGGTAAATAAGGGTCGCTCACACAAGGGGTATAAACTTTCAGACGAAGACGTAATGGCAATCATGGAGTCCAGCGAGTCCAATGTATCCTTAGCTCGCACCTATGGTGTCTCCCAACAGACTATTTGTGATATACGCAAAGGGAGGCGACATGGCAGGTTACGGCGCTAAAGGAATCCGAAAGGTTGGAGCGTTTCGCTCTGGCCTAGAGGACAAGGTTTCAAAGCAGTTGGAATCAAAAGGTATTAAATTCGAGTATGAAGAGTGGAAAGTGCCTTATGTAATTCCGGCGAGCAATCACACTTACACTCCAGACTTCTTACTTCCAAACGGTATATTCGTTGAGACAAAGGGTCTGTGGGAAAGCGATGATAGAAAGAAGCACTTATTAATTAGGGAGCAGCACCCCGAGCTAGACATCCGTATTGTCTTCTCAAGCTCACGTACTAAGTTATACAAAGGTTCTCCAACGTCTTATGGAGAGTTCTGCGAAAAGCATGGTATTAAGTTCGCTGATAAACTGATACCTGCTGAGTGGATAAAGGAACC</t>
  </si>
  <si>
    <t>CAGCATGAGCTTAGAGGCTAGATTGTTCAGACCACGAGCGCCCACGGCTTGCCACGGAGTTTGATAATCTGTAGAGGCGTTATCGGAGTCCTTAGGGAACAATGATGGGATGGTATATTGAGCGCAATTCTGAGCGCGTGTCTCATAGGGAGCACGGTCGTTCTTTAAACGCTCATAGACAGACTTTGCGCCATCCTCCGCAAGTCCTGTTCGTTTCTCAGCCATTAAATGTGTCTCCATGTCTTACGCTGTAGTATTCGCGTTATGGTTGATTGACTGACTCCATACAGTTCTCCTAAGGAGCGGTGGCTTAAGGTTGAAGAGCGTATAGCGAGAACGTCTGACTCTGTAAGTTTCTTGCTTAGTTCCTCTCCTTTAGCCTGTCTACCTTTGGTAACCATGTCCTCGGAATTATCCTTTGGAGTTCCAAGCGTAAGGTGCTTTATGTTATAGCACCTAGGGTTATCGCAGATATGCATCACCACAATTCCTGTTGGAACTGGACCATATGTCTCCTCATAGATGTGCCTATGTGGAGTCACAAGTTTACCATTAACCCACTTACGACCATAACCCTTAGAGTTGACACCTCCGGTCCATTCAATGCAGTCTTCCACGATAACCTCCTGATTAAATGTTGATACCGCCACCGGAGCTACGGGCTACACTCAAGGATTTCTTACCGCCAGCACGAGCTTTCTTGCGTCCGCTTTCTGTCTGTGCTTCGTCCTCAGTGGAAACCTCTTTCTCAGGTACGTCAACAATCTGTGCGGCAGCTTGTGGTACTTCCACCATCTGTGCTTCACCAGTACCACCAGCCAGACCAGCTAGACCGCCAGCAACCTGTTTAACCGGACGAGCCCCTTCCTTAACGACTTTCTTAACGGACTTGGTGACTTTCTTCACGGCCTTCTTAACTTTCTTACCCATAACTTATACCTCCTTAAAGTATACACGCATTGTCTCGCCTTCATGCTTACAACGAGACACCCAATCGCAATCGTGGAGTTCCGCAAGGTACTTAAAGCGTTTCGCTAGGAATCGCTGTAAGCCCTTAGAGTCTGCCTCAGGATTAATGACAACGGACGTTACATCCAGAATGTCTCCTTTGTGGTGAATGTCACAGCTTACGCACCACGCGAAGTACGCTACATGTTTTCCGGTAGAGTCCAGAATGTACTCTTCACGGCAACCAGACATGTCCATCACTTCGTCTACGTAGAGGCTGTAGCCCACAAAGTGTCCTTCGAATCCTTTAGGCAACCCAAGGTGTTCCACAGTCCACCGGATTGCACGGAAGCGACTCTTAGCCTCCACACATGTGAACTCAGACATCACTTCTTACCTCCAAATGCGGACTTACGGATGGAAGATTTCATACGAGCGGAGCCATTGCCGCTGGCTTTAGACTTCGCTACGGAATCATCACGTTCGACCTTGAGGCCTTTGCGTCCAGACACTTCGGTGCCCTCGGTATCCGTCTCATCAGAAGACCCACCGAACTCCACGCTTGACACTTCTTGGGTCAGAGGCGCTGGCTCAACGGCTCGAATCTGATTGGTATCCATCTTCGGAGTTTTAATTTTCGGTGAGAAACACATAGTGTCAATCCTCCCCATCATCTCTTAGTTGTTCCTTGCGTAACTCAATCTCGTCAATGACGTTAGAGGCATACTGTAGGCCCTGAATGAAACCCAAGATGTGGGCCTCACTACAACCATTAGCACGCATAAGTCCTATATGACCAGACGCTTCGAGGTACGCATAGTTGAATCGAACCTGTAGATACTCAGCGGTTGCACGAGGTACATCTGGAATATCGTTAGGGTTCTTAAGTAATTGGTTAATAGGTGTTAACATAATAAAGATTCCTCTTAGAGTTAAATCTTAAAGTAATAATCGTAAAGGCCCCTATCTCCCTATAGTGAGTCGTATTAATTTAGGGACCTTGAGTTTATCACTTAGTGTCGTGTAACGACTTGATTATTCTGGCTAAGTCCCAAAGGCCCCACGAAATGAGGCACACTCCGAGAACACAAAGACCCAGACCAATATACGCTACGGTCTCCACAGGTAAATCTCCTTGTCAATAAAGTTGTACTCGTTGAACCGTAGGATTCGAGCCATTTGGCCCTGCTTGATAATATCCTCTTCGGTCATACCAGCCTTCGCGCCAATGGACTTAATGCAGTCCCAAAGCGTCTCATGAGGCTCAGGGTCGCGTTTAACCCATTTAGTAACCTCTTGGCCTTTGTTCTTACCGGACTTAAGCACAGACGTTTTAGGCTCGGTTATGAACGGGTTATTCAAGAAGTCCTCGGCGGTATCACCCCATCCAGCAATCCCTGAGTAACCATCAGTGATGTCACCCTTGATGGTCTGGAAGAGGTGCCACCAGTCAGCGGACTCTTCGGTCTGAGTCAGGATGTTACCAGTGGTACACCACAGGAAGTCACAGTTAGGGATGGTCTTAAAGTCCTTATCGCAAGAGATGATTACAGCCTTACGAGCACCGAAGGCAGACGGATTGGAAGCAATAACTCCCATAACGTCATCACCCTCAAGCATAGGCTCACGGATGCAATAGAACTCTTCGCGCTCAAAGAGAGCATCAAGGAACTCAAAGTACCCTACAGGTTTCTTCACGGCCTTACGGTTAGCCTTATAGTTCGGGTCAACCAGTTCTTTACGCCAGTTAACACTATCGGTGAACGCAAGGACAATTGGAGCACCTGCCCAAGCCTTCTTACGGGTCTCGTAGGACTTAATGGAATCCTCAAGAATCTGACGGGCCTTAGCGTGGTCACAGCATCGGTGCCAAATCTCTTCCTCCCAAGAGGCATCAAACTCAGCAGCACTCATAGCTTGGAAGACCAGCCAGTCGCCGTCCATCACAAGGATACCCTTGTCGTCGCAGCCTTCACGTAACTCATAGAATTGTTTAAGGTCAAGAAGTGCCATTAAGTTTCTCCTCTAGTTCCGCTACGTATTCGTCAGCTTCCATTAGTTGATTCTTAAGGCTATCGTTCTCACGTTCCAGAGAGTCGATGTAGCCCTGTATATCGTTCCACACATCGCGTGGAATAGTCACAAGGTCACGAGACATTAGACACATCCTCCCATTCGTTTCAGAAAGCGAGTACCGGAAGCAGTGATTTCCCAAGCGCCACCGTTACGTCCACTAGTAGTCAGGCACGAGATGTGACCACGGGAAGCGGCCTCCGCTACGAGGCTCGCATTGTTCCGTACATAGTTGGACTGGAAAGTCTTAGGGCAACTTTTGATTGCTTGCAGCACTTTCAGGTAGTCAGACATCAGAACACCTCCCGTACTGTTGCAGGAGATTGTTTGAAAGAGTCCTTATCTGCATACTCTTCGTGCATGTCCTTAATGGCCTCACGAAATGATGTACGTACTACGAATGTCATCAATCCTTCCATACCGTGTGTCAGGAACTGGACAATCATTTCCTTCTGTTTACCATTGGGGACAATCGCACCTGAGCCGACCTGCTTACATAGATGCAGCATATCTTTCTCTAAGATTGCCTGAACGTCAGACGACATCTTTGCGGTAACGTCGAAGGACACTTTAAATTTCTTTGTCATAGCCATAATAATTTCTCCTATAGTTTTATGCCTTTGTTTCTCTTGCCGACACACATGGATGTCTTACCTTTTACTTCGTCCCATGTGAAAATAAGCACATCTTCGTCAACCACAACCGCAAGAATGTCAAAGTCTCCATCCTTATATTCGGACCTACCGCATCCACCTAGCCTAACCTGCTTGGCATCTCCTGTGTTGGTTTGAACCGTTGTGGCTGTTTTAACCTGAACCTTACTAAATTTACCATCCTTACATACAACCAAGTCCTCTTTACTCTGAGTCAGCATAGGGTAATAGACAGTGTACCCAGCTTTGGTAAATTTGTAGGCTACTAGCATTTCAGAAGCAGCACCTGTTAAGTGTCTTTCGTTCATGAGTAGCCTCCTGTATCAGTGGCAAATCGCCCAATTAGGACCCATCTTACCTTCGGTATCCAGAAGACACCGGAAGTTCCAGTGGTCTCCAACCCAGCGCATCGCTTCTTGTGCGGTCTCAATGACCACCTGAGCAATCTCTTCGGTACGGCAGCCTACTTGGATTTCATCATGTACCCATGCCATGTACGCAAAGTCCCCATCCCAGCCATGCTTCAAGCCTTTCTCTACGAGCATCTCTTCGGTCTTGATAATCCACAGTTTGCAGATGAGAGCACCAGCAGATTGCAGTAGGGTATTCAAGGCAGCGTGAGGACTACGAACGTGTACCTTACGACCATCCAGACCTTTAATCCAGCGGCGTTTCCACTTGACTTGTTGCTCACCAGCTACCCATTGAGAGGACTCGACAAGTGTCTGTTGGATAGACTCGCGGAGTGCTGCAATCGCGGGGGTGTTCTCAAGGAATTTCTTCTTGAGTTCCTTACCGCGCTCTTTACCAGCACCAACAATCTGTCCAATCTTCTCATCACCAGCACCATAGAGGAACCCATAGATGAACGTCTTAGCGTTATCTCGGGTAGGTAGTTCAGCAGCTATCTGGTTCTTAGTGTGGATGTCGCCGTTAAGAATCTCGTGAGCGTACTCGCCGTTATCAAAGCGAGCCATGAAGTGAGCCAAGCAGCGTAGCTCAAGACCGGATGCGTCGATGCCAGCCTGAACCCAAGGCTTACCAGTTATCCCATCCAAATGGTGCTCAGCGCCAAAAGCAGCGCGACACTGCTCTCCATAAGGAGAACGTACACCCGGAATTTGCGCAAGGTTTGGGAACGCATGGGTCGCACGACCCGTAACTGCTCCATTAGGGTTAACAGAACCATGAATCTTACCATCCTCAGCAACATAACGAAGCCATGCTTTGTCTCCCTCAGCAGACTGTCCGATTCGCTTCTGAATCATCAAGTACTCTTTAATGAGGTCGATAGCGGCTTGCTTCTCAGGGTCATCTACACGTACTCCTTCGAGTACCTCATCGTCCACCACAGGAGCACCCTTATCGGTGTACTTGGTCGGGACCCACCCAGCCTCTTGGAGTTTCTTCTGAATGTGGTCACGAGACGAAGGGTTAAACACAACATGTTCAACTGGGGTGTAAGGAGCACCAGCAACGTACTCGCGGGTATCAAGTTCGCAAGGCTCACGGCCTTCTCGCTGTGCCTTGTTCTTAGGCTTCTTAAAGATACCACCAACTTTAGGTGTCTTAATGCGAGGGTATTTAGGTAGTGGCTTACCTGTTCGCGGATGGCAGAACATCTCAGTGCCACCTTTAGGCTGATACCACGAGCCGAACGTTTCGGTCAATTTACGGAGCAACTCAGAGCGGCGAGCAGCTAACTCTACGTACAACTCTTCGATTGCTTTTGTGTCAAACGGGAACCCGTTGCGCTCTTGTTTAGCGAGCAGCCATGCAGCACGATGTTCAATGTCAACGGCCTCAAGGGATTCTGACCAGAACGTAGTGTATCCTACGTCCGTAAAGTCAATCTCAGGAGGGAAGTAATGTTTGTCAGAGAGTAGCTTCTCAAGGAGAGCTTTAGTTACCACAACGTCCTGAACGTTATAGTCCATCATCTCTTCGTTGAAGTTCCACCACTCCATTCCGTCAACGTATTCTTCACCCTGCTCTTCAAGCATACGCTTAAAGTCGTCTTTGTATTCACCCTTCATCTCGCCTAAGCGATAACCCCACGCCTCCAAAGCGTGAGACCCAAAGCGTTTTCCGGGCAACTTGCCGGAACGCAGAAGACCCATATCGGTGTCCTTGAGGTTGGAATGAATCAAACGTGACAACACAAGGGTGTCAATACAGTTCTCACGAGGAAGGTGGAACTCTCGGTTCAATTGCAACTTTGCCAGTTTGGTCAATGCAGGAACGTCATACTTGTGACCGTTGTGGAACACAATAAGACCGCCTCGTGCAACCTCGGCTTCCAGCGCATCCAGATACGCACCGAAGTCACTCGGACGGTAGCTTACGTACTCAGCGGTGGAGTAGTCGTAGATAACCCCGCAGTGGAACTTAGTGACGCTCTCTAAGAGGGCGTTAGCTTCGATGTCAGAAACGATCATATTGATTTCTCCTATTGATTATCGTGACTTAACAATCTCTTCATATGAAACAACTGTCAAGAAACCTGTGTGAATCATGTTGGTCTTATCGGCAACGATTGCACCGCGTGGAGTAACACCTGTGATGTATGACACTTGTGCATATTTGCCACTAACTGAGCGGACGTAGCCGTATCCACCAACAACTCCCATGTCAACCTTAACCCAATCACCAGCCTTGATGTGGGTCATAGTGTCCTTATCGAACACCTTATGACTCAGCTTGGTAACTTCTGGTTTCTTCCAGCCAGTCTGTCTTGTCCAAGTCCAGCCTAAGTTCTTCAAGATGTGAACAGCGGAGCGAGTCTTAGCTTCATGGTACTTAACGTCCTCCAGTTCAGCTTCCAGTTTAGCGATTTCTGCTTGGATAACTTTAGGGTCACGCATGGTAATATCTCCTATAGTGAGTCGAATAGTATTCATGAAGGCCACCACTTTGGCGACCTTGAGGATACCACTCTTAGTTATCAATCTTGTCGAGGATAGCCATAGCTTCATTGACGCGACCAGCTTCATGAATTGCTGTCACGGCAGCTTTGGTAAGCGCATTGACCAGACGCAGTGCTTGCTCATCTGTCAACGTCATACGCTGAGTGTGATTCTTAGAGGACTTAGAGTCCTTCCAGCGGTAAACCATAGTCGCCTTACCGTTGCGAACGTTGATGTGGACTCGACGGTTCCACTGGTCAGCTGTATCGGATAGACGGATAGTTTCAGCTACGTTAGACATAATGGTTTCTCCTGTTTGATTACTCAAAGAATTTGGAAAGCTGTTGAGCTTGGTTTGCCACACGGGCAGCCTCGGTAACTTTAGTGGATGCACTGTCAGCCAGTTCGTTGGAGCGAATCGCCAGAGCGCGTGACTGTGTGGCCTCTTTACGAGCCTCATCGTTCAGTCGCTTGGCTTCCACGTTGTACATACGAACCAGCAGTTGGCCTAACTTCTTAATCAGTTTGAACATGGTGTGTCTCCTTTAGTGAGTCGTATTAGAATGGGACTCTCCAGCGAAACTTCTCGTAGTCGTCTGGAAAGTCATCAAGAATCCTGTCAGAAGTCAGTGTCGTTGGACCAGTCTGTTGACTCTGAGTGTGACTCTTCTTCCCCTGAGTAACTTGATGGTTCAAGCCATCCGGTTTCCTTGTTGTATTCCATGTAGCCAGCGATACCAGTATCACCAGTAAAGCGGCACTTGAGAATACGAACGAGGACAAGGTTAGGCATATCGCCTTGCTGATTACGCTCAAGGGCAATAATAGTATCAGATAGTTGGCGTAGTGCGCCAGAACCACGTAGGTCAGTAATAGAAACGGGGCGACCTTCCTCATGTGCTTTACCTTTGTCTGGGTTCTTAAGGTGACAAATTACGACCAGCACCACCCCAGTTGACTTAGCGAACCCTTTGAGCTTGGTCATCAGGTTGTCAATCATCTTACGCTCATCGGATTCACCAGAAGCGGATACGACGATTGAGATGTGGTCTAGAATGATTACGTCACAGCCCAAGCCTGAGCGCATGTAGGCCAGCTTAGCGAGCAGTCTATCCGTCTCAGCCTCGGCGAATGAGTCATATAGATGGAACGTATCGTTGCCGAACAGTTCATCGAACCATTGGTCGAACTTACCGTTCTCAATAATCTCTCTCTTTAGTGAGTCGGATTGTCTCAGTCGGACACGGTTGTGTAGACCTATAAGGTCCTCAGCGGTCTCCTCAACGGACTCCTCAAGCATCGCTAAGCCTACCTTCTTGCCCATCGCTGTGCCCCATTGTAGAGCTTGTTGACGGACGAACGTTGACTTACCCATACCGGAACCGGAAGTGACCATAATGACTTCACCACCACGGGCACCTAAGGTCTTATCGTTGATACCAGTGCAGCCACTGAAAAGTAAACCTACTGATTCCTCGGACGATAGGTGCTCACGGATTCGTTCACGTAACGAAAGAGCCGATACCACACCATCAGGAATCCAAGGACCAGCATTCCACACTTGCTCCATGATTTCACGGTCGTGACCATTTAGGTGACACTCGTTTGCATCCTTACACGGAAGAACTGCCACTCGTACCTTACCAGCAGGTAGAACCTGTGCAGCCTCTTCGACTGCTTTGCGCCCTGCTTCGTCCATATCGAACATTAAGATAATCTGTTCGAACTGGTCAAAGTATTCGTAGTTGGCAGCGCATGTCTTCTTAGCGGCAGAGGCACCGTGACCCAACGACACTACAGGATACTTACAGTCTTGAAGTTCCATCACGGTAAGCATGTCGATTTCACCTTCTGTAACGACAATCTTCTTACCACCATTCCACAAGTGCTTCCCGAACAGAGCGTCACTCTTGTGACTACCAGTGGTCTTAAAGTTCTTATCTTTATCTCGAACCTTCTGACTCACAATGTTGCCGTTCTGGTCCCGATAGTCAGCCACTTGGTACATCACACCGTCTACTTTGGCAATCCAGTAGCCAGCCTTCTGACAGGTTTCCTTGGAGATTCCTCTCGCAGTTAACGCGGAGTAGCGTCCATTGGATTCCCCGAAGTTCCACACGTTGTAAGTCATTGGTTTACCTCCTGAGGGTTTCCGTTTTGAAGCCCTCTCTTTAGTGTCTTCATTACCAGCAGTCCACTTCTCGCATACGTAGCAGAACGTGTGTCCGTCAGAGAACAGCGAGTTCCCATCACTACTCCCACAGTTGTCACAAGGAATGTGGTAAAGAAATACACTATCGGAATCGTGCGAATTGTCCATGCAATTCCCTCCTAGTTCTATAAATCCACGCAACGACTTCCAATAGATCTCTACTACGAAAGTTATGCTGTTTACCCTCAGCTGTTACAGTGCCTCTCCACATCTCCCTTTCCTTGCTCCAACTCAGTCCCTTTAGTCCTGAGGTATTGCTCTTTGGAGTCTTCATGTTCCATGAGTTTTCTTTTGGGAGAGCCAGACGGAGATTGTCTAAGGCGTCGTTGAGTGGATTGCCGTCAATGTGGTCTATATAATAACCTTTTGGTATAGGCCCATTGGCTGCCTCCCACACTTGGATATGCCTCCTCGGAGCCTTATAGAATTGTTTATAAGACTTGCGCATTATTTGACCTCCAATGCGAACAAAGGGAAACCGCTGTGGTCTCCCTTTAGTGAGTTCAATTAATTATCCACGGTCAGAAGTGACCAGTTCGTTCTTCTCCCACCAACGCTTAAGGTCGAACGAAGGGCAAGCCTTCGGCGCCACCTCATGATGGGCGCGAAGCACAGCGCCTTCGTACTTAGCCAGCAGTGTGACAAGCAGTGAGCGAAGGGATTGCATTTGGGCTGGCGTAAAGTTAGCGTCGAACTTACCTTTATCGTCGATACCACCAACAAGGCAGACGCCGATAGAGTTGTGGTTGTAACCCTTAGCGTGAGAGCCTACAGCCATCTCATCTCGTCCTGCCTCCACAGTACCGTCTCGCTTGATGATAAAGTGGTATCCCACATCGAGCCAACCCTGCTCTTTGTGCCACTGGCGAATCTCACGGACACCAACATTCTGACTTGGCTTGGTAGCCGAGCAGTGAACAAAGATTGCGTCAGTAGATTCACGTTGTTTAAACTGTACACGAGCCATTATTTCTTTCCTCCTTTCCTTTTTAATCTATCAAAGGGGACCTCCTTC</t>
  </si>
  <si>
    <t>TTCCCTATGCAGACTTGGATGCGACTTACTATATCTGAATATGAAGCAAAGCAGTTACTGAGCGACCCCGATGGACTCGCTAAGGTCGATGAGGGCCTCTCGATGGTAGAGCGTATCATCATGAACTACATTGAGTCTAACAGTTACCGCGTGACTCTCTTTGAGGCTCTCAAACAGTTAGTCGTAGCTGGTAACGTCCTGCTGTACCTACCGGAACCGGAAGGGTCAAACTATAATCCCATGAAGCTGTACCGATTGTCTTCTTATGTGGTCCAACGAGACGCATTCGGCAACGTTCTGCAAATGGTGACTCGTGACCAGATAGCTTTTGGTGCTCTCCCTGAGGACATCCGTAAGGCTGTAGAAGGTCAAGGTGGTGAGAAGAAAGCTGATGAGACAATCGACGTGTACACTCACATCTATCTGGATGAGGACTCAGGTGAATACCTCCGATACGAAGAGGTCGAGGGTATGGAAGTCCAAGGCTCCGATGGGACTTATCCTAAAGAGGCTTGCCCATACATCCCGATTCGGATGGTCAGACTAGATGGTGAATCCTACGGTCGTTCGTACATTGAGGAATACTTAGGTGACTTACGGTCCCTTGAAAATCTCCAAGAGGCTATCGTCAAGATGTCCATGATTAGCTCTAAGGTTATCGGCTTAGTGAATCCTGCTGGTATCACCCAGCCACGCCGACTGACCAAAGCTCAGACTGGTGACTTCGTTACTGGTCGTCCAGAAGACATCTCGTTCCTCCAACTGGAGAAGCAAGCAGACTTTACTGTAGCTAAAGCCGTAAGTGACGCTATCGAGGCTCGCCTTTCGTTTGCCTTTATGTTGAACTCTGCGGTTCAGCGTACAGGTGAACGTGTGACCGCCGAAGAGATTCGGTATGTAGCTTCTGAACTTGAAGATACTTTAGGTGGTGTCTACTCTATCCTTTCTCAAGAATTACAATTGCCTCTGGTACGAGTGCTCTTGAAGCAACTACAAGCCACGCAACAGATTCCTGAGTTACCTAAGGAAGCCGTAGAGCCAACCATTAGTACAGGTCTGGAAGCAATTGGTCGAGGACAAGACCTTGATAAGCTGGAGCGGTGTGTCACTGCGTGGGCTGCACTGGCACCTATGCGGGACGACCCTGATATTAACCTTGCGATGATTAAGTTACGTATTGCCAACGCTATCGGTATTGACACTTCTGGTATTCTACTCACCGAAGAACAGAAGCAACAGAAGATGGCCCAACAGTCTATGCAAATGGGTATGGATAATGGTGCTGCTGCGCTGGCTCAAGGTATGGCTGCACAAGCTACAGCTTCACCTGAGGCTATGGCTGCTGCCGCTGATTCCGTAGGTTTACAGCCGGGAATTTAATACGACTCACTATAGGGAGACCTCATCTTTGAAATGAGCGATGACAAGAGGTTGGAGTCCTCGGTCTTCCTGTAGTTCAACTTTAAGGAGACAATAATAATGGCTGAATCTAATGCAGACGTATATGCATCTTTTGGCGTGAACTCCGCTGTGATGTCTGGTGGTTCCGTTGAGGAACATGAGCAGAACATGCTGGCTCTTGATGTTGCTGCCCGTGATGGCGATGATGCAATCGAGTTAGCGTCAGACGAAGTGGAAACAGAACGTGACCTGTATGACAACTCTGACCCGTTCGGTCAAGAGGATGACGAAGGCCGCATTCAGGTTCGTATCGGTGATGGCTCTGAGCCGACCGATGTGGACACTGGAGAAGAAGGCGTTGAGGGCACCGAAGGTTCCGAAGAGTTTACCCCACTGGGCGAGACTCCAGAAGAACTGGTAGCTGCCTCTGAGCAACTTGGTGAGCACGAAGAGGGCTTCCAAGAGATGATTAACATTGCTGCTGAGCGTGGCATGAGTGTCGAGACCATTGAGGCTATCCAGCGTGAGTACGAGGAGAACGAAGAGTTGTCCGCCGAGTCCTACGCTAAGCTGGCTGAAATTGGCTACACGAAGGCTTTCATTGACTCGTATATCCGTGGTCAAGAAGCTCTGGTGGAGCAGTACGTAAACAGTGTCATTGAGTACGCTGGTGGTCGTGAACGTTTTGATGCACTGTATAACCACCTTGAGACGCACAACCCTGAGGCTGCACAGTCGCTGGATAATGCGTTGACCAGTCGTGACTTAGCGACCGTTAAGGCTATCATCAACTTGGCTGGTGAGTCTCGCGCTAAGGCGTTCGGTCGTAAGCCAACTCGTAGTGTGACTAATCGTGCTATTCCGGCTAAACCTCAGGCTACCAAGCGTGAAGGCTTTGCGGACCGTAGCGAGATGATTAAAGCTATGAGTGACCCTCGGTATCGCACAGATGCCAACTATCGTCGTCAAGTCGAACAGAAAGTAATCGATTCGAACTTCTGATAGACTTCGAAATTAATACGACTCACTATAGGGAGACCACAACGGTTTCCCTCTAGAAATAATTTTGTTTAACTTTAAGAAGGAGATATACATATGGCTAGCATGACTGGTGGACAGCAAATGGGTACTAACCAAGGTAAAGGTGTAGTTGCTGCTGGAGATAAACTGGCGTTGTTCTTGAAGGTATTTGGCGGTGAAGTCCTGACTGCGTTCGCTCGTACCTCCGTGACCACTTCTCGCCACATGGTACGTTCCATCTCCAGCGGTAAATCCGCTCAGTTCCCTGTTCTGGGTCGCACTCAGGCAGCGTATCTGGCTCCGGGCGAGAACCTCGACGATAAACGTAAGGACATCAAACACACCGAGAAGGTAATCACCATTGACGGTCTCCTGACGGCTGACGTTCTGATTTATGATATTGAGGACGCGATGAACCACTACGACGTTCGCTCTGAGTATACCTCTCAGTTGGGTGAATCTCTGGCGATGGCTGCGGATGGTGCGGTTCTGGCTGAGATTGCCGGTCTGTGTAACGTGGAAAGCAAATATAATGAGAACATCGAGGGCTTAGGTACTGCTACCGTAATTGAGACCACTCAGAACAAGGCCGCACTTACCGACCAAGTTGCGCTGGGTAAGGAGATTATTGCGGCTCTGACTAAGGCTCGTGCGGCTCTGACCAAGAACTATGTTCCGGCTGCTGACCGTGTGTTCTACTGTGACCCAGATAGCTACTCTGCGATTCTGGCAGCACTGATGCCGAACGCAGCAAACTACGCTGCTCTGATTGACCCTGAGAAGGGTTCTATCCGCAACGTTATGGGCTTTGAGGTTGTAGAAGTTCCGCACCTCACCGCTGGTGGTGCTGGTACCGCTCGTGAGGGCACTACTGGTCAGAAGCACGTCTTCCCTGCCAATAAAGGTGAGGGTAATGTCAAGGTTGCTAAGGACAACGTTATCGGCCTGTTCATGCACCGCTCTGCGGTAGGTACTGTTAAGCTGCGTGACTTGGCTCTGGAGCGCGCTCGCCGTGCTAACTTCCAAGCGGACCAGATTATCGCTAAGTACGCAATGGGCCACGGTGGTCTTCGCCCAGAAGCTGCTGGTGCAGTGGTTTTCAAAGTGGAGTAATGCTGGGGGTGGCCTCAACGGTCGCTGCTAGTCCCGAAGAGGCGAGTGTTACTTCAACAGAAGAAACCTTAACGCCAGCACAGGAGGCCGCACGCACCCGCGCTGCTAACAAAGCCCGAAAGGAAGCTGAGTTGGCTGCTGCCACCGCTGAGCAATAACTAGCATAACCCCTTGGGGCCTCTAAACGGGTCTTGAGGGGTTTTTTGCTGAAAGGAGGAACTATATGCGCTCATACGATATGAACGTTGAGACTGCCGCTGAGTTATCAGCTGTGAACGACATTCTGGCGTCTATCGGTGAACCTCCGGTATCAACGCTGGAAGGTGACGCTAACGCAGATGCAGCGAACGCTCGGCGTATTCTCAACAAGATTAACCGACAGATTCAATCTCGTGGATGGACGTTCAACATTGAGGAAGGCATAACGCTACTACCTGATGTTTACTCCAACCTGATTGTATACAGTGACGACTATTTATCCCTAATGTCTACTTCCGGTCAATCCATCTACGTTAACCGAGGTGGCTATGTGTATGACCGAACGAGTCAATCAGACCGCTTTGACTCTGGTATTACTGTGAACATTATTCGTCTCCGCGACTACGATGAGATGCCTGAGTGCTTCCGTTACTGGATTGTCACCAAGGCTTCCCGTCAGTTCAACAACCGATTCTTTGGGGCACCGGAAGTAGAGGGTGTACTCCAAGAAGAGGAAGATGAGGCTAGACGTCTCTGCATGGAGTATGAGATGGACTACGGTGGGTACAATATGCTGGATGGAGATGCGTTCACTTCTGGTCTACTGACTCGCTAACATTAATAAATAAGGAGGCTCTAATGGCACTCATTAGCCAATCAATCAAGAACTTGAAGGGTGGTATCAGCCAACAGCCTGACATCCTTCGTTATCCAGACCAAGGGTCACGCCAAGTTAACGGTTGGTCTTCGGAGACCGAGGGCCTCCAAAAGCGTCCACCTCTTGTTTTCTTAAATACACTTGGAGACAACGGTGCGTTAGGTCAAGCTCCGTACATCCACCTGATTAACCGAGATGAGCACGAACAGTATTACGCTGTGTTCACTGGTAGCGGAATCCGAGTGTTCGACCTTTCTGGTAACGAGAAGCAAGTTAGGTATCCTAACGGTTCCAACTACATCAAGACCGCTAATCCACGTAACGACCTGCGAATGGTTACTGTAGCAGACTATACGTTCATCGTTAACCGTAACGTTGTTGCACAGAAGAACACAAAGTCTGTCAACTTACCGAATTACAACCCTAATCAAGACGGATTGATTAACGTTCGTGGTGGTCAGTATGGTAGGGAACTAATTGTACACATTAACGGTAAAGACGTTGCGAAGTATAAGATACCAGATGGTAGTCAACCTGAACACGTAAACAATACGGATGCCCAATGGTTAGCTGAAGAGTTAGCCAAGCAGATGCGCACTAACTTGTCTGATTGGACTGTAAATGTAGGGCAAGGGTTCATCCATGTGACCGCACCTAGTGGTCAACAGATTGACTCCTTCACGACTAAAGATGGCTACGCAGACCAGTTGATTAACCCTGTGACCCACTACGCTCAGTCGTTCTCTAAGCTGCCACCTAATGCTCCTAACGGCTACATGGTGAAAATCGTAGGGGACGCCTCTAAGTCTGCCGACCAGTATTACGTTCGGTATGACGCTGAGCGGAAAGTTTGGACTGAGACTTTAGGTTGGAACACTGAGGACCAAGTTCTATGGGAAACCATGCCACACGCTCTTGTGCGAGCCGCTGACGGTAATTTCGACTTCAAGTGGCTTGAGTGGTCTCCTAAGTCTTGTGGTGACGTTGACACCAACCCTTGGCCTTCTTTTGTTGGTTCAAGTATTAACGATGTGTTCTTCTTCCGTAACCGCTTAGGATTCCTTAGTGGGGAGAACATCATATTGAGTCGTACAGCCAAATACTTCAACTTCTACCCTGCGTCCATTGCGAACCTTAGTGATGACGACCCTATAGACGTAGCTGTGAGTACCAACCGAATAGCAATCCTTAAGTACGCCGTTCCGTTCTCAGAAGAGTTACTCATCTGGTCCGATGAAGCACAATTCGTCCTGACTGCCTCGGGTACTCTCACATCTAAGTCGGTTGAGTTGAACCTAACGACCCAGTTTGACGTACAGGACCGAGCGAGACCTTTTGGGATTGGGCGTAATGTCTACTTTGCTAGTCCGAGGTCCAGCTTCACGTCCATCCACAGGTACTACGCTGTGCAGGATGTCAGTTCCGTTAAGAATGCTGAGGACATTACATCACACGTTCCTAACTACATCCCTAATGGTGTGTTCAGTATTTGCGGAAGTGGTACGGAAAACTTCTGTTCGGTACTATCTCACGGGGACCCTAGTAAAATCTTCATGTACAAATTCCTGTACCTGAACGAAGAGTTAAGGCAACAGTCGTGGTCTCATTGGGACTTTGGGGAAAACGTACAGGTTCTAGCTTGTCAGAGTATCAGCTCAGATATGTATGTGATTCTTCGCAATGAGTTCAATACGTTCCTAGCTAGAATCTCTTTCACTAAGAACGCCATTGACTTACAGGGAGAACCCTATCGTGCCTTTATGGACATGAAGATTCGATACACGATTCCTAGTGGAACATACAACGATGACACATTCACTACCTCTATTCATATTCCAACAATTTATGGTGCAAACTTCGGGAGGGGCAAAATCACTGTATTGGAGCCTGATGGTAAGATAACCGTGTTTGAGCAACCTACGGCTGGGTGGAATAGCGACCCTTGGCTGAGACTCAGCGGTAACTTGGAGGGACGCATGGTGTACATTGGGTTCAACATTAACTTCGTATATGAGTTCTCTAAGTTCCTCATCAAGCAGACTGCCGACGACGGGTCTACCTCCACGGAAGACATTGGGCGCTTACAGTTACGCCGAGCGTGGGTTAACTACGAGAACTCTGGTACGTTTGACATTTATGTTGAGAACCAATCGTCTAACTGGAAGTACACAATGGCTGGTGCCCGATTAGGCTCTAACACTCTGAGGGCTGGGAGACTGAACTTAGGGACCGGACAATATCGATTCCCTGTGGTTGGTAACGCCAAGTTCAACACTGTATACATCTTGTCAGATGAGACTACCCCTCTGAACATCATTGGGTGTGGCTGGGAAGGTAACTACTTACGGAGAAGTTCCGGTATTTAATTAAATATTCTCCCTGTGGTGGCTCGAAATTAATACGACTCACTATAGGGAGAACAATACGACTACGGGAGGGTTTTCTTATGATGACTATAAGACCTACTAAAAGTACAGACTTTGAGGTATTCACTCCGGCTCACCATGACATTCTTGAAGCTAAGGCTGCTGGTATTGAGCCGAGTTTCCCTGATGCTTCCGAGTGTGTCACGTTGAGCCTCTATGGGTTCCCTCTAGCTATCGGTGGTAACTGCGGGGACCAGTGCTGGTTCGTTACGAGCGACCAAGTGTGGCGACTTAGTGGAAAGGCTAAGCGAAAGTTCCGTAAGTTAATCATGGAGTATCGCGATAAGATGCTTGAGAAGTATGATACTCTTTGGAATTACGTATGGGTAGGCAATACGTCCCACATTCGTTTCCTCAAGACTATCGGTGCGGTATTCCATGAAGAGTACACACGAGATGGTCAATTTCAGTTATTTACAATCACGAAAGGAGGATAACCATATGTGTTGGGCAGCCGCAATACCTATCGCTATATCTGGCGCTCAGGCTATCAGTGGTCAGAACGCTCAGGCCAAAATGATTGCCGCTCAGACCGCTGCTGGTCGTCGTCAAGCTATGGAAATCATGAGGCAGACGAACATCCAGAATGCTGACCTATCGTTGCAAGCTCGAAGTAAACTTGAGGAAGCGTCCGCCGAGTTGACCTCACAGAACATGCAGAAGGTCCAAGCTATTGGGTCTATCCGAGCGGCTATCGGAGAGAGTATGCTTGAAGGTTCCTCAATGGACCGCATTAAGCGAGTCACAGAAGGACAGTTCATTCGGGAAGCCAATATGGTAACTGAGAACTATCGCCGTGACTACCAAGCAATCTTCGCACAGCAACTTGGTGGTACTCAAAGTGCTGCAAGTCAGATTGACGAAATCTATAAGAGCGAACAGAAACAGAAGAGTAAGCTACAGATGGTTCTGGACCCACTGGCTATCATGGGGTCTTCCGCTGCGAGTGCTTACGCATCCGGTGCGTTCGACTCTAAGTCCACAACTAAGGCACCTATTGTTGCCGCTAAAGGAACCAAGACGGGGAGGTAATGAGCTATGAGTAAAATTGAATCTGCCCTTCAAGCGGCACAACCGGGACTCTCTCGGTTACGTGGTGGTGCTGGAGGTATGGGCTATCGTGCAGCAACCACTCAGGCCGAACAGCCAAGGTCAAGCCTATTGGACACCATTGGTCGGTTCGCTAAGGCTGGTGCCGATATGTATACCGCTAAGGAACAACGAGCACGAGACCTAGCTGATGAACGCTCTAACGAGATTATCCGTAAGCTGACCCCTGAGCAACGTCGAGAAGCTCTCAACAACGGGACCCTTCTGTATCAGGATGACCCATACGCTATGGAAGCACTCCGAGTCAAGACTGGTCGTAACGCTGCGTATCTTGTGGACGATGACGTTATGCAGAAGATAAAAGAGGGTGTCTTCCGTACTCGCGAAGAGATGGAAGAGTATCGCCATAGTCGCCTTCAAGAGGGCGCTAAGGTATACGCTGAGCAGTTCGGCATCGACCCTGAGGACGTTGATTATCAGCGTGGTTTCAACGGGGACATTACCGAGCGTAACATCTCGCTGTATGGTGCGCATGATAACTTCTTGAGCCAGCAAGCTCAGAAGGGCGCTATCATGAACAGCCGAGTGGAACTCAACGGTGTCCTTCAAGACCCTGATATGCTGCGTCGTCCAGACTCTGCTGACTTCTTTGAGAAGTATATCGACAACGGTCTGGTTACTGGCGCAATCCCATCTGATGCTCAAGCCACACAGCTTATAAGCCAAGCGTTCAGTGACGCTTCTAGCCGTGCTGGTGGTGCTGACTTCCTGATGCGAGTCGGTGACAAGAAGGTAACACTTAACGGAGCCACTACGACTTACCGAGAGTTGATTGGTGAGGAACAGTGGAACGCTCTCATGGTCACAGCACAACGTTCTCAGTTTGAGACTGACGCGAAGCTGAACGAGCAGTATCGCTTGAAGATTAACTCTGCGCTGAACCAAGAGGACCCAAGGACAGCTTGGGAGATGCTTCAAGGTATCAAGGCTGAACTAGATAAGGTCCAACCTGATGAGCAGATGACACCACAACGTGAGTGGCTAATCTCCGCACAGGAACAAGTTCAGAATCAGATGAACGCATGGACGAAAGCTCAGGCCAAGGCTCTGGACGATTCCATGAAGTCAATGAACAAACTTGACGTAATCGACAAGCAATTCCAGAAGCGAATCAACGGTGAGTGGGTCTCAACGGATTTTAAGGATATGCCAGTCAACGAGAACACTGGTGAGTTCAAGCATAGCGATATGGTTAACTACGCCAATAAGAAGCTCGCTGAGATTGACAGTATGGACATTCCAGACGGTGCCAAGGATGCTATGAAGTTGAAGTACCTTCAAGCGGACTCTAAGGACGGAGCATTCCGTACAGCCATCGGAACCATGGTCACTGACGCTGGTCAAGAGTGGTCTGCCGCTGTGATTAACGGTAAGTTACCAGAACGAACCCCAGCTATGGATGCTCTGCGCAGAATCCGCAATGCTGACCCTCAGTTGATTGCTGCGCTATACCCAGACCAAGCTGAGCTATTCCTGACGATGGACATGATGGACAAGCAGGGTATTGACCCTCAGGTTATTCTTGATGCCGACCGACTGACTGTTAAGCGGTCCAAAGAGCAACGCTTTGAGGATGATAAAGCATTCGAGTCTGCACTGAATGCATCTAAGGCTCCTGAGATTGCCCGTATGCCAGCGTCACTGCGCGAATCTGCACGTAAGATTTATGACTCCGTTAAGTATCGCTCGGGGAACGAAAGCATGGCTATGGAGCAGATGACCAAGTTCCTTAAGGAATCTACCTACACGTTCACTGGTGATGATGTTGACGGTGATACCGTTGGTGTGATTCCTAAGAATATGATGCAGGTTAACTCTGACCCGAAATCATGGGAGCAAGGTCGGGATATTCTGGAGGAAGCACGTAAGGGAATCATTGCGAGCAACCCTTGGATAACCAATAAGCAACTGACCATGTATTCTCAAGGTGACTCCATTTACCTTATGGACACCACAGGTCAAGTCAGAGTCCGATACGACAAAGAGTTACTCTCGAAGGTCTGGAGTGAGAACCAGAAGAAACTCGAAGAGAAAGCTCGTGAGAAGGCTCTGGCTGATGTGAACAAGCGAGCACCTATAGTTGCCGCTACGAAGGCCCGTGAAGCTGCTGCTAAACGAGTCCGAGAGAAACGTAAA</t>
  </si>
  <si>
    <t>TAACACCCAAAGACAAACCCAAGGGTCATCCCCAACCCTTAGGGAACCCTCAAGGTCAACCGAAGGTTGACTTTAGGTGATTGGCTGGGCTTTAGGTACCCCCTATGGGGGAACTTTAGGTCCGTACACTGTGAGATAGTCACTCAGATTTTTATGGTATATTTTAAAGGACCCTATAGGAACTCCATAGGCCCTCTCTAAGACCCTCTTTAGGTGACACTGATAGGATGGCCTATCTTTAGGTATAGACCTTAGGATAGACCATTAGAGGCTCTTTATGGGTATACCTTAGGACTTGACTCTATAGGGATGAAGTGGTGTGATGCAATCATACCGCTGAATCCCTCGGTGAGCCATCAGTCGGTCAGGAAGACCCTAATCGCTACAAGTGAGTATAGAGCAAACGACAGACTCCAGTGAACTGAGGTCTCCAGTAAGAGATGCGTACCCAAGGGCAGCACAAAGTACCACAAGAAATCGGTAGGTGACTCTATGCCGCAGTAGGTTCAACAATAAGCGGAACATGAGTCTCCTCCCTTTATGTTGGTCCTTAAGTTAAGGTGATACTAATACAATATAATCACCATTCTTAGAGGTCACTCTAGGTACACCATTATGCATACTTTATGCACTCTATAAGTATTCATTCAGTATCTATATAGTAACCTTTCGTCCCTCCTCTCCCTATAGTGAGTCGTATTAATTTATCGTGTCTTTTCAGTAACTTAAAGAACTGACCATCCGTGGTCTATAGTGCATCCCTATGCAGTCCTAATGCATAAATCACCACTCAATGAAAGACGTACCGTAACCCTCATCGTCCTCAGAGTACACATCAACTCCTCCCACAGACATCTCAATGATATGCGTAGCAGCAACCGTAGGACGCATCATGTGTTCCTCAAGGAAGTCAGCAAGTACTTCACCCTCGACCTTAACGGAATCCAACTGCATGGACTCACGGAGATACTCAATGCCTAACGCAAGGGCATCCAATCGGTCATCATGAGCCAGAGCGCCTTTCTCACGAGTGATACGGGTCATCTGGTAGAACAACGAGTACTTAACGTCATGCTTACCGTCTACGTCACGAGCGGACTGGTAGTCGGCCCTAATGACCTCATCACGAATTACAAGGCGGTGAGTCTGCATGACTGGCTCAAGGGTATCGCAAATACGCATCTCTTTCATACCACGGGCACGAATCTCTTCCATCGCACAGTTGTGGTGTTTAAGAAGGATAGGACTGAATACCTTACCGAACATACCGTCACCGAAGTTACTCTCGTAGACAACCGTCTGGACTCCCCATTGCTTTGCCTTCTTAGCGAGTAACTCAAGGGTCTTATCGGAGTAGCCATCACGGAAACCTCCAGCTTCCATAAGGTAGATGTAACCGTTCAGTGTGTACAGCACAGCGTAACCTGTTTCGTCCTTACCGCGACCACTAGGGTCAATGACCAGAATCTTCTGTTGGTACTGACCTGAGTTGTTGGAACAATCGTGGTACGTATGCAGGTCATCACCCTTAAGGCCAACGTTAGGAAGGTCCTCAATGATGTTCTGACGGTTCGGAAGCCACTGGTAATGCATTGGGGCCTTCTCTAAGTCTAAGGCCGCTACGATAGCGTCACGAAGCCTCAGCGGGTACTTCTCGGCATCACTAAGGTTAGGGTTAAGCATGAACTGTAGCGTAAAGCCAGCCTTACCGTATTCCAACTCACGCTCGCGCAGGTCATCACGGTCAAAGCGCACTGGGTCTGTTGGAGTCCCAGCAAGTGCCTCAGGGTTCTCATCGTACTCAGCGCGTAACATAGGAGCAAGACGCTGTGAGTAATAGAGGTTCTCTTCACGTGTCCTTGGGTACAGAGCAGGCCAGATAATGGTTGTGTACCCACGGTTATCCTCAAGTTCCTTATAGAGAGTCATCTCTGTCTGAGGTGTACCAAGGTAGATAACGCGAGAGGAAGGCAGCGGTTTAAGTAACGCAGCGAACTCCTGAACCAGAGTCCATAGCTTCTCACGGGCACCCATAGTTGCGCTGTTAGACGGAATCTCAACGTCATCCGCAATGATAATGTCAGCACGGCTACCAGTTAACTGACCAGTGATACCTACTGATTTCACACTAGGAGAGTGGTCAGGATTGGCTGGGCCTACATCAAAGCTGATTACCGAGTCACGCTGTCCGGGTCTTGGCTTTAACTCAGATAGGAATGGCAGCAGGTCAATGATGTTCTTAATAAAGATGGAGTTAGCGTCTGCACGCTCCTTAGAGGCTGATACGATAAGTATCTTCAACTGAGGGTCTCTCCATAAGGACCACACAACGAACGCACATGTGATGAACGACTTACCGATACCACGGAAAGCCTGTAAGATGAACTTCTTGTTGTCTCCATTCGCCAGCACCTTAGCCATGTCAATCTGACACTTAGTGGGCACCGGTAGGTTTAGCGCCTTCCATAAGACGAATAGGAACGCCACGAAGTCTCCTTTCAGTTGCGCCACTACGAGCGCATTACGATTGGATTGAGTAGACACATTGCCTCCTTACTTGATTTCCTACTTACGTTGCAGTTCACGAATAGTATCCTGTAACGCACGAATCCATGCGTCACCCTTCTGGGTCACTGCGAGAATACGTTTAGCATCTCGGTCGTCAAGTTCGGCTCGACCATCAGGCTCGAATCCACACTGACCATCGGAGGTTCCGGTAGTTTTGACTCTGACGCGCAACCGCTTATTGTCGCTACGCAAATCAGAAATAATCCTATCAGTGCTCCCTTCCAGCGCGGCAAGGTCTTCTTGATACTTAGCAGATACCGCATCGATTGCTCTTTGAGTGCTCTTCGCAGCCTCAACTCTCTTAACGTACTCATTGTGTACCTCCTGTTTCCATTTAGCGTCCATTGAGTCTGACCCTAGATGCCATCCTAACCCGAATAGCATCCCAGCGAGAACCCAAGGGATTAGCTTACGTAAAAATTCTAGCATAATGCCTCCCGTTAACTTTCAGATTTCACGTAGGAGCATCTCGTATAGACAATGACATCCATAAAGACCACTATCTGTAGTGGCCTTGAGTATATCACTGTAATGTGTAAATATCATCATCCGTAAGACCGTTATCACCGACTTTCTCTTTGTACTCTTCAAGAGCACCAGCAAGGCCACCTAAGATGTGAACATCCGGCTGCAACTTACCAATCTGGAACTTGTGGCGGTCTAACAGTTTGTTAATAGCATTATAGAGTTGCGGAGAGCGACGCTCATGGTCCGAAAGGTCCGCAAGCATACGCTGAGCCATCGCAGTGTCCAACATCTCTAAGAATGTAATAAGGCTCTTATCCTTTTCCATACATATCACTCCTTATTGGCTTTCTTCCAGTCAATCATCTTATCGACTACCTTGGCACCAATCTGAACCACTGTGTAGGCGATAGCAGCAACGTAGAACCATTCGTTAAGGCTTAACCCAAAGAACAGTCGAGCACTAACATCTGCTACACCCGTCCCAACAATTGGAGCAGCCTTAATCAATTCGTTGTTAAAGTCTAATGATAGCACCTTGTACCTCCTTGAGAGTCCATCCGTGGACTACACGTCTTTCCTTGTGATTTACCAATTACTCGTTCTCCACCATGATTGCATTAGGTACAGAACGTCTGTCTGCAATATTCTTGAATCCGAGACCGTTGGAGTGTATTTGGAATCGTAACCATCCACCATCAGAGGCTATGAAGTAGATTCCATCGGGGCCAGTACGGAAGAAGTTCCAAGAGTTGTTGGCACACTTAATCCAGATATTGCGGAAGCGGAGATCCTGTGAAACAGTCACACTTACCCCACCGCCAGCACTACCAGACCACACCTGAGTCCACGCCTTGGACTTCGCAACGAAGCTGTCACGTAGGTAAGCATCCAGCCATTTACCTCCCCACTTAGTACCTTGAATATTACCATCAGTGGCCACAACGGCCTGACCTACGTGGAAGTGTTTGTTAACTACTGCATAGTCCTGCTTGAGTGTTAAGGTCGTACCATGTACATAGGAGTGGAAGGTACAGTCATTGTTGTTATCTGACCCTCTACCAATGTACCAGTTATTCCTGTTACCATCTTTAGATAGAATATAGTGCGCCTTGTCGGATGCGGACTCTAATTGAAGAACATGCCCATTCTGCAATTTTAGCTGACCGGTCATGGCTCCACCTTGGGTGATGATCTGTCCGTTTACTACTAACTGGATGTTACCGCCTATCGCTGTTGTCCACTCTCTACGTTGAACATACATCAGCCATCCGTTCTCATCTCCCCACTCCATGACAGAGTAACGATTAGTGACACCACCAAAGAACTGTTGATACTGGCCACAGTCAAAACCGTTTGTGGTCATGTAAAGGCGCCCGTTAGCGTGAATATTTCCTTTCCAGTACACATTGGTTCCATCTACCTTATCAATTGCACCAGCCAATCCATTGTAATTTTCCAGCTTGTCTGCCTCACGTTCCGCACGGTCTGCTTGCTGTTCTGCCAAATGAGCAGAGTTAGCGGATGCTGTGGCAGAGTTCTCAGCGTTTACCTCAGATTGATGCGCAGCGGAAGCAGAGTTCCCAGCAGATGTAGCGTATTGACCAGCCGTATTCTTGAACCGCTTGGCTTCGTCTCGGAAACCCTTGGTCTCATCGCGCCACTGCTTTGTGTTCGTAGCGTTGGTACTGGACTCGTTCTTAAAGCCCTCCGCTTGGTTTCTGAAAGTCTCAGCCTCATTACGGAACTGTAAGGCTTCATTACGTGCTTGCCATGAGTTCTGGTTCATGGTCTTTAGTTGACCAAACGGAACAGCATCGCGGTCATCCACGGCGTTCGCTAGGTTCACAATTCGACGACCACGAGCATCCAAGTGACCATCGTTATTGACACCGATAGTATCCGTAGTGAGGTCACGGGCCTCTTCCGCTACGTGCATCGTTTGAATCTGAGCGACGTTAAGGTCATACGCGCGGAGGATTGAACCATCCGTAAAGTCAACCAATCGGTCGGTAGTGGAGGTTACTCGACGTAACTCGATGGTCGTGTAGCCATCGGCTGGACCCCAAGCCTTTGTCAGAGAGATAGTAGTACGTGTAGCAAAGCGATAGTCTGTATTAATCGTAAGGACCTTTCGGTCTACACCAATAAGAGTTACCACTACGAACTTACGGGCTAGATACTCAAACGGGATATTAAAATCACGATTGGAGCCATCTAACTGGTAAGTCAAAACGGTTTTAATTACGTTAGCCATTTGACCTCCTTAAAGTAAATCTAAGAGACTACAGGGAGAAGATTATTTCGCCTCTCCCTATAGTGAGTCGTATTATTTCCTACGCTCCCTCAAGTTAACACCGTTCGCCTCATAAATCTTCAACACAAGCTGTTGAGTCAATGGGTCGTTCGGTACTAACTCTTTTGTGGAGTTCATAAGACCAGTCATGAAGTCCTGCTCGGTTGCTTTATTAGGTGAGTTGACCACGCCAGCAGCATTCATTAAGGTAGCCCCTACGTTAGCCACAAAGCCAGCCGAAGGCATCTGTTCCAGAAGGTTTGAACCCATAGCGCCCATTACCTCTCTAGAGGTGTACGGTTTGTTTGGGTCACGTTCCTTCACGGTGTCCTTAGGTAGAATCGTAGAGCGAGCCATCTTGGAGGACTCGAACCCTAAAACACCACCAACTAGGTCAACCATAGCCAAAGGAGCACCCAATTGAGAACTACGAGATAACGCAGCGTGGGCAATCATGGTTGGGTCCAGTGCACGCTCCAAGTACTCCTTACGTTTCTCCTTAGGCAGAGCGTATGCTTTGACGTGTGCAGCCATAGCATAGAAACCACCAGCGAGACCCATAGAGGTGATGATGCTCAGCGCAGCGTCAATCGCTCGGTTGTTCTTGTATCCATCATAGAAGGTTCGCAGGAACTTAGAGTTAAGGGACTTGATAGTGAAAGACTTAAACTGCATAACCATCTTACCTAGTGCTCCGAACGCATGGGAATCCTGTAAGGACACCTTATGTGGACGCAGCATTGCCTCATCAGCTACCTTGTCAGCCAGTCTCCATAAGTCCATAGCCCGTGGGTCCATAGAGAACGCTTGCTTGTCCTTAACGGTAAACTTCCCGTCCTCACCGCGTACCATATGTTCCTTGATGAGAGACTTGATGCCAGCCATCTGCTCAGGAGTTACGGAGGCACCACGAAGGAAGCCTTCTTTCTCCCAGCGGGTAGTCTTACCTGTTAGGGTGGCACTAATAACATCCCCAAGCATACCTTGACGCGCAGCATCCAGAAGGTAGTTAGTGGTTCCGTTCAGTAGCTTAGTCCACGGAGAGCGAGCAGCCAGTTCCTGTGTTGAATACTTCAAGGTCCCTACGATGTTCGCCACGGCAGGTCCGGTATCAGTTGCTTCCCTTAGGCGCTGCACAATGTCAGCACGTTTAGGCCGAATCAACTGGTCCACCTCCTTCCCGAACAGAGACGCATGGAGTTCCTTGAGTTCCTTAGCTGAAACTGGTTTAGACTTGTAGAGTGTATCACGCAGAATTGGGATACCATGCCCTAGAGCACGAACGTTACCAGTGACAATCATCCCAGCAATCTCCGTAATGTTCTGAGCACCCATGTAGGCGTTCTTAGCGAAGAACCCTAGGTCATTGATGGCACGCAGTGAGGTTTCCCACACAGTGTCCTGATTGCGTCTAGCACGACCAGTAAGAATCTTAACGGTATCCATTAAAGCATGTACCTCGCCAGTCTTCTTACCGTCTCCCTCAGCTTTCGCTTTGAGAGCCAAAATCTCATCCTTAAGTTCCTTAGTGGTTTTACCAGTAGACCCCATGATGGCGATGTCACCATTGACACGGCGGTCATACGCTGGCATGATGCGGAACATATCGAAGTCCCTTAGGTCATTCACTGAGAATTGCTGTCCGTCTGGCATAGTGATGGATAGGTCCGAATCAAACAAGTTACGTGCCTCAAGGAATGAGTTATTCTCGATACCTACTAAGCCCTCAATGTTCTCTTCTATTATGGAACTGTTGGTGAACTGGTCTGAGTGGGAGATACCATAAGCCTTATCCATAGCGTACTTCTCTACCATCTCTGGTGTTACTTCCTTCACCCCGTGTAATTCCTTAAGCATCTCATCGACTCTGGCCTTGACCTCAGGTCTGGAGACGTAGCTGTTCATCCATGAGCGGGCAATCCCTTCCTGCAAACCTTCGGCACCGTAGCGTTGAATCATCAGCGCCTTGGCATGACGGTCATATACGTGAGGAACGTAAGTACCTTTGTGGCGACTCTCAGGGAAGATACTCACAGCCTTTGTGTTACCGAATATTGCTGGGTTTTCCATAAGTTCACGCTTGGTGTCAAAGTGACGCTTAATGATGTCCATAACGATTCTCTCAGACGGAGTGAGTGCCTTCTGTAGTTCTGGACGCTCAATAGCTAGTGCCGCTCTACGGTAGATAGTGTATCGAGTTTCTTCACGGGACATCTTAGCGCCGCCAGTAGAGAACTCAGGGTCTTTCATAGCGTCAGACATTGCTTTGTACAAGTCATTATAAGTACGCTGGTCAGTACCATGAAGTCTCTCATGGATGTCAGAAGCTGTTGCACCGAACTTACCTGAGGCACCAGACTGCATACCAGTAGGAGAGCGAACGAGGTCGATAGCCACTCTACGGATGTCAGCATCGTCAGACCCCAAGGTCTTCAAGCCAATCTCGGTGAACCCAGCCAGTTTGATTCCTCGCGCAGCCTTCTCAGGGTCAACCTCGGAGAACTCTTTTAGAGTCTTAGGGTTGATTGGGTTGCTTGCACTTAGAACGGAGCCATCATGTAACACCACGGCACCTCTCTCTGTTGGTAAGTCCTCATAAGGGACACCATTATGTTCACCTTCAAACTTCATGTTCTCAGTGTTCATCCGAGAGAGGTCCGCAGAGTTGGCGTTTCGTGCTGTCTCACGGGCTTCCAATCGCATCATAGGACCGATGAACTCATTGTCGAACTCAGCTTCTGGTTTACTGCGTTTCAGTCCAGCAGCTACAGCGTCACTGATTGCAGACATGCCTGCGCCAAACACAAAGCCACCTAAGGCAGCACCCGCATAGTCTGCGTCACCACCAGCTACGGAGGTACGGAGACCTTCGGATGCAACGTTCAGAGCAGCACTTTCGGCACCAACTACAAGAGCCTTATTGATTAACTTAAAGCCCTTACCAGTGACACCGACCATAGGAACATAGCTAAGCGGGTCCACACCAGCACCAATAATACCAGCACTCAGTTTGGCACCTAGGCCAGCCTCGGCAGCGCGGGAGTCATTCTCAAAGTTCTCGTTAGCCAATTTAATGAGGTCATCGAGGTTCTCAGGGGAACCACCAGTTACAACGTTGATGTACGCAGGGTTCTTAACCTCTGTTCGAATCTTCTCTAACTCCTCTGGAGTCCAGATGTGAGAGTTCCAGCGAGTCGGCGTAATGGTGTCTTTAAACACATCAAAACCATTATCGAGACGACCAGCACGGAAAGCCATCCCAGCGACTGAGTTGGAGAGTTCAGCTTCGGCAGCATTTTTGAATCCGAAGAAGGTTGAACGACTGTTGTACTCGTCAAGTGTTTCTCCGTGGGTCTCCCAAAAGTCCTTGGCGAATGGTTTCGCCGTAGCCTCCTGTTCGATACCCTTAACGTCAAAACTTGTGGACTCAGGAAGTTCCTGTGTTACTTTCTGCTTGTGACCAATTCCAGCCAATCCTACCTCAGCCGGAATGCCTTTACCCTTTGGGGTTATGCCACCAAAAGTTTCCAACTGTCCAGCCATAGGTGACTTAGCAACATCCAGAAGGTTACGCATGTAGTTACGTCCCTCCTCAGAGATTGATGCGAAGTCTCCCTTAGAGTACGCCTCAAGTTGTGGATTACCCAAGCGTCCCTCGCCTTGGTTGTACGCAAGGGCAGCTTTGAGTTCATCGCCATCAAACTTCCCTACCAGACCTGCAAGTTGCTTAGCGGCAGCATTAATAGCTAACTCAGGGTTCAGTCGGTCGTCGTCTGGACCATCGGTAACTCGCAGACCGAGGGCCTTAGCGGTTGCCTTGGTAAATTGCATCATGCCTAATGGTCCAGTCTTAGATTTTGCTGTAGGCACAAATCGTGATTCTGTCCAAGCGACTTTACGTAAAAGGTCATAAGAGACCCCGTTGGCATCAGCAGCCTTTTGGAACAGACCATCATAATCACTTGGTACGTTCTTATCGTACTTATCCATTTAGGGCCTCCTTATGTAGCCTTTAGTTACTCCTTACGTCCGTAGATGAACTTAGGA</t>
  </si>
  <si>
    <t>tail-fiber only rfaC 1 rfaC</t>
  </si>
  <si>
    <t>TTCTTTATCCACTCAGCAGGTATCAGTTTATCAGCGAACTTAATACCATGCTTTTCGCAGAACTCTCCATAAGACGTTGGAGAACCTTTGTATAACTTAGTACGTGAGCTTGAGAAGACAATACGGATGTCTAGCTCGGGGTGCTGCTCCCTAATTAATAAGTGCTTCTTTCTATCATCGCTTTCCCACAGACCCTTTGTCTCAACGAATATACCGTTTGGAAGTAAGAAGTCTGGAGTGTAAGTGTGATTGCTCGCCGGAATTACATAAGGCACTTTCCACTCTTCATACTCGAATTTAATACCTTTTGATTCCAACTGCTTTGAAACCTTGTCCTCTAGGCCAGAGCGAAACGCTCCAACCTTTCGGATTCCTTTAGCGCCGTAACCTGCCATGTCGCCTCCCTTTGCGTATATCACAAATAGTCTGTTGGGAGACACCATAGGTGCGAGCTAAGGATACATTGGACTCGCTGGACTCCATGATTGCCATTACGTCTTCGTCTGAAAGTTTATACCCCTTGTGTGAGCGACCCTTATTTACCATGTCAGTGGAGTTCTCTTTTGGAGTTCCTATGGATAGGTGTTCAGGGTTACAACATAATGGATTATCACAGGAGTGCAGGACGGTAGAACCTTTCGGAGCATTAGACATTACGCGATGACAGTAGACAACCTTTCCGGTATTGCTGCACCACACCTGCCCGTACCCTTTATTGTTCGTAGCGCCCTGCCACTCCCAACACCCAGAGGAAGTCACCTTGATTCGCTCAAGGATTTTCTCCCGCAGTTCCACTTAGAAGTCTCCGTCTTCGTCTGCTTCCTCGGACTCTTCGTCGTCTTCGTCCCAGCTTTCTTCGTCGCGTGGTTTGCTCGCTTTGGCAGAACCAGAGGCAACATAGCCGTTCTCTTCAACTTCGTCAGCCCAATCGTCTTCACCGCCACCAAAGGTAGCCAGTTCGACCAGCATCACGGATTCCAGTTGCAGCTTAACGCTCGCACCTACAGCAGTGTTCCACTTGTATGGAACCAGAGAATATTTAACTTTCAGCTTAGAGCCACCACCGATAATCGGAACGTCTTCCATCTTCTTACCTTTTGAGTCAACCACAACCAGATTGATGTGCTTGGTCTCTTTGGTCTTCTTGTCTTGGAAAGACGCGTAGCATTTGAACTTAAAGGTAGTCGTACCGTCACCGTTATCGAAGAACGGCATGTCACCCTCATACGGTTTCAGCGGTTTCTTACCACGAGCTACAGCAGGTGGATTAGCTTCGTATTCCTCAACGGCAGCAGCATAAGCCTCTTCGTGACACTTCACGATTTCATCGACCATACGCTGGCAGCGCGGGTCTTTGTTGGGAATAGTCAGGTCAACTTTATAGACACCACGAGGGTTCCCAAAGCCACGCTCTTCGTTGCCGTAGTCCGGCTTGGCGATGTAAGCGTAAGGTTCAGCGGTACCCAGCGCAGAGGTGAAAATCTTCTTAGCCATAATGTTAATCTCCTTTAGGTTTCGTTTGGTTTCTCAGAGGGAGTCTTCCCTAATAGTGAGTCGTATTACTTCGGTGCTACACAAGGACGCACACGAGTAACCTCAAAGCCAGCCGGAACGTATTGCCATTCGGCTAACTCCAGAGCTTCGTCTAGGGTCTCAGCGTAGATTGGAACCTCGAAGGAATGCTCCGAGGACTCTACGGTAGCCCAAAACTTCTTATTGTCCACACTAAGTGAACCTGTATTTACGTTTGACATAGTCATTGACCTCTCGATTTCCAAAGTTCATACAGCTTGATGTACGCATCGTCGAATGTCTCTTCCCACATCTTTCGGCACCACTCTGAGCAAGATGTGAAGTCATCAGATAGGCTGTCGGCAGGTGGGGTTGACTTGAAGTTATGCATAACATTTATCCTTATGTTTCTCAAAGAGTTCTTTATAGAAGTCTGCTTTCGCTAGGTCTTTCTCTAAGTACGCTAACTCTGACTTCTTACCAGCACGTAGTCTGTACTTTAAGATGTTACCGAAGCAGTATCCCTTGAACTGCTCAACGGTCATTGAACGAGCAATCACTTCGATAGCCTCAATGTCGTCAAACAGCATGTAGTGGGAAGGCTTAGTGACACCTTCGATTGTCTCAGCGGAAGGCTGGTCATCTGTAGGAGTTACCTCAGGTTTATTCAGATGTGGTTTACGTGGGTCCATCGCTCGGATTTCACCTAAGGTTATCTTTTGATCGTTATTTGCGGGGCAGAGGTGGCAAGGGACATTGGAGCAGAGAATACCGCAGCCATTCAAATCATCTGGGCGACCTTCATTATTGTCTATCAACTTAATGATCATCTCTTGTTCACGTTCGGTCATATCGTTAGCTCCTTTGTTACAGGTGTGTGGATAACGGTCATCTTTCTCTAAGCAAGCTATACACCCAGTTGCTTGTACTGGCGGGTTTTCTTTTTCCCAGGCTTCACCATCTAACAGTCCCATCAGAACACCTCCTTGATTCGTTTGAGTAACAGACGGACGAACGGGAAGCGGGTCACTGCCACACTAAGAACCGGACGTTTCTTGTCTATTGCTTTCTCAAAGTCACCACGGGTGATAATGATGTGGACGCTCGGTGCCAAAGGAACTGTGTTACCAATAAGAGGTATCTTAGCTCGGCGCTCGCTCGCACATACGATTGAACGGTCAGCACGGCGAACCGTGAAATTCTTAACGCTTTTGTTGTAATGAAGTCGAAACATATAGTGTCTCCTTTAGTGAGTCGTATTAAGCGTGACCATCTGGCATATCATCATCGCTACAGTGGAGCGCAAGGCATCCTACAATGACGATGAGTAATGGCATTAAGTACATCATGGTGTGTACCTCCTTTAGTGAGTCGTATTACCAGTTAACTATACTCCACACGCAAGCACACACTGCCGCTAAGTAACAAGCGCCAACTACTACTAGTGCTACTTGAGGGTATACCGCAAGAATATACGCAAGCGTCAGGATAGCTGCCAAAGCCGCAAGGAATTTACCAACCTTCTTAAACATAAAGTGTCTCCTTATAAACGCAGAAAGGCCCACCCGAAGGTGAGCCAGTGTGATTACATTTTCTCTTGAGGGTTGTCCTCGGTGCCACGGAACATTACGAACGATGGGTGCCGCAAAGAGCCATCAGGTGTTTCCTCCATGTAGCTAATTTGACACGCCCAGCCATCGTAAGGGTTAATAGTACAAGCATCGTTGTCGCCAATACCGTATGGGCTAAAGAATCCCCATTGACTTAGGGTGGCCTCTTTTACTGTCTCAGTGAACTCATCCATTAAGGCGCGAGAGATATTCGTGGCGTTAACTAAACGACCACTCTCAAGAAGCACCTCAAAACCAATCACTTTACCTTCATTAGCCAGACCTTTTGTACCCCATACCAGACCCTGAATGATACCGTCAGCTTCGTTCTCAGGTTTCATTTTCCACCAGCCAGATTTCTTACCGCGCTTATAGATACACATCGGGTCTTTCACAATGAGACCCTCATGGCCTTCTGCTCGCTTCTGCTCGTACAGTTGCTGTAGTTCTACCATATCGTAGACCTCGTAAGATTCAGCCGCTTGCCATTCGATTTCAGGGAAGTATTCCTGTAGCAGAGGCAGCATGTTCTTAACGTGTTCCTGCATGAGCAACGTCATGACATCACAGTCTTCTCCAGACTCCACGATGTGCAGCGGGAGGATAGCGTACAGTTTTATGTGAAGGTGTCCAGTGTGCAGCTTAAAGGGAACTTTATCTTTCTTACGGATTGGTTCAACGAATAACTCTTCATGGAACTCTTGGTTCTTCGTGTCAGTCCATTTGGTACGCAGTAGGCCGGACCCTGTGTTAAAGTCTACGCCCTTGACCATGAGTTCCCCATCAAGCATAAAGCCATCTTTGTAGAAGCAACGGTCATCGTTCAGTAGACGCTTCCAGCGAACATCAAACCCGTTTAAGTGCTCCAGTGCCGGAATCGTTTTAGATACACGAGAGAGCCAGTAACTGTTAGCAGTATTGTCTACGCAGATGTTCCCGCGTACACCATCGTACTTGATTTCAGCGATAAGATACCCAGCGTTATCCAGAGCCTTCTTAATGGCAGACTCTACGAAAGACACGGCTTTAAACGGGTTAGTCTTAATGTTCATCATAATGTTTATCTCCTATTGGTTAAATGACTAAGGCCACTCCTAGAGAGCGACCTTAAGCATTGTCCCTATACTGAGTCGTATTACTTCCAGTCCTTCAACTGGTCATACATATGGTTCAACCAATCAGTACACATATTGAACAGAACGTCCTCGTCGTGGTGGTAGAAGGTGCTAGTATCAATCAGGTTTCCACTCCTGTCCTCAATACGTAACCGTATGCAATCTTTTCTTGTATAGGCATCATACCAGTCATCATAAATGACCGCTAAGTCTAACTGGAACAGCTTGTTTGTTGCTGCCTTGAATGCTGCCAGATTACCACTATATAAACGTCCCATCTTACTGACCCTCCCAGCTACGCTTGTGAGAGCGGTCACGCTTAGTCTTATTCAACTTGCGACCTTTGGTTGCCTCGAAGTCACGAGCATTACGGTTAGAACGTTTGGTCATCTTTTCGAAGTTACGCATACTTAAAGTCCTCTCTTAGTAATTCTTTAATTTAAATCTCTAATTAACACTTAAGGGTCTTAAAGTTAAACCTTAAGGTTCTCCTATAGTGAGTCGTATTAACCGGAAGAAGGTCAATCATAAAGGCCACTCTTGCGAATGACCTTGAGTTTGTCCCTCTATAGTGAGTCGTATTGATTTGGCGTTACGCGAACGCGAAGTCCGACTCTAAGATGTCACGGAGGTTCAAGTTACCTTTAGCCGGAAGTGCTGGCATTTTGTCCAATTGAGACTCGTGCAACTGGTCAGCGAACTGGTCGTAGAAATCAGCCAGTACATCACAAGACTCATATGTGTCAACCATAGTTTCGCGCACTGCTTTGAACAGGTTCGCAGCGTCAGCCGGAATGGTACCGAAGGAGTCGTGAATCAGTGCAAAAGATTCGATTCCGTACTTCTCGTGTGCCCACACTACAGTCTTACGAAGGTGGCTACCGTCTTGGCTGTGTACAAAGTTAGGAGCGATACCAGACTCCTGTTTGTGTGCATCAATCTCGCTATCTTTGTTGGTGTTAATGGTAGGCTGTAAGCGGAACTGACCGAGGAACATCAGGTTCAAGCGCGTCTGAATAGGCTTCTTGTATTCCTGCCACACAGGGAAACCATCAGGAGTTACCCAATGCACAGCGCAACGCTTGCGAAGAATCTCTCCAGTCTTCTTATCTTTGACCTCAGCAGCCAGCAGCTTAGCAGCAGACTTAAGCCAGTTCATTGCTTCAACCGCAGCTACCACCGTCACGCTCACAGATTCCCAAATCAGCTTAGCCATGTATCCAGCAGCCTGATTCGGCTGAGTGAACATCAGACCCTTGCCGGAATCAATAGCTGGCTGAATGGTATCTTCCAGCACTTGTTGACGGAAGCCGAACTCTTTGGACCCGTAAGCCAGCGTCATGACTGAACGCTTAGTCACACTGCGAGTAACACCGTAAGCCAGCCATTGACCAGCCAGTGCCTTAGTGCCCAGCTTGACTTTCTCAGAGATTTCACCAGTGTTCTCATCGGTCACGGTAACTACTTCGTTATCGGTCCCATTGATTGCGTCTGCTTGTAGAATCTCGTTGACTTTCTTAGCAACAATCCCGTAGATGTCCTGAACGGTTTCACTAGGAAGCAAGTTAACCGCGCGACCACCTACCTCATCTCGGAGCATCGCGGAGAAGTGCTGGATGCCAGAGCAAGACCCGTCAAACGCCAGCGGAAGGGAGCAGTTATAGCTCAGGCCGTGGTGCTGTACCCCAGCGTACTCAAAGCAGAACGCAAGGAAGCAGAACGGAGAATCTTGCTCAGCCCACCAAGTGTTCTCCAGTGGAGACTTAGCGCAAGCCATGATGTTCTCGTGGTTTTCCTCAATGAACTTGATGCGCTCAGGGAACGGAACCTTATCGACACCCGCACAGTTTGCACCGTGGATTTTCAGCCAGTAGTAACCTTCCTTACCGATTGGTTTACCTTTCGCCAGCGTAAGCAGTCCTTTGGTCATATCGTTACCTTGCGGGTTGAACATTGACACAGCGTAAACACGACCGCGCCAGTCCATGTTGTAAGGGAACCAGATGGCCTTATGGTTAGCAAACTTATTGGCTTGCTCAAGCATGAACTCAAGGCTGATACGGCGAGACTTGCGAGCCTTGTCCTTGCGGTACACAGCAGCGGCAGCACGTTTCCACGCGGTGAGAGCCTCAGGATTCATGTCGATGTCTTCCGGTTTCATCGGGAGTTCTTCACGCTCAATCGCAGGGATGTCCTCGACCGGACAATGCTTCCACTTGGTGATTACGTTGGCGACCGCTAGGACTTTCTTGTTGATTTTCCATGCGGTGTTTTGCGCAATGTTAATCGCTTTGTACACCTCAGGCATGTAAACGTCTTCGTAGCGCATCAGTGCTTTCTTACTGTGAGTACGCACCAGCGCCAGAGGACGACGACCGTTAGCCCAATAGCCACCACCAGTAATGCCAGTCCACGGCTTAGGAGGAACTACGCAAGGTTGGAACATCGGAGAGATGCCAGCCAGCGCACCTGCACGGGTTGCGATAGCCTCAGCGTATTCAGGTGCGAGTTCGATAGTCTCAGAGTCTTGACCTACTACGCCAGCATTTTGGCGGTGTAAGCTAACCATTCCGGTTGACTCAATGAGCATCTCGATGCAGCGTACTCCTACATGAATAGAGTCTTCCTTATGCCACGAAGACCACGCCTCGCCACCGAGTAGACCCTTAGAGAGCATGTCAGCCTCGACAACTTGCATAAATGCTTTCTTGTAGACGTGCCCTACGCGCTTGTTGAGTTGTTCCTCAACGTTTTTCTTGAAGTGCTTAGCTTCAAGGTCACGGATACGACCGAAGCGAGCCTCGTCCTCAATGGCCCGACCGATTGCGCTTGCTACAGCCTGAACGGTTGTATTGTCAGCACTGGTTAGGCAAGCCAGAGTGGTCTTAATGGTGATGTACGCTACGGCTTCCGGCTTGATTTCTTGCAGGAACTGGAAGGCTGTCGGGCGCTTGCCGCGCTTAGCTTTCACTTCCTCAAACCAGTCGTTGATGCGTGCAATCATCTTAGGGAGTAGGGTAGTGATGAGAGGCTTGGCGGCAGCGTTATCCGCAACCTCACCAGCTTTAAGTTGACGCTCAAACATCTTGCGGAAGCGTGCTTCACCCATCTCGTAAGACTCATGCTCAAGGGCCAACTGTTCGCGAGCTAAACGCTCACCGTAATGGTCAGCCAGAGTGTTGAACGGGATAGCAGCCAGTTCGATGTCAGAGAAGTCGTTCTTAGCGATGTTAATCGTGTTCATTTAGTGCCTCTTCCAGTTAGTAAATCGTACCTATTCAGGCCACCCGCAGATGACCTGTAAGATAAGACTATCAGCCCATTAACATTGCGTCAAGTTGCTTATCAATGTTGAGCGTAAGACCATTAGCGATAGCCATCCGGTCAGCATTACGCCAGTGCAGCGCGATTCGTTCCTCAAGCGCCTTAAAGTCCCCAGAGAACATGTTGACCCAGAGCATAGCGTTATTGGTTCTTCCTAGTACATCTACAGCTACCTCATGGTTACGCCGTTCTTGACGTTCAGCCCATCGCCACGCAGCAAGCATTCTTTCGCGCTTAGCTTTGTGTGCTTTACGTGCCTTGCGGTTGCGACGTTTGAATCTGCGTGCCTCTAAGCGCCCCTCGTGACGTTCTTTACGGGCCTTAGCGCGGTCAATTTCTTTCTGTCGTGCGACTTCCTCGACTTCCTTGATGAGTTCCTCAGGGTCGATGCTGAATGCGCCACCGTCTTTCTTCTGCGAGAATGATACCGGGTCGGTGATGTATGGTACGTCTCCATTTGAGAACATGATGTTCCCGCTATGCATGTCGAATGAGGCGATGCCCTCAAAGAACTTGCGGATTAGTTTACAAGTTTCAACAAACTCACCATCCCATCCAGTTAACTCATCATGCTCATCCGAATTGCAATCAATGATGTCGCTTGCAATCTCAGCGTATTTATAATGGGCATCATTGTTGAAACGCTCGCAATCCTTAAGTGCGTCAAGTACCACCGTATAGCATCCAGCGTGGCGCTGTACATCGTAGACGTTAGGGATACCAGGACGACCCTGATACATGCGGCAGAATGCGGTATAGGCTGCGCCTGAATCCTCTTTCTTAAAGCCCACCTTAATCACTCTGTTAGGTAGCAGCGGGTGACTATAAGCAGCCGAGAAGTGACCATTACCGAGCATCTTGAACCCTGCGTCAGCCGTGAGACACTTCAAGGTAGTCCACCAATCTTGATGCTCAAGTGCCTGATTTAGTTCGGTTAGCTCGCCATCACACGTCTCGCTGTTGACCATCTCGACCAGTAAGTCGATAAGCATACCTTGACGCTTGTCAAGTTCACAGATTGGCAGTGCTTTGATTGCGTCGATAGCGTTCATGATGTCGGTAATGTTCATTGCATTGTGTCCTTTATGTTCGTTATGAGATAGCGTTCAGTGTGTTGGCTAGTGCCTGTTCAAGTGCGGCGAGTTTCTTGGCTTTAACCTTTTCCTTTCGTCTATGCCACGCCGCCCTCTCTTGTTCCTTGCGGCGTTCGAGGTTGTTCTCTCGCCAAGTTCTCACTATTCGCCGATTTGCAGCGTATAGTGTGCCATTGGGCATATAACCTTTCTTTAAGCCATCAGTGCGTTCTGTCATAGCCGGAACCTATCTTGTTAATCTTGCGGTTAATGCGGAGTTCACGCTTAAGGCGTTCGATTCGTTGTTTCATTGCGAACCCATCAGGTGTACATACGGTTGCCCCGTTGGACGTGTGGATTGGCATAACGTAGTGCTTCATCATTTGCGTAGTGCCCCTTTGATGATTCCTATGATGATGCAAGCGGTAAAGTAGGAACCTACAGCTACACCTAAAGCCTTCCCAAAGGATGCACCTACAGCTAGACCTAGAGCGGTGAGTAGACCGATAGTAAGCATATACATTACTCCCTCATAAGTAAAGTGATAATCATAAAGGCCACTCGCTAGGAGCGACCTTGAGTCTATCACTCAGCAGATTCTAAAGCTATTGCCTTGTTGTTTTCGTACAGTTCTTTGAGCTGTGCCATTGCGAGTGACCAGTTAAAGCCACAGCGCACCATGTCGCTATAGAAAAGTACAGTTTGAGCGGTCAGACCGTATTGCACGTTGGTAGTAGACATTACTCTTCATCCTCCTCGTACTCCTCGACTTCCTCCAAGTATTCATTGAGCAAGTCTTCTGCGTCTTCCCAGAGGTCAATCGTTAATTGCTCATAGATACGCGCTTGCAGGATGCGGATTACGTCCTTGGTGTCAGGCATCAGACCAGAGTCTTCGAACTCAAGGTCAATGCCCTCACTTGCCATTACGCTAAAGATGTCAGCGTAGTAGTGCGGAACTGCATTATCGGCAGCCATGTGAATAGCATCGTGCAGGTCATCAGTGTCACGGATGTCATCATAACGGATGTTTTCTTTCAGCATTTCGTAAGCGTGGTCGAAAACGTTGTTGTAAGTCATGTTAGACATAGCCATCTTGTGTTACCTCGTGCAGTTATTAGTGAATATCATAAAGGGCACCTTGCGATACCCTTGAGTTATCCGCTAGTCATGCACTCAAGAGCTATTTACCAGATTGTTAAAGAGCGTCTTAGGTCAGGTTTCGTTAGACCGCATCACCTTTCAGTGTGGTGACTCACTGTCGTTTCATGTGGTACATCGTACCGTGTTTACTTCATGTTGTCAACCGTTTTGTTTCACCTTATGTGCCGTGGTGCGCTTAAGTCACCTAGAAGGCACTGTGCGCCCGGTTGACGCTGCTAGTGTTACCTAGCGATTTGTATCTTACTGCATGTTACTTCATGTTGTCAATACCTGTTTTTCGTGCGACTTATCAGGCTGTCTACTTATCCGGTTGACCCCGGTGTCGATTGGGATGGCTATTCGCCGTGTCCCTCTCGATGGCTGTAAGTATCCTATAGGTTAGACTTTAAGTCAATACTCTTTTTGATAAATTTTAAATTAATCTTTTAAGTCTCTTTAAGTTGTCTCTCCTTATAGTGAGTTGTATTAATAAAGACAATGATTAAAGGTTATCACTTTATGGCTAACAACAAGGCGTCTTTAGGTCTGGTCTTTATGTAGTGTCTTTAGGTCTGGTCTTTAGGTCTGGTCTTTATGTTTAAACTTTAAGATAGGCGTTGACTTGATGGGTCTTTAGGTGTAGGCTTTAGGTGTTGGCTTTAGGATGGACGTTAGGAGGTGACTTTAGGAGGATACTTTAGGAGACTGTAACAGATAGGGACACAGAGAGACACTCAAGGTAACACCCAAAGACAAACCCAAGGGTCATCCCCAACCCTTAGGGAACCCTCAAGGTCAACCGAAGGTTGACTTTAGGTGATTGGCTGGGCTTTAGGTACCCCCTATGG</t>
  </si>
  <si>
    <t>TAGAGCCAGCATGAGCTTAGAGGCTAGATTGTTCAGACCACGAGCGCCCACGGCTTGCCACGGAGTTTGATAATCTGTAGAGGCGTTATCGGAGTCCTTAGGGAACAATGATGGGATGGTATATTGAGCGCAATTCTGAGCGCGTGTCTCATAGGGAGCACGGTCGTTCTTTAAACGCTCATAGACAGACTTTGCGCCATCCTCCGCAAGTCCTGTTCGTTTCTCAGCCATTAAATGTGTCTCCATGTCTTACGCTGTAGTATTCGCGTTATGGTTGATTGACTGACTCCATACAGTTCTCCTAAGGAGCGGTGGCTTAAGGTTGAAGAGCGTATAGCGAGAACGTCTGACTCTGTAAGTTTCTTGCTTAGTTCCTCTCCTTTAGCCTGTCTACCTTTGGTAACCATGTCCTCGGAATTATCCTTTGGAGTTCCAAGCGTAAGGTGCTTTATGTTATAGCACCTAGGGTTATCGCAGATATGCATCACCACAATTCCTGTTGGAACTGGACCATATGTCTCCTCATAGATGTGCCTATGTGGAGTCACAAGTTTACCATTAACCCACTTACGACCATAACCCTTAGAGTTGACACCTCCGGTCCATTCAATGCAGTCTTCCACGATAACCTCCTGATTAAATGTTGATACCGCCACCGGAGCTACGGGCTACACTCAAGGATTTCTTACCGCCAGCACGAGCTTTCTTGCGTCCGCTTTCTGTCTGTGCTTCGTCCTCAGTGGAAACCTCTTTCTCAGGTACGTCAACAATCTGTGCGGCAGCTTGTGGTACTTCCACCATCTGTGCTTCACCAGTACTACCAGCCAGACCAGCTAGACCGCCAGCAACCTGTTTAACCGGACGAGCCCCTTCCTTAACGACTTTCTTAACGGACTTGGTGACTTTCTTCACGGCCTTCTTAACTTTCTTACCCATAACTTATACCTCCTTAAAGTATACACGCATTGTCTCGCCTTCATGCTTACAACGAGACACCCAATCGCAATCGTGGAGTTCCGCAAGGTACTTAAAGCGTTTCGCTAGGAATCGCTGTAAGCCCTTAGAGTCTGCCTCAGGATTAATGACAACGGACGTTACATCCAGAATGTCTCCTTTGTGGTGAATGTCACAGCTTACGCACCACGCGAAGTACGCTACATGTTTTCCGGTAGAGTCCAGAATGTACTCTTCACGGCAACCAGACATGTCCATCACTTCGTCTACGTAGAGGCTGTAGCCCACAAAGTGTCCTTCGAATCCTTTAGGCAACCCAAGGTGTTCCACAGTCCACCGGATTGCACGGAAGCGACTCTTAGCCTCCACACATGTGAACTCAGACATCACTTCTTACCTCCAAATGCGGACTTACGGATGGAAGATTTCATACGAGCGGAGCCATTGCCGCTGGCTTTAGACTTCGCTACGGAATCATCACGTTCGACCTTGAGGCCTTTGCGTCCAGACACTTCGGTGCCCTCGGTATCCGTCTCATCAGAAGACCCACCGAACTCCACGCTTGACACTTCTTGGGTCAGAGGCGCTGGCTCAACGGCTCGAATCTGATTGGTATCCATCTTCGGAGTTTTAATTTTCGGTGAGAAACACATAGTGTCAATCCTCCCCATCATCTCTTAGTTGTTCCTTGCGTAACTCAATCTCGTCAATGACGTTAGAGGCATACTGTAGGCCCTGAATGAAACCCAAGATGTGGGCCTCACTACAACCATTAGCACGCATAAGTCCTATATGACCAGACGCTTCGAGGTACGCATAGTTGAATCGAACCTGTAGATACTCAGCGGTTGCACGAGGTACATCTGGAATATCGTTAGGGTTCTTAAGTAATTGGTTAATAGGTGTTAACATAATAAAGATTCCTCTTAGAGTTAAATCTTAAAGTAATAATCGTAAAGGCCCCTATCTCCCTATAGTGAGTCGTATTAATTTAGGGACCTTGAGTTTATCACTTAGTGTCGTGTAACGACTTGATTATTCTGGCTAAGTCCCAAAGGCCCCACGAAATGAGGCACACTCCGAGAACACAAAGACCCAGACCAATATACGCTACGGTCTCCACAGGTAAATCTCCTTGTCAATAAAGTTGTACTCGTTGAACCGTAGGATTCGAGCCATTTGGCCCTGCTTGATAATATCCTCTTCGGTCATACCAGCCTTCGCGCCAATGGACTTAATGCAGTCCCAAAGCGTCTCATGAGGCTCAGGGTCGCGTTTAACCCATTTAGTAACCTCTTGGCCTTTGTTCTTACCGGACTTAAGCACAGACGTTTTAGGCTCGGTTATGAACGGGTTATTCAAGAAGTCCTCGGCGGTATCACCCCATCCAGCAATCCCTGAGTAACCATCAGTGATGTCACCCTTGATGGTCTGGAAGAGGTGCCACCAGTCAGCGGACTCTTCGGTCTGAGTCAGGATGTTACCAGTGGTACACCACAGGAAGTCACAGTTAGGGATGGTCTTAAAGTCCTTATCGCAAGAGATGATTACAGCCTTACGAGCACCGAAGGCAGACGGATTGGAAGCAATAACTCCCATAACGTCATCACCCTCAAGCATAGGCTCACGGATGCAATAGAACTCTTCGCGCTCAAAGAGAGCATCAAGGAACTCAAAGTACCCTACAGGTTTCTTCACGGCCTTACGGTTAGCCTTATAGTTCGGGTCAACCAGTTCTTTACGCCAGTTAACACTATCGGTGAACGCAAGGACAATTGGAGCACCTGCCCAAGCCTTCTTACGGGTCTCGTAGGACTTAATGGAATCCTCAAGAATCTGACGGGCCTTAGCGTGGTCACAGCATCGGTGCCAAATCTCTTCCTCCCAAGAGGCATCAAACTCAGCAGCACTCATAGCTTGGAAGACCAGCCAGTCGCCGTCCATCACAAGGATACCCTTGTCGTCGCAGCCTTCACGTAACTCATAGAATTGTTTAAGGTCAAGAAGTGCCATTAAGTTTCTCCTCTAGTTCCGCTACGTATTCGTCAGCTTCCATTAGTTGATTCTTAAGGCTATCGTTCTCACGTTCCAGAGAGTCGATGTAGCCCTGTATATCGTTCCACACATCGCGTGGAATAGTCACAAGGTCACGAGACATTAGACACATCCTCCCATTCGTTTCAGAAAGCGAGTACCGGAAGCAGTGATTTCCCAAGCGCCACCGTTACGTCCACTAGTAGTCAGGCACGAGATGTGACCACGGGAAGCGGCCTCCGCTACGAGGCTCGCATTGTTCCGTACATAGTTGGACTGGAAAGTCTTAGGGCAACTTTTGATTGCTTGCAGCACTTTCAGGTAGTCAGACATCAGAACACCTCCCGTACTGTTGCAGGAGATTGTTTGAAAGAGTCCTTATCTGCATACTCTTCGTGCATGTCCTTAATGGCCTCACGAAATGATGTACGTACTACGAATGTCATCAATCCTTCCATACCGTGTGTCAGGAACTGGACAATCATTTCCTTCTGTTTACCATTGGGGACAATCGCACCTGAGCCGACCTGCTTACATAGATGCAGCATATCTTTCTCTAAGATTGCCTGAACGTCAGACGACATCTTTGCGGTAACGTCGAAGGACACTTTAAATTTCTTTGTCATAGCCATAATAATTTCTCCTATAGTTTTATGCCTTTGTTTCTCTTGCCGACACACATGGATGTCTTACCTTTTACTTCGTCCCATGTGAAAATAAGCACATCTTCGTCAACCACAACCGCAAGAATGTCAAAGTCTCCATCCTTATATTCGGACCTACCGCATCCACCTAGCCTAACCTGCTTGGCATCTCCTGTGTTGGTTTGAACCGTTGTGGCTGTTTTAACCTGAACCTTACTAAATTTACCATCCTTACATACAACCAAGTCCTCTTTACTCTGAGTCAGCATAGGGTAATAGACAGTGTACCCAGCTTTGGTAAATTTGTAGGCTACTAGCATTTCAGAAGCAGCACCTGTTAAGTGTCTTTCGTTCATGAGTAGCCTCCTGTATCAGTGGCAAATCGCCCAATTAGGACCCATCTTACCTTCGGTATCCAGAAGACACCGGAAGTTCCAGTGGTCTCCAACCCAGCGCATCGCTTCTTGTGCGGTCTCAATGACCACCTGAGCAATCTCTTCGGTACGGCAGCCTACTTGGATTTCATCATGTACCCATGCCATGTACGCAAAGTCCCCATCCCAGCCATGCTTCAAGCCTTTCTCTACGAGCATCTCTTCGGTCTTGATAATCCACAGTTTGCAGATGAGAGCACCAGCAGATTGCAGTAGGGTATTCAAGGCAGCGTGAGGACTACGAACGTGTACCTTACGACCATCCAGACCTTTAATCCAGCGGCGTTTCCACTTGACTTGTTGCTCACCAGCTACCCATTGAGAGGACTCGACAAGTGTCTGTTGGATAGACTCGCGGAGTGCTGCAATCGCGGGGGTGTTCTCAAGGAATTTCTTCTTGAGTTCCTTACCGCGCTCTTTACCAGCACCAACAATCTGTCCAATCTTCTCATCACCAGCACCATAGAGGAACCCATAGATGAACGTCTTAGCGTTATCTCGGGTAGGTAGTTCAGCAGCTATCTGGTTCTTAGTGTGGATGTCGCCGTTAAGAATCTCGTGAGCGTACTCGCCGTTATCAAAGCGAGCCATGAAGTGAGCCAAGCAGCGTAGCTCAAGACCGGATGCGTCGATGCCAGCCTGAACCCAAGGCTTACCAGTTATCCCATCCAAATGGTGCTCAGCGCCAAAAGCAGCGCGACACTGCTCTCCATAAGGAGAACGTACACCCGGAATTTGCGCAAGGTTTGGGAACGCATGGGTCGCACGACCCGTAACTGCTCCATTAGGGTTAACAGAACCATGAATCTTACCATCCTCAGCAACATAACGAAGCCATGCTTTGTCTCCCTCAGCAGACTGTCCGATTCGCTTCTGAATCATCAAGTACTCTTTAATGAGGTCGATAGCGGCTTGCTTCTCAGGGTCATCTACACGTACTCCTTCGAGTACCTCATCGTCCACCACAGGAGCACCCTTATCGGTGTACTTGGTCGGGACCCACCCAGCCTCTTGGAGTTTCTTCTGAATGTGGTCACGAGACGAAGGGTTAAACACAACATGTTCAACTGGGGTGTAAGGAGCACCAGCAACGTACTCGCGGGTATCAAGTTCGCAAGGCTCACGGCCTTCTCGCTGTGCCTTGTTCTTAGGCTTCTTAAAGATACCACCAACTTTAGGTGTCTTAATGCGAGGGTATTTAGGTAGTGGCTTACCTGTTCGCGGATGGCAGAACATCTCAGTGCCACCTTTAGGCTGATACCACGAGCCGAACGTTTCGGTCAATTTACGGAGCAACTCAGAGCGGCGAGCAGCTAACTCTACGTACAACTCTTCGATTGCTTTTGTGTCAAACGGGAACCCGTTGCGCTCTTGTTTAGCGAGCAGCCATGCAGCACGATGTTCAATGTCAACGGCCTCAAGGGATTCTGACCAGAACGTAGTGTATCCTACGTCCGTAAAGTCAATCTCAGGAGGGAAGTAATGTTTGTCAGAGAGTAGCTTCTCAAGGAGAGCTTTAGTTACCACAACGTCCTGAACGTTATAGTCCATCATCTCTTCGTTGAAGTTCCACCACTCCATTCCGTCAACGTATTCTTCACCCTGCTCTTCAAGCATACGCTTAAAGTCGTCTTTGTATTCACCCTTCATCTCGCCTAAGCGATAACCCCACGCCTCCAAAGCGTGAGACCCAAAGCGTTTTCCGGGCAACTTGCCGGAACGCAGAAGACCCATATCGGTGTCCTTGAGGTTGGAATGAATCAAACGTGACAACACAAGGGTGTCAATACAGTTCTCACGAGGAAGGTGGAACTCTCGGTTCAATTGCAACTTTGCCAGTTTGGTCAATGCAGGAACGTCATACTTGTGACCGTTGTGGAACACAATAAGACCGCCTCGTGCAACCTCGGCTTCCAGCGCATCCAGATACGCACCGAAGTCACTCGGACGGTAGCTTACGTACTCAGCGGTGGAGTAGTCGTAGATAACCCCGCAGTGGAACTTAGTGACGCTCTCTAAGAGGGCGTTAGCTTCGATGTCAGAAACGATCATATTGATTTCTCCTATTGATTATCGTGACTTAACAATCTCTTCATATGAAACAACTGTCAAGAAACCTGTGTGAATCATGTTGGTCTTATCGGCAACGATTGCACCGCGTGGAGTAACACCTGTGATGTATGACACTTGTGCATATTTGCCACTAACTGAGCGGACGTAGCCGTATCCACCAACAACTCCCATGTCAACCTTAACCCAATCACCAGCCTTGATGTGGGTCATAGTGTCCTTATCGAACACCTTATGACTCAGCTTGGTAACTTCTGGTTTCTTCCAGCCAGTCTGTCTTGTCCAAGTCCAGCCTAAGTTCTTCAAGATGTGAACAGCGGAGCGAGTCTTAGCTTCATGGTACTTAACGTCCTCCAGTTCAGCTTCCAGTTTAGCGATTTCTGCTTGGATAACTTTAGGGTCACGCATGGTAATATCTCCTATAGTGAGTCGAATAGTATTCATGAAGGCCACCACTTTGGCGACCTTGAGGATACCACTCTTAGTTATCAATCTTGTCGAGGATAGCCATAGCTTCATTGACGCGACCAGCTTCATGAATTGCTGTCACGGCAGCTTTGGTAAGCGCATTGACCAGACGCAGTGCTTGCTCATCTGTCAACGTCATACGCTGAGTGTGATTCTTAGAGGACTTAGAGTCCTTCCAGCGGTAAACCATAGTCGCCTTACCGTTGCGAACGTTGATGTGGACTCGACGGTTCCACTGGTCAGCTGTATCGGATAGACGGATAGTTTCAGCTACGTTAGACATAATGGTTTCTCCTGTTTGATTACTCAAAGAATTTGGAAAGCTGTTGAGCTTGGTTTGCCACACGGGCAGCCTCGGTAACTTTAGTGGATGCACTGTCAGCCAGTTCGTTGGAGCGAATCGCCAGAGCGCGTGACTGTGTGGCCTCTTTACGAGCCTCATCGTTCAGTCGCTTGGCTTCCACGTTGTACATACGAACCAGCAGTTGGCCTAACTTCTTAATCAGTTTGAACATGGTGTGTCTCCTTTAGTGAGTCGTATTAGAATGGGACTCTCCAGCGAAACTTCTCGTAGTCGTCTGGAAAGTCATCAAGAATCCTGTCAGAAGTCAGTGTCGTTGGACCAGTCTGTTGACTCTGAGTGTGACTCTTCTTCCCCTGAGTAACTTGATGGTTCAAGCCATCCGGTTTCCTTGTTGTATTCCATGTAGCCAGCGATACCAGTATCACCAGTAAAGCGGCACTTGAGAATACGAACGAGGACAAGGTTAGGCATATCGCCTTGCTGATTACGCTCAAGGGCAATAATAGTATCAGATAGTTGGCGTAGTGCGCCAGAACCACGTAGGTCAGTAATAGAAACGGGGCGACCTTCCTCATGTGCTTTACCTTTGTCTGGGTTCTTAAGGTGACAAATTACGACCAGCACCACCCCAGTTGACTTAGCGAACCCTTTGAGCTTGGTCATCAGGTTGTCAATCATCTTACGCTCATCGGATTCACCAGAAGCGGATACGACGATTGAGATGTGGTCTAGAATGATTACGTCACAGCCCAAGCCTGAGCGCATGTAGGCCAGCTTAGCGAGCAGTCTATCCGTCTCAGCCTCGGCGAATGAGTCATATAGATGGAACGTATCGTTGCCGAACAGTTCATCGAACCATTGGTCGAACTTACCGTTCTCAATAATCTCTCTCTTTAGTGAGTCGGATTGTCTCAGTCGGACACGGTTGTGTAGACCTATAAGGTCCTCAGCGGTCTCCTCAACGGACTCCTCAAGCATCGCTAAGCCTACCTTCTTGCCCATCGCTGTGCCCCATTGTAGAGCTTGTTGACGGACGAACGTTGACTTACCCATACCGGAACCGGAAGTGACCATAATGACTTCACCACCACGGGCACCTAAGGTCTTATCGTTGATACCAGTGCAGCCACTGAAAAGTAAACCTACTGATTCCTCGGACGATAGGTGCTCACGGATTCGTTCACGTAACGAAAGAGCCGATACCACACCATCAGGAATCCAAGGACCAGCATTCCACACTTGCTCCATGATTTCACGGTCGTGACCATTTAGGTGACACTCGTTTGCATCCTTACACGGAAGAACTGCCACTCGTACCTTACCAGCAGGTAGAACCTGTGCAGCCTCTTCGACTGCTTTGCGCCCTGCTTCGTCCATATCGAACATTAAGATAATCTGTTCGAACTGGTCAAAGTATTCGTAGTTGGCAGCGCATGTCTTCTTAGCGGCAGAGGCACCGTGACCCAACGACACTACAGGATACTTACAGTCTTGAAGTTCCATCACGGTAAGCATGTCGATTTCACCTTCTGTAACGACAATCTTCTTACCACCATTCCACAAGTGCTTCCCGAACAGAGCGTCACTCTTGTGACTACCAGTGGTCTTAAAGTTCTTATCTTTATCTCGAACCTTCTGACTCACAATGTTGCCGTTCTGGTCCCGATAGTCAGCCACTTGGTACATCACACCGTCTACTTTGGCAATCCAGTAGCCAGCCTTCTGACAGGTTTCCTTGGAGATTCCTCTCGCAGTTAACGCGGAGTAGCGTCCATTGGATTCCCCGAAGTTCCACACGTTGTAAGTCATTGGTTTACCTCCTGAGGGTTTCCGTTTTGAAGCCCTCTCTTTAGTGTCTTCATTACCAGCAGTCCACTTCTCGCATACGTAGCAGAACGTGTGTCCGTCAGAGAACAGCGAGTTCCCATCACTACTCCCACAGTTGTCACAAGGAATGTGGTAAAGAAATACACTATCGGAATCGTGCGAATTGTCCATGCAATTCCCTCCTAGTTCTATAAATCCACGCAACGACTTCCAATAGATCTCTACTACGAAAGTTATGCTGTTTACCCTCAGCTGTTACAGTGCCTCTCCACATCTCCCTTTCCTTGCTCCAACTCAGTCCCTTTAGTCCTGAGGTATTGCTCTTTGGAGTCTTCATGTTCCATGAGTTTTCTTTTGGGAGAGCCAGACGGAGATTGTCTAAGGCGTCGTTGAGTGGATTGCCGTCAATGTGGTCTATATAATAACCTTTTGGTATAGGCCCATTGGCTGCCTCCCACACTTGGATATGCCTCCTCGGAGCCTTATAGAATTGTTTATAAGACTTGCGCATTATTTGACCTCCAATGCGAACAAAGGGAAACCGCTGTGGTCTCCCTTTAGTGAGTTCAATTAATTATCCACGGTCAGAAGTGACCAGTTCGTTCTTCTCCCACCAACGCTTAAGGTCGAACGAAGGGCAAGCCTTCGGCGCCACCTCATGATGGGCGCGAAGCACAGCGCCTTCGTACTTAGCCAGCAGTGTGACAAGCAGTGAGCGAAGGGATTGCATTTGGGCTGGCGTAAAGTTAGCGTCGAACTTACCTTTATCGTCGATACCACCAACAAGGCAGACGCCGATAGAGTTGTGGTTGTAACCCTTAGCGTGAGAGCCTACAGCCATCTCATCTCGTCCTGCCTCCACAGTACCGTCTCGCTTGATGATAAAGTGGTATCCCACATCGAGCCAACCCTGCTCTTTGTGCCACTGGCGAATCTCACGGACACCAACATTCTGACTTGGCTTGGTAGCCGAGCAGTGAACAAAGATTGCGTCAGTAGATTCACGTTGTTTAAACTGTACACGAGCCATTATTTCTTTCCTCCTTTCCTTTTTAATCTATCAAAGGGGACCTCCTTC</t>
  </si>
  <si>
    <t>TTCCCTATGCAGACTTGGATGCGACTTACTATATCTGAATATGAAGCAAAGCAGTTACTGAGCGACCCCGATGGACTCGCTAAGGTCGATGAGGGCCTCTCGATGGTAGAGCGTATCATCATGAACTACATTGAGTCTAACAGTTACCGCGTGACTCTCTTTGAGGCTCTCAAACAGTTAGTCGTAGCTGGTAACGTCCTGCTGTACCTACCGGAACCGGAAGGGTCAAACTATAATCCCATGAAGCTGTACCGATTGTCTTCTTATGTGGTCCAACGAGACGCATTCGGCAACGTTCTGCAAATGGTGACTCGTGACCAGATAGCTTTTGGTGCTCTCCCTGAGGACATCCGTAAGGCTGTAGAAGGTCAAGGTGGTGAGAAGAAAGCTGATGAGACAATCGACGTGTACACTCACATCTATCTGGATGAGGACTCAGGTGAATACCTCCGATACGAAGAGGTCGAGGGTATGGAAGTCCAAGGCTCCGATGGGACTTATCCTAAAGAGGCTTGCCCATACATCCCGATTCGGATGGTCAGACTAGATGGTGAATCCTACGGTCGTTCGTACATTGAGGAATACTTAGGTGACTTACGGTCCCTTGAAAATCTCCAAGAGGCTATCGTCAAGATGTCCATGATTAGCTCTAAGGTTATCGGCTTAGTGAATCCTGCTGGTATCACCCAGCCACGCCGACTGACCAAAGCTCAGACTGGTGACTTCGTTACTGGTCGTCCAGAAGACATCTCGTTCCTCCAACTGGAGAAGCAAGCAGACTTTACTGTAGCTAAAGCCGTAAGTGACGCTATCGAGGCTCGCCTTTCGTTTGCCTTTATGTTGAACTCTGCGGTTCAGCGTACAGGTGAACGTGTGACCGCCGAAGAGATTCGGTATGTAGCTTCTGAACTTGAAGATACTTTAGGTGGTGTCTACTCTATCCTTTCTCAAGAATTACAATTGCCTCTGGTACGAGTGCTCTTGAAGCAACTACAAGCCACGCAACAGATTCCTGAGTTACCTAAGGAAGCCGTAGAGCCAACCATTAGTACAGGTCTGGAAGCAATTGGTCGAGGACAAGACCTTGATAAGCTGGAGCGGTGTGTCACTGCGTGGGCTGCACTGGCACCTATGCGGGACGACCCTGATATTAACCTTGCGATGATTAAGTTACGTATTGCCAACGCTATCGGTATTGACACTTCTGGTATTCTACTCACCGAAGAACAGAAGCAACAGAAGATGGCCCAACAGTCTATGCAAATGGGTATGGATAATGGTGCTGCTGCGCTGGCTCAAGGTATGGCTGCACAAGCTACAGCTTCACCTGAGGCTATGGCTGCTGCCGCTGATTCCGTAGGTTTACAGCCGGGAATTTAATACGACTCACTATAGGGAGACCTCATCTTTGAAATGAGCGATGACAAGAGGTTGGAGTCCTCGGTCTTCCTGTAGTTCAACTTTAAGGAGACAATAATAATGGCTGAATCTAATGCAGACGTATATGCATCTTTTGGCGTGAACTCCGCTGTGATGTCTGGTGGTTCCGTTGAGGAACATGAGCAGAACATGCTGGCTCTTGATGTTGCTGCCCGTGATGGCGATGATGCAATCGAGTTAGCGTCAGACGAAGTGGAAACAGAACGTGACCTGTATGACAACTCTGACCCGTTCGGTCAAGAGGATGACGAAGGCCGCATTCAGGTTCGTATCGGTGATGGCTCTGAGCCGACCGATGTGGACACTGGAGAAGAAGGCGTTGAGGGCACCGAAGGTTCCGAAGAGTTTACCCCACTGGGCGAGACTCCAGAAGAACTGGTAGCTGCCTCTGAGCAACTTGGTGAGCACGAAGAGGGCTTCCAAGAGATGATTAACATTGCTGCTGAGCGTGGCATGAGTGTCGAGACCATTGAGGCTATCCAGCGTGAGTACGAGGAGAACGAAGAGTTGTCCGCCGAGTCCTACGCTAAGCTGGCTGAAATTGACTACACGAAGGCTTTCATTGACTCGTATATCCGTGGTCAAGAAGCTCTGGTGGAGCAGTACGTAAACAGTGTCATTGAGTACGCTGGTGGTCGTGAACGTTTTGATGCACTGTATAACCACCTTGAGACGCACAACCCTGAGGCTGCACAGTCGCTGGATAATGCGTTGACCAGTCGTGACTTAGCGACCGTTAAGGCTATCATCAACTTGGCTGGTGAGTCTCGCGCTAAGGCGTTCGGTCGTAAGCCAACTCGTAGTGTGACTAATCGTGCTATTCCGGCTAAACCTCAGGCTACCAAGCGTGAAGGCTTTGCGGACCGTAGCGAGATGATTAAAGCTATGAGTGACCCTCGGTATCGCACAGATGCCAACTATCGTCGTCAAGTCGAACAGAAAGTAATCGATTCGAACTTCTGATAGACTTCGAAATTAATACGACTCACTATAGGGAGACCACAACGGTTTCCCTCTAGAAATAATTTTGTTTAACTTTAAGAAGGAGATATACATATGGCTAGCATGACTGGTGGACAGCAAATGGGTACTAACCAAGGTAAAGGTGTAGTTGCTGCTGGAGATAAACTGGCGTTGTTCTTGAAGGTATTTGGCGGTGAAGTCCTGACTGCGTTCGCTCGTACCTCCGTGACCACTTCTCGCCACATGGTACGTTCCATCTCCAGCGGTAAATCCGCTCAGTTCCCTGTTCTGGGTCGCACTCAGGCAGCGTATCTGGCTCCGGGCGAGAACCTCGACGATAAACGTAAGGACATCAAACACACCGAGAAGGTAATCACCATTGACGGTCTCCTGACGGCTGACGTTCTGATTTATGATATTGAGGACGCGATGAACCACTACGACGTTCGCTCTGAGTATACCTCTCAGTTGGGTGAATCTCTGGCGATGGCTGCGGATGGTGCGGTTCTGGCTGAGATTGCCGGTCTGTGTAACGTGGAAAGCAAATATAATGAGAACATCGAGGGCTTAGGTACTGCTACCGTAATTGAGACCACTCAGAACAAGGCCGCACTTACCGACCAAGTTGCGCTGGGTAAGGAGATTATTGCGGCTCTGACTAAGGCTCGTGCGGCTCTGACCAAGAACTATGTTCCGGCTGCTGACCGTGTGTTCTACTGTGACCCAGATAGCTACTCTGCGATTCTGGCAGCACTGATGCCGAACGCAGCAAACTACGCTGCTCTGATTGACCCTGAGAAGGGTTCTATCCGCAACGTTATGGGCTTTGAGGTTGTAGAAGTTCCGCACCTCACCGCTGGTGGTGCTGGTACCGCTCGTGAGGGCACTACTGGTCAGAAGCACGTCTTCCCTGCCAATAAAGGTGAGGGTAATGTCAAGGTTGCTAAGGACAACGTTATCGGCCTGTTCATGCACCGCTCTGCGGTAGGTACTGTTAAGCTGCGTGACTTGGCTCTGGAGCGCGCTCGCCGTGCTAACTTCCAAGCGGACCAGATTATCGCTAAGTACGCAATGGGCCACGGTGGTCTTCGCCCAGAAGCTGCTGGTGCAGTGGTTTTCAAAGTGGAGTAATGCTGGGGGTGGCCTCAACGGTCGCTGCTAGTCCCGAAGAGGCGAGTGTTACTTCAACAGAAGAAACCTTAACGCCAGCACAGGAGGCCGCACGCACCCGCGCTGCTAACAAAGCCCGAAAGGAAGCTGAGTTGGCTGCTGCCACCGCTGAGCAATAACTAGCATAACCCCTTGGGGCCTCTAAACGGGTCTTGAGGGGTTTTTTGCTGAAAGGAGGAACTATATGCGCTCATACGATATGAACGTTGAGACTGCCGCTGAGTTATCAGCTGTGAACGACATTCTGGCGTCTATCGGTGAACCTCCGGTATCAACGCTGGAAGGTGACGCTAACGCAGATGCAGCGAACGCTCGGCGTATTCTCAACAAGATTAACCGACAGATTCAATCTCGTGGATGGACGTTCAACATTGAGGAAGGCATAACGCTACTACCTGATGTTTACTCCAACCTGATTGTATACAGTGACGACTATTTATCCCTAATGTCTACTTCCGGTCAATCCATCTACGTTAACCGAGGTGGCTATGTGTATGACCGAACGAGTCAATCAGACCGCTTTGACTCTGGTATTACTGTGAACATTATTCGTCTCCGCGACTACGATGAGATGCCTGAGTGCTTCCGTTACTGGATTGTCACCAAGGCTTCCCGTCAGTTCAACAACCGATTCTTTGGGGCACCGGAAGTAGAGGGTGTACTCCAAGAAGAGGAAGATGAGGCTAGACGTCTCTGCATGGAGTATGAGATGGACTACGGTGGGTACAATATGCTGGATGGAGATGCGTTCACTTCTGGTCTACTGACTCGCTAACATTAATAAATAAGGAGGCTCTAATGGCACTCATTAGCCAATCAATCAAGAACTTGAAGGGTGGTATCAGCCAACAGCCTGACATCCTTCGTTATCCAGACCAAGGGTCACGCCAAGTTAACGGTTGGTCTTCGGAGACCGAGGGCCTCCAAAAGCGTCCACCTCTTGTTTTCTTAAATACACTTGGAGACAACGGTGCGTTAGGTCAAGCTCCGTACATCCACCTGATTAACCGAGATGAGCACGAACAGTATTACGCTGTGTTCACTGGTAGCGGAATCCGAGTGTTCGACCTTTCTGGTAACGAGAAGCAAGTTAGGTATCCTAACGGTTCCAACTACATCAAGACCGCTAATCCACGTAACGACCTGCGAATGGTTACTGTAGCAGACTATACGTTCATCGTTAACCGTAACGTTGTTGCACAGAAGAACACAAAGTCTGTCAACTTACCGAATTACAACCCTAATCAAGACGGATTGATTAACGTTCGTGGTGGTCAGTATGGTAGGGAACTAATTGTACACATTAACGGTAAAGACGTTGCGAAGTATAAGATACCAGATGGTAGTCAACCTGAACACGTAAACAATACGGATGCCCAATGGTTAGCTGAAGAGTTAGCCAAGCAGATGCGCACTAACTTGTCTGATTGGACTGTAAATGTAGGGCAAGGGTTCATCCATGTGACCGCACCTAGTGGTCAACAGATTGACTCCTTCACGACTAAAGCAGGCCACGCAGACCAGTTGATTAACCCTGTGACCCACTACGCTCAGTCGTTCTCTAAGCTGCCACCTAATGCTCCTAACGGCTACATGGTGAAAATCGTAGGGGACGCCTCTAAGTCTGCCGACCAGTATTACGTTCGGTATGACGCTGAGCGGAAAGTTTGGACTGAGACTTTAGGTTGGAACACTGAGGACCAAGTTCTATGGGAAACCATGCCACACGCTCTTGTGCGAGCCGCTGACGGTAATTTCGACTTCAAGTGGCTTGAGTGGTCTCCTAAGTCTTGTGGTGACGTTGACACCAACCCTTGGCCTTCTTTTGTTGGTTCAAGTATTAACGATGTGTTCTTCTTCCGTAACCGCTTAGGATTCCTTAGTGGGGAGAACATCATATTGAGTCGTACAGCCAAATACTTCAACTTCTACCCTGCGTCCATTGCGAACCTTAGTGATGACGACCCTATAGACGTAGCTGTGAGTACCAACCGAATAGCAATCCTTAAGTACGCCGTTCCGTTCTCAGAAGAGTTACTCATCTGGTCCGATGAAGCACAATTCGTCCTGACTGCCTCGGGTACTCTCACATCTAAGTCGGTTGAGTTGAACCTAACGACCCAGTTTGACGTACAGGACCGAGCGAGACCTTTTGGGATTGGGCGTAATGTCTACTTTGCTAGTCCGAGGTCCAGCTTCACGTCCATCCACAGGTACTACGCTGTGCAGGATGTCAGTTCCGTTAAGAATGCTGAGGACATTACATCACACGTTCCTAACTACATCCCTAATGGTGTGTTCAGTATTTGCGGAAGTGGTACGGAAAACTTCTGTTCGGTACTATCTCACGGGGACCCTAGTAAAATCTTCATGTACAAATTCCTGTACCTGAACGAAGAGTTAAGGCAACAGTCGTGGTCTCATTGGGACTTTGGGGAAAACGTACAGGTTCTAGCTTGTCAGAGTATCAGCTCAGATATGTATGTGATTCTTCGCAATGAGTTCAATACGTTCCTAGCTAGAATCTCTTTCACTAAGAACGCCATTGACTTACAGGGAGAACCCTATCGTGCCTTTATGGACATGAAGATTCGATACACGATTCCTAGTGGAACATACAACGATGACACATTCACTACCTCTATTCATATTCCAACAATTTATGGTGCAAACTTCGGGAGGGGCAAAATCACTGTATTGGAGCCTGATGGTAAGATAACCGTGTTTGAGCAACCTACGGCTGGGTGGAATAGCGACCCTTGGCTGAGACTCAGCGGTAACTTGGAGGGACGCATGGTGTACATTGGGTTCAACATTAACTTCGTATATGAGTTCTCTAAGTTCCTCATCAAGCAGACTGCCGACGACGGGTCTACCTCCACGGAAGACATTGGGCGCTTACAGTTACGCCGAGCGTGGGTTAACTACGAGAACTCTGGTACGTTTGACATTTATGTTGAGAACCAATCGTCTAACTGGAAGTACACAATGGCTGGTGCCCGATTAGGCTCTAACACTCTGAGGGCTGGGAGACTGAACTTAGGGACCGGACAATATCGATTCCCTGTGGTTGGTAACGCCAAGTTCAACACTGTATACATCTTGTCAGATGAGACTACCCCTCTGAACATCATTGGGTGTGGCTGGGAAGGTAACTACTTACGGAGAAGTTCCGGTATTTAATTAAATATTCTCCCTGTGGTGGCTCGAAATTAATACGACTCACTATAGGGAGAACAATACGACTACGGGAGGGTTTTCTTATGATGACTATAAGACCTACTAAAAGTACAGACTTTGAGGTATTCACTCCGGCTCACCATGACATTCTTGAAGCTAAGGCTGCTGGTATTGAGCCGAGTTTCCCTGATGCTTCCGAGTGTGTCACGTTGAGCCTCTATGGGTTCCCTCTAGCTATCGGTGGTAACTGCGGGGACCAGTGCTGGTTCGTTACGAGCGACCAAGTGTGGCGACTTAGTGGAAAGGCTAAGCGAAAGTTCCGTAAGTTAATCATGGAGTATCGCGATAAGATGCTTGAGAAGTATGATACTCTTTGGAATTACGTATGGGTAGGCAATACGTCCCACATTCGTTTCCTCAAGACTATCGGTGCGGTATTCCATGAAGAGTACACACGAGATGGTCAATTTCAGTTATTTACAATCACGAAAGGAGGATAACCATATGTGTTGGGCAGCCGCAATACCTATCGCTATATCTGGCGCTCAGGCTATCAGTGGTCAGAACGCTCAGGCCAAAATGATTGCCGCTCAGACCGCTGCTGGTCGTCGTCAAGCTATGGAAATCATGAGGCAGACGAACATCCAGAATGCTGACCTATCGTTGCAAGCTCGAAGTAAACTTGAGGAAGCGTCCGCCGAGTTGACCTCACAGAACATGCAGAAGGTCCAAGCTATTGGGTCTATCCGAGCGGCTATCGGAGAGAGTATGCTTGAAGGTTCCTCAATGGACCGCATTAAGCGAGTCACAGAAGGACAGTTCATTCGGGAAGCCAATATGGTAACTGAGAACTATCGCCGTGACTACCAAGCAATCTTCGCACAGCAACTTGGTGGTACTCAAAGTGCTGCAAGTCAGATTGACGAAATCTATAAGAGCGAACAGAAACAGAAGAGTAAGCTACAGATGGTTCTGGACCCACTGGCTATCATGGGGTCTTCCGCTGCGAGTGCTTACGCATCCGGTGCGTTCGACTCTAAGTCCACAACTAAGGCACCTATTGTTGCCGCTAAAGGAACCAAGACGGGGAGGTAATGAGCTATGAGTAAAATTGAATCTGCCCTTCAAGCGGCACAACCGGGACTCTCTCGGTTACGTGGTGGTGCTGGAGGTATGGGCTATCGTGCAGCAACCACTCAGGCCGAACAGCCAAGGTCAAGCCTATTGGACACCATTGGTCGGTTCGCTAAGGCTGGTGCCGATATGTATACCGCTAAGGAACAACGAGCACGAGACCTAGCTGATGAACGCTCTAACGAGATTATCCGTAAGCTGACCCCTGAGCAACGTCGAGAAGCTCTCAACAACGGGACCCTTCTGTATCAGGATGACCCATACGCTATGGAAGCACTCCGAGTCAAGACTGGTCGTAACGCTGCGTATCTTGTGGACGATGACGTTATGCAGAAGATAAAAGAGGGTGTCTTCCGTACTCGCGAAGAGATGGAAGAGTATCGCCATAGTCGCCTTCAAGAGGGCGCTAAGGTATACGCTGAGCAGTTCGGCATCGACCCTGAGGACGTTGATTATCAGCGTGGTTTCAACGGGGACATTACCGAGCGTAACATCTCGCTGTATGGTGCGCATGATAACTTCTTGAGCCAGCAAGCTCAGAAGGGCGCTATCATGAACAGCCGAGTGGAACTCAACGGTGTCCTTCAAGACCCTGATATGCTGCGTCGTCCAGACTCTGCTGACTTCTTTGAGAAGTATATCGACAACGGTCTGGTTACTGGCGCAATCCCATCTGATGCTCAAGCCACACAGCTTATAAGCCAAGCGTTCAGTGACGCTTCTAGCCGTGCTGGTGGTGCTGACTTCCTGATGCGAGTCGGTGACAAGAAGGTAACACTTAACGGAGCCACTACGACTTACCGAGAGTTGATTGGTGAGGAACAGTGGAACGCTCTCATGGTCACAGCACAACGTTCTCAGTTTGAGACTGACGCGAAGCTGAACGAGCAGTATCGCTTGAAGATTAACTCTGCGCTGAACCAAGAGGACCCAAGGACAGCTTGGGAGATGCTTCAAGGTATCAAGGCTGAACTAGATAAGGTCCAACCTGATGAGCAGATGACACCACAACGTGAGTGGCTAATCTCCGCACAGGAACAAGTTCAGAATCAGATGAACGCATGGACGAAAGCTCAGGCCAAGGCTCTGGACGATTCCATGAAGTCAATGAACAAACTTGACGTAATCGACAAGCAATTCCAGAAGCGAATCAACGGTGAGTGGGTCTCAACGGATTTTAAGGATATGCCAGTCAACGAGAACACTGGTGAGTTCAAGCATAGCGATATGGTTAACTACGCCAATAAGAAGCTCGCTGAGATTGACAGTATGGACATTCCAGACGGTGCCAAGGATGCTATGAAGTTGAAGTACCTTCAAGCGGACTCTAAGGACGGAGCATTCCGTACAGCCATCGGAACCATGGTCACTGACGCTGGTCAAGAGTGGTCTGCCGCTGTGATTAACGGTAAGTTACCAGAACGAACCCCAGCTATGGATGCTCTGCGCAGAATCCGCAATGCTGACCCTCAGTTGATTGCTGCGCTATACCCAGACCAAGCTGAGCTATTCCTGACGATGGACATGATGGACAAGCAGGGTATTGACCCTCAGGTTATTCTTGATGCCGACCGACTGACTGTTAAGCGGTCCAAAGAGCAACGCTTTGAGGATGATAAAGCATTCGAGTCTGCACTGAATGCATCTAAGGCTCCTGAGATTGCCCGTATGCCAGCGTCACTGCGCGAATCTGCACGTAAGATTTATGACTCCGTTAAGTATCGCTCGGGGAACGAAAGCATGGCTATGGAGCAGATGACCAAGTTCCTTAAGGAATCTACCTACACGTTCACTGGTGATGATGTTGACGGTGATACCGTTGGTGTGATTCCTAAGAATATGATGCAGGTTAACTCTGACCCGAAATCATGGGAGCAAGGTCGGGATATTCTGGAGGAAGCACGTAAGGGAATCATTGCGAGCAACCCTTGGATAACCAATAAGCAACTGACCATGTATTCTCAAGGTGACTCCATTTACCTTATGGACACCACAGGTCAAGTCAGAGTCCGATACGACAAAGAGTTACTCTCGAAGGTCTGGAGTGAGAACCAGAAGAAACTCGAAGAGAAAGCTCGTGAGAAGGCTCTGGCTGATGTGAACAAGCGAGCACCTATAGTTGCCGCTACGAAGGCCCGTGAAGCTGCTGCTAAACGAGTCCGAGAGAAACGTAAAC</t>
  </si>
  <si>
    <t>TAACACCCAAAGACAAACCCAAGGGTCATCCCCAACCCTTAGGGAACCCTCAAGGTCAACCGAAGGTTGACTTTAGGTGATTGGCTGGGCTTTAGGTACCCCCTATGGGGGAACTTTAGGTCCGTACACTGTGAGATAGTCACTCAGATTTTTATGGTATATTTTAAAGGACCCTATAGGAACTCCATAGGCCCTCTCTAAGACCCTCTTTAGGTGACACTGATAGGATGGCCTATCTTTAGGTATAGACCTTAGGATAGACCATTAGAGGCTCTTTATGGGTATACCTTAGGACTTGACTCTATAGGGATGAAGTGGTGTGATGCAATCATACCGCTGAATCCCTCGGTGAGCCATCAGTCGGTCAGGAAGACCCTAATCGCTACAAGTGAGTATAGAGCAAACGACAGACTCCAGTGAACTGAGGTCTCCAGTAAGAGATGCGTACCCAAGGGCAGCACAAAGTACCACAAGAAATCGGTAGGTGACTCTATGCCGCAGTAGGTTCAACAATAAGCGGAACATGAGTCTCCTCCCTTTATGTTGGTCCTTAAGTTAAGGTGATACTAATACAATATAATCACCATTCTTAGAGGTCACTCTAGGTACACCATTATGCATACTTTATGCACTCTATAAGTATTCATTCAGTATCTATATAGTAACCTTTCGTCCCTCCTCTCCCTATAGTGAGTCGTATTAATTTATCGTGTCTTTTCAGTAACTTAAAGAACTGACCATCCGTGGTCTATAGTGCATCCCTATGCAGTCCTAATGCATAAATCACCACTCAATGAAAGACGTACCGTAACCCTCATCGTCCTCAGAGTACACATCAACTCCTCCCACAGACATCTCAATGATATGCGTAGCAGCAACCGTAGGACGCATCATGTGTTCCTCAAGGAAGTCAGCAAGTACTTCACCCTCGACCTTAACGGAATCCAACTGCATGGACTCACGGAGATACTCAATGCCTAACGCAAGGGCATCCAATCGGTCATCATGAGCCAGAGCGCCTTTCTCACGAGTGATACGGGTCATCTGGTAGAACAACGAGTACTTAACGTCATGCTTACCGTCTACGTCACGAGCGGACTGGTAGTCGGCCCTAATGACCTCATCACGAATTACAAGGCGGTGAGTCTGCATGACTGGCTCAAGGGTATCGCAAATACGCATCTCTTTCATACCACGGGCACGAATCTCTTCCATCGCACAGTTGTGGTGTTTAAGAAGGATAGGACTGAATACCTTACCGAACATACCGTCACCGAAGTTACTCTCGTAGACAACCGTCTGGACTCCCCATTGCTTTGCCTTCTTAGCGAGTAACTCAAGGGTCTTATCGGAGTAGCCATCACGGAAACCTCCAGCTTCCATAAGGTAGATGTAACCGTTCAGTGTGTACAGCACAGCGTAACCTGTTTCGTCCTTACCGCGACCACTAGGGTCAATGACCAGAATCTTCTGTTGGTACTGACCTGAGTTGTTGGAACAATCGTGGTACGTATGCAGGTCATCACCCTTAAGGCCAACGTTAGGAAGGTCCTCAATGATGTTCTGACGGTTCGGAAGCCACTGGTAATGCATTGGGGCCTTCTCTAAGTCTAAGGCCGCTACGATAGCGTCACGAAGCCTCAGCGGGTACTTCTCGGCATCACTAAGGTTAGGGTTAAGCATGAACTGTAGCGTAAAGCCAGCCTTACCGTATTCCAACTCACGCTCGCGCAGGTCATCACGGTCAAAGCGCACTGGGTCTGTTGGAGTCCCAGCAAGTGCCTCAGGGTTCTCATCGTACTCAGCGCGTAACATAGGAGCAAGACGCTGTGAGTAATAGAGGTTCTCTTCACGTGTCCTTGGGTACAGAGCAGGCCAGATAATGGTTGTGTACCCACGGTTATCCTCAAGTTCCTTATAGAGAGTCATCTCTGTCTGAGGTGTACCAAGGTAGATAACGCGAGAGGAAGGCAGCGGTTTAAGTAACGCAGCGAACTCCTGAACCAGAGTCCATAGCTTCTCACGGGCACCCATAGTTGCGCTGTTAGACGGAATCTCAACGTCATCCGCAATGATAATGTCAGCACGGCTACCAGTTAACTGACCAGTGATACCTACTGATTTCACACTAGGAGAGTGGTCAGGATTGGCTGGGCCTACATCAAAGCTGATTACCGAGTCACGCTGTCCGGGTCTTGGCTTTAACTCAGATAGGAATGGCAGCAGGTCAATGATGTTCTTAATAAAGATGGAGTTAGCGTCTGCACGCTCCTTAGAGGCTGATACGATAAGTATCTTCAACTGAGGGTCTCTCCATAAGGACCACACAACGAACGCACATGTGATGAACGACTTACCGATACCACGGAAAGCCTGTAAGATGAACTTCTTGTTGTCTCCATTCGCCAGCACCTTAGCCATGTCAATCTGACACTTAGTGGGCACCGGTAGGTTTAGCGCCTTCCATAAGACGAATAGGAACGCCACGAAGTCTCCTTTCAGTTGCGCCACTACGAGCGCATTACGATTGGATTGAGTAGACACATTGCCTCCTTACTTGATTTCCTACTTACGTTGCAGTTCACGAATAGTATCCTGTAACGCACGAATCCATGCGTCACCCTTCTGGGTCACTGCGAGAATACGTTTAGCATCTCGGTCGTCAAGTTCGGCTCGACCATCAGGCTCGAATCCACACTGACCATCGGAGGTTCCGGTAGTTTTGACTCTGACGCGCAACCGCTTATTGTCGCTACGCAAATCAGAAATAATCCTATCAGTGCTCCCTTCCAGCGCGGCAAGGTCTTCTTGATACTTAGCAGATACCGCATCGATTGCTCTTTGAGTGCTCTTCGCAGCCTCAACTCTCTTAACGTACTCATTGTGTACCTCCTGTTTCCATTTAGCGTCCATTGAGTCTGACCCTAGATGCCATCCTAACCCGAATAGCATCCCAGCGAGAACCCAAGGGATTAGCTTACGTAAAAATTCTAGCATAATGCCTCCCGTTAACTTTCAGATTTCACGTAGGAGCATCTCGTATAGACAATGACATCCATAAAGACCACTATCTGTAGTGGCCTTGAGTATATCACTGTAATGTGTAAATATCATCATCCGTAAGACCGTTATCACCGACTTTCTCTTTGTACTCTTCAAGAGCACCAGCAAGGCCACCTAAGATGTGAACATCCGGCTGCAACTTACCAATCTGGAACTTGTGGCGGTCTAACAGTTTGTTAATAGCATTATAGAGTTGCGGAGAGCGACGCTCATGGTCCGAAAGGTCCGCAAGCATACGCTGAGCCATCGCAGTGTCCAACATCTCTAAGAATGTAATAAGGCTCTTATCCTTTTCCATACATATCACTCCTTATTGGCTTTCTTCCAGTCAATCATCTTATCGACTACCTTGGCACCAATCTGAACCACTGTGTAGGCGATAGCAGCAACGTAGAACCATTCGTTAAGGCTTAACCCAAAGAACAGTCGAGCACTAACATCTGCTACACCCGTCCCAACAATTGGAGCAGCCTTAATCAATTCGTTGTTAAAGTCTAATGATAGCACCTTGTACCTCCTTGAGAGTCCATCCGTGGACTACACGTCTTTCCTTGTGATTTACCAATTACTCGTTCTCCACCATGATTGCATTAGGTACAGAACGTCTGTCTGCAATATTCTTGAATCCGAGACCGTTGGAGTGTATTTGGAATCGTAACCATCCACCATCAGAGGCTATGAAGTAGATTCCATCGGGGCCAGTACGGAAGAAGTTCCAAGAGTTGTTGGCACACTTAATCCAGATATTGCGGAAGCGGAGATCCTGTGAAACAGTCACACTTACCCCACCGCCAGCACTACCAGACCACACCTGAGTCCACGCCTTGGACTTCGCAACGAAGCTGTCACGTAGGTAAGCATCCAGCCATTTACCTCCCCACTTAGTACCTTGAATATTACCATCAGTGGCCACAACGGCCTGACCTACGTGGAAGTGTTTGTTAACTACTGCATAGTCCTGCTTGAGTGTTAAGGTCGTACCATGTACATAGGAGTGGAAGGTACAGTCATTGTTGTTATCTGACCCTCTACCAATGTACCAGTTATTCCTGTTACCATCTTTAGATAGAATATAGTGCGCCTTGTCGGATGCGGACTCTAATTGAAGAACATGCCCATTCTGCAATTTTAGCTGACCGGTCATGGCTCCACCTTGGGTGATGATCTGTCCGTTTACTACTAACTGGATGTTACCGCCTATCGCTGTTGTCCACTCTCTACGTTGAACATACATCAGCCATCCGTTCTCATCTCCCCACTCCATGACAGAGTAACGATTAGTGACACCACCAAAGAACTGTTGATACTGGCCACAGTCAAAACCGTTTGTGGTCATGTAAAGGCGCCCGTTAGCGTGAATATTTCCTTTCCAGTACACATTGGTTCCATCTACCTTATCAATTGCACCAGCCAATCCATTGTAATTTTCCAGCTTGTCTGCCTCACGTTCCGCACGGTCTGCTTGCTGTTCTGCCAAATGAGCAGAGTTAGCGGATGCTGTGGCAGAGTTCTCAGCGTTTACCTCAGATTGATGCGCAGCGGAAGCAGAGTTCCCAGCAGATGTAGCGTATTGACCAGCCGTATTCTTGAACCGCTTGGCTTCGTCTCGGAAACCCTTGGTCTCATCGCGCCACTGCTTTGTGTTCGTAGCGTTGGTACTGGACTCGTTCTTAAAGCCCTCCGCTTGGTTTCTGAAAGTCTCAGCCTCATTACGGAACTGTAAGGCTTCATTACGTGCTTGCCATGAGTTCTGGTTCATGGTCTTTAGTTGACCAAACGGAACAGCATCGCGGTCATCCACGGCGTTCGCTAGGTTCACAATTCGACGACCACGAGCATCCAAGTGACCATCGTTATTGACACCGATAGTATCCGTAGTGAGGTCACGGGCCTCTTCCGCTACGTGCATCGTTTGAATCTGAGCGACGTTAAGGTCATACGCGCGGAGGATTGAACCATCCGTAAAGTCAACCAATCGGTCGGTAGTGGAGGTTACTCGACGTAACTCGATGGTCGTGTAGCCATCGGCTGGACCCCAAGCCTTTGTCAGAGAGATAGTAGTACGTGTAGCAAAGCGATAGTCTGTATTAATCGTAAGGACCTTTCGGTCTACACCAATAAGAGTTACCACTACGAACTTACGGGCTAGATACTCAAACGGGATATTAAAATCACGATTGGAGCCATCTAACTGGTAAGTCAAAACGGTTTTAATTACGTTAGCCATTTGACCTCCTTAAAGTAAATCTAAGAGACTACAGGGAGAAGATTATTTCGCCTCTCCCTATAGTGAGTCGTATTATTTCCTACGCTCCCTCAAGTTAACACCGTTCGCCTCATAAATCTTCAACACAAGCTGTTGAGTCAATGGGTCGTTCGGTACTAACTCTTTTGTGGAGTTCATAAGACCAGTCATGAAGTCCTGCTCGGTTGCTTTATTAGGTGAGTTGACCACGCCAGCAGCATTCATTAAGGTAGCCCCTACGTTAGCCACAAAGCCAGCCGAAGGCATCTGTTCCAGAAGGTTTGAACCCATAGCGCCCATTACCTCTCTAGAGGTGTACGGTTTGTTTGGGTCACGTTCCTTCACGGTGTCCTTAGGTAGAATCGTAGAGCGAGCCATCTTGGAGGACTCGAACCCTAAAACACCACCAACTAGGTCAACCATAGCCAAAGGAGCACCCAATTGAGAACTACGAGATAACGCAGCGTGGGCAATCATGGTTGGGTCCAGTGCACGCTCCAAGTACTCCTTACGTTTCTCCTTAGGCAGAGCGTATGCTTTGACGTGTGCAGCCATAGCATAGAAACCACCAGCGAGACCCATAGAGGTGATGATGCTCAGCGCAGCGTCAATCGCTCGGTTGTTCTTGTATCCATCATAGAAGGTTCGCAGGAACTTAGAGTTAAGGGACTTGATAGTGAAAGACTTAAACTGCATAACCATCTTACCTAGTGCTCCGAACGCATGGGAATCCTGTAAGGACACCTTATGTGGACGCAGCATTGCCTCATCAGCTACCTTGTCAGCCAGTCTCCATAAGTCCATAGCCCGTGGGTCCATAGAGAACGCTTGCTTGTCCTTAACGGTAAACTTCCCGTCCTCACCGCGTACCATATGTTCCTTGATGAGAGACTTGATGCCAGCCATCTGCTCAGGAGTTACGGAGGCACCACGAAGGAAGCCTTCTTTCTCCCAGCGGGTAGTCTTACCTGTTAGGGTGGCACTAATAACATCCCCAAGCATACCTTGACGCGCAGCATCCAGAAGGTAGTTAGTGGTTCCGTTCAGTAGCTTAGTCCACGGAGAGCGAGCAGCCAGTTCCTGTGTTGAATACTTCAAGGTCCCTACGATGTTCGCCACGGCAGGTCCGGTATCAGTTGCTTCCCTTAGGCGCTGCACAATGTCAGCACGTTTAGGCCGAATCAACTGGTCCACCTCCTTCCCGAACAGAGACGCATGGAGTTCCTTGAGTTCCTTAGCTGAAACTGGTTTAGACTTGTAGAGTGTATCACGCAGAATTGGGATACCATGCCCTAGAGCACGAACGTTACCAGTGACAATCATCCCAGCAATCTCCGTAATGTTCTGAGCACCCATGTAGGCGTTCTTAGCGAAGAACCCTAGGTCATTGATGGCACGCAGTGAGGTTTCCCACACAGTGTCCTGATTGCGTCTAGCACGACCAGTAAGAATCTTAACGGTATCCATTAAAGCATGTACCTCGCCAGTCTTCTTACCGTCTCCCTCAGCTTTCGCTTTGAGAGCCAAAATCTCATCCTTAAGTTCCTTAGTGGTTTTACCAGTAGACCCCATGATGGCGATGTCACCATTGACACGGCGGTCATACGCTGGCATGATGCGGAACATATCGAAGTCCCTTAGGTCATTCACTGAGAATTGCTGTCCGTCTGGCATAGTGATGGATAGGTCCGAATCAAACAAGTTACGTGCCTCAAGGAATGAGTTATTCTCGATACCTACTAAGCCCTCAATGTTCTCTTCTATTATGGAACTGTTGGTGAACTGGTCTGAGTGGGAGATACCATAAGCCTTATCCATAGCGTACTTCTCTACCATCTCTGGTGTTACTTCCTTCACCCCGTGTAATTCCTTAAGCATCTCATCGACTCTGGCCTTGACCTCAGGTCTGGAGACGTAGCTGTTCATCCATGAGCGGGCAATCCCTTCCTGCAAACCTTCGGCACCGTAGCGTTGAATCATCAGCGCCTTGGCATGACGGTCATATACGTGAGGAACGTAAGTACCTTTGTGGCGACTCTCAGGGAAGATACTCACAGCCTTTGTGTTACCGAATATTGCTGGGTTTTCCATAAGTTCACGCTTGGTGTCAAAGTGACGCTTAATGATGTCCATAACGATTCTCTCAGACGGAGTGAGTGCCTTCTGTAGTTCTGGACGCTCAATAGCTAGTGCCGCTCTACGGTAGATAGTGTATCGAGTTTCTTCACGGGACATCTTAGCGCCGCCAGTAGAGAACTCAGGGTCTTTCATAGCGTCAGACATTGCTTTGTACAAGTCATTATAAGTACGCTGGTCAGTACCATGAAGTCTCTCATGGATGTCAGAAGCTGTTGCACCGAACTTACCTGAGGCACCAGACTGCATACCAGTAGGAGAGCGAACGAGGTCGATAGCCACTCTACGGATGTCAGCATCGTCAGACCCCAAGGTCTTCAAGCCAATCTCGGTGAACCCAGCCAGTTTGATTCCTCGCGCAGCCTTCTCAGGGTCAACCTCGGAGAACTCTTTTAGAGTCTTAGGGTTGATTGGGTTGCTTGCACTTAGAACGGAGCCATCATGTAACACCACGGCACCTCTCTCTGTTGGTAAGTCCTCATAAGGGACACCATTATGTTCACCTTCAAACTTCATGTTCTCAGTGTTCATCCGAGAGAGGTCCGCAGAGTTGGCGTTTCGTGCTGTCTCACGGGCTTCCAATCGCATCATAGGACCGATGAACTCATTGTCGAACTCAGCTTCTGGTTTACTGCGTTTCAGTCCAGCAGCTACAGCGTCACTGATTGCAGACATGCCTGCGCCAAACACAAAGCCACCTAAGGCAGCACCCGCATAGTCTGCGTCACCACCAGCTACGGAGGTACGGAGACCTTCGGATGCAACGTTCAGAGCAGCACTTTCGGCACCAACTACAAGAGCCTTATTGATTAACTTAAAGCCCTTACCAGTGACACCGACCATAGGAACATAGCTAAGCGGGTCCACACCAGCACCAATAATACCAGCACTCAGTTTGGCACCTAGGCCAGCCTCGGCAGCGCGGGAGTCATTCTCAAAGTTCTCGTTAGCCAATTTAATGAGGTCATCGAGGTTCTCAGGGGAACCACCAGTTACAACGTTGATGTACGCAGGGTTCTTAACCTCTGTTCGAATCTTCTCTAACTCCTCTGGAGTCCAGATGTGAGAGTTCCAGCGAGTCGGCGTAATGGTGTCTTTAAACACATCAAAACCATTATCGAGACGACCAGCACGGAAAGCCATCCCAGCGACTGAGTTGGAGAGTTCAGCTTCGGCAGCATTTTTGAATCCGAAGAAGGTTGAACGACTGTTGTACTCGTCAAGTGTTTCTCCGTGGGTCTCCCAAAAGTCCTTGGCGAATGGTTTCGCCGTAGCCTCCTGTTCGATACCCTTAACGTCAAAACTTGTGGACTCAGGAAGTTCCTGTGTTACTTTCTGCTTGTGACCAATTCCAGCCAATCCTACCTCAGCCGGAATGCCTTTACCCTTTGGGGTTATGCCACCAAAAGTTTCCAACTGTCCAGCCATAGGTGACTTAGCAACATCCAGAAGGTTACGCATGTAGTTACGTCCCTCCTCAGAGATTGATGCGAAGTCTCCCTTAGAGTACGCCTCAAGTTGTGGATTACCCAAGCGTCCCTCGCCTTGGTTGTACGCAAGGGCAGCTTTGAGTTCATCGCCATCAAACTTCCCTACCAGACCTGCAAGTTGCTTAGCGGCAGCATTAATAGCTAACTCAGGGTTCAGTCGGTCGTCGTCTGGACCATCGGTAACTCGCAGACCGAGGGCCTTAGCGGTTGCCTTGGTAAATTGCATCATGCCTAATGGTCCAGTCTTAGATTTTGCTGTAGGCACAAATCGTGATTCTGTCCAAGCGACTTTACGTAAAAGGTCATAAGAGACCCCGTTGGCATCAGCAGCCTTTTGGAACAGACCATCATAATCACTTGGTACGTTCTTATCGTACTTATCCATTTAGGGCCTCCTTATGTAGCCTTTAGTTACTCCTTACGTCCGTAGATGAACTTAGGAGT</t>
  </si>
  <si>
    <t>rfaC 7</t>
  </si>
  <si>
    <t>CTTTATCCACTCAGCAGGTATCAGTTTATCAGCGAACTTAATACCATGCTTTTCGCAGAACTCTCCATAAGACGTTGGAGAACCTTTGTATAACTTAGTACGTGAGCTTGAGAAGACAATACGGATGTCTAGCTCGGGGTGCTGCTCCCTAATTAATAAGTGCTTCTTTCTATCATCGCTTTCCCACAGACCCTTTGTCTCAACGAATATACCGTTTGGAAGTAAGAAGTCTGGAGTGTAAGTGTGATTGCTCGCCGGAATTACATAAGGCACTTTCCACTCTTCATACTCGAATTTAATACCTTTTGATTCCAACTGCTTTGAAACCTTGTCCTCTAGGCCAGAGCGAAACGCTCCAACCTTTCGGATTCCTTTAGCGCCGTAACCTGCCATGTCGCCTCCCTTTGCGTATATCACAAATAGTCTGTTGGGAGACACCATAGGTGCGAGCTAAGGATACATTGGACTCGCTGGACTCCATGATTGCCATTACGTCTTCGTCTGAAAGTTTATACCCCTTGTGTGAGCGACCCTTATTTACCATGTCAGTGGAGTTCTCTTTTGGAGTTCCTATGGATAGGTGTTCAGGGTTACAACATAATGGATTATCACAGGAGTGCAGGACGGTAGAACCTTTCGGAGCATTAGACATTACGCGATGACAGTAGACAACCTTTCCGGTATTGCTGCACCACACCTGCCCGTACCCTTTATTGTTCGTAGCGCCCTGCCACTCCCAACACCCAGAGGAAGTCACCTTGATTCGCTCAAGGATTTTCTCCCGCAGTTCCACTTAGAAGTCTCCGTCTTCGTCTGCTTCCTCGGACTCTTCGTCGTCTTCGTCCCAGCTTTCTTCGTCGCGTGGTTTGCTCGCTTTGGCAGAACCAGAGGCAACATAGCCGTTCTCTTCAACTTCGTCAGCCCAATCGTCTTCACCGCCACCAAAGGTAGCCAGTTCGACCAGCATCACGGATTCCAGTTGCAGCTTAACGCTCGCACCTACAGCAGTGTTCCACTTGTATGGAACCAGAGAATATTTAACTTTCAGCTTAGAGCCACCACCGATAATCGGAACGTCTTCCATCTTCTTACCTTTTGAGTCAACCACAACCAGATTGATGTGCTTGGTCTCTTTGGTCTTCTTGTCTTGGAAAGACGCGTAGCATTTGAACTTAAAGGTAGTCGTACCGTCACCGTTATCGAAGAACGGCATGTCACCCTCATACGGTTTCAGCGGTTTCTTACCACGAGCTACAGCAGGTGGATTAGCTTCGTATTCCTCAACGGCAGCAGCATAAGCCTCTTCGTGACACTTCACGATTTCATCGACCATACGCTGGCAGCGCGGGTCTTTGTTGGGAATAGTCAGGTCAACTTTATAGACACCACGAGGGTTCCCAAAGCCACGCTCTTCGTTGCCGTAGTCCGGCTTGGCGATGTAAGCGTAAGGTTCAGCGGTACCCAGCGCAGAGGTGAAAATCTTCTTAGCCATAATGTTAATCTCCTTTAGGTTTCGTTTGGTTTCTCAGAGGGAGTCTTCCCTAATAGTGAGTCGTATTACTTCGGTGCTACACAAGGACGCACACGAGTAACCTCAAAGCCAGCCGGAACGTATTGCCATTCGGCTAACTCCAGAGCTTCGTCTAGGGTCTCAGCGTAGATTGGAACCTCGAAGGAATGCTCCGAGGACTCTACGGTAGCCCAAAACTTCTTATTGTCCACACTAAGTGAACCTGTATTTACGTTTGACATAGTCATTGACCTCTCGATTTCCAAAGTTCATACAGCTTGATGTACGCATCGTCGAATGTCTCTTCCCACATCTTTCGGCACCACTCTGAGCAAGATGTGAAGTCATCAGATAGGCTGTCGGCAGGTGGGGTTGACTTGAAGTTATGCATAACATTTATCCTTATGTTTCTCAAAGAGTTCTTTATAGAAGTCTGCTTTCGCTAGGTCTTTCTCTAAGTACGCTAACTCTGACTTCTTACCAGCACGTAGTCTGTACTTTAAGATGTTACCGAAGCAGTATCCCTTGAACTGCTCAACGGTCATTGAACGAGCAATCACTTCGATAGCCTCAATGTCGTCAAACAGCATGTAGTGGGAAGGCTTAGTGACACCTTCGATTGTCTCAGCGGAAGGCTGGTCATCTGTAGGAGTTACCTCAGGTTTATTCAGATGTGGTTTACGTGGGTCCATCGCTCGGATTTCACCTAAGGTTATCTTTTGATCGTTATTTGCGGGGCAGAGGTGGCAAGGGACATTGGAGCAGAGAATACCGCAGCCATTCAAATCATCTGGGCGACCTTCATTATTGTCTATCAACTTAATGATCATCTCTTGTTCACGTTCGGTCATATCGTTAGCTCCTTTGTTACAGGTGTGTGGATAACGGTCATCTTTCTCTAAGCAAGCTATACACCCAGTTGCTTGTACTGGCGGGTTTTCTTTTTCCCAGGCTTCACCATCTAACAGTCCCATCAGAACACCTCCTTGATTCGTTTGAGTAACAGACGGACGAACGGGAAGCGGGTCACTGCCACACTAAGAACCGGACGTTTCTTGTCTATTGCTTTCTCAAAGTCACCACGGGTGATAATGATGTGGACGCTCGGTGCCAAAGGAACTGTGTTACCAATAAGAGGTATCTTAGCTCGGCGCTCGCTCGCACATACGATTGAACGGTCAGCACGGCGAACCGTGAAATTCTTAACGCTTTTGTTGTAATGAAGTCGAAACATATAGTGTCTCCTTTAGTGAGTCGTATTAAGCGTGACCATCTGGCATATCATCATCGCTACAGTGGAGCGCAAGGCATCCTACAATGACGATGAGTAATGGCATTAAGTACATCATGGTGTGTACCTCCTTTAGTGAGTCGTATTACCAGTTAACTATACTCCACACGCAAGCACACACTGCCGCTAAGTAACAAGCGCCAACTACTACTAGTGCTACTTGAGGGTATACCGCAAGAATATACGCAAGCGTCAGGATAGCTGCCAAAGCCGCAAGGAATTTACCAACCTTCTTAAACATAAAGTGTCTCCTTATAAACGCAGAAAGGCCCACCCGAAGGTGAGCCAGTGTGATTACATTTTCTCTTGAGGGTTGTCCTCGGTGCCACGGAACATTACGAACGATGGGTGCCGCAAAGAGCCATCAGGTGTTTCCTCCATGTAGCTAATTTGACACGCCCAGCCATCGTAAGGGTTAATAGTACAAGCATCGTTGTCGCCAATACCGTATGGGCTAAAGAATCCCCATTGACTTAGGGTGGCCTCTTTTACTGTCTCAGTGAACTCATCCATTAAGGCGCGAGAGATATTCGTGGCGTTAACTAAACGACCACTCTCAAGAAGCACCTCAAAACCAATCACTTTACCTTCATTAGCCAGACCTTTTGTACCCCATACCAGACCCTGAATGATACCGTCAGCTTCGTTCTCAGGTTTCATTTTCCACCAGCCAGATTTCTTACCGCGCTTATAGATACACATCGGGTCTTTCACAATGAGACCCTCATGGCCTTCTGCTCGCTTCTGCTCGTACAGTTGCTGTAGTTCTACCATATCGTAGACCTCGTAAGATTCAGCCGCTTGCCATTCGATTTCAGGGAAGTATTCCTGTAGCAGAGGCAGCATGTTCTTAACGTGTTCCTGCATGAGCAACGTCATGACATCACAGTCTTCTCCAGACTCCACGATGTGCAGCGGGAGGATAGCGTACAGTTTTATGTGAAGGTGTCCAGTGTGCAGCTTAAAGGGAACTTTATCTTTCTTACGGATTGGTTCAACGAATAACTCTTCATGGAACTCTTGGTTCTTCGTGTCAGTCCATTTGGTACGCAGTAGGCCGGACCCTGTGTTAAAGTCTACGCCCTTGACCATGAGTTCCCCATCAAGCATAAAGCCATCTTTGTAGAAGCAACGGTCATCGTTCAGTAGACGCTTCCAGCGAACATCAAACCCGTTTAAGTGCTCCAGTGCCGGAATCGTTTTAGATACACGAGAGAGCCAGTAACTGTTAGCAGTATTGTCTACGCAGATGTTCCCGCGTACACCATCGTACTTGATTTCAGCGATAAGATACCCAGCGTTATCCAGAGCCTTCTTAATGGCAGACTCTACGAAAGACACGGCTTTAAACGGGTTAGTCTTAATGTTCATCATAATGTTTATCTCCTATTGGTTAAATGACTAAGGCCACTCCTAGAGAGCGACCTTAAGCATTGTCCCTATACTGAGTCGTATTACTTCCAGTCCTTCAACTGGTCATACATATGGTTCAACCAATCAGTACACATATTGAACAGAACGTCCTCGTCGTGGTGGTAGAAGGTGCTAGTATCAATCAGGTTTCCACTCCTGTCCTCAATACGTAACCGTATGCAATCTTTTCTTGTATAGGCATCATACCAGTCATCATAAATGACCGCTAAGTCTAACTGGAACAGCTTGTTTGTTGCTGCCTTGAATGCTGCCAGATTACCACTATATAAACGTCCCATCTTACTGACCCTCCCAGCTACGCTTGTGAGAGCGGTCACGCTTAGTCTTATTCAACTTGCGACCTTTGGTTGCCTCGAAGTCACGAGCATTACGGTTAGAACGTTTGGTCATCTTTTCGAAGTTACGCATACTTAAAGTCCTCTCTTAGTAATTCTTTAATTTAAATCTCTAATTAACACTTAAGGGTCTTAAAGTTAAACCTTAAGGTTCTCCTATAGTGAGTCGTATTAACCGGAAGAAGGTCAATCATAAAGGCCACTCTTGCGAATGACCTTGAGTTTGTCCCTCTATAGTGAGTCGTATTGATTTGGCGTTACGCGAACGCGAAGTCCGACTCTAAGATGTCACGGAGGTTCAAGTTACCTTTAGCCGGAAGTGCTGGCATTTTGTCCAATTGAGACTCGTGCAACTGGTCAGCGAACTGGTCGTAGAAATCAGCCAGTACATCACAAGACTCATATGTGTCAACCATAGTTTCGCGCACTGCTTTGAACAGGTTCGCAGCGTCAGCCGGAATGGTACCGAAGGAGTCGTGAATCAGTGCAAAAGATTCGATTCCGTACTTCTCGTGTGCCCACACTACAGTCTTACGAAGGTGGCTACCGTCTTGGCTGTGTACAAAGTTAGGAGCGATACCAGACTCCTGTTTGTGTGCATCAATCTCGCTATCTTTGTTGGTGTTAATGGTAGGCTGTAAGCGGAACTGACCGAGGAACATCAGGTTCAAGCGCGTCTGAATAGGCTTCTTGTATTCCTGCCACACAGGGAAACCATCAGGAGTTACCCAATGCACAGCGCAACGCTTGCGAAGAATCTCTCCAGTCTTCTTATCTTTGACCTCAGCAGCCAGCAGCTTAGCAGCAGACTTAAGCCAGTTCATTGCTTCAACCGCAGCTACCACCGTCACGCTCACAGATTCCCAAATCAGCTTAGCCATGTATCCAGCAGCCTGATTCGGCTGAGTGAACATCAGACCCTTGCCGGAATCAATAGCTGGCTGAATGGTATCTTCCAGCACTTGTTGACGGAAGCCGAACTCTTTGGACCCGTAAGCCAGCGTCATGACTGAACGCTTAGTCACACTGCGAGTAACACCGTAAGCCAGCCATTGACCAGCCAGTGCCTTAGTGCCCAGCTTGACTTTCTCAGAGATTTCACCAGTGTTCTCATCGGTCACGGTAACTACTTCGTTATCGGTCCCATTGATTGCGTCTGCTTGTAGAATCTCGTTGACTTTCTTAGCAACAATCCCGTAGATGTCCTGAACGGTTTCACTAGGAAGCAAGTTAACCGCGCGACCACCTACCTCATCTCGGAGCATCGCGGAGAAGTGCTGGATGCCAGAGCAAGACCCGTCAAACGCCAGCGGAAGGGAGCAGTTATAGCTCAGGCCGTGGTGCTGTACCCCAGCGTACTCAAAGCAGAACGCAAGGAAGCAGAACGGAGAATCTTGCTCAGCCCACCAAGTGTTCTCCAGTGGAGACTTAGCGCAAGCCATGATGTTCTCGTGGTTTTCCTCAATGAACTTGATGCGCTCAGGGAACGGAACCTTATCGACACCCGCACAGTTTGCACCGTGGATTTTCAGCCAGTAGTAACCTTCCTTACCGATTGGTTTACCTTTCGCCAGCGTAAGCAGTCCTTTGGTCATATCGTTACCTTGCGGGTTGAACATTGACACAGCGTAAACACGACCGCGCCAGTCCATGTTGTAAGGGAACCAGATGGCCTTATGGTTAGCAAACTTATTGGCTTGCTCAAGCATGAACTCAAGGCTGATACGGCGAGACTTGCGAGCCTTGTCCTTGCGGTACACAGCAGCGGCAGCACGTTTCCACGCGGTGAGAGCCTCAGGATTCATGTCGATGTCTTCCGGTTTCATCGGGAGTTCTTCACGCTCAATCGCAGGGATGTCCTCGACCGGACAATGCTTCCACTTGGTGATTACGTTGGCGACCGCTAGGACTTTCTTGTTGATTTTCCATGCGGTGTTTTGCGCAATGTTAATCGCTTTGTACACCTCAGGCATGTAAACGTCTTCGTAGCGCATCAGTGCTTTCTTACTGTGAGTACGCACCAGCGCCAGAGGACGACGACCGTTAGCCCAATAGCCACCACCAGTAATGCCAGTCCACGGCTTAGGAGGAACTACGCAAGGTTGGAACATCGGAGAGATGCCAGCCAGCGCACCTGCACGGGTTGCGATAGCCTCAGCGTATTCAGGTGCGAGTTCGATAGTCTCAGAGTCTTGACCTACTACGCCAGCATTTTGGCGGTGTAAGCTAACCATTCCGGTTGACTCAATGAGCATCTCGATGCAGCGTACTCCTACATGAATAGAGTCTTCCTTATGCCACGAAGACCACGCCTCGCCACCGAGTAGACCCTTAGAGAGCATGTCAGCCTCGACAACTTGCATAAATGCTTTCTTGTAGACGTGCCCTACGCGCTTGTTGAGTTGTTCCTCAACGTTTTTCTTGAAGTGCTTAGCTTCAAGGTCACGGATACGACCGAAGCGAGCCTCGTCCTCAATGGCCCGACCGATTGCGCTTGCTACAGCCTGAACGGTTGTATTGTCAGCACTGGTTAGGCAAGCCAGAGTGGTCTTAATGGTGATGTACGCTACGGCTTCCGGCTTGATTTCTTGCAGGAACTGGAAGGCTGTCGGGCGCTTGCCGCGCTTAGCTTTCACTTCCTCAAACCAGTCGTTGATGCGTGCAATCATCTTAGGGAGTAGGGTAGTGATGAGAGGCTTGGCGGCAGCGTTATCCGCAACCTCACCAGCTTTAAGTTGACGCTCAAACATCTTGCGGAAGCGTGCTTCACCCATCTCGTAAGACTCATGCTCAAGGGCCAACTGTTCGCGAGCTAAACGCTCACCGTAATGGTCAGCCAGAGTGTTGAACGGGATAGCAGCCAGTTCGATGTCAGAGAAGTCGTTCTTAGCGATGTTAATCGTGTTCATTTAGTGCCTCTTCCAGTTAGTAAATCGTACCTATTCAGGCCACCCGCAGATGACCTGTAAGATAAGACTATCAGCCCATTAACATTGCGTCAAGTTGCTTATCAATGTTGAGCGTAAGACCATTAGCGATAGCCATCCGGTCAGCATTACGCCAGTGCAGCGCGATTCGTTCCTCAAGCGCCTTAAAGTCCCCAGAGAACATGTTGACCCAGAGCATAGCGTTATTGGTTCTTCCTAGTACATCTACAGCTACCTCATGGTTACGCCGTTCTTGACGTTCAGCCCATCGCCACGCAGCAAGCATTCTTTCGCGCTTAGCTTTGTGTGCTTTACGTGCCTTGCGGTTGCGACGTTTGAATCTGCGTGCCTCTAAGCGCCCCTCGTGACGTTCTTTACGGGCCTTAGCGCGGTCAATTTCTTTCTGTCGTGCGACTTCCTCGACTTCCTTGATGAGTTCCTCAGGGTCGATGCTGAATGCGCCACCGTCTTTCTTCTGCGAGAATGATACCGGGTCGGTGATGTATGGTACGTCTCCATTTGAGAACATGATGTTCCCGCTATGCATGTCGAATGAGGCGATGCCCTCAAAGAACTTGCGGATTAGTTTACAAGTTTCAACAAACTCACCATCCCATCCAGTTAACTCATCATGCTCATCCGAATTGCAATCAATGATGTCGCTTGCAATCTCAGCGTATTTATAATGGGCATCATTGTTGAAACGCTCGCAATCCTTAAGTGCGTCAAGTACCACCGTATAGCATCCAGCGTGGCGCTGTACATCGTAGACGTTAGGGATACCAGGACGACCCTGATACATGCGGCAGAATGCGGTATAGGCTGCGCCTGAATCCTCTTTCTTAAAGCCCACCTTAATCACTCTGTTAGGTAGCAGCGGGTGACTATAAGCAGCCGAGAAGTGACCATTACCGAGCATCTTGAACCCTGCGTCAGCCGTGAGACACTTCAAGGTAGTCCACCAATCTTGATGCTCAAGTGCCTGATTTAGTTCGGTTAGCTCGCCATCACACGTCTCGCTGTTGACCATCTCGACCAGTAAGTCGATAAGCATACCTTGACGCTTGTCAAGTTCACAGATTGGCAGTGCTTTGATTGCGTCGATAGCGTTCATGATGTCGGTAATGTTCATTGCATTGTGTCCTTTATGTTCGTTATGAGATAGCGTTCAGTGTGTTGGCTAGTGCCTGTTCAAGTGCGGCGAGTTTCTTGGCTTTAACCTTTTCCTTTCGTCTATGCCACGCCGCCCTCTCTTGTTCCTTGCGGCGTTCGAGGTTGTTCTCTCGCCAAGTTCTCACTATTCGCCGATTTGCAGCGTATAGTGTGCCATTGGGCATATAACCTTTCTTTAAGCCATCAGTGCGTTCTGTCATAGCCGGAACCTATCTTGTTAATCTTGCGGTTAATGCGGAGTTCACGCTTAAGGCGTTCGATTCGTTGTTTCATTGCGAACCCATCAGGTGTACATACGGTTGCCCCGTTGGACGTGTGGATTGGCATAACGTAGTGCTTCATCATTTGCGTAGTGCCCCTTTGATGATTCCTATGATGATGCAAGCGGTAAAGTAGGAACCTACAGCTACACCTAAAGCCTTCCCAAAGGATGCACCTACAGCTAGACCTAGAGCGGTGAGTAGACCGATAGTAAGCATATACATTACTCCCTCATAAGTAAAGTGATAATCATAAAGGCCACTCGCTAGGAGCGACCTTGAGTCTATCACTCAGCAGATTCTAAAGCTATTGCCTTGTTGTTTTCGTACAGTTCTTTGAGCTGTGCCATTGCGAGTGACCAGTTAAAGCCACAGCGCACCATGTCGCTATAGAAAAGTACAGTTTGAGCGGTCAGACCGTATTGCACGTTGGTAGTAGACATTACTCTTCATCCTCCTCGTACTCCTCGACTTCCTCCAAGTATTCATTGAGCAAGTCTTCTGCGTCTTCCCAGAGGTCAATCGTTAATTGCTCATAGATACGCGCTTGCAGGATGCGGATTACGTCCTTGGTGTCAGGCATCAGACCAGAGTCTTCGAACTCAAGGTCAATGCCCTCACTTGCCATTACGCTAAAGATGTCAGCGTAGTAGTGCGGAACTGCATTATCGGCAGCCATGTGAATAGCATCGTGCAGGTCATCAGTGTCACGGATGTCATCATAACGGATGTTTTCTTTCAGCATTTCGTAAGCGTGGTCGAAAACGTTGTTGTAAGTCATGTTAGACATAGCCATCTTGTGTTACCTCGTGCAGTTATTAGTGAATATCATAAAGGGCACCTTGCGATACCCTTGAGTTATCCGCTAGTCATGCACTCAAGAGCTATTTACCAGATTGTTAAAGAGCGTCTTAGGTCAGGTTTCGTTAGACCGCATCACCTTTCAGTGTGGTGACTCACTGTCGTTTCATGTGGTACATCGTACCGTGTTTACTTCATGTTGTCAACCGTTTTGTTTCACCTTATGTGCCGTGGTGCGCTTAAGTCACCTAGAAGGCACTGTGCGCCCGGTTGACGCTGCTAGTGTTACCTAGCGATTTGTATCTTACTGCATGTTACTTCATGTTGTCAATACCTGTTTTTCGTGCGACTTATCAGGCTGTCTACTTATCCGGTTGACCCCGGTGTCGATTGGGATGGCTATTCGCCGTGTCCCTCTCGATGGCTGTAAGTATCCTATAGGTTAGACTTTAAGTCAATACTCTTTTTGATAAATTTTAAATTAATCTTTTAAGTCTCTTTAAGTTGTCTCTCCTTATAGTGAGTTGTATTAATAAAGACAATGATTAAAGGTTATCACTTTATGGCTAACAACAAGGCGTCTTTAGGTCTGGTCTTTATGTAGTGTCTTTAGGTCTGGTCTTTAGGTCTGGTCTTTATGTTTAAACTTTAAGATAGGCGTTGACTTGATGGGTCTTTAGGTGTAGGCTTTAGGTGTTGGCTTTAGGATGGACGTTAGGAGGTGACTTTAGGAGGATACTTTAGGAGACTGTAACAGATAGGGACACAGAGAGACACTCAAGGTAACACCCAAAGACAAACCCAAGGGTCATCCCCAACCCTTAGGGAACCCTCAAGGTCAACCGAAGGTTGACTTTAGGTGATTGGCTGGGCTTTAGGTACCCCCTATGGGGGAA</t>
  </si>
  <si>
    <t>CCAAGAAGGAGGTCCCCTTTGATAGATTAAAAAGGAAAGGAGGAAAGAAATAATGGCTCGTGTACAGTTTAAACAACGTGAATCTACTGACGCAATCTTTGTTCACTGCTCGGCTACCAAGCCAAGTCAGAATGTTGGTGTCCGTGAGATTCGCCAGTGGCACAAAGAGCAGGGTTGGCTCGATGTGGGATACCACTTTATCATCAAGCGAGACGGTACTGTGGAGGCAGGACGAGATGAGATGGCTGTAGGCTCTCACGCTAAGGGTTACAACCACAACTCTATCGGCGTCTGCCTTGTTGGTGGTATCGACGATAAAGGTAAGTTCGACGCTAACTTTACGCCAGCCCAAATGCAATCCCTTCGCTCACTGCTTGTCACACTGCTGGCTAAGTACGAAGGCGCTGTGCTTCGCGCCCATCATGAGGTGGCGCCGAAGGCTTGCCCTTCGTTCGACCTTAAGCGTTGGTGGGAGAAGAACGAACTGGTCACTTCTGACCGTGGATAATTAATTGAACTCACTAAAGGGAGACCACAGCGGTTTCCCTTTGTTCGCATTGGAGGTCAAATAATGCGCAAGTCTTATAAACAATTCTATAAGGCTCCGAGGAGGCATATCCAAGTGTGGGAGGCAGCCAATGGGCCTATACCAAAAGGTTATTATATAGACCACATTGACGGCAATCCACTCAACGACGCCTTAGACAATCTCCGTCTGGCTCTCCCAAAAGAAAACTCATGGAACATGAAGACTCCAAAGAGCAATACCTCAGGACTAAAGGGACTGAGTTGGAGCAAGGAAAGGGAGATGTGGAGAGGCACTGTAACAGCTGAGGGTAAACAGCATAACTTTCGTAGTAGAGATCTATTGGAAGTCGTTGCGTGGATTTATAGAACTAGGAGGGAATTGCATGGACAATTCGCACGATTCCGATAGTGTATTTCTTTACCACATTCCTTGTGACAACTGTGGGAGTAGTGATGGGAACTCGCTGTTCTCTGACGGACACACGTTCTGCTACGTATGCGAGAAGTGGACTGCTGGTAATGAAGACACTAAAGAGAGGGCTTCAAAACGGAAACCCTCAGGAGGTAAACCAATGACTTACAACGTGTGGAACTTCGGGGAATCCAATGGACGCTACTCCGCGTTAACTGCGAGAGGAATCTCCAAGGAAACCTGTCAGAAGGCTGGCTACTGGATTGCCAAAGTAGACGGTGTGATGTACCAAGTGGCTGACTATCGGGACCAGAACGGCAACATTGTGAGTCAGAAGGTTCGAGATAAAGATAAGAACTTTAAGACCACTGGTAGTCACAAGAGTGACGCTCTGTTCGGGAAGCACTTGTGGAATGGTGGTAAGAAGATTGTCGTTACAGAAGGTGAAATCGACATGCTTACCGTGATGGAACTTCAAGACTGTAAGTATCCTGTAGTGTCGTTGGGTCACGGTGCCTCTGCCGCTAAGAAGACATGCGCTGCCAACTACGAATACTTTGACCAGTTCGAACAGATTATCTTAATGTTCGATATGGACGAAGCAGGGCGCAAAGCAGTCGAAGAGGCTGCACAGGTTCTACCTGCTGGTAAGGTACGAGTGGCAGTTCTTCCGTGTAAGGATGCAAACGAGTGTCACCTAAATGGTCACGACCGTGAAATCATGGAGCAAGTGTGGAATGCTGGTCCTTGGATTCCTGATGGTGTGGTATCGGCTCTTTCGTTACGTGAACGAATCCGTGAGCACCTATCGTCCGAGGAATCAGTAGGTTTACTTTTCAGTGGCTGCACTGGTATCAACGATAAGACCTTAGGTGCCCGTGGTGGTGAAGTCATTATGGTCACTTCCGGTTCCGGTATGGGTAAGTCAACGTTCGTCCGTCAACAAGCTCTACAATGGGGCACAGCGATGGGCAAGAAGGTAGGCTTAGCGATGCTTGAGGAGTCCGTTGAGGAGACCGCTGAGGACCTTATAGGTCTACACAACCGTGTCCGACTGAGACAATCCGACTCACTAAAGAGAGAGATTATTGAGAACGGTAAGTTCGACCAATGGTTCGATGAACTGTTCGGCAACGATACGTTCCATCTATATGACTCATTCGCCGAGGCTGAGACGGATAGACTGCTCGCTAAGCTGGCCTACATGCGCTCAGGCTTGGGCTGTGACGTAATCATTCTAGACCACATCTCAATCGTCGTATCCGCTTCTGGTGAATCCGATGAGCGTAAGATGATTGACAACCTGATGACCAAGCTCAAAGGGTTCGCTAAGTCAACTGGGGTGGTGCTGGTCGTAATTTGTCACCTTAAGAACCCAGACAAAGGTAAAGCACATGAGGAAGGTCGCCCCGTTTCTATTACTGACCTACGTGGTTCTGGCGCACTACGCCAACTATCTGATACTATTATTGCCCTTGAGCGTAATCAGCAAGGCGATATGCCTAACCTTGTCCTCGTTCGTATTCTCAAGTGCCGCTTTACTGGTGATACTGGTATCGCTGGCTACATGGAATACAACAAGGAAACCGGATGGCTTGAACCATCAAGTTACTCAGGGGAAGAAGAGTCACACTCAGAGTCAACAGACTGGTCCAACGACACTGACTTCTGACAGGATTCTTGATGACTTTCCAGACGACTACGAGAAGTTTCGCTGGAGAGTCCCATTCTAATACGACTCACTAAAGGAGACACACCATGTTCAAACTGATTAAGAAGTTAGGCCAACTGCTGGTTCGTATGTACAACGTGGAAGCCAAGCGACTGAACGATGAGGCTCGTAAAGAGGCCACACAGTCACGCGCTCTGGCGATTCGCTCCAACGAACTGGCTGACAGTGCATCCACTAAAGTTACCGAGGCTGCCCGTGTGGCAAACCAAGCTCAACAGCTTTCCAAATTCTTTGAGTAATCAAACAGGAGAAACCATTATGTCTAACGTAGCTGAAACTATCCGTCTATCCGATACAGCTGACCAGTGGAACCGTCGAGTCCACATCAACGTTCGCAACGGTAAGGCGACTATGGTTTACCGCTGGAAGGACTCTAAGTCCTCTAAGAATCACACTCAGCGTATGACGTTGACAGATGAGCAAGCACTGCGTCTGGTCAATGCGCTTACCAAAGCTGCCGTGACAGCAATTCATGAAGCTGGTCGCGTCAATGAAGCTATGGCTATCCTCGACAAGATTGATAACTAAGAGTGGTATCCTCAAGGTCGCCAAAGTGGTGGCCTTCATGAATACTATTCGACTCACTATAGGAGATATTACCATGCGTGACCCTAAAGTTATCCAAGCAGAAATCGCTAAACTGGAAGCTGAACTGGAGGACGTTAAGTACCATGAAGCTAAGACTCGCTCCGCTGTTCACATCTTGAAGAACTTAGGCTGGACTTGGACAAGACAGACTGGCTGGAAGAAACCAGAAGTTACCAAGCTGAGTCATAAGGTGTTCGATAAGGACACTATGACCCACATCAAGGCTGGTGATTGGGTTAAGGTTGACATGGGAGTTGTTGGTGGATACGGCTACGTCCGCTCAGTTAGTGGCAAATATGCACAAGTGTCATACATCACAGGTGTTACTCCACGCGGTGCAATCGTTGCCGATAAGACCAACATGATTCACACAGGTTTCTTGACAGTTGTTTCATATGAAGAGATTGTTAAGTCACGATAATCAATAGGAGAAATCAATATGATCGTTTCTGACATCGAAGCTAACGCCCTCTTAGAGAGCGTCACTAAGTTCCACTGCGGGGTTATCTACGACTACTCCACCGCTGAGTACGTAAGCTACCGTCCGAGTGACTTCGGTGCGTATCTGGATGCGCTGGAAGCCGAGGTTGCACGAGGCGGTCTTATTGTGTTCCACAACGGTCACAAGTATGACGTTCCTGCATTGACCAAACTGGCAAAGTTGCAATTGAACCGAGAGTTCCACCTTCCTCGTGAGAACTGTATTGACACCCTTGTGTTGTCACGTTTGATTCATTCCAACCTCAAGGACACCGATATGGGTCTTCTGCGTTCCGGCAAGTTGCCCGGAAAACGCTTTGGGTCTCACGCTTTGGAGGCGTGGGGTTATCGCTTAGGCGAGATGAAGGGTGAATACAAAGACGACTTTAAGCGTATGCTTGAAGAGCAGGGTGAAGAATACGTTGACGGAATGGAGTGGTGGAACTTCAACGAAGAGATGATGGACTATAACGTTCAGGACGTTGTGGTAACTAAAGCTCTCCTTGAGAAGCTACTCTCTGACAAACATTACTTCCCTCCTGAGATTGACTTTACGGACGTAGGATACACTACGTTCTGGTCAGAATCCCTTGAGGCCGTTGACATTGAACATCGTGCTGCATGGCTGCTCGCTAAACAAGAGCGCAACGGGTTCCCGTTTGACACAAAAGCAATCGAAGAGTTGTACGTAGAGTTAGCTGCTCGCCGCTCTGAGTTGCTCCGTAAATTGACCGAAACGTTCGGCTCGTGGTATCAGCCTAAAGGTGGCACTGAGATGTTCTGCCATCCGCGAACAGGTAAGCCACTACCTAAATACCCTCGCATTAAGACACCTAAAGTTGGTGGTATCTTTAAGAAGCCTAAGAACAAGGCACAGCGAGAAGGCCGTGAGCCTTGCGAACTTGATACCCGCGAGTACGTTGCTGGTGCTCCTTACACCCCAGTTGAACATGTTGTGTTTAACCCTTCGTCTCGTGACCACATTCAGAAGAAACTCCAAGAGGCTGGGTGGGTCCCGACCAAGTACACCGATAAGGGTGCTCCTGTGGTGGACGATGAGGTACTCGAAGGAGTACGTGTAGATGACCCTGAGAAGCAAGCCGCTATCGACCTCATTAAAGAGTACTTGATGATTCAGAAGCGAATCGGACAGTCTGCTGAGGGAGACAAAGCATGGCTTCGTTATGTTGCTGAGGATGGTAAGATTCATGGTTCTGTTAACCCTAATGGAGCAGTTACGGGTCGTGCGACCCATGCGTTCCCAAACCTTGCGCAAATTCCGGGTGTACGTTCTCCTTATGGAGAGCAGTGTCGCGCTGCTTTTGGCGCTGAGCACCATTTGGATGGGATAACTGGTAAGCCTTGGGTTCAGGCTGGCATCGACGCATCCGGTCTTGAGCTACGCTGCTTGGCTCACTTCATGGCTCGCTTTGATAACGGCGAGTACGCTCACGAGATTCTTAACGGCGACATCCACACTAAGAACCAGATAGCTGCTGAACTACCTACCCGAGATAACGCTAAGACGTTCATCTATGGGTTCCTCTATGGTGCTGGTGATGAGAAGATTGGACAGATTGTTGGTGCTGGTAAAGAGCGCGGTAAGGAACTCAAGAAGAAATTCCTTGAGAACACCCCCGCGATTGCAGCACTCCGCGAGTCTATCCAACAGACACTTGTCGAGTCCTCTCAATGGGTAGCTGGTGAGCAACAAGTCAAGTGGAAACGCCGCTGGATTAAAGGTCTGGATGGTCGTAAGGTACACGTTCGTAGTCCTCACGCTGCCTTGAATACCCTACTGCAATCTGCTGGTGCTCTCATCTGCAAACTGTGGATTATCAAGACCGAAGAGATGCTCGTAGAGAAAGGCTTGAAGCATGGCTGGGATGGGGACTTTGCGTACATGGCATGGGTACATGATGAAATCCAAGTAGGCTGCCGTACCGAAGAGATTGCTCAGGTGGTCATTGAGACCGCACAAGAAGCGATGCGCTGGGTTGGAGACCACTGGAACTTCCGGTGTCTTCTGGATACCGAAGGTAAGATGGGTCCTAATTGGGCGATTTGCCACTGATACAGGAGGCTACTCATGAACGAAAGACACTTAACAGGTGCTGCTTCTGAAATGCTAGTAGCCTACAAATTTACCAAAGCTGGGTACACTGTCTATTACCCTATGCTGACTCAGAGTAAAGAGGACTTGGTTGTATGTAAGGATGGTAAATTTAGTAAGGTTCAGGTTAAAACAGCCACAACGGTTCAAACCAACACAGGAGATGCCAAGCAGGTTAGGCTAGGTGGATGCGGTAGGTCCGAATATAAGGATGGAGACTTTGACATTCTTGCGGTTGTGGTTGACGAAGATGTGCTTATTTTCACATGGGACGAAGTAAAAGGTAAGACATCCATGTGTGTCGGCAAGAGAAACAAAGGCATAAAACTATAGGAGAAATTATTATGGCTATGACAAAGAAATTTAAAGTGTCCTTCGACGTTACCGCAAAGATGTCGTCTGACGTTCAGGCAATCTTAGAGAAAGATATGCTGCATCTATGTAAGCAGGTCGGCTCAGGTGCGATTGTCCCCAATGGTAAACAGAAGGAAATGATTGTCCAGTTCCTGACACACGGTATGGAAGGATTGATGACATTCGTAGTACGTACATCATTTCGTGAGGCCATTAAGGACATGCACGAAGAGTATGCAGATAAGGACTCTTTCAAACAATCTCCTGCAACAGTACGGGAGGTGTTCTGATGTCTGACTACCTGAAAGTGCTGCAAGCAATCAAAAGTTGCCCTAAGACTTTCCAGTCCAACTATGTACGGAACAATGCGAGCCTCGTAGCGGAGGCCGCTTCCCGTGGTCACATCTCGTGCCTGACTACTAGTGGACGTAACGGTGGCGCTTGGGAAATCACTGCTTCCGGTACTCGCTTTCTGAAACGAATGGGAGGATGTGTCTAATGTCTCGTGACCTTGTGACTATTCCACGCGATGTGTGGAACGATATACAGGGCTACATCGACTCTCTGGAACGTGAGAACGATAGCCTTAAGAATCAACTAATGGAAGCTGACGAATACGTAGCGGAACTAGAGGAGAAACTTAATGGCACTTCTTGACCTTAAACAATTCTATGAGTTACGTGAAGGCTGCGACGACAAGGGTATCCTTGTGATGGACGGCGACTGGCTGGTCTTCCAAGCTATGAGTGCTGCTGAGTTTGATGCCTCTTGGGAGGAAGAGATTTGGCACCGATGCTGTGACCACGCTAAGGCCCGTCAGATTCTTGAGGATTCCATTAAGTCCTACGAGACCCGTAAGAAGGCTTGGGCAGGTGCTCCAATTGTCCTTGCGTTCACCGATAGTGTTAACTGGCGTAAAGAACTGGTTGACCCGAACTATAAGGCTAACCGTAAGGCCGTGAAGAAACCTGTAGGGTACTTTGAGTTCCTTGATGCTCTCTTTGAGCGCGAAGAGTTCTATTGCATCCGTGAGCCTATGCTTGAGGGTGATGACGTTATGGGAGTTATTGCTTCCAATCCGTCTGCCTTCGGTGCTCGTAAGGCTGTAATCATCTCTTGCGATAAGGACTTTAAGACCATCCCTAACTGTGACTTCCTGTGGTGTACCACTGGTAACATCCTGACTCAGACCGAAGAGTCCGCTGACTGGTGGCACCTCTTCCAGACCATCAAGGGTGACATCACTGATGGTTACTCAGGGATTGCTGGATGGGGTGATACCGCCGAGGACTTCTTGAATAACCCGTTCATAACCGAGCCTAAAACGTCTGTGCTTAAGTCCGGTAAGAACAAAGGCCAAGAGGTTACTAAATGGGTTAAACGCGACCCTGAGCCTCATGAGACGCTTTGGGACTGCATTAAGTCCATTGGCGCGAAGGCTGGTATGACCGAAGAGGATATTATCAAGCAGGGCCAAATGGCTCGAATCCTACGGTTCAACGAGTACAACTTTATTGACAAGGAGATTTACCTGTGGAGACCGTAGCGTATATTGGTCTGGGTCTTTGTGTTCTCGGAGTGTGCCTCATTTCGTGGGGCCTTTGGGACTTAGCCAGAATAATCAAGTCGTTACACGACACTAAGTGATAAACTCAAGGTCCCTAAATTAATACGACTCACTATAGGGAGATAGGGGCCTTTACGATTATTACTTTAAGATTTAACTCTAAGAGGAATCTTTATTATGTTAACACCTATTAACCAATTACTTAAGAACCCTAACGATATTCCAGATGTACCTCGTGCAACCGCTGAGTATCTACAGGTTCGATTCAACTATGCGTACCTCGAAGCGTCTGGTCATATAGGACTTATGCGTGCTAATGGTTGTAGTGAGGCCCACATCTTGGGTTTCATTCAGGGCCTACAGTATGCCTCTAACGTCATTGACGAGATTGAGTTACGCAAGGAACAACTAAGAGATGATGGGGAGGATTGACACTATGTGTTTCTCACCGAAAATTAAAACTCCGAAGATGGATACCAATCAGATTCGAGCCGTTGAGCCAGCGCCTCTGACCCAAGAAGTGTCAAGCGTGGAGTTCGGTGGGTCTTCTGATGAGACGGATACCGAGGGCACCGAAGTGTCTGGACGCAAAGGCCTCAAGGTCGAACGTGATGATTCCGTAGCGAAGTCTAAAGCCAGCGGCAATGGCTCCGCTCGTATGAAATCTTCCATCCGTAAGTCCGCATTTGGAGGTAAGAAGTGATGTCTGAGTTCACATGTGTGGAGGCTAAGAGTCGCTTCCGTGCAATCCGGTGGACTGTGGAACACCTTGGGTTGCCTAAAGGATTCGAAGGACACTTTGTGGGCTACAGCCTCTACGTAGACGAAGTGATGGACATGTCTGGTTGCCGTGAAGAGTACATTCTGGACTCTACCGGAAAACATGTAGCGTACTTCGCGTGGTGCGTAAGCTGTGACATTCACCACAAAGGAGACATTCTGGATGTAACGTCCGTTGTCATTAATCCTGAGGCAGACTCTAAGGGCTTACAGCGATTCCTAGCGAAACGCTTTAAGTACCTTGCGGAACTCCACGATTGCGATTGGGTGTCTCGTTGTAAGCATGAAGGCGAGACAATGCGTGTATACTTTAAGGAGGTATAAGTTATGGGTAAGAAAGTTAAGAAGGCCGTGAAGAAAGTCACCAAGTCCGTTAAGAAAGTCGTTAAGGAAGGGGCTCGTCCGGTTAAACAGGTTGCTGGCGGTCTAGCTGGTCTGGCTGGTGGTACTGGTGAAGCACAGATGGTGGAAGTACCACAAGCTGCCGCACAGATTGTTGACGTACCTGAGAAAGAGGTTTCCACTGAGGACGAAGCACAGACAGAAAGCGGACGCAAGAAAGCTCGTGCTGGCGGTAAGAAATCCTTGAGTGTAGCCCGTAGCTCCGGTGGCGGTATCAACATTTAATCAGGAGGTTATCGTGGAAGACTGCATTGAATGGACCGGAGGTGTCAACTCTAAGGGTTATGGTCGTAAGTGGGTTAATGGTAAACTTGTGACTCCACATAGGCACATCTATGAGGAGACATATGGTCCAGTTCCAACAGGAATTGTGGTGATGCATATCTGCGATAACCCTAGGTGCTATAACATAAAGCACCTTACGCTTGGAACTCCAAAGGATAATTCCGAGGACATGGTTACCAAAGGTAGACAGGCTAAAGGAGAGGAACTAAGCAAGAAACTTACAGAGTCAGACGTTCTCGCTATACGCTCTTCAACCTTAAGCCACCGCTCCTTAGGAGAACTGTATGGAGTCAGTCAATCAACCATAACGCGAATACTACAGCGTAAGACATGGAGACACATTTAATGGCTGAGAAACGAACAGGACTTGCGGAGGATGGCGCAAAGTCTGTCTATGAGCGTTTAAAGAACGACCGTGCTCCCTATGAGACACGCGCTCAGAATTGCGCTCAATATACCATCCCATCATTGTTCCCTAAGGACTCCGATAACGCCTCTACAGATTATCAAACTCCGTGGCAAGCCGTGGGCGCTCGTGGTCTGAACAATCTAGCCTCTAAGCTCATGCTGGCTCTATT</t>
  </si>
  <si>
    <t>CTATTCCCTATGCAGACTTGGATGCGACTTACTATATCTGAATATGAAGCAAAGCAGTTACTGAGCGACCCCGATGGACTCGCTAAGGTCGATGAGGGCCTCTCGATGGTAGAGCGTATCATCATGAACTACATTGAGTCTAACAGTTACCGCGTGACTCTCTTTGAGGCTCTCAAACAGTTAGTCGTAGCTGGTAACGTCCTGCTGTACCTACCGGAACCGGAAGGGTCAAACTATAATCCCATGAAGCTGTACCGATTGTCTTCTTATGTGGTCCAACGAGACGCATTCGGCAACGTTCTGCAAATGGTGACTCGTGACCAGATAGCTTTTGGTGCTCTCCCTGAGGACATCCGTAAGGCTGTAGAAGGTCAAGGTGGTGAGAAGAAAGCTGATGAGACAATCGACGTGTACACTCACATCTATCTGGATGAGGACTCAGGTGAATACCTCCGATACGAAGAGGTCGAGGGTATGGAAGTCCAAGGCTCCGATGGGACTTATCCTAAAGAGGCTTGCCCATACATCCCGATTCGGATGGTCAGACTAGATGGTGAATCCTACGGTCGTTCGTACATTGAGGAATACTTAGGTGACTTACGGTCCCTTGAAAATCTCCAAGAGGCTATCGTCAAGATGTCCATGATTAGCTCTAAGGTTATCGGCTTAGTGAATCCTGCTGGTATCACCCAGCCACGCCGACTGACCAAAGCTCAGACTGGTGACTTCGTTACTGGTCGTCCAGAAGACATCTCGTTCCTCCAACTGGAGAAGCAAGCAGACTTTACTGTAGCTAAAGCCGTAAGTGACGCTATCGAGGCTCGCCTTTCGTTTGCCTTTATGTTGAACTCTGCGGTTCAGCGTACAGGTGAACGTGTGACCGCCGAAGAGATTCGGTATGTAGCTTCTGAACTTGAAGATACTTTAGGTGGTGTCTACTCTATCCTTTCTCAAGAATTACAATTGCCTCTGGTACGAGTGCTCTTGAAGCAACTACAAGCCACGCAACAGATTCCTGAGTTACCTAAGGAAGCCGTAGAGCCAACCATTAGTACAGGTCTGGAAGCAATTGGTCGAGGACAAGACCTTGATAAGCTGGAGCGGTGTGTCACTGCGTGGGCTGCACTGGCACCTATGCGGGACGACCCTGATATTAACCTTGCGATGATTAAGTTACGTATTGCCAACGCTATCGGTATTGACACTTCTGGTATTCTACTCACCGAAGAACAGAAGCAACAGAAGATGGCCCAACAGTCTATGCAAATGGGTATGGATAATGGTGCTGCTGCGCTGGCTCAAGGTATGGCTGCACAAGCTACAGCTTCACCTGAGGCTATGGCTGCTGCCGCTGATTCCGTAGGTTTACAGCCGGGAATTTAATACGACTCACTATAGGGAGACCTCATCTTTGAAATGAGCGATGACAAGAGGTTGGAGTCCTCGGTCTTCCTGTAGTTCAACTTTAAGGAGACAATAATAATGGCTGAATCTAATGCAGACGTATATGCATCTTTTGGCGTGAACTCCGCTGTGATGTCTGGTGGTTCCGTTGAGGAACATGAGCAGAACATGCTGGCTCTTGATGTTGCTGCCCGTGATGGCGATGATGCAATCGAGTTAGCGTCAGACGAAGTGGAAACAGAACGTGACCTGTATGACAACTCTGACCCGTTCGGTCAAGAGGATGACGAAGGCCGCATTCAGGTTCGTATCGGTGATGGCTCTGAGCCGACCGATGTGGACACTGGAGAAGAAGGCGTTGAGGGCACCGAAGGTTCCGAAGAGTTTACCCCACTGGGCGAGACTCCAGAAGAACTGGTAGCTGCCTCTGAGCAACTTGGTGAGCACGAAGAGGGCTTCCAAGAGATGATTAACATTGCTGCTGAGCGTGGCATGAGTGTCGAGACCATTGAGGCTATCCAGCGTGAGTACGAGGAGAACGAAGAGTTGTCCGCCGAGTCCTACGCTAAGCTGGCTGAAATTGGCTACACGAAGGCTTTCATTGACTCGTATATCCGTGGTCAAGAAGCTCTGGTGGAGCAGTACGTAAACAGTGTCATTGAGTACGCTGGTGGTCGTGAACGTTTTGATGCACTGTATAACCACCTTGAGACGCACAACCCTGAGGCTGCACAGTCGCTGGATAATGCGTTGACCAGTCGTGACTTAGCGACCGTTAAGGCTATCATCAACTTGGCTGGTGAGTCTCGCGCTAAGGCGTTCGGTCGTAAGCCAACTCGTAGTGTGACTAATCGTGCTATTCCGGCTAAACCTCAGGCTACCAAGCGTGAAGGCTTTGCGGACCGTAGCGAGATGATTAAAGCTATGAGTGACCCTCGGTATCGCACAGATGCCAACTATCGTCGTCAAGTCGAACAGAAAGTAATCGATTCGAACTTCTGATAGACTTCGAAATTAATACGACTCACTATAGGGAGACCACAACGGTTTCCCTCTAGAAATAATTTTGTTTAACTTTAAGAAGGAGATATACATATGGCTAGCATGACTGGTGGACAGCAAATGGGTACTAACCAAGGTAAAGGTGTAGTTGCTGCTGGAGATAAACTGGCGTTGTTCTTGAAGGTATTTGGCGGTGAAGTCCTGACTGCGTTCGCTCGTACCTCCGTGACCACTTCTCGCCACATGGTACGTTCCATCTCCAGCGGTAAATCCGCTCAGTTCCCTGTTCTGGGTCGCACTCAGGCAGCGTATCTGGCTCCGGGCGAGAACCTCGACGATAAACGTAAGGACATCAAACACACCGAGAAGGTAATCACCATTGACGGTCTCCTGACGGCTGACGTTCTGATTTATGATATTGAGGACGCGATGAACCACTACGACGTTCGCTCTGAGTATACCTCTCAGTTGGGTGAATCTCTGGCGATGGCTGCGGATGGTGCGGTTCTGGCTGAGATTGCCGGTCTGTGTAACGTGGAAAGCAAATATAATGAGAACATCGAGGGCTTAGGTACTGCTACCGTAATTGAGACCACTCAGAACAAGGCCGCACTTACCGACCAAGTTGCGCTGGGTAAGGAGATTATTGCGGCTCTGACTAAGGCTCGTGCGGCTCTGACCAAGAACTATGTTCCGGCTGCTGACCGTGTGTTCTACTGTGACCCAGATAGCTACTCTGCGATTCTGGCAGCACTGATGCCGAACGCAGCAAACTACGCTGCTCTGATTGACCCTGAGAAGGGTTCTATCCGCAACGTTATGGGCTTTGAGGTTGTAGAAGTTCCGCACCTCACCGCTGGTGGTGCTGGTACCGCTCGTGAGGGCACTACTGGTCAGAAGCACGTCTTCCCTGCCAATAAAGGTGAGGGTAATGTCAAGGTTGCTAAGGACAACGTTATCGGCCTGTTCATGCACCGCTCTGCGGTAGGTACTGTTAAGCTGCGTGACTTGGCTCTGGAGCGCGCTCGCCGTGCTAACTTCCAAGCGGACCAGATTATCGCTAAGTACGCAATGGGCCACGGTGGTCTTCGCCCAGAAGCTGCTGGTGCAGTGGTTTTCAAAGTGGAGTAATGCTGGGGGTGGCCTCAACGGTCGCTGCTAGTCCCGAAGAGGCGAGTGTTACTTCAACAGAAGAAACCTTAACGCCAGCACAGGAGGCCGCACGCACCCGCGCTGCTAACAAAGCCCGAAAGGAAGCTGAGTTGGCTGCTGCCACCGCTGAGCAATAACTAGCATAACCCCTTGGGGCCTCTAAACGGGTCTTGAGGGGTTTTTTGCTGAAAGGAGGAACTATATGCGCTCATACGATATGAACGTTGAGACTGCCGCTGAGTTATCAGCTGTGAACGACATTCTGGCGTCTATCGGTGAACCTCCGGTATCAACGCTGGAAGGTGACGCTAACGCAGATGCAGCGAACGCTCGGCGTATTCTCAACAAGATTAACCGACAGATTCAATCTCGTGGATGGACGTTCAACATTGAGGAAGGCATAACGCTACTACCTGATGTTTACTCCAACCTGATTGTATACAGTGACGACTATTTATCCCTAATGTCTACTTCCGGTCAATCCATCTACGTTAACCGAGGTGGCTATGTGTATGACCGAACGAGTCAATCAGACCGCTTTGACTCTGGTATTACTGTGAACATTATTCGTCTCCGCGACTACGATGAGATGCCTGAGTGCTTCCGTTACTGGATTGTCACCAAGGCTTCCCGTCAGTTCAACAACCGATTCTTTGGGGCACCGGAAGTAGAGGGTGTACTCCAAGAAGAGGAAGATGCGGCTAGACGTCTCTGCATGGAGTATGAGATGGACTACGGTGGGTACAATATGCTGGATGGAGATGCGTTCACTTCTGGTCTACTGACTCGCTAACATTAATAAATAAGGAGGCTCTAATGGCATTCATTAGCCAATCAATCAAGAACTTGAAGGGTGGTATCAGCCAACAGCCTGACATCCTTCGTTATCCAGACCAAGGGTCACGCCAAGTTAACGGTTGGTCTTCGGAGACCGAGGGCCTCCAAAAGCGTCCACCTCTTGTTTTCTTAAATACACTTGGAGACAACGGTGCGTTAGGTCAAGCTCCGTACATCCACCTGATTAACCGAGATGAGCACGAACAGTATTACGCTGTGTTCACTGGTAGCGGAATCCGAGTGTTCGACCTTTCTGGTAACGAGAAGCAAGTTAGGTATCCTAACGGTTCCAACTACATCAAGACCGCTAATCCACGTAACGACCTGCGAATGGTTACTGTAGCAGACTATACGTTCATCGTTAACCGTAACGTTGTTGCACAGAAGAACACAAAGTCTGTCAACTTACCGAATTACAACCCTAATCAAGACGGATTGATTAACGTTCGTGGTGGTCAGTATGGTAGGGAACTAATTGTACACATTAACGGTAAAGACGTTGCGAAGTATAAGATACCAGATGGTAGTCAACCTGAACACGTAAACAATACGGATGCCCAATGGTTAGCTGAAGAGTTAGCCAAGCAGATGCGCACTAACTTGTCTGATTGGACTGTAAATGTAGGGCAAGGGTTCATCCATGTGACCGCACCTAGTGGTCAACAGATTGACTCCTTCACGACTAAAGATGGCTACGCAGACCAGTTGATTAACCCTGTGACCCACTACGCTCAGTCGTTCTCTAAGCTGCCACCTAATGCTCCTAACGGCTACATGGTGAAAATCGTAGGGGACGCCTCTAAGTCTGCCGACCAGTATTACGTTCGGTATGACGCTGAGCGGAAAGTTTGGACTGAGACTTTAGGTTGGAACACTGAGGACCAAGTTCTATGGGAAACCATGCCACACGCTCTTGTGCGAGCCGCTGACGGTAATTTCGACTTCAAGTGGCTTGAGTGGTCTCCTAAGTCTTGTGGTGACGTTGACACCAACCCTTGGCCTTCTTTTGTTGGTTCAAGTATTAACGATGTGTTCTTCTTCCGTAACCGCTTAGGATTCCTTAGTGGGGAGAACATCATATTGAGTCGTACAGCCAAATACTTCAACTTCTACCCTGCGTCCATTGCGAACCTTAGTGATGACGACCCTATAGACGTAGCTGTGAGTACCAACCGAATAGCAATCCTTAAGTACGCCGTTCCGTTCTCAGAAGAGTTACTCATCTGGTCCGATGAAGCACAATTCGTCCTGACTGCCTCGGGTACTCTCACATCTAAGTCGGTTGAGTTGAACCTAACGACCCAGTTTGACGTACAGGACCGAGCGAGACCTTTTGGGATTGGGCGTAATGTCTACTTTGCTAGTCCGAGGTCCAGCTTCACGTCCATCCACAGGTACTACGCTGTGCAGGATGTCAGTTCCGTTAAGAATGCTGAGGACATTACATCACACGTTCCTAACTACATCCCTAATGGTGTGTTCAGTATTTGCGGAAGTGGTACGGAAAACTTCTGTTCGGTACTATCTCACGGGGACCCTAGTAAAATCTTCATGTACAAATTCCTGTACCTGAACGAAGAGTTAAGGCAACAGTCGTGGTCTCATTGGGACTTTGGGGAAAACGTACAGGTTCTAGCTTGTCAGAGTATCAGCTCAGATATGTATGTGATTCTTCGCAATGAGTTCAATACGTTCCTAGCTAGAATCTCTTTCACTAAGAACGCCATTGACTTACAGGGAGAACCCTATCGTGCCTTTATGGACATGAAGATTCGATACACGATTCCTAGTGGAACATACAACGATGACACATTCACTACCTCTATTCATATTCCAACAATTTATGGTGCAAACTTCGGGAGGGGCAAAATCACTGTATTGGAGCCTGATGGTAAGATAACCGTGTTTGAGCAACCTACGGCTGGGTGGAATAGCGACCCTTGGCTGAGACTCAGCGGTAACTTGGAGGGACGCATGGTGTACATTGGGTTCAACATTAACTTCGTATATGAGTTCTCTAAGTTCCTCATCAAGCAGACTGCCGACGACGGGTCTACCTCCACGGAAGACATTGGGCGCTTACAGTTACGCCGAGCGTGGGTTAACTACGAGAACTCTGGTACGTTTGACATTTATGTTGAGAACCAATCGTCTAACTGGAAGTACACAATGGCTGGTGCCCGATTAGGCTCTAACACTCTGAGGGCTGGGAGACTGAACTTAGGGACCGGACAATATCGATTCCCTGTGGTTGGTAACGCCAAGTTCAACACTGTATACATCTTGTCAGATGAGACTACCCCTCTGAACATCATTGGGTGTGGCTGGGAAGGTAACTACTTACGGAGAAGTTCCGGTATTTAATTAAATATTCTCCCTGTGGTGGCTCGAAATTAATACGACTCACTATAGGGAGAACAATACGACTACGGGAGGGTTTTCTTATGATGACTATAAGACCTACTAAAAGTACAGACTTTGAGGTATTCACTCCGGCTCACCATGACATTCTTGAAGCTAAGGCTGCTGGTATTGAGCCGAGTTTCCCTGATGCTTCCGAGTGTGTCACGTTGAGCCTCTATGGGTTCCCTCTAGCTATCGGTGGTAACTGCGGGGACCAGTGCTGGTTCGTTACGAGCGACCAAGTGTGGCGACTTAGTGGAAAGGCTAAGCGAAAGTTCCGTAAGTTAATCATGGAGTATCGCGATAAGATGCTTGAGAAGTATGATACTCTTTGGAATTACGTATGGGTAGGCAATACGTCCCACATTCGTTTCCTCAAGACTATCGGTGCGGTATTCCATGAAGAGTACACACGAGATGGTCAATTTCAGTTATTTACAATCACGAAAGGAGGATAACCATATGTGTTGGGCAGCCGCAATACCTATCGCTATATCTGGCGCTCAGGCTATCAGTGGTCAGAACGCTCAGGCCAAAATGATTGCCGCTCAGACCGCTGCTGGTCGTCGTCAAGCTATGGAAATCATGAGGCAGACGAACATCCAGAATGCTGACCTATCGTTGCAAGCTCGAAGTAAACTTGAGGAAGCGTCCGCCGAGTTGACCTCACAGAACATGCAGAAGGTCCAAGCTATTGGGTCTATCCGAGCGGCTATCGGAGAGAGTATGCTTGAAGGTTCCTCAATGGACCGCATTAAGCGAGTCACAGAAGGACAGTTCATTCGGGAAGCCAATATGGTAACTGAGAACTATCGCCGTGACTACCAAGCAATCTTCGCACAGCAACTTGGTGGTACTCAAAGTGCTGCAAGTCAGATTGACGAAATCTATAAGAGCGAACAGAAACAGAAGAGTAAGCTACAGATGGTTCTGGACCCACTGGCTATCATGGGGTCTTCCGCTGCGAGTGCTTACGCATCCGGTGCGTTCGACTCTAAGTCCACAACTAAGGCACCTATTGTTGCCGCTAAAGGAACCAAGACGGGGAGGTAATGAGCTATGAGTAAAATTGAATCTGCCCTTCAAGCGGCACAACCGGGACTCTCTCGGTTACGTGGTGGTGCTGGAGGTATGGGCTATCGTGCAGCAACCACTCAGGCCGAACAGCCAAGGTCAAGCCTATTGGACACCATTGGTCGGTTCGCTAAGGCTGGTGCCGATATGTATACCGCTAAGGAACAACGAGCACGAGACCTAGCTGATGAACGCTCTAACGAGATTATCCGTAAGCTGACCCCTGAGCAACGTCGAGAAGCTCTCAACAACGGGACCCTTCTGTATCAGGATGACCCATACGCTATGGAAGCACTCCGAGTCAAGACTGGTCGTAACGCTGCGTATCTTGTGGACGATGACGTTATGCAGAAGATAAAAGAGGGTGTCTTCCGTACTCGCGAAGAGATGGAAGAGTATCGCCATAGTCGCCTTCAAGAGGGCGCTAAGGTATACGCTGAGCAGTTCGGCATCGACCCTGAGGACGTTGATTATCAGCGTGGTTTCAACGGGGACATTACCGAGCGTAACATCTCGCTGTATGGTGCGCATGATAACTTCTTGAGCCAGCAAGCTCAGAAGGGCGCTATCATGAACAGCCGAGTGGAACTCAACGGTGTCCTTCAAGACCCTGATATGCTGCGTCGTCCAGACTCTGCTGACTTCTTTGAGAAGTATATCGACAACGGTCTGGTTACTGGCGCAATCCCATCTGATGCTCAAGCCACACAGCTTATAAGCCAAGCGTTCAGTGACGCTTCTAGCCGTGCTGGTGGTGCTGACTTCCTGATGCGAGTCGGTGACAAGAAGGTAACACTTAACGGAGCCACTACGACTTACCGAGAGTTGATTGGTGAGGAACAGTGGAACGCTCTCATGGTCACAGCACAACGTTCTCAGTTTGAGACTGACGCGAAGCTGAACGAGCAGTATCGCTTGAAGATTAACTCTGCGCTGAACCAAGAGGACCCAAGGACAGCTTGGGAGATGCTTCAAGGTATCAAGGCTGAACTAGATAAGGTCCAACCTGATGAGCAGATGACACCACAACGTGAGTGGCTAATCTCCGCACAGGAACAAGTTCAGAATCAGATGAACGCATGGACGAAAGCTCAGGCCAAGGCTCTGGACGATTCCATGAAGTCAATGAACAAACTTGACGTAATCGACAAGCAATTCCAGAAGCGAATCAACGGTGAGTGGGTCTCAACGGATTTTAAGGATATGCCAGTCAACGAGAACACTGGTGAGTTCAAGCATAGCGATATGGTTAACTACGCCAATAAGAAGCTCGCTGAGATTGACAGTATGGACATTCCAGACGGTGCCAAGGATGCTATGAAGTTGAAGTACCTTCAAGCGGACTCTAAGGACGGAGCATTCCGTACAGCCATCGGAACCATGGTCACTGACGCTGGTCAAGAGTGGTCTGCCGCTGTGATTAACGGTAAGTTACCAGAACGAACCCCAGCTATGGATGCTCTGCGCAGAATCCGCAATGCTGACCCTCAGTTGATTGCTGCGCTATACCCAGACCAAGCTGAGCTATTCCTGACGATGGACATGATGGACAAGCAGGGTATTGACCCTCAGGTTATTCTTGATGCCGACCGACTGACTGTTAAGCGGTCCAAAGAGCAACGCTTTGAGGATGATAAAGCATTCGAGTCTGCACTGAATGCATCTAAGGCTCCTGAGATTGCCCGTATGCCAGCGTCACTGCGCGAATCTGCACGTAAGATTTATGACTCCGTTAAGTATCGCTCGGGGAACGAAAGCATGGCTATGGAGCAGATGACCAAGTTCCTTAAGGAATCTACCTACACGTTCACTGGTGATGATGTTGACGGTGATACCGTTGGTGTGATTCCTAAGAATATGATGCAGGTTAACTCTGACCCGAAATCATGGGAGCAAGGTCGGGATATTCTGGAGGAAGCACGTAAGGGAATCATTGCGAGCAACCCTTGGATAACCAATAAGCAACTGACCATGTATTCTCAAGGTGACTCCATTTACCTTATGGACACCACAGGTCAAGTCAGAGTCCGATACGACAAAGAGTTACTCTCGAAGGTCTGGAGTGAGAACCAGAAGAAACTCGAAGAGAAAGCTCGTGAGAAGGCTCTGGCTGATGTGAACAAGCGAGCACCTATAGTTGCCGCTACGAAGGCCCGTGAAGCTGCTGCTAAACGAGTCCGAGAGAAACGTAAACAG</t>
  </si>
  <si>
    <t>GTAACACCCAAAGACAAACCCAAGGGTCATCCCCAACCCTTAGGGAACCCTCAAGGTCAACCGAAGGTTGACTTTAGGTGATTGGCTGGGCTTTAGGTACCCCCTATGGGGGAACTTTAGGTCCGTACACTGTGAGATAGTCACTCAGATTTTTATGGTATATTTTAAAGGACCCTATAGGAACTCCATAGGCCCTCTCTAAGACCCTCTTTAGGTGACACTGATAGGATGGCCTATCTTTAGGTATAGACCTTAGGATAGACCATTAGAGGCTCTTTATGGGTATACCTTAGGACTTGACTCTATAGGGATGAAGTGGTGTGATGCAATCATACCGCTGAATCCCTCGGTGAGCCATCAGTCGGTCAGGAAGACCCTAATCGCTACAAGTGAGTATAGAGCAAACGACAGACTCCAGTGAACTGAGGTCTCCAGTAAGAGATGCGTACCCAAGGGCAGCACAAAGTACCACAAGAAATCGGTAGGTGACTCTATGCCGCAGTAGGTTCAACAATAAGCGGAACATGAGTCTCCTCCCTTTATGTTGGTCCTTAAGTTAAGGTGATACTAATACAATATAATCACCATTCTTAGAGGTCACTCTAGGTACACCATTATGCATACTTTATGCACTCTATAAGTATTCATTCAGTATCTATATAGTAACCTTTCGTCCCTCCTCTCCCTATAGTGAGTCGTATTAATTTATCGTGTCTTTTCAGTAACTTAAAGAACTGACCATCCGTGGTCTATAGTGCATCCCTATGCAGTCCTAATGCATAAATCACCACTCAATGAAAGACGTACCGTAACCCTCATCGTCCTCAGAGTACACATCAACTCCTCCCACAGACATCTCAATGATATGCGTAGCAGCAACCGTAGGACGCATCATGTGTTCCTCAAGGAAGTCAGCAAGTACTTCACCCTCGACCTTAACGGAATCCAACTGCATGGACTCACGGAGATACTCAATGCCTAACGCAAGGGCATCCAATCGGTCATCATGAGCCAGAGCGCCTTTCTCACGAGTGATACGGGTCATCTGGTAGAACAACGAGTACTTAACGTCATGCTTACCGTCTACGTCACGAGCGGACTGGTAGTCGGCCCTAATGACCTCATCACGAATTACAAGGCGGTGAGTCTGCATGACTGGCTCAAGGGTATCGCAAATACGCATCTCTTTCATACCACGGGCACGAATCTCTTCCATCGCACAGTTGTGGTGTTTAAGAAGGATAGGACTGAATACCTTACCGAACATACCGTCACCGAAGTTACTCTCGTAGACAACCGTCTGGACTCCCCATTGCTTTGCCTTCTTAGCGAGTAACTCAAGGGTCTTATCGGAGTAGCCATCACGGAAACCTCCAGCTTCCATAAGGTAGATGTAACCGTTCAGTGTGTACAGCACAGCGTAACCTGTTTCGTCCTTACCGCGACCACTAGGGTCAATGACCAGAATCTTCTGTTGGTACTGACCTGAGTTGTTGGAACAATCGTGGTACGTATGCAGGTCATCACCCTTAAGGCCAACGTTAGGAAGGTCCTCAATGATGTTCTGACGGTTCGGAAGCCACTGGTAATGCATTGGGGCCTTCTCTAAGTCTAAGGCCGCTACGATAGCGTCACGAAGCCTCAGCGGGTACTTCTCGGCATCACTAAGGTTAGGGTTAAGCATGAACTGTAGCGTAAAGCCAGCCTTACCGTATTCCAACTCACGCTCGCGCAGGTCATCACGGTCAAAGCGCACTGGGTCTGTTGGAGTCCCAGCAAGTGCCTCAGGGTTCTCATCGTACTCAGCGCGTAACATAGGAGCAAGACGCTGTGAGTAATAGAGGTTCTCTTCACGTGTCCTTGGGTACAGAGCAGGCCAGATAATGGTTGTGTACCCACGGTTATCCTCAAGTTCCTTATAGAGAGTCATCTCTGTCTGAGGTGTACCAAGGTAGATAACGCGAGAGGAAGGCAGCGGTTTAAGTAACGCAGCGAACTCCTGAACCAGAGTCCATAGCTTCTCACGGGCACCCATAGTTGCGCTGTTAGACGGAATCTCAACGTCATCCGCAATGATAATGTCAGCACGGCTACCAGTTAACTGACCAGTGATACCTACTGATTTCACACTAGGAGAGTGGTCAGGATTGGCTGGGCCTACATCAAAGCTGATTACCGAGTCACGCTGTCCGGGTCTTGGCTTTAACTCAGATAGGAATGGCAGCAGGTCAATGATGTTCTTAATAAAGATGGAGTTAGCGTCTGCACGCTCCTTAGAGGCTGATACGATAAGTATCTTCAACTGAGGGTCTCTCCATAAGGACCACACAACGAACGCACATGTGATGAACGACTTACCGATACCACGGAAAGCCTGTAAGATGAACTTCTTGTTGTCTCCATTCGCCAGCACCTTAGCCATGTCAATCTGACACTTAGTGGGCACCGGTAGGTTTAGCGCCTTCCATAAGACGAATAGGAACGCCACGAAGTCTCCTTTCAGTTGCGCCACTACGAGCGCATTACGATTGGATTGAGTAGACACATTGCCTCCTTACTTGATTTCCTACTTACGTTGCAGTTCACGAATAGTATCCTGTAACGCACGAATCCATGCGTCACCCTTCTGGGTCACTGCGAGAATACGTTTAGCATCTCGGTCGTCAAGTTCGGCTCGACCATCAGGCTCGAATCCACACTGACCATCGGAGGTTCCGGTAGTTTTGACTCTGACGCGCAACCGCTTATTGTCGCTACGCAAATCAGAAATAATCCTATCAGTGCTCCCTTCCAGCGCGGCAAGGTCTTCTTGATACTTAGCAGATACCGCATCGATTGCTCTTTGAGTGCTCTTCGCAGCCTCAACTCTCTTAACGTACTCATTGTGTACCTCCTGTTTCCATTTAGCGTCCATTGAGTCTGACCCTAGATGCCATCCTAACCCGAATAGCATCCCAGCGAGAACCCAAGGGATTAGCTTACGTAAAAATTCTAGCATAATGCCTCCCGTTAACTTTCAGATTTCACGTAGGAGCATCTCGTATAGACAATGACATCCATAAAGACCACTATCTGTAGTGGCCTTGAGTATATCACTGTAATGTGTAAATATCATCATCCGTAAGACCGTTATCACCGACTTTCTCTTTGTACTCTTCAAGAGCACCAGCAAGGCCACCTAAGATGTGAACATCCGGCTGCAACTTACCAATCTGGAACTTGTGGCGGTCTAACAGTTTGTTAATAGCATTATAGAGTTGCGGAGAGCGACGCTCATGGTCCGAAAGGTCCGCAAGCATACGCTGAGCCATCGCAGTGTCCAACATCTCTAAGAATGTAATAAGGCTCTTATCCTTTTCCATACATATCACTCCTTATTGGCTTTCTTCCAGTCAATCATCTTATCGACTACCTTGGCACCAATCTGAACCACTGTGTAGGCGATAGCAGCAACGTAGAACCATTCGTTAAGGCTTAACCCAAAGAACAGTCGAGCACTAACATCTGCTACACCCGTCCCAACAATTGGAGCAGCCTTAATCAATTCGTTGTTAAAGTCTAATGATAGCACCTTGTACCTCCTTGAGAGTCCATCCGTGGACTACACGTCTTTCCTTGTGATTTACCTATTACTCGTTCTCCACCATGATTGCATTAGGTACTGAACGACTGTATGCAATATTCTTGAACCCGAGACCGTTGGAGTGTATTTGGAATCGTAACCATCCGCCATCAGAGGCTATGAAGTAGATTCCATCGGGGCCAGTACGGAAGAAGTTCCAAGAGTTGTTGGCACACTTAATCCAGATATTGCGGAAGCGGAGATCCTGTGAAACAGTCACACTTACCCCACTGCCAGCACTACCAGACCACACCTGAGTCCACGCCTTGGACTTCGCAACGAAGCCGTCACGTAGGTAAGCATCCAGCCATTTACCTCCCCACTTAGTACCTTGAATATTACCATCAGTGGCCACAACGGCCTGACCTACGTGGAAGTGTTTGTTAACTACTGCATAGTCCTGCTTGAGTGTTAAGGTCGTACCATGTACATAGGAGTGGAAGGTACAGTCATTGTTGTTATCTGACCCTCTACCAATGTACCAGTTATTCCTGTTACCATCTTTAGATAGAATATAGTGCGCCTTGTCGGATGCGGACTCTAATTGAAGAACATGCCCATTCTGCAATTTTAGCTGACCGGTCATGGCTCCACCTTGGGTGATGATCTGTCCGTTTACTACTAACTGGATGTTACCGCCTATCGCTGTTGTCCACTCTCTACGTTGAACATACATCAGCCATCCGTTCTCATCTCCCCACTCCATGACAGAGTAACGATTAGTGACACCACCAAAGAACTGTTGATACTGGCCACAGTCAAAACCGTTTGTGGTCATGTAAAGGCGCCCGTTAGCGTGAATATTTCCTTTCCAGTACACATTGGTTCCATCTACCTTATCAATTGCACCAGCCAATCCATTGTAATTTTCCAGCTTGTCTGCCTCACGTTCCGCACGGTCTGCTTGCTGTTCTGCCAAATGAGCAGAGTTAGCGGATGCTGTGGCAGAGTTCTCAGCGTTTACCTCAGATTGATGCGCAGCGGAAGCAGAGTTCCCAGCAGATGTAGCGTATTGACCAGCCGTATTCTTGAACCGCTTGGCTTCGTCTCGGAAACCCTTGGTCTCATCGCGCCACTGCTTTGTGTTCGTAGCGTTGGTACTGGACTCGTTCTTAAAGCCCTCCGCTTGGTTTCTGAAAGTCTCAGCCTCATTACGGAACTGTAAGGCTTCATTACGTGCTTGCCATGAGTTCTGGTTCATGGTCTTTAGTTGACCAAACGGAACAGCATCGCGGTCATCCACGGCGTTCGCTAGGTTCACAATTCGACGACCACGAGCATCCAAGTGACCATCGTTATTGACACCGATAGTATCCGTAGTGAGGTCACGGGCCTCTTCCGCTACGTGCATCGTTTGAATCTGAGCGACGTTAAGGTCATACGCGCGGAGGATTGAACCATCCGTAAAGTCAACCAATCGGTCGGTAGTGGAGGTTACTCGACGTAACTCGATGGTCGTGTAGCCATCGGCTGGACCCCAAGCCTTTGTCAGAGAGATAGTAGTACGTGTAGCAAAGCGATAGTCTGTATTAATCGTAAGGACCTTTCGGTCTACACCAATAAGAGTTACCACTACGAACTTACGGGCTAGATACTCAAACGGGATATTAAAATCACGATTGGAGCCATCTAACTGGTAAGTCAAAACGGTTTTAATTACGTTAGCCATTTGACCTCCTTAAAGTAAATCTAAGAGACTACAGGGAGAAGATTATTTCGCCTCTCCCTATAGTGAGTCGTATTATTTCCTACGCTCCCTCAAGTTAACACCGTTCGCCTCATAAATCTTCAACACAAGCTGTTGAGTCAATGGGTCGTTCGGTACTAACTCTTTTGTGGAGTTCATAAGACCAGTCATGAAGTCCTGCTCGGTTGCTTTATTAGGTGAGTTGACCACGCCAGCAGCATTCATTAAGGTAGCCCCTACGTTAGCCACAAAGCCAGCCGAAGGCATCTGTTCCAGAAGGTTTGAACCCATAGCGCCCATTACCTCTCTAGAGGTGTACGGTTTGTTTGGGTCACGTTCCTTCACGGTGTCCTTAGGTAGAATCGTAGAGCGAGCCATCTTGGAGGACTCGAACCCTAAAACACCACCAACTAGGTCAACCATAGCCAAAGGAGCACCCAATTGAGAACTACGAGATAACGCAGCGTGGGCAATCATGGTTGGGTCCAGTGCACGCTCCAAGTACTCCTTACGTTTCTCCTTAGGCAGAGCGTATGCTTTGACGTGTGCAGCCATAGCATAGAAACCACCAGCGAGACCCATAGAGGTGATGATGCTCAGCGCAGCGTCAATCGCTCGGTTGTTCTTGTATCCATCATAGAAGGTTCGCAGGAACTTAGAGTTAAGGGACTTGATAGTGAAAGACTTAAACTGCATAACCATCTTACCTAGTGCTCCGAACGCATGGGAATCCTGTAAGGACACCTTATGTGGACGCAGCATTGCCTCATCAGCTACCTTGTCAGCCAGTCTCCATAAGTCCATAGCCCGTGGGTCCATAGAGAACGCTTGCTTGTCCTTAACGGTAAACTTCCCGTCCTCACCGCGTACCATATGTTCCTTGATGAGAGACTTGATGCCAGCCATCTGCTCAGGAGTTACGGAGGCACCACGAAGGAAGCCTTCTTTCTCCCAGCGGGTAGTCTTACCTGTTAGGGTGGCACTAATAACATCCCCAAGCATACCTTGACGCGCAGCATCCAGAAGGTAGTTAGTGGTTCCGTTCAGTAGCTTAGTCCACGGAGAGCGAGCAGCCAGTTCCTGTGTTGAATACTTCAAGGTCCCTACGATGTTCGCCACGGCAGGTCCGGTATCAGTTGCTTCCCTTAGGCGCTGCACAATGTCAGCACGTTTAGGCCGAATCAACTGGTCCACCTCCTTCCCGAACAGAGACGCATGGAGTTCCTTGAGTTCCTTAGCTGAAACTGGTTTAGACTTGTAGAGTGTATCACGCAGAATTGGGATACCATGCCCTAGAGCACGAACGTTACCAGTGACAATCATCCCAGCAATCTCCGTAATGTTCTGAGCACCCATGTAGGCGTTCTTAGCGAAGAACCCTAGGTCATTGATGGCACGCAGTGAGGTTTCCCACACAGTGTCCTGATTGCGTCTAGCACGACCAGTAAGAATCTTAACGGTATCCATTAAAGCATGTACCTCGCCAGTCTTCTTACCGTCTCCCTCAGCTTTCGCTTTGAGAGCCAAAATCTCATCCTTAAGTTCCTTAGTGGTTTTACCAGTAGACCCCATGATGGCGATGTCACCATTGACACGGCGGTCATACGCTGGCATGATGCGGAACATATCGAAGTCCCTTAGGTCATTCACTGAGAATTGCTGTCCGTCTGGCATAGTGATGGATAGGTCCGAATCAAACAAGTTACGTGCCTCAAGGAATGAGTTATTCTCGATACCTACTAAGCCCTCAATGTTCTCTTCTATTATGGAACTGTTGGTGAACTGGTCTGAGTGGGAGATACCATAAGCCTTATCCATAGCGTACTTCTCTACCATCTCTGGTGTTACTTCCTTCACCCCGTGTAATTCCTTAAGCATCTCATCGACTCTGGCCTTGACCTCAGGTCTGGAGACGTAGCTGTTCATCCATGAGCGGGCAATCCCTTCCTGCAAACCTTCGGCACCGTAGCGTTGAATCATCAGCGCCTTGGCATGACGGTCATATACGTGAGGAACGTAAGTACCTTTGTGGCGACTCTCAGGGAAGATACTCACAGCCTTTGTGTTACCGAATATTGCTGGGTTTTCCATAAGTTCACGCTTGGTGTCAAAGTGACGCTTAATGATGTCCATAACGATTCTCTCAGACGGAGTGAGTGCCTTCTGTAGTTCTGGACGCTCAATAGCTAGTGCCGCTCTACGGTAGATAGTGTATCGAGTTTCTTCACGGGACATCTTAGCGCCGCCAGTAGAGAACTCAGGGTCTTTCATAGCGTCAGACATTGCTTTGTACAAGTCATTATAAGTACGCTGGTCAGTACCATGAAGTCTCTCATGGATGTCAGAAGCTGTTGCACCGAACTTACCTGAGGCACCAGACTGCATACCAGTAGGAGAGCGAACGAGGTCGATAGCCACTCTACGGATGTCAGCATCGTCAGACCCCAAGGTCTTCAAGCCAATCTCGGTGAACCCAGCCAGTTTGATTCCTCGCGCAGCCTTCTCAGGGTCAACCTCGGAGAACTCTTTTAGAGTCTTAGGGTTGATTGGGTTGCTTGCACTTAGAACGGAGCCATCATGTAACACCACGGCACCTCTCTCTGTTGGTAAGTCCTCATAAGGGACACCATTATGTTCACCTTCAAACTTCATGTTCTCAGTGTTCATCCGAGAGAGGTCCGCAGAGTTGGCGTTTCGTGCTGTCTCACGGGCTTCCAATCGCATCATAGGACCGATGAACTCATTGTCGAACTCAGCTTCTGGTTTACTGCGTTTCAGTCCAGCAGCTACAGCGTCACTGATTGCAGACATGCCTGCGCCAAACACAAAGCCACCTAAGGCAGCACCCGCATAGTCTGCGTCACCACCAGCTACGGAGGTACGGAGACCTTCGGATGCAACGTTCAGAGCAGCACTTTCGGCACCAACTACAAGAGCCTTATTGATTAACTTAAAGCCCTTACCAGTGACACCGACCATAGGAACATAGCTAAGCGGGTCCACACCAGCACCAATAATACCAGCACTCAGTTTGGCACCTAGGCCAGCCTCGGCAGCGCGGGAGTCATTCTCAAAGTTCTCGTTAGCCAATTTAATGAGGTCATCGAGGTTCTCAGGGGAACCACCAGTTACAACGTTGATGTACGCAGGGTTCTTAACCTCTGTTCGAATCTTCTCTAACTCCTCTGGAGTCCAGATGTGAGAGTTCCAGCGAGTCGGCGTAATGGTGTCTTTAAACACATCAAAACCATTATCGAGACGACCAGCACGGAAAGCCATCCCAGCGACTGAGTTGGAGAGTTCAGCTTCGGCAGCATTTTTGAATCCGAAGAAGGTTGAACGACTGTTGTACTCGTCAAGTGTTTCTCCGTGGGTCTCCCAAAAGTCCTTGGCGAATGGTTTCGCCGTAGCCTCCTGTTCGATACCCTTAACGTCAAAACTTGTGGACTCAGGAAGTTCCTGTGTTACTTTCTGCTTGTGACCAATTCCAGCCAATCCTACCTCAGCCGGAATGCCTTTACCCTTTGGGGTTATGCCACCAAAAGTTTCCAACTGTCCAGCCATAGGTGACTTAGCAACATCCAGAAGGTTACGCATGTAGTTACGTCCCTCCTCAGAGATTGATGCGAAGTCTCCCTTAGAGTACGCCTCAAGTTGTGGATTACCCAAGCGTCCCTCGCCTTGGTTGTACGCAAGGGCAGCTTTGAGTTCATCGCCATCAAACTTCCCTACCAGACCTGCAAGTTGCTTAGCGGCAGCATTAATAGCTAACTCAGGGTTCAGTCGGTCGTCGTCTGGACCATCGGTAACTCGCAGACCGAGGGCCTTAGCGGTTGCCTTGGTAAATTGCATCATGCCTAATGGTCCAGTCTTAGATTTTGCTGTAGGCACAAATCGTGATTCTGTCCAAGCGACTTTACGTAAAAGGTCATAAGAGACCCCGTTGGCATCAGCAGCCTTTTGGAACAGACCATCATAATCACTTGGTACGTTCTTATCGTACTTATCCATTTAGGGCCTCCTTATGTAGCCTTTAGTTACTCCTTACGTCCGTAGATGAACTTAGG</t>
  </si>
  <si>
    <t>rfaE 1</t>
  </si>
  <si>
    <t>TTTATCCACTCAGCAGGTATCAGTTTATCAGCGAACTTAATACCATGCTTTTCGCAGAACTCTCCATAAGACGTTGGAGAACCTTTGTATAACTTAGTACGTGAGCTTGAGAAGACAATACGGATGTCTAGCTCGGGGTGCTGCTCCCTAATTAATAAGTGCTTCTTTCTATCATCGCTTTCCCACAGACCCTTTGTCTCAACGAATATACCGTTTGGAAGTAAGAAGTCTGGAGTGTAAGTGTGATTGCTCGCCGGAATTACATAAGGCACTTTCCACTCTTCATACTCGAATTTAATACCTTTTGATTCCAACTGCTTTGAAACCTTGTCCTCTAGGCCAGAGCGAAACGCTCCAACCTTTCGGATTCCTTTAGCGCCGTAACCTGCCATGTCGCCTCCCTTTGCGTATATCACAAATAGTCTGTTGGGAGACACCATAGGTGCGAGCTAAGGATACATTGGACTCGCTGGACTCCATGATTGCCATTACGTCTTCGTCTGAAAGTTTATACCCCTTGTGTGAGCGACCCTTATTTACCATGTCAGTGGAGTTCTCTTTTGGAGTTCCTATGGATAGGTGTTCAGGGTTACAACATAATGGATTATCACAGGAGTGCAGGACGGTAGAACCTTTCGGAGCATTAGACATTACGCGATGACAGTAGACAACCTTTCCGGTATTGCTGCACCACACCTGCCCGTACCCTTTATTGTTCGTAGCGCCCTGCCACTCCCAACACCCAGAGGAAGTCACCTTGATTCGCTCAAGGATTTTCTCCCGCAGTTCCACTTAGAAGTCTCCGTCTTCGTCTGCTTCCTCGGACTCTTCGTCGTCTTCGTCCCAGCTTTCTTCGTCGCGTGGTTTGCTCGCTTTGGCAGAACCAGAGGCAACATAGCCGTTCTCTTCAACTTCGTCAGCCCAATCGTCTTCACCGCCACCAAAGGTAGCCAGTTCGACCAGCATCACGGATTCCAGTTGCAGCTTAACGCTCGCACCTACAGCAGTGTTCCACTTGTATGGAACCAGAGAATATTTAACTTTCAGCTTAGAGCCACCACCGATAATCGGAACGTCTTCCATCTTCTTACCTTTTGAGTCAACCACAACCAGATTGATGTGCTTGGTCTCTTTGGTCTTCTTGTCTTGGAAAGACGCGTAGCATTTGAACTTAAAGGTAGTCGTACCGTCACCGTTATCGAAGAACGGCATGTCACCCTCATACGGTTTCAGCGGTTTCTTACCACGAGCTACAGCAGGTGGATTAGCTTCGTATTCCTCAACGGCAGCAGCATAAGCCTCTTCGTGACACTTCACGATTTCATCGACCATACGCTGGCAGCGCGGGTCTTTGTTGGGAATAGTCAGGTCAACTTTATAGACACCACGAGGGTTCCCAAAGCCACGCTCTTCGTTGCCGTAGTCCGGCTTGGCGATGTAAGCGTAAGGTTCAGCGGTACCCAGCGCAGAGGTGAAAATCTTCTTAGCCATAATGTTAATCTCCTTTAGGTTTCGTTTGGTTTCTCAGAGGGAGTCTTCCCTAATAGTGAGTCGTATTACTTCGGTGCTACACAAGGACGCACACGAGTAACCTCAAAGCCAGCCGGAACGTATTGCCATTCGGCTAACTCCAGAGCTTCGTCTAGGGTCTCAGCGTAGATTGGAACCTCGAAGGAATGCTCCGAGGACTCTACGGTAGCCCAAAACTTCTTATTGTCCACACTAAGTGAACCTGTATTTACGTTTGACATAGTCATTGACCTCTCGATTTCCAAAGTTCATACAGCTTGATGTACGCATCGTCGAATGTCTCTTCCCACATCTTTCGGCACCACTCTGAGCAAGATGTGAAGTCATCAGATAGGCTGTCGGCAGGTGGGGTTGACTTGAAGTTATGCATAACATTTATCCTTATGTTTCTCAAAGAGTTCTTTATAGAAGTCTGCTTTCGCTAGGTCTTTCTCTAAGTACGCTAACTCTGACTTCTTACCAGCACGTAGTCTGTACTTTAAGATGTTACCGAAGCAGTATCCCTTGAACTGCTCAACGGTCATTGAACGAGCAATCACTTCGATAGCCTCAATGTCGTCAAACAGCATGTAGTGGGAAGGCTTAGTGACACCTTCGATTGTCTCAGCGGAAGGCTGGTCATCTGTAGGAGTTACCTCAGGTTTATTCAGATGTGGTTTACGTGGGTCCATCGCTCGGATTTCACCTAAGGTTATCTTTTGATCGTTATTTGCGGGGCAGAGGTGGCAAGGGACATTGGAGCAGAGAATACCGCAGCCATTCAAATCATCTGGGCGACCTTCATTATTGTCTATCAACTTAATGATCATCTCTTGTTCACGTTCGGTCATATCGTTAGCTCCTTTGTTACAGGTGTGTGGATAACGGTCATCTTTCTCTAAGCAAGCTATACACCCAGTTGCTTGTACTGGCGGGTTTTCTTTTTCCCAGGCTTCACCATCTAACAGTCCCATCAGAACACCTCCTTGATTCGTTTGAGTAACAGACGGACGAACGGGAAGCGGGTCACTGCCACACTAAGAACCGGACGTTTCTTGTCTATTGCTTTCTCAAAGTCACCACGGGTGATAATGATGTGGACGCTCGGTGCCAAAGGAACTGTGTTACCAATAAGAGGTATCTTAGCTCGGCGCTCGCTCGCACATACGATTGAACGGTCAGCACGGCGAACCGTGAAATTCTTAACGCTTTTGTTGTAATGAAGTCGAAACATATAGTGTCTCCTTTAGTGAGTCGTATTAAGCGTGACCATCTGGCATATCATCATCGCTACAGTGGAGCGCAAGGCATCCTACAATGACGATGAGTAATGGCATTAAGTACATCATGGTGTGTACCTCCTTTAGTGAGTCGTATTACCAGTTAACTATACTCCACACGCAAGCACACACTGCCGCTAAGTAACAAGCGCCAACTACTACTAGTGCTACTTGAGGGTATACCGCAAGAATATACGCAAGCGTCAGGATAGCTGCCAAAGCCGCAAGGAATTTACCAACCTTCTTAAACATAAAGTGTCTCCTTATAAACGCAGAAAGGCCCACCCGAAGGTGAGCCAGTGTGATTACATTTTCTCTTGAGGGTTGTCCTCGGTGCCACGGAACATTACGAACGATGGGTGCCGCAAAGAGCCATCAGGTGTTTCCTCCATGTAGCTAATTTGACACGCCCAGCCATCGTAAGGGTTAATAGTACAAGCATCGTTGTCGCCAATACCGTATGGGCTAAAGAATCCCCATTGACTTAGGGTGGCCTCTTTTACTGTCTCAGTGAACTCATCCATTAAGGCGCGAGAGATATTCGTGGCGTTAACTAAACGACCACTCTCAAGAAGCACCTCAAAACCAATCACTTTACCTTCATTAGCCAGACCTTTTGTACCCCATACCAGACCCTGAATGATACCGTCAGCTTCGTTCTCAGGTTTCATTTTCCACCAGCCAGATTTCTTACCGCGCTTATAGATACACATCGGGTCTTTCACAATGAGACCCTCATGGCCTTCTGCTCGCTTCTGCTCGTACAGTTGCTGTAGTTCTACCATATCGTAGACCTCGTAAGATTCAGCCGCTTGCCATTCGATTTCAGGGAAGTATTCCTGTAGCAGAGGCAGCATGTTCTTAACGTGTTCCTGCATGAGCAACGTCATGACATCACAGTCTTCTCCAGACTCCACGATGTGCAGCGGGAGGATAGCGTACAGTTTTATGTGAAGGTGTCCAGTGTGCAGCTTAAAGGGAACTTTATCTTTCTTACGGATTGGTTCAACGAATAACTCTTCATGGAACTCTTGGTTCTTCGTGTCAGTCCATTTGGTACGCAGTAGGCCGGACCCTGTGTTAAAGTCTACGCCCTTGACCATGAGTTCCCCATCAAGCATAAAGCCATCTTTGTAGAAGCAACGGTCATCGTTCAGTAGACGCTTCCAGCGAACATCAAACCCGTTTAAGTGCTCCAGTGCCGGAATCGTTTTAGATACACGAGAGAGCCAGTAACTGTTAGCAGTATTGTCTACGCAGATGTTCCCGCGTACACCATCGTACTTGATTTCAGCGATAAGATACCCAGCGTTATCCAGAGCCTTCTTAATGGCAGACTCTACGAAAGACACGGCTTTAAACGGGTTAGTCTTAATGTTCATCATAATGTTTATCTCCTATTGGTTAAATGACTAAGGCCACTCCTAGAGAGCGACCTTAAGCATTGTCCCTATACTGAGTCGTATTACTTCCAGTCCTTCAACTGGTCATACATATGGTTCAACCAATCAGTACACATATTGAACAGAACGTCCTCGTCGTGGTGGTAGAAGGTGCTAGTATCAATCAGGTTTCCACTCCTGTCCTCAATACGTAACCGTATGCAATCTTTTCTTGTATAGGCATCATACCAGTCATCATAAATGACCGCTAAGTCTAACTGGAACAGCTTGTTTGTTGCTGCCTTGAATGCTGCCAGATTACCACTATATAAACGTCCCATCTTACTGACCCTCCCAGCTACGCTTGTGAGAGCGGTCACGCTTAGTCTTATTCAACTTGCGACCTTTGGTTGCCTCGAAGTCACGAGCATTACGGTTAGAACGTTTGGTCATCTTTTCGAAGTTACGCATACTTAAAGTCCTCTCTTAGTAATTCTTTAATTTAAATCTCTAATTAACACTTAAGGGTCTTAAAGTTAAACCTTAAGGTTCTCCTATAGTGAGTCGTATTAACCGGAAGAAGGTCAATCATAAAGGCCACTCTTGCGAATGACCTTGAGTTTGTCCCTCTATAGTGAGTCGTATTGATTTGGCGTTACGCGAACGCGAAGTCCGACTCTAAGATGTCACGGAGGTTCAAGTTACCTTTAGCCGGAAGTGCTGGCATTTTGTCCAATTGAGACTCGTGCAACTGGTCAGCGAACTGGTCGTAGAAATCAGCCAGTACATCACAAGACTCATATGTGTCAACCATAGTTTCGCGCACTGCTTTGAACAGGTTCGCAGCGTCAGCCGGAATGGTACCGAAGGAGTCGTGAATCAGTGCAAAAGATTCGATTCCGTACTTCTCGTGTGCCCACACTACAGTCTTACGAAGGTGGCTACCGTCTTGGCTGTGTACAAAGTTAGGAGCGATACCAGACTCCTGTTTGTGTGCATCAATCTCGCTATCTTTGTTGGTGTTAATGGTAGGCTGTAAGCGGAACTGACCGAGGAACATCAGGTTCAAGCGCGTCTGAATAGGCTTCTTGTATTCCTGCCACACAGGGAAACCATCAGGAGTTACCCAATGCACAGCGCAACGCTTGCGAAGAATCTCTCCAGTCTTCTTATCTTTGACCTCAGCAGCCAGCAGCTTAGCAGCAGACTTAAGCCAGTTCATTGCTTCAACCGCAGCTACCACCGTCACGCTCACAGATTCCCAAATCAGCTTAGCCATGTATCCAGCAGCCTGATTCGGCTGAGTGAACATCAGACCCTTGCCGGAATCAATAGCTGGCTGAATGGTATCTTCCAGCACTTGTTGACGGAAGCCGAACTCTTTGGACCCGTAAGCCAGCGTCATGACTGAACGCTTAGTCACACTGCGAGTAACACCGTAAGCCAGCCATTGACCAGCCAGTGCCTTAGTGCCCAGCTTGACTTTCTCAGAGATTTCACCAGTGTTCTCATCGGTCACGGTAACTACTTCGTTATCGGTCCCATTGATTGCGTCTGCTTGTAGAATCTCGTTGACTTTCTTAGCAACAATCCCGTAGATGTCCTGAACGGTTTCACTAGGAAGCAAGTTAACCGCGCGACCACCTACCTCATCTCGGAGCATCGCGGAGAAGTGCTGGATGCCAGAGCAAGACCCGTCAAACGCCAGCGGAAGGGAGCAGTTATAGCTCAGGCCGTGGTGCTGTACCCCAGCGTACTCAAAGCAGAACGCAAGGAAGCAGAACGGAGAATCTTGCTCAGCCCACCAAGTGTTCTCCAGTGGAGACTTAGCGCAAGCCATGATGTTCTCGTGGTTTTCCTCAATGAACTTGATGCGCTCAGGGAACGGAACCTTATCGACACCCGCACAGTTTGCACCGTGGATTTTCAGCCAGTAGTAACCTTCCTTACCGATTGGTTTACCTTTCGCCAGCGTAAGCAGTCCTTTGGTCATATCGTTACCTTGCGGGTTGAACATTGACACAGCGTAAACACGACCGCGCCAGTCCATGTTGTAAGGGAACCAGATGGCCTTATGGTTAGCAAACTTATTGGCTTGCTCAAGCATGAACTCAAGGCTGATACGGCGAGACTTGCGAGCCTTGTCCTTGCGGTACACAGCAGCGGCAGCACGTTTCCACGCGGTGAGAGCCTCAGGATTCATGTCGATGTCTTCCGGTTTCATCGGGAGTTCTTCACGCTCAATCGCAGGGATGTCCTCGACCGGACAATGCTTCCACTTGGTGATTACGTTGGCGACCGCTAGGACTTTCTTGTTGATTTTCCATGCGGTGTTTTGCGCAATGTTAATCGCTTTGTACACCTCAGGCATGTAAACGTCTTCGTAGCGCATCAGTGCTTTCTTACTGTGAGTACGCACCAGCGCCAGAGGACGACGACCGTTAGCCCAATAGCCACCACCAGTAATGCCAGTCCACGGCTTAGGAGGAACTACGCAAGGTTGGAACATCGGAGAGATGCCAGCCAGCGCACCTGCACGGGTTGCGATAGCCTCAGCGTATTCAGGTGCGAGTTCGATAGTCTCAGAGTCTTGACCTACTACGCCAGCATTTTGGCGGTGTAAGCTAACCATTCCGGTTGACTCAATGAGCATCTCGATGCAGCGTACTCCTACATGAATAGAGTCTTCCTTATGCCACGAAGACCACGCCTCGCCACCGAGTAGACCCTTAGAGAGCATGTCAGCCTCGACAACTTGCATAAATGCTTTCTTGTAGACGTGCCCTACGCGCTTGTTGAGTTGTTCCTCAACGTTTTTCTTGAAGTGCTTAGCTTCAAGGTCACGGATACGACCGAAGCGAGCCTCGTCCTCAATGGCCCGACCGATTGCGCTTGCTACAGCCTGAACGGTTGTATTGTCAGCACTGGTTAGGCAAGCCAGAGTGGTCTTAATGGTGATGTACGCTACGGCTTCCGGCTTGATTTCTTGCAGGAACTGGAAGGCTGTCGGGCGCTTGCCGCGCTTAGCTTTCACTTCCTCAAACCAGTCGTTGATGCGTGCAATCATCTTAGGGAGTAGGGTAGTGATGAGAGGCTTGGCGGCAGCGTTATCCGCAACCTCACCAGCTTTAAGTTGACGCTCAAACATCTTGCGGAAGCGTGCTTCACCCATCTCGTAAGACTCATGCTCAAGGGCCAACTGTTCGCGAGCTAAACGCTCACCGTAATGGTCAGCCAGAGTGTTGAACGGGATAGCAGCCAGTTCGATGTCAGAGAAGTCGTTCTTAGCGATGTTAATCGTGTTCATTTAGTGCCTCTTCCAGTTAGTAAATCGTACCTATTCAGGCCACCCGCAGATGACCTGTAAGATAAGACTATCAGCCCATTAACATTGCGTCAAGTTGCTTATCAATGTTGAGCGTAAGACCATTAGCGATAGCCATCCGGTCAGCATTACGCCAGTGCAGCGCGATTCGTTCCTCAAGCGCCTTAAAGTCCCCAGAGAACATGTTGACCCAGAGCATAGCGTTATTGGTTCTTCCTAGTACATCTACAGCTACCTCATGGTTACGCCGTTCTTGACGTTCAGCCCATCGCCACGCAGCAAGCATTCTTTCGCGCTTAGCTTTGTGTGCTTTACGTGCCTTGCGGTTGCGACGTTTGAATCTGCGTGCCTCTAAGCGCCCCTCGTGACGTTCTTTACGGGCCTTAGCGCGGTCAATTTCTTTCTGTCGTGCGACTTCCTCGACTTCCTTGATGAGTTCCTCAGGGTCGATGCTGAATGCGCCACCGTCTTTCTTCTGCGAGAATGATACCGGGTCGGTGATGTATGGTACGTCTCCATTTGAGAACATGATGTTCCCGCTATGCATGTCGAATGAGGCGATGCCCTCAAAGAACTTGCGGATTAGTTTACAAGTTTCAACAAACTCACCATCCCATCCAGTTAACTCATCATGCTCATCCGAATTGCAATCAATGATGTCGCTTGCAATCTCAGCGTATTTATAATGGGCATCATTGTTGAAACGCTCGCAATCCTTAAGTGCGTCAAGTACCACCGTATAGCATCCAGCGTGGCGCCGTACATCGTAGACGTTAGGGATACCAGGACGACCCTGATACATGCGGCAGAATGCGGTATAGGCTGCGCCTGAATCCTCTTTCTTAAAGCCCACCTTAATCACTCTGTTAGGTAGCAGCGGGTGACTATAAGCAGCCGAGAAGTGACCATTACCGAGCATCTTGAACCCTGCGTCAGCCGTGAGACACTTCAAGGTAGTCCACCAATCTTGATGCTCAAGTGCCTGATTTAGTTCGGTTAGCTCGCCATCACACGTCTCGCTGTTGACCATCTCGACCAGTAAGTCGATAAGCATACCTTGACGCTTGTCAAGTTCACAGATTGGCAGTGCTTTGATTGCGTCGATAGCGTTCATGATGTCGGTAATGTTCATTGCATTGTGTCCTTTATGTTCGTTATGAGATAGCGTTCAGTGTGTTGGCTAGTGCCTGTTCAAGTGCGGCGAGTTTCTTGGCTTTAACCTTTTCCTTTCGTCTATGCCACGCCGCCCTCTCTTGTTCCTTGCGGCGTTCGAGGTTGTTCTCTCGCCAAGTTCTCACTATTCGCCGATTTGCAGCGTATAGTGTGCCATTGGGCATATAACCTTTCTTTAAGCCATCAGTGCGTTCTGTCATAGCCGGAACCTATCTTGTTAATCTTGCGGTTAATGCGGAGTTCACGCTTAAGGCGTTCGATTCGTTGTTTCATTGCGAACCCATCAGGTGTACATACGGTTGCCCCGTTGGACGTGTGGATTGGCATAACGTAGTGCTTCATCATTTGCGTAGTGCCCCTTTGATGATTCCTATGATGATGCAAGCGGTAAAGTAGGAACCTACAGCTACACCTAAAGCCTTCCCAAAGGATGCACCTACAGCTAGACCTAGAGCGGTGAGTAGACCGATAGTAAGCATATACATTACTCCCTCATAAGTAAAGTGATAATCATAAAGGCCACTCGCTAGGAGCGACCTTGAGTCTATCACTCAGCAGATTCTAAAGCTATTGCCTTGTTGTTTTCGTACAGTTCTTTGAGCTGTGCCATTGCGAGTGACCAGTTAAAGCCACAGCGCACCATGTCGCTATAGAAAAGTACAGTTTGAGCGGTCAGACCGTATTGCACGTTGGTAGTAGACATTACTCTTCATCCTCCTCGTACTCCTCGACTTCCTCCAAGTATTCATTGAGCAAGTCTTCTGCGTCTTCCCAGAGGTCAATCGTTAATTGCTCATAGATACGCGCTTGCAGGATGCGGATTACGTCCTTGGTGTCAGGCATCAGACCAGAGTCTTCGAACTCAAGGTCAATGCCCTCACTTGCCATTACGCTAAAGATGTCAGCGTAGTAGTGCGGAACTGCATTATCGGCAGCCATGTGAATAGCATCGTGCAGGTCATCAGTGTCACGGATGTCATCATAACGGATGTTTTCTTTCAGCATTTCGTAAGCGTGGTCGAAAACGTTGTTGTAAGTCATGTTAGACATAGCCATCTTGTGTTACCTCGTGCAGTTATTAGTGAATATCATAAAGGGCACCTTGCGATACCCTTGAGTTATCCGCTAGTCATGCACTCAAGAGCTATTTACCAGATTGTTAAAGAGCGTCTTAGGTCAGGTTTCGTTAGACCGCATCACCTTTCAGTGTGGTGACTCACTGTCGTTTCATGTGGTACATCGTACCGTGTTTACTTCATGTTGTCAACCGTTTTGTTTCACCTTATGTGCCGTGGTGCGCTTAAGTCACCTAGAAGGCACTGTGCGCCCGGTTGACGCTGCTAGTGTTACCTAGCGATTTGTATCTTACTGCATGTTACTTCATGTTGTCAATACCTGTTTTTCGTGCGACTTATCAGGCTGTCTACTTATCCGGTTGACCCCGGTGTCGATTGGGATGGCTATTCGCCGTGTCCCTCTCGATGGCTGTAAGTATCCTATAGGTTAGACTTTAAGTCAATACTCTTTTTGATAAATTTTAAATTAATCTTTTAAGTCTCTTTAAGTTGTCTCTCCTTATAGTGAGTTGTATTAATAAAGACAATGATTAAAGGTTATCACTTTATGGCTAACAACAAGGCGTCTTTAGGTCTGGTCTTTATGTAGTGTCTTTAGGTCTGGTCTTTAGGTCTGGTCTTTATGTTTAAACTTTAAGATAGGCGTTGACTTGATGGGTCTTTAGGTGTAGGCTTTAGGTGTTGGCTTTAGGATGGACGTTAGGAGGTGACTTTAGGAGGATACTTTAGGAGACTGTAACAGATAGGGACACAGAGAGACACTCAAGGTAACACCCAAAGACAAACCCAAGGGTCATCCCCAACCCTTAGGGAACCCTCAAGGTCAACCGAAGGTTGACTTTAGGTGATTGGCTGGGCTTTAGGTACCCCCTATGGGGGAA</t>
  </si>
  <si>
    <t>CTATTCCCTATGCAGACTTGGATGCGACTTACTATATCTGAATATGAAGCAAAGCAGTTACTGAGCGACCCCGATGGACTCGCTAAGGTCGATGAGGGCCTCTCGATGGTAGAGCGTATCATCATGAACTACATTGAGTCTAACAGTTACCGCGTGACTCTCTTTGAGGCTCTCAAACAGTTAGTCGTAGCTGGTAACGTCCTGCTGTACCTACCGGAACCGGAAGGGTCAAACTATAATCCCATGAAGCTGTACCGATTGTCTTCTTATGTGGTCCAACGAGACGCATTCGGCAACGTTCTGCAAATGGTGACTCGTGACCAGATAGCTTTTGGTGCTCTCCCTGAGGACATCCGTAAGGCTGTAGAAGGTCAAGGTGGTGAGAAGAAAGCTGATGAGACAATCGACGTGTACACTCACATCTATCTGGATGAGGACTCAGGTGAATACCTCCGATACGAAGAGGTCGAGGGTATGGAAGTCCAAGGCTCCGATGGGACTTATCCTAAAGAGGCTTGCCCATACATCCCGATTCGGATGGTCAGACTAGATGGTGAATCCTACGGTCGTTCGTACATTGAGGAATACTTAGGTGACTTACGGTCCCTTGAAAATCTCCAAGAGGCTATCGTCAAGATGTCCATGATTAGCTCTAAGGTTATCGGCTTAGTGAATCCTGCTGGTATCACCCAGCCACGCCGACTGACCAAAGCTCAGACTGGTGACTTCGTTACTGGTCGTCCAGAAGACATCTCGTTCCTCCAACTGGAGAAGCAAGCAGACTTTACTGTAGCTAAAGCCGTAAGTGACGCTATCGAGGCTCGCCTTTCGTTTGCCTTTATGTTGAACTCTGCGGTTCAGCGTACAGGTGAACGTGTGACCGCCGAAGAGATTCGGTATGTAGCTTCTGAACTTGAAGATACTTTAGGTGGTGTCTACTCTATCCTTTCTCAAGAATTACAATTGCCTCTGGTACGAGTGCTCTTGAAGCAACTACAAGCCACGCAACAGATTCCTGAGTTACCTAAGGAAGCCGTAGAGCCAACCATTAGTACAGGTCTGGAAGCAATTGGTCGAGGACAAGACCTTGATAAGCTGGAGCGGTGTGTCACTGCGTGGGCTGCACTGGCACCTATGCGGGACGACCCTGATATTAACCTTGCGATGATTAAGTTACGTATTGCCAACGCTATCGGTATTGACACTTCTGGTATTCTACTCACCGAAGAACAGAAGCAACAGAAGATGGCCCAACAGTCTATGCAAATGGGTATGGATAATGGTGCTGCTGCGCTGGCTCAAGGTATGGCTGCACAAGCTACAGCTTCACCTGAGGCTATGGCTGCTGCCGCTGATTCCGTAGGTTTACAGCCGGGAATTTAATACGACTCACTATAGGGAGACCTCATCTTTGAAATGAGCGATGACAAGAGGTTGGAGTCCTCGGTCTTCCTGTAGTTCAACTTTAAGGAGACAATAATAATGGCTGAATCTAATGCAGACGTATATGCATCTTTTGGCGTGAACTCCGCTGTGATGTCTGGTGGTTCCGTTGAGGAACATGAGCAGAACATGCTGGCTCTTGATGTTGCTGCCCGTGATGGCGATGATGCAATCGAGTTAGCGTCAGACGAAGTGGAAACAGAACGTGACCTGTATGACAACTCTGACCCGTTCGGTCAAGAGGATGACGAAGGCCGCATTCAGGTTCGTATCGGTGATGGCTCTGAGCCGACCGATGTGGACACTGGAGAAGAAGGCGTTGAGGGCACCGAAGGTTCCGAAGAGTTTACCCCACTGGGCGAGACTCCAGAAGAACTGGTAGCTGCCTCTGAGCAACTTGGTGAGCACGAAGAGGGCTTCCAAGAGATGATTAACATTGCTGCTGAGCGTGGCATGAGTGTCGAGACCATTGAGGCTATCCAGCGTGAGTACGAGGAGAACGAAGAGTTGTCCGCCGAGTCCTACGCTAAGCTGGCTGAAATTGGCTACACGAAGGCTTTCATTGACTCGTATATCCGTGGTCAAGAAGCTCTGGTGGAGCAGTACGTAAACAGTGTCATTGAGTACGCTGGTGGTCGTGAACGTTTTGATGCACTGTATAACCACCTTGAGACGCACAACCCTGAGGCTGCACAGTCGCTGGATAATGCGTTGACCAGTCGTGACTTAGCGACCGTTAAGGCTATCATCAACTTGGCTGGTGAGTCTCGCGCTAAGGCGTTCGGTCGTAAGCCAACTCGTAGTGTGACTAATCGTGCTATTCCGGCTAAACCTCAGGCTACCAAGCGTGAAGGCTTTGCGGACCGTAGCGAGATGATTAAAGCTATGAGTGACCCTCGGTATCGCACAGATGCCAACTATCGTCGTCAAGTCGAACAGAAAGTAATCGATTCGAACTTCTGATAGACTTCGAAATTAATACGACTCACTATAGGGAGACCACAACGGTTTCCCTCTAGAAATAATTTTGTTTAACTTTAAGAAGGAGATATACATATGGCTAGCATGACTGGTGGACAGCAAATGGGTACTAACCAAGGTAAAGGTGTAGTTGCTGCTGGAGATAAACTGGCGTTGTTCTTGAAGGTATTTGGCGGTGAAGTCCTGACTGCGTTCGCTCGTACCTCCGTGACCACTTCTCGCCACATGGTACGTTCCATCTCCAGCGGTAAATCCGCTCAGTTCCCTGTTCTGGGTCGCACTCAGGCAGCGTATCTGGCTCCGGGCGAGAACCTCGACGATAAACGTAAGGACATCAAACACACCGAGAAGGTAATCACCATTGACGGTCTCCTGACGGCTGACGTTCTGATTTATGATATTGAGGACGCGATGAACCACTACGACGTTCGCTCTGAGTATACCTCTCAGTTGGGTGAATCTCTGGCGATGGCTGCGGATGGTGCGGTTCTGGCTGAGATTGCCGGTCTGTGTAACGTGGAAAGCAAATATAATGAGAACATCGAGGGCTTAGGTACTGCTACCGTAATTGAGACCACTCAGAACAAGGCCGCACTTACCGACCAAGTTGCGCTGGGTAAGGAGATTATTGCGGCTCTGACTAAGGCTCGTGCGGCTCTGACCAAGAACTATGTTCCGGCTGCTGACCGTGTGTTCTACTGTGACCCAGATAGCTACTCTGCGATTCTGGCAGCACTGATGCCGAACGCAGCAAACTACGCTGCTCTGATTGACCCTGAGAAGGGTTCTATCCGCAACGTTATGGGCTTTGAGGTTGTAGAAGTTCCGCACCTCACCGCTGGTGGTGCTGGTACCGCTCGTGAGGGCACTACTGGTCAGAAGCACGTCTTCCCTGCCAATAAAGGTGAGGGTAATGTCAAGGTTGCTAAGGACAACGTTATCGGCCTGTTCATGCACCGCTCTGCGGTAGGTACTGTTAAGCTGCGTGACTTGGCTCTGGAGCGCGCTCGCCGTGCTAACTTCCAAGCGGACCAGATTATCGCTAAGTACGCAATGGGCCACGGTGGTCTTCGCCCAGAAGCTGCTGGTGCAGTGGTTTTCAAAGTGGAGTAATGCTGGGGGTGGCCTCAACGGTCGCTGCTAGTCCCGAAGAGGCGAGTGTTACTTCAACAGAAGAAACCTTAACGCCAGCACAGGAGGCCGCACGCACCCGCGCTGCTAACAAAGCCCGAAAGGAAGCTGAGTTGGCTGCTGCCACCGCTGAGCAATAACTAGCATAACCCCTTGGGGCCTCTAAACGGGTCTTGAGGGGTTTTTTGCTGAAAGGAGGAACTATATGCGCTCATACGATATGAACGTTGAGACTGCCGCTGAGTTATCAGCTGTGAACGACATTCTGGCGTCTATCGGTGAACCTCCGGTATCAACGCTGGAAGGTGACGCTAACGCAGATGCAGCGAACGCTCGGCGTATTCTCAACAAGATTAACCGACAGATTCAATCTCGTGGATGGACGTTCAACATTGAGGAAGGCATAACGCTACTACCTGATGTTTACTCCAACCTGATTGTATACAGTGACGACTATTTATCCCTAATGTCTACTTCCGGTCAATCCATCTACGTTAACCGAGGTGGCTATGTGTATGACCGAACGAGTCAATCAGACCGCTTTGACTCTGGTATTACTGTGAACATTATTCGTCTCCGCGACTACGATGAGATGCCTGAGTGCTTCCGTTACTGGATTGTCACCAAGGCTTCCCGTCAGTTCAACAACCGATTCTTTGGGGCACCGGAAGTAGAGGGTGTACTCCAAGAAGAGGAAGATGAGGCTAGACGTCTCTGCATGGAGTATGAGATGGACTACGGTGGGTACAATATGCTGGATGGAGATGCGTTCACTTCTGGTCTACTGACTCGCTAACATTAATAAATAAGGAGGCTCTAATGGCACTCATTAGCCAATCAATCAAGAACTTGAAGGGTGGTATCAGCCAACAGCCTGACATCCTTCGTTATCCAGACCAAGGGTCACGCCAAGTTAACGGTTGGTCTTCGGAGACCGAGGGCCTCCAAAAGCGTCCACCTCTTGTTTTCTTAAATACACTTGGAGACAACGGTGCGTTAGGTCAAGCTCCGTACATCCACCTGATTAACCGAGATGAGCACGAACAGTATTACGCTGTGTTCACTGGTAGCGGAATCCGAGTGTTCGACCTTTCTGGTAACGAGAAGCAAGTTAGGTATCCTAACGGTTCCAACTACATCAAGACCGCTAATCCACGTAACGACCTGCGAATGGTTACTGTAGCAGACTATACGTTCATCGTTAACCGTAACGTTGTTGCACAGAAGAACACAAAGTCTGTCAACTTACCGAATTACAACCCTAATCAAGACGGATTGATTAACGTTCGTGGTGGTCAGTATGGTAGGGAACTAATTGTACACATTAACGGTAAAGACGTTGCGAAGTATAAGATACCAGATGGTAGTCAACCTGAACACGTAAACAATACGGATGCCCAATGGTTAGCTGAAGAGTTAGCCAAGCAGATGCGCACTAACTTGTCTGATTGGACTGTAAATGTAGGGCAAGGGTTCATCCATGTGACCGCACCTAGTGGTCAACAGATTGACTCCTTCACGACTAAAGATGGCTACGCAGACCAGTTGATTAACCCTGTGACCCACTACGCTCAGTCGTTCTCTAAGCTGCCACCTAATGCTCCTAACGGCTACATGGTGAAAATCGTAGGGGACGCCTCTAAGTCTGCCGACCAGTATTACGTTCGGTATGACGCTGAGCGGAAAGTTTGGACTGAGACTTTAGGTTGGAACACTGAGGACCAAGTTCTATGGGAAACCATGCCACACGCTCTTGTGCGAGCCGCTGACGGTAATTTCGACTTCAAGTGGCTTGAGTGGTCTCCTAAGTCTTGTGGTGACGTTGACACCAACCCTTGGCCTTCTTTTGTTGGTTCAAGTATTAACGATGTGTTCTTCTTCCGTAACCGCTTAGGATTCCTTAGTGGGGAGAACATCATATTGAGTCGTACAGCCAAATACTTCAACTTCTACCCTGCGTCCATTGCGAACCTTAGTGATGACGACCCTATAGACGTAGCTGTGAGTACCAACCGAATAGCAATCCTTAAGTACGCCGTTCCGTTCTCAGAAGAGTTACTCATCTGGTCCGATGAAGCACAATTCGTCCTGACTGCCTCGGGTACTCTCACATCTAAGTCGGTTGAGTTGAACCTAACGACCCAGTTTGACGTACAGGACCGAGCGAGACCTTTTGGGATTGGGCGTAATGTCTACTTTGCTAGTCCGAGGTCCAGCTTCACGTCCATCCACAGGTACTACGCTGTGCAGGATGTCAGTTCCGTTAAGAATGCTGAGGACATTACATCACACGTTCCTAACTACATCCCTAATGGTGTGTTCAGTATTTGCGGAAGTGGTACGGAAAACTTCTGTTCGGTACTATCTCACGGGGACCCTAGTAAAATCTTCATGTACAAATTCCTGTACCTGAACGAAGAGTTAAGGCAACAGTCGTGGTCTCATTGGGACTTTGGGGAAAACGTACAGGTTCTAGCTTGTCAGAGTATCAGCTCAGATATGTATGTGATTCTTCGCAATGAGTTCAATACGTTCCTAGCTAGAATCTCTTTCACTAAGAACGCCATTGACTTACAGGGAGAACCCTATCGTGCCTTTATGGACATGAAGATTCGATACACGATTCCTAGTGGAACATACAACGATGACACATTCACTACCTCTATTCATATTCCAACAATTTATGGTGCAAACTTCGGGAGGGGCAAAATCACTGTATTGGAGCCTGATGGTAAGATAACCGTGTTTGAGCAACCTACGGCTGGGTGGAATAGCGACCCTTGGCTGAGACTCAGCGGTAACTTGGAGGGACGCATGGTGTACATTGGGTTCAACATTAACTTCGTATATGAGTTCTCTAAGTTCCTCATCAAGCAGACTGCCGACGACGGGTCTACCTCCACGGAAGACATTGGGCGCTTACAGTTACGCCGAGCGTGGGTTAACTACGAGAACTCTGGTACGTTTGACATTTATGTTGAGAACCAATCGTCTAACTGGAAGTACACAATGGCTGGTGCCCGATTAGGCTCTAACACTCTGAGGGCTGGGAGACTGAACTTAGGGACCGGACAATATCGATTCCCTGTGGTTGGTAACGCCAAGTTCAACACTGTATACATCTTGTCAGATGAGGCTACCCCTCTGAACATCATTGGGTGTGGCTGGGAAGGTAACTACTTACGGAGAAGTTCCGGTATTTAATTAAATATTCTCCCTGTGGTGGCTCGAAATTAATACGACTCACTATAGGGAGAACAATACGACTACGGGAGGGTTTTCTTATGATGACTATAAGACCTACTAAAAGTACAGACTTTGAGGTATTCACTCCGGCTCACCATGACATTCTTGAAGCTAAGGCTGCTGGTATTGAGCCGAGTTTCCCTGATGCTTCCGAGTGTGTCACGTTGAGCCTCTATGGGTTCCCTCTAGCTATCGGTGGTAACTGCGGGGACCAGTGCTGGTTCGTTACGAGCGACCAAGTGTGGCGACTTAGTGGAAAGGCTAAGCGAAAGTTCCGTAAGTTAATCATGGAGTATCGCGATAAGATGCTTGAGAAGTATGATACTCTTTGGAATTACGTATGGGTAGGCAATACGTCCCACATTCGTTTCCTCAAGACTATCGGTGCGGTATTCCATGAAGAGTACACACGAGATGGTCAATTTCAGTTATTTACAATCACGAAAGGAGGATAACCATATGTGTTGGGCAGCCGCAATACCTATCGCTATATCTGGCGCTCAGGCTATCAGTGGTCAGAACGCTCAGGCCAAAATGATTGCCGCTCAGACCGCTGCTGGTCGTCGTCAAGCTATGGAAATCATGAGGCAGACGAACATCCAGAATGCTGACCTATCGTTGCAAGCTCGAAGTAAACTTGAGGAAGCGTCCGCCGAGTTGACCTCACAGAACATGCAGAAGGTCCAAGCTATTGGGTCTATCCGAGCGGCTATCGGAGAGAGTATGCTTGAAGGTTCCTCAATGGACCGCATTAAGCGAGTCACAGAAGGACAGTTCATTCGGGAAGCCAATATGGTAACTGAGAACTATCGCCGTGACTACCAAGCAATCTTCGCACAGCAACTTGGTGGTACTCAAAGTGCTGCAAGTCAGATTGACGAAATCTATAAGAGCGAACAGAAACAGAAGAGTAAGCTACAGATGGTTCTGGACCCACTGGCTATCATGGGGTCTTCCGCTGCGAGTGCTTACGCATCCGGTGCGTTCGACTCTAAGTCCACAACTAAGGCACCTATTGTTGCCGCTAAAGGAACCAAGACGGGGAGGTAATGAGCTATGAGTAAAATTGAATCTGCCCTTCAAGCGGCACAACCGGGACTCTCTCGGTTACGTGGTGGTGCTGGAGGTATGGGCTATCGTGCAGCAACCACTCAGGCCGAACAGCCAAGGTCAAGCCTATTGGACACCATTGGTCGGTTCGCTAAGGCTGGTGCCGATATGTATACCGCTAAGGAACAACGAGCACGAGACCTAGCTGATGAACGCTCTAACGAGATTATCCGTAAGCTGACCCCTGAGCAACGTCGAGAAGCTCTCAACAACGGGACCCTTCTGTATCAGGATGACCCATACGCTATGGAAGCACTCCGAGTCAAGACTGGTCGTAACGCTGCGTATCTTGTGGACGATGACGTTATGCAGAAGATAAAAGAGGGTGTCTTCCGTACTCGCGAAGAGATGGAAGAGTATCGCCATAGTCGCCTTCAAGAGGGCGCTAAGGTATACGCTGAGCAGTTCGGCATCGACCCTGAGGACGTTGATTATCAGCGTGGTTTCAACGGGGACATTACCGAGCGTAACATCTCGCTGTATGGTGCGCATGATAACTTCTTGAGCCAGCAAGCTCAGAAGGGCGCTATCATGAACAGCCGAGTGGAACTCAACGGTGTCCTTCAAGACCCTGATATGCTGCGTCGTCCAGACTCTGCTGACTTCTTTGAGAAGTATATCGACAACGGTCTGGTTACTGGCGCAATCCCATCTGATGCTCAAGCCACACAGCTTATAAGCCAAGCGTTCAGTGACGCTTCTAGCCGTGCTGGTGGTGCTGACTTCCTGATGCGAGTCGGTGACAAGAAGGTAACACTTAACGGAGCCACTACGACTTACCGAGAGTTGATTGGTGAGGAACAGTGGAACGCTCTCATGGTCACAGCACAACGTTCTCAGTTTGAGACTGACGCGAAGCTGAACGAGCAGTATCGCTTGAAGATTAACTCTGCGCTGAACCAAGAGGACCCAAGGACAGCTTGGGAGATGCTTCAAGGTATCAAGGCTGAACTAGATAAGGTCCAACCTGATGAGCAGATGACACCACAACGTGAGTGGCTAATCTCCGCACAGGAACAAGTTCAGAATCAGATGAACGCATGGACGAAAGCTCAGGCCAAGGCTCTGGACGATTCCATGAAGTCAATGAACAAACTTGACGTAATCGACAAGCAATTCCAGAAGCGAATCAACGGTGAGTGGGTCTCAACGGATTTTAAGGATATGCCAGTCAACGAGAACACTGGTGAGTTCAAGCATAGCGATATGGTTAACTACGCCAATAAGAAGCTCGCTGAGATTGACAGTATGGACATTCCAGACGGTGCCAAGGATGCTATGAAGTTGAAGTACCTTCAAGCGGACTCTAAGGACGGAGCATTCCGTACAGCCATCGGAACCATGGTCACTGACGCTGGTCAAGAGTGGTCTGCCGCTGTGATTAACGGTAAGTTACCAGAACGAACCCCAGCTATGGATGCTCTGCGCAGAATCCGCAATGCTGACCCTCAGTTGATTGCTGCGCTATACCCAGACCAAGCTGAGCTATTCCTGACGATGGACATGATGGACAAGCAGGGTATTGACCCTCAGGTTATTCTTGATGCCGACCGACTGACTGTTAAGCGGTCCAAAGAGCAACGCTTTGAGGATGATAAAGCATTCGAGTCTGCACTGAATGCATCTAAGGCTCCTGAGATTGCCCGTATGCCAGCGTCACTGCGCGAATCTGCACGTAAGATTTATGACTCCGTTAAGTATCGCTCGGGGAACGAAAGCATGGCTATGGAGCAGATGACCAAGTTCCTTAAGGAATCTACCTACACGTTCACTGGTGATGATGTTGACGGTGATACCGTTGGTGTGATTCCTAAGAATATGATGCAGGTTAACTCTGACCCGAAATCATGGGAGCAAGGTCGGGATATTCTGGAGGAAGCACGTAAGGGAATCATTGCGAGCAACCCTTGGATAACCAATAAGCAACTGACCATGTATTCTCAAGGTGACTCCATTTACCTTATGGACACCACAGGTCAAGTCAGAGTCCGATACGACAAAGAGTTACTCTCGAAGGTCTGGAGTGAGAACCAGAAGAAACTCGAAGAGAAAGCTCGTGAGAAGGCTCTGGCTGATGTGAACAAGCGAGCACCTATAGTTGCCGCTACGAAGGCCCGTGAAGCTGCTGCTAAACGAGTCCGAGAGAAACGTAAACAGA</t>
  </si>
  <si>
    <t>ACTCCTAAGTTCATCTACGGACGTAAGGAGTAACTAAAGGCTACATAAGGAGGCCCTAAATGGATAAGTACGATAAGAACGTACCAAGTGATTATGATGGTCTGTTCCAAAAGGCTGCTGATGCCAACGGGGTCTCTTATGACCTTTTACGTAAAGTCGCTTGGACAGAATCACGATTTGTGCCTACAGCAAAATCTAAGACTGGACCATTAGGCATGATGCAATTTACCAAGGCAACCGCTAAGGCCCTCGGTCTGCGAGTTACCGATGGTCCAGACGACGACCGACTGAACCCTGAGTTAGCTATTAATGCTGCCGCTAAGCAACTTGCAGGTCTGGTAGGGAAGTTTGATGGCGATGAACTCAAAGCTGCCCTTGCGTACAACCAAGGCGAGGGACGCTTGGGTAATCCACAACTTGAGGCGTACTCTAAGGGAGACTTCGCATCAATCTCTGAGGAGGGACGTAACTACATGCGTAACCTTCTGGATGTTGCTAAGTCACCTATGGCTGGACAGTTGGAAACTTTTGGTGGCATAACCCCAAAGGGTAAAGGCATTCCGGCTGAGGTAGGATTGGCTGGAATTGGTCACAAGCAGAAAGTAACACAGGAACTTCCTGAGTCCACAAGTTTTGACGTTAAGGGTATCGAACAGGAGGCTACGGCGAAACCATTCGCCAAGGACTTTTGGGAGACCCACGGAGAAACACTTGACGAGTACAACAGTCGTTCAACCTTCTTCGGATTCAAAAATGCTGCCGAAGCTGAACTCTCCAACTCAGTCGCTGGGATGGCTTTCCGTGCTGGTCGTCTCGATAATGGTTTTGATGTGTTTAAAGACACCATTACGCCGACTCGCTGGAACTCTCACATCTGGACTCCAGAGGAGTTAGAGAAGATTCGAACAGAGGTTAAGAACCCTGCGTACATCAACGTTGTAACTGGTGGTTCCCCTGAGAACCTCGATGACCTCATTAAATTGGCTAACGAGAACTTTGAGAATGACTCCCGCGCTGCCGAGGCTGGCCTAGGTGCCAAACTGAGTGCTGGTATTATTGGTGCTGGTGTGGACCCGCTTAGCTATGTTCCTATGGTCGGTGTCACTGGTAAGGGCTTTAAGTTAATCAATAAGGCTCTTGTAGTTGGTGCCGAAAGTGCTGCTCTGAACGTTGCATCCGAAGGTCTCCGTACCTCCGTAGCTGGTGGTGACGCAGACTATGCGGGTGCTGCCTTAGGTGGCTTTGTGTTTGGCGCAGGCATGTCTGCAATCAGTGACGCTGTAGCTGCTGGACTGAAACGCAGTAAACCAGAAGCTGAGTTCGACAATGAGTTCATCGGTCCTATGATGCGATTGGAAGCCCGTGAGACAGCACGAAACGCCAACTCTGCGGACCTCTCTCGGATGAACACTGAGAACATGAAGTTTGAAGGTGAACATAATGGTGTCCCTTATGAGGACTTACCAACAGAGAGAGGTGCCGTGGTGTTACATGATGGCTCCGTTCTAAGTGCAAGCAACCCAATCAACCCTAAGACTCTAAAAGAGTTCTCCGAGGTTGACCCTGAGAAGGCTGCGCGAGGAATCAAACTGGCTGGGTTCACCGAGATTGGCTTGAAGACCTTGGGGTCTGACGATGCTGACATCCGTAGAGTGGCTATCGACCTCGTTCGCTCTCCTACTGGTATGCAGTCTGGTGCCTCAGGTAAGTTCGGTGCAACAGCTTCTGACATCCATGAGAGACTTCATGGTACTGACCAGCGTACTTATAATGACTTGTACAAAGCAATGTCTGACGCTATGAAAGACCCTGAGTTCTCTACTGGCGGCGCTAAGATGTCCCGTGAAGAAACTCGATACACTATCTACCGTAGAGCGGCACTAGCTATTGAGCGTCCAGAACTACAGAAGGCACTCACTCCGTCTGAGAGAATCGTTATGGACATCATTAAGCGTCACTTTGACACCAAGCGTGAACTTATGGAAAACCCAGCAATATTCGGTAACACAAAGGCTGTGAGTATCTTCCCTGAGAGTCGCCACAAAGGTACTTACGTTCCTCACGTATATGACCGTCATGCCAAGGCGCTGATGATTCAACGCTACGGTGCCGAAGGTTTGCAGGAAGGGATTGCCCGCTCATGGATGAACAGCTACGTCTCCAGACCTGAGGTCAAGGCCAGAGTCGATGAGATGCTTAAGGAATTACACGGGGTGAAGGAAGTAACACCAGAGATGGTAGAGAAGTACGCTATGGATAAGGCTTATGGTATCTCCCACTCAGACCAGTTCACCAACAGTTCCATAATAGAAGAGAACATTGAGGGCTTAGTAGGTATCGAGAATAACTCATTCCTTGAGGCACGTAACTTGTTTGATTCGGACCTATCCATCACTATGCCAGACGGACAGCAATTCTCAGTGAATGACCTAAGGGACTTCGATATGTTCCGCATCATGCCAGCGTATGACCGCCGTGTCAATGGTGACATCGCCATCATGGGGTCTACTGGTAAAACCACTAAGGAACTTAAGGATGAGATTTTGGCTCTCAAAGCGAAAGCTGAGGGAGACGGTAAGAAGACTGGCGAGGTACATGCTTTAATGGATACCGTTAAGATTCTTACTGGTCGTGCTAGACGCAATCAGGACACTGTGTGGGAAACCTCACTGCGTGCCATCAATGACCTAGGGTTCTTCGCTAAGAACGCCTACATGGGTGCTCAGAACATTACGGAGATTGCTGGGATGATTGTCACTGGTAACGTTCGTGCTCTAGGGCATGGTATCCCAATTCTGCGTGATACACTCTACAAGTCTAAACCAGTTTCAGCTAAGGAACTCAAGGAACTCCATGCGTCTCTGTTCGGGAAGGAGGTGGACCAGTTGATTCGGCCTAAACGTGCTGACATTGTGCAGCGCCTAAGGGAAGCAACTGATACCGGACCTGCCGTGGCGAACATCGTAGGGACCTTGAAGTATTCAACACAGGAACTGGCTGCTCGCTCTCCGTGGACTAAGCTACTGAACGGAACCACTAACTACCTTCTGGATGCTGCGCGTCAAGGTATGCTTGGGGATGTTATTAGTGCCACCCTAACAGGTAAGACTACCCGCTGGGAGAAAGAAGGCTTCCTTCGTGGTGCCTCCGTAACTCCTGAGCAGATGGCTGGCATCAAGTCTCTCATCAAGGAACATATGGTACGCGGTGAGGACGGGAAGTTTACCGTTAAGGACAAGCAAGCGTTCTCTATGGACCCACGGGCTATGGACTTATGGAGACTGGCTGACAAGGTAGCTGATGAGGCAATGCTGCGTCCACATAAGGTGTCCTTACAGGATTCCCATGCGTTCGGAGCACTAGGTAAGATGGTTATGCAGTTTAAGTCTTTCACTATCAAGTCCCTTAACTCTAAGTTCCTGCGAACCTTCTATGATGGATACAAGAACAACCGAGCGATTGACGCTGCGCTGAGCATCATCACCTCTATGGGTCTCGCTGGTGGTTTCTATGCTATGGCTGCACACGTCAAAGCATACGCTCTGCCTAAGGAGAAACGTAAGGAGTACTTGGAGCGTGCACTGGACCCAACCATGATTGCCCACGCTGCGTTATCTCGTAGTTCTCAATTGGGTGCTCCTTTGGCTATGGTTGACCTAGTTGGTGGTGTTTTAGGGTTCGAGTCCTCCAAGATGGCTCGCTCTACGATTCTACCTAAGGACACCGTGAAGGAACGTGACCCAAACAAACCGTACACCTCTAGAGAGGTAATGGGCGCTATGGGTTCAAACCTTCTGGAACAGATGCCTTCGGCTGGCTTTGTGGCTAACGTAGGGGCTACCTTAATGAATGCTGCTGGCGTGGTCAACTCACCTAATAAAGCAACCGAGCAGGACTTCATGACTGGTCTTATGAACTCCACAAAAGAGTTAGTACCGAACGACCCATTGACTCAACAGCTTGTGTTGAAGATTTATGAGGCGAACGGTGTTAACTTGAGGGAGCGTAGGAAATAATACGACTCACTATAGGGAGAGGCGAAATAATCTTCTCCCTGTAGTCTCTTAGATTTACTTTAAGGAGGTCAAATGGCTAACGTAATTAAAACCGTTTTGACTTACCAGTTAGATGGCTCCAATCGTGATTTTAATATCCCGTTTGAGTATCTAGCCCGTAAGTTCGTAGTGGTAACTCTTATTGGTGTAGACCGAAAGGTCCTTACGATTAATACAGACTATCGCTTTGCTACACGTACTACTATCTCTCTGACAAAGGCTTGGGGTCCAGCCGATGGCTACACGACCATCGAGTTACGTCGAGTAACCTCCACTACCGACCGATTGGTTGACTTTACGGATGGTTCAATCCTCCGCGCGTATGACCTTAACGTCGCTCAGATTCAAACGATGCACGTAGCGGAAGAGGCCCGTGACCTCACTACGGATACTATCGGTGTCAATAACGATGGTCACTTGGATGCTCGTGGTCGTCGAATTGTGAACCTAGCGAACGCCGTGGATGACCGCGATGCTGTTCCGTTTGGTCAACTAAAGACCATGAACCAGAACTCATGGCAAGCACGTAATGAAGCCTTACAGTTCCGTAATGAGGCTGAGACTTTCAGAAACCAAGCGGAGGGCTTTAAGAACGAGTCCAGTACCAACGCTACGAACACAAAGCAGTGGCGCGATGAGACCAAGGGTTTCCGAGACGAAGCCAAGCGGTTCAAGAATACGGCTGGTCAATACGCTACATCTGCTGGGAACTCTGCTTCCGCTGCGCATCAATCTGAGGTAAACGCTGAGAACTCTGCCACAGCATCCGCTAACTCTGCTCATTTGGCAGAACAGCAAGCAGACCGTGCGGAACGTGAGGCAGACAAGCTGGAAAATTACAATGGATTGGTTGGTGCAATTGATAAGGTAGATGGAACCAATGTGTACTGGAAAGGAAATATTCACGCTAACGGGCGCCTTTACATGACCACAAACGGTTTTGACTGTGGCCAGTATCAACAGTTCTTTGGTGGTGTCACTAATCGTTACTCTGTCATGGAGTGGGGAGATGAGAACGGATGGCTGATGTATGTTCAACGTAGAGAGTGGACAACAGCGATAGGCGGTAACATCCAGTTAGTAGTAAACGGACAGATCATCACCCAAGGTGGAGCCATGACCGGTCAGCTAAAATTGCAGAATGGGCATGTTCTTCAATTAGAGTCCGCATCCGACAAGGCGCACTATATTCTATCTAAAGATGGTAACAGGAATAACTGGTACATTGGTAGAGGGTCAGATAACAACAATGACTGTACCTTCCACTCCTATGTACATGGTACGACCTTAACACTCAAGCAGGACTATGCAGTAGTTAACAAACACTTCCACGTAGGTCAGGCCGTTGTGGCCACTGATGGTAATATTCAAGGTACTAAGTGGGGAGGTAAATGGCTGGATGCTTACCTACGTGACAGCTTCGTTGCGAAGTCCAAGGCGTGGACTCAGGTGTGGTCTGGTAGTGCTGGCGGTGGGGTAAGTGTGACTGTTTCACAGGATCTCCGCTTCCGCAATATCTGGATTAAGTGTGCCAACAACTCTTGGAACTTCTTCCGTACTGGCCCCGATGGAATCTACTTCATAGCCTCTGATGGTGGATGGTTACGATTCCAAATACACTCCAACGGTCTCGGATTCAAGAATATTGCAGACAGACGTTCAGTACCTAATGCAATCATGGTGGAGAACGAGTAATTGGTAAATCACAAGGAAAGACGTGTAGTCCACGGATGGACTCTCAAGGAGGTACAAGGTGCTATCATTAGACTTTAACAACGAATTGATTAAGGCTGCTCCAATTGTTGGGACGGGTGTAGCAGATGTTAGTGCTCGACTGTTCTTTGGGTTAAGCCTTAACGAATGGTTCTACGTTGCTGCTATCGCCTACACAGTGGTTCAGATTGGTGCCAAGGTAGTCGATAAGATGATTGACTGGAAGAAAGCCAATAAGGAGTGATATGTATGGAAAAGGATAAGAGCCTTATTACATTCTTAGAGATGTTGGACACTGCGATGGCTCAGCGTATGCTTGCGGACCTTTCGGACCATGAGCGTCGCTCTCCGCAACTCTATAATGCTATTAACAAACTGTTAGACCGCCACAAGTTCCAGATTGGTAAGTTGCAGCCGGATGTTCACATCTTAGGTGGCCTTGCTGGTGCTCTTGAAGAGTACAAAGAGAAAGTCGGTGATAACGGTCTTACGGATGATGATATTTACACATTACAGTGATATACTCAAGGCCACTACAGATAGTGGTCTTTATGGATGTCATTGTCTATACGAGATGCTCCTACGTGAAATCTGAAAGTTAACGGGAGGCATTATGCTAGAATTTTTACGTAAGCTAATCCCTTGGGTTCTCGCTGGGATGCTATTCGGGTTAGGATGGCATCTAGGGTCAGACTCAATGGACGCTAAATGGAAACAGGAGGTACACAATGAGTACGTTAAGAGAGTTGAGGCTGCGAAGAGCACTCAAAGAGCAATCGATGCGGTATCTGCTAAGTATCAAGAAGACCTTGCCGCGCTGGAAGGGAGCACTGATAGGATTATTTCTGATTTGCGTAGCGACAATAAGCGGTTGCGCGTCAGAGTCAAAACTACCGGAACCTCCGATGGTCAGTGTGGATTCGAGCCTGATGGTCGAGCCGAACTTGACGACCGAGATGCTAAACGTATTCTCGCAGTGACCCAGAAGGGTGACGCATGGATTCGTGCGTTACAGGATACTATTCGTGAACTGCAACGTAAGTAGGAAATCAAGTAAGGAGGCAATGTGTCTACTCAATCCAATCGTAATGCGCTCGTAGTGGCGCAACTGAAAGGAGACTTCGTGGCGTTCCTATTCGTCTTATGGAAGGCGCTAAACCTACCGGTGCCCACTAAGTGTCAGATTGACATGGCTAAGGTGCTGGCGAATGGAGACAACAAGAAGTTCATCTTACAGGCTTTCCGTGGTATCGGTAAGTCGTTCATCACATGTGCGTTCGTTGTGTGGTCCTTATGGAGAGACCCTCAGTTGAAGATACTTATCGTATCAGCCTCTAAGGAGCGTGCAGACGCTAACTCCATCTTTATTAAGAACATCATTGACCTGCTGCCATTCCTATCTGAGTTAAAGCCAAGACCCGGACAGCGTGACTCGGTAATCAGCTTTGATGTAGGCCCAGCCAATCCTGACCACTCTCCTAGTGTGAAATCAGTAGGTATCACTGGTCAGTTAACTGGTAGCCGTGCTGACATTATCATTGCGGATGACGTTGAGATTCCGTCTAACAGCGCAACTATGGGTGCCCGTGAGAAGCTATGGACTCTGGTTCAGGAGTTCGCTGCGTTACTTAAACCGCTGCCTTCCTCTCGCGTTATCTACCTTGGTACACCTCAGACAGAGATGACTCTCTATAAGGAACTTGAGGATAACCGTGGGTACACAACCATTATCTGGCCTGCTCTGTACCCAAGGACACGTGAAGAGAACCTCTATTACTCACAGCGTCTTGCTCCTATGTTACGCGCTGAGTACGATGAGAACCCTGAGGCACTTGCTGGGACTCCAACAGACCCAGTGCGCTTTGACCGTGATGACCTGCGCGAGCGTGAGTTGGAATACGGTAAGGCTGGCTTTACGCTACAGTTCATGCTTAACCCTAACCTTAGTGATGCCGAGAAGTACCCGCTGAGGCTTCGTGACGCTATCGTAGCGGCCTTAGACTTAGAGAAGGCCCCAATGCATTACCAGTGGCTTCCGAACCGTCAGAACATCATTGAGGACCTTCCTAACGTTGGCCTTAAGGGTGATGACCTGCATACGTACCACGATTGTTCCAACAACTCAGGTCAGTACCAACAGAAGATTCTGGTCATTGACCCTAGTGGTCGCGGTAAGGACGAAACAGGTTACGCTGTGCTGTACACACTGAACGGTTACATCTACCTTATGGAAGCTGGAGGTTTCCGTGATGGCTACTCCGATAAGACCCTTGAGTTACTCGCTAAGAAGGCAAAGCAATGGGGAGTCCAGACGGTTGTCTACGAGAGTAACTTCGGTGACGGTATGTTCGGTAAGGTATTCAGTCCTATCCTTCTTAAACACCACAACTGTGCGATGGAAGAGATTCGTGCCCGTGGTATGAAAGAGATGCGTATTTGCGATACCCTTGAGCCAGTCATGCAGACTCACCGCCTTGTAATTCGTGATGAGGTCATTAGGGCCGACTACCAGTCCGCTCGTGACGTAGACGGTAAGCATGACGTTAAGTACTCGTTGTTCTACCAGATGACCCGTATCACTCGTGAGAAAGGCGCTCTGGCTCATGATGACCGATTGGATGCCCTTGCGTTAGGCATTGAGTATCTCCGTGAGTCCATGCAGTTGGATTCCGTTAAGGTCGAGGGTGAAGTACTTGCTGACTTCCTTGAGGAACACATGATGCGTCCTACGGTTGCTGCTACGCATATCATTGAGATGTCTGTGGGAGGAGTTGATGTGTACTCTGAGGACGATGAGGGTTACGGTACGTCTTTCATTGAGTGGTGATTTATGCATTAGGACTGCATAGGGATGCACTATAGACCACGGATGGTCAGTTCTTTAAGTTACTGAAAAGACACGATAAATTAATACGACTCACTATAGGGAGAGGAGGGACGAAAGGTTACTATATAGATACTGAATGAATACTTATAGAGTGCATAAAGTATGCATAATGGTGTACCTAGAGTGACCTCTAAGAATGGTGATTATATTGTATTAGTATCACCTTAACTTAAGGACCAACATAAAGGGAGGAGACTCATGTTCCGCTTATTGTTGAACCTACTGCGGCATAGAGTCACCTACCGATTTCTTGTGGTACTTTGTGCTGCCCTTGGGTACGCATCTCTTACTGGAGACCTCAGTTCACTGGAGTCTGTCGTTTGCTCTATACTCACTTGTAGCGATTAGGGTCTTCCTGACCGACTGATGGCTCACCGAGGGATTCAGCGGTATGATTGCATCACACCACTTCATCCCTATAGAGTCAAGTCCTAAGGTATACCCATAAAGAGCCTCTAATGGTCTATCCTAAGGTCTATACCTAAAGATAGGCCATCCTATCAGTGTCACCTAAAGAGGGTCTTAGAGAGGGCCTATGGAGTTCCTATAGGGTCCTTTAAAATATACCATAAAAATCTGAGTGACTATCTCACAGTGTACGGACCTAAAGTTCCCCCATAGGGGGTACCTAAAGCCCAGCCAATCACCTAAAGTCAACCTTCGGTTGACCTTGAGGGTTCCCTAAGGGTTGGGGATGACCCTTGGGTTTGTCTTTGGGTGTTAC</t>
  </si>
  <si>
    <t>rfaE 7</t>
  </si>
  <si>
    <t>TTCCCCCATAGGGGGTACCTAAAGCCCAGCCAATCACCTAAAGTCAACCTTCGGTTGACCTTGAGGGTTCCCTAAGGGTTGGGGATGACCCTTGGGTTTGTCTTTGGGTGTTACCTTGAGTGTCTCTCTGTGTCCCTATCTGTTACAGTCTCCTAAAGTATCCTCCTAAAGTCACCTCCTAACGTCCATCCTAAAGCCAACACCTAAAGCCTACACCTAAAGACCCATCAAGTCAACGCCTATCTTAAAGTTTAAACATAAAGACCAGACCTAAAGACCAGACCTAAAGACACTACATAAAGACCAGACCTAAAGACGCCTTGTTGTTAGCCATAAAGTGATAACCTTTAATCATTGTCTTTATTAATACAACTCACTATAAGGAGAGACAACTTAAAGAGACTTAAAAGATTAATTTAAAATTTATCAAAAAGAGTATTGACTTAAAGTCTAACCTATAGGATACTTACAGCCATCGAGAGGGACACGGCGAATAGCCATCCCAATCGACACCGGGGTCAACCGGATAAGTAGACAGCCTGATAAGTCGCACGAAAAACAGGTATTGACAACATGAAGTAACATGCAGTAAGATACAAATCGCTAGGTAACACTAGCAGCGTCAACCGGGCGCACAGTGCCTTCTAGGTGACTTAAGCGCACCACGGCACATAAGGTGAAACAAAACGGTTGACAACATGAAGTAAACACGGTACGATGTACCACATGAAACGACAGTGAGTCACCACACTGAAAGGTGATGCGGTCTAACGAAACCTGACCTAAGACGCTCTTTAACAATCTGGTAAATAGCTCTTGAGTGCATGACTAGCGGATAACTCAAGGGTATCGCAAGGTGCCCTTTATGATATTCACTAATAACTGCACGAGGTAACACAAGATGGCTATGTCTAACATGACTTACAACAACGTTTTCGACCACGCTTACGAAATGCTGAAAGAAAACATCCGTTATGATGACATCCGTGACACTGATGACCTGCACGATGCTATTCACATGGCTGCCGATAATGCAGTTCCGCACTACTACGCTGACATCTTTAGCGTAATGGCAAGTGAGGGCATTGACCTTGAGTTCGAAGACTCTGGTCTGATGCCTGACACCAAGGACGTAATCCGCATCCTGCAAGCGCGTATCTATGAGCAATTAACGATTGACCTCTGGGAAGACGCAGAAGACTTGCTCAATGAATACTTGGAGGAAGTCGAGGAGTACGAGGAGGATGAAGAGTAATGTCTACTACCAACGTGCAATACGGTCTGACCGCTCAAACTGTACTTTTCTATAGCGACATGGTGCGCTGTGGCTTTAACTGGTCACTCGCAATGGCACAGCTCAAAGAACTGTACGAAAACAACAAGGCAATAGCTTTAGAATCTGCTGAGTGATAGACTCAAGGTCGCTCCTAGCGAGTGGCCTTTATGATTATCACTTTACTTATGAGGGAGTAATGTATATGCTTACTATCGGTCTACTCACCGCTCTAGGTCTAGCTGTAGGTGCATCCTTTGGGAAGGCTTTAGGTGTAGCTGTAGGTTCCTACTTTACCGCTTGCATCATCATAGGAATCATCAAAGGGGCACTACGCAAATGATGAAGCACTACGTTATGCCAATCCACACGTCCAACGGGGCAACCGTATGTACACCTGATGGGTTCGCAATGAAACAACGAATCGAACGCCTTAAGCGTGAACTCCGCATTAACCGCAAGATTAACAAGATAGGTTCCGGCTATGACAGAACGCACTGATGGCTTAAAGAAAGGTTATATGCCCAATGGCACACTATACGCTGCAAATCGGCGAATAGTGAGAACTTGGCGAGAGAACAACCTCGAACGCCGCAAGGAACAAGAGAGGGCGGCGTGGCATAGACGAAAGGAAAAGGTTAAAGCCAAGAAACTCGCCGCACTTGAACAGGCACTAGCCAACACACTGAACGCTATCTCATAACGAACATAAAGGACACAATGCAATGAACATTACCGACATCATGAACGCTATCGACGCAATCAAAGCACTGCCAATCTGTGAACTTGACAAGCGTCAAGGTATGCTTATCGACTTACTGGTCGAGATGGTCAACAGCGAGACGTGTGATGGCGAGCTAACCGAACTAAATCAGGCACTTGAGCATCAAGATTGGTGGACTACCTTGAAGTGTCTCACGGCTGACGCAGGGTTCAAGATGCTCGGTAATGGTCACTTCTCGGCTGCTTATAGTCACCCGCTGCTACCTAACAGAGTGATTAAGGTGGGCTTTAAGAAAGAGGATTCAGGCGCAGCCTATACCGCATTCTGCCGCATGTATCAGGGTCGTCCTGGTATCCCTAACGTCTACGATGTACAGCGCCACGCTGGATGCTATACGGTGGTACTTGACGCACTTAAGGATTGCGAGCGTTTCAACAATGATGCCCATTATAAATACGCTGAGATTGCAAGCGACATCATTGATTGCAATTCGGATGAGCATGATGAGTTAACTGGATGGGATGGTGAGTTTGTTGAAACTTGTAAACTAATCCGCAAGTTCTTTGAGGGCATCGCCTCATTCGACATGCATAGCGGGAACATCATGTTCTCAAATGGAGACGTACCATACATCACCGACCCGGTATCATTCTCGCAGAAGAAAGACGGTGGCGCATTCAGCATCGACCCTGAGGAACTCATCAAGGAAGTCGAGGAAGTCGCACGACAGAAAGAAATTGACCGCGCTAAGGCCCGTAAAGAACGTCACGAGGGGCGCTTAGAGGCACGCAGATTCAAACGTCGCAACCGCAAGGCACGTAAAGCACACAAAGCTAAGCGCGAAAGAATGCTTGCTGCGTGGCGATGGGCTGAACGTCAAGAACGGCGTAACCATGAGGTAGCTGTAGATGTACTAGGAAGAACCAATAACGCTATGCTCTGGGTCAACATGTTCTCTGGGGACTTTAAGGCGCTTGAGGAACGAATCGCGCTGCACTGGCGTAATGCTGACCGGATGGCTATCGCTAATGGTCTTACGCTCAACATTGATAAGCAACTTGACGCAATGTTAATGGGCTGATAGTCTTATCTTACAGGTCATCTGCGGGTGGCCTGAATAGGTACGATTTACTAACTGGAAGAGGCACTAAATGAACACGATTAACATCGCTAAGAACGACTTCTCTGACATCGAACTGGCTGCTATCCCGTTCAACACTCTGGCTGACCATTACGGTGAGCGTTTAGCTCGCGAACAGTTGGCCCTTGAGCATGAGTCTTACGAGATGGGTGAAGCACGCTTCCGCAAGATGTTTGAGCGTCAACTTAAAGCTGGTGAGGTTGCGGATAACGCTGCCGCCAAGCCTCTCATCACTACCCTACTCCCTAAGATGATTGCACGCATCAACGACTGGTTTGAGGAAGTGAAAGCTAAGCGCGGCAAGCGCCCGACAGCCTTCCAGTTCCTGCAAGAAATCAAGCCGGAAGCCGTAGCGTACATCACCATTAAGACCACTCTGGCTTGCCTAACCAGTGCTGACAATACAACCGTTCAGGCTGTAGCAAGCGCAATCGGTCGGGCCATTGAGGACGAGGCTCGCTTCGGTCGTATCCGTGACCTTGAAGCTAAGCACTTCAAGAAAAACGTTGAGGAACAACTCAACAAGCGCGTAGGGCACGTCTACAAGAAAGCATTTATGCAAGTTGTCGAGGCTGACATGCTCTCTAAGGGTCTACTCGGTGGCGAGGCGTGGTCTTCGTGGCATAAGGAAGACTCTATTCATGTAGGAGTACGCTGCATCGAGATGCTCATTGAGTCAACCGGAATGGTTAGCTTACACCGCCAAAATGCTGGCGTAGTAGGTCAAGACTCTGAGACTATCGAACTCGCACCTGAATACGCTGAGGCTATCGCAACCCGTGCAGGTGCGCTGGCTGGCATCTCTCCGATGTTCCAACCTTGCGTAGTTCCTCCTAAGCCGTGGACTGGCATTACTGGTGGTGGCTATTGGGCTAACGGTCGTCGTCCTCTGGCGCTGGTGCGTACTCACAGTAAGAAAGCACTGATGCGCTACGAAGACGTTTACATGCCTGAGGTGTACAAAGCGATTAACATTGCGCAAAACACCGCATGGAAAATCAACAAGAAAGTCCTAGCGGTCGCCAACGTAATCACCAAGTGGAAGCATTGTCCGGTCGAGGACATCCCTGCGATTGAGCGTGAAGAACTCCCGATGAAACCGGAAGACATCGACATGAATCCTGAGGCTCTCACCGCGTGGAAACGTGCTGCCGCTGCTGTGTACCGCAAGGACAAGGCTCGCAAGTCTCGCCGTATCAGCCTTGAGTTCATGCTTGAGCAAGCCAATAAGTTTGCTAACCATAAGGCCATCTGGTTCCCTTACAACATGGACTGGCGCGGTCGTGTTTACGCTGTGTCAATGTTCAACCCGCAAGGTAACGATATGACCAAAGGACTGCTTACGCTGGCGAAAGGTAAACCAATCGGTAAGGAAGGTTACTACTGGCTGAAAATCCACGGTGCAAACTGTGCGGGTGTCGATAAGGTTCCGTTCCCTGAGCGCATCAAGTTCATTGAGGAAAACCACGAGAACATCATGGCTTGCGCTAAGTCTCCACTGGAGAACACTTGGTGGGCTGAGCAAGATTCTCCGTTCTGCTTCCTTGCGTTCTGCTTTGAGTACGCTGGGGTACAGCACCACGGCCTGAGCTATAACTGCTCCCTTCCGCTGGCGTTTGACGGGTCTTGCTCTGGCATCCAGCACTTCTCCGCGATGCTCCGAGATGAGGTAGGTGGTCGCGCGGTTAACTTGCTTCCTAGTGAAACCGTTCAGGACATCTACGGGATTGTTGCTAAGAAAGTCAACGAGATTCTACAAGCAGACGCAATCAATGGGACCGATAACGAAGTAGTTACCGTGACCGATGAGAACACTGGTGAAATCTCTGAGAAAGTCAAGCTGGGCACTAAGGCACTGGCTGGTCAATGGCTGGCTTACGGTGTTACTCGCAGTGTGACTAAGCGTTCAGTCATGACGCTGGCTTACGGGTCCAAAGAGTTCGGCTTCCGTCAACAAGTGCTGGAAGATACCATTCAGCCAGCTATTGATTCCGGCAAGGGTCTGATGTTCACTCAGCCGAATCAGGCTGCTGGATACATGGCTAAGCTGATTTGGGAATCTGTGAGCGTGACGGTGGTAGCTGCGGTTGAAGCAATGAACTGGCTTAAGTCTGCTGCTAAGCTGCTGGCTGCTGAGGTCAAAGATAAGAAGACTGGAGAGATTCTTCGCAAGCGTTGCGCTGTGCATTGGGTAACTCCTGATGGTTTCCCTGTGTGGCAGGAATACAAGAAGCCTATTCAGACGCGCTTGAACCTGATGTTCCTCGGTCAGTTCCGCTTACAGCCTACCATTAACACCAACAAAGATAGCGAGATTGATGCACACAAACAGGAGTCTGGTATCGCTCCTAACTTTGTACACAGCCAAGACGGTAGCCACCTTCGTAAGACTGTAGTGTGGGCACACGAGAAGTACGGAATCGAATCTTTTGCACTGATTCACGACTCCTTCGGTACCATTCCGGCTGACGCTGCGAACCTGTTCAAAGCAGTGCGCGAAACTATGGTTGACACATATGAGTCTTGTGATGTACTGGCTGATTTCTACGACCAGTTCGCTGACCAGTTGCACGAGTCTCAATTGGACAAAATGCCAGCACTTCCGGCTAAAGGTAACTTGAACCTCCGTGACATCTTAGAGTCGGACTTCGCGTTCGCGTAACGCCAAATCAATACGACTCACTATAGAGGGACAAACTCAAGGTCATTCGCAAGAGTGGCCTTTATGATTGACCTTCTTCCGGTTAATACGACTCACTATAGGAGAACCTTAAGGTTTAACTTTAAGACCCTTAAGTGTTAATTAGAGATTTAAATTAAAGAATTACTAAGAGAGGACTTTAAGTATGCGTAACTTCGAAAAGATGACCAAACGTTCTAACCGTAATGCTCGTGACTTCGAGGCAACCAAAGGTCGCAAGTTGAATAAGACTAAGCGTGACCGCTCTCACAAGCGTAGCTGGGAGGGTCAGTAAGATGGGACGTTTATATAGTGGTAATCTGGCAGCATTCAAGGCAGCAACAAACAAGCTGTTCCAGTTAGACTTAGCGGTCATTTATGATGACTGGTATGATGCCTATACAAGAAAAGATTGCATACGGTTACGTATTGAGGACAGGAGTGGAAACCTGATTGATACTAGCACCTTCTACCACCACGACGAGGACGTTCTGTTCAATATGTGTACTGATTGGTTGAACCATATGTATGACCAGTTGAAGGACTGGAAGTAATACGACTCAGTATAGGGACAATGCTTAAGGTCGCTCTCTAGGAGTGGCCTTAGTCATTTAACCAATAGGAGATAAACATTATGATGAACATTAAGACTAACCCGTTTAAAGCCGTGTCTTTCGTAGAGTCTGCCATTAAGAAGGCTCTGGATAACGCTGGGTATCTTATCGCTGAAATCAAGTACGATGGTGTACGCGGGAACATCTGCGTAGACAATACTGCTAACAGTTACTGGCTCTCTCGTGTATCTAAAACGATTCCGGCACTGGAGCACTTAAACGGGTTTGATGTTCGCTGGAAGCGTCTACTGAACGATGACCGTTGCTTCTACAAAGATGGCTTTATGCTTGATGGGGAACTCATGGTCAAGGGCGTAGACTTTAACACAGGGTCCGGCCTACTGCGTACCAAATGGACTGACACGAAGAACCAAGAGTTCCATGAAGAGTTATTCGTTGAACCAATCCGTAAGAAAGATAAAGTTCCCTTTAAGCTGCACACTGGACACCTTCACATAAAACTGTACGCTATCCTCCCGCTGCACATCGTGGAGTCTGGAGAAGACTGTGATGTCATGACGTTGCTCATGCAGGAACACGTTAAGAACATGCTGCCTCTGCTACAGGAATACTTCCCTGAAATCGAATGGCAAGCGGCTGAATCTTACGAGGTCTACGATATGGTAGAACTACAGCAACTGTACGAGCAGAAGCGAGCAGAAGGCCATGAGGGTCTCATTGTGAAAGACCCGATGTGTATCTATAAGCGCGGTAAGAAATCTGGCTGGTGGAAAATGAAACCTGAGAACGAAGCTGACGGTATCATTCAGGGTCTGGTATGGGGTACAAAAGGTCTGGCTAATGAAGGTAAAGTGATTGGTTTTGAGGTGCTTCTTGAGAGTGGTCGTTTAGTTAACGCCACGAATATCTCTCGCGCCTTAATGGATGAGTTCACTGAGACAGTAAAAGAGGCCACCCTAAGTCAATGGGGATTCTTTAGCCCATACGGTATTGGCGACAACGATGCTTGTACTATTAACCCTTACGATGGCTGGGCGTGTCAAATTAGCTACATGGAGGAAACACCTGATGGCTCTTTGCGGCACCCATCGTTCGTAATGTTCCGTGGCACCGAGGACAACCCTCAAGAGAAAATGTAATCACACTGGCTCACCTTCGGGTGGGCCTTTCTGCGTTTATAAGGAGACACTTTATGTTTAAGAAGGTTGGTAAATTCCTTGCGGCTTTGGCAGCTATCCTGACGCTTGCGTATATTCTTGCGGTATACCCTCAAGTAGCACTAGTAGTAGTTGGCGCTTGTTACTTAGCGGCAGTGTGTGCTTGCGTGTGGAGTATAGTTAACTGGTAATACGACTCACTAAAGGAGGTACACACCATGATGTACTTAATGCCATTACTCATCGTCATTGTAGGATGCCTTGCGCTCCACTGTAGCGATGATGATATGCCAGATGGTCACGCTTAATACGACTCACTAAAGGAGACACTATATGTTTCGACTTCATTACAACAAAAGCGTTAAGAATTTCACGGTTCGCCGTGCTGACCGTTCAATCGTATGTGCGAGCGAGCGCCGAGCTAAGATACCTCTTATTGGTAACACAGTTCCTTTGGCACCGAGCGTCCACATCATTATCACCCGTGGTGACTTTGAGAAAGCAATAGACAAGAAACGTCCGGTTCTTAGTGTGGCAGTGACCCGCTTCCCGTTCGTCCGTCTGTTACTCAAACGAATCAAGGAGGTGTTCTGATGGGACTGTTAGATGGTGAAGCCTGGGAAAAAGAAAACCCGCCAGTACAAGCAACTGGGTGTATAGCTTGCTTAGAGAAAGATGACCGTTATCCACACACCTGTAACAAAGGAGCTAACGATATGACCGAACGTGAACAAGAGATGATCATTAAGTTGATAGACAATAATGAAGGTCGCCCAGATGATTTGAATGGCTGCGGTATTCTCTGCTCCAATGTCCCTTGCCACCTCTGCCCCGCAAATAACGATCAAAAGATAACCTTAGGTGAAATCCGAGCGATGGACCCACGTAAACCACATCTGAATAAACCTGAGGTAACTCCTACAGATGACCAGCCTTCCGCTGAGACAATCGAAGGTGTCACTAAGCCTTCCCACTACATGCTGTTTGACGACATTGAGGCTATCGAAGTGATTGCTCGTTCAATGACCGTTGAGCAGTTCAAGGGATACTGCTTCGGTAACATCTTAAAGTACAGACTACGTGCTGGTAAGAAGTCAGAGTTAGCGTACTTAGAGAAAGACCTAGCGAAAGCAGACTTCTATAAAGAACTCTTTGAGAAACATAAGGATAAATGTTATGCATAACTTCAAGTCAACCCCACCTGCCGACAGCCTATCTGATGACTTCACATCTTGCTCAGAGTGGTGCCGAAAGATGTGGGAAGAGACATTCGACGATGCGTACATCAAGCTGTATGAACTTTGGAAATCGAGAGGTCAATGACTATGTCAAACGTAAATACAGGTTCACTTAGTGTGGACAATAAGAAGTTTTGGGCTACCGTAGAGTCCTCGGAGCATTCCTTCGAGGTTCCAATCTACGCTGAGACCCTAGACGAAGCTCTGGAGTTAGCCGAATGGCAATACGTTCCGGCTGGCTTTGAGGTTACTCGTGTGCGTCCTTGTGTAGCACCGAAGTAATACGACTCACTATTAGGGAAGACTCCCTCTGAGAAACCAAACGAAACCTAAAGGAGATTAACATTATGGCTAAGAAGATTTTCATCTCTGCGCTGGGTACCGCTGAACCTTACGCTTACATCGCCAAGCCGGACTACGGCAACGAAGAGCGTGGCTTTGGGAACCCTCGTGGTGTCTATAAAGTTGACCTGACTATTCCCAACAAAGACCCGCGCTGCCAGCGTATGGTCGATGAAATCGTGAAGTGTCACGAAGAGGCTTATGCTGCTGCCGTTGAGGAATACGAAGCTAATCCACCTGCTGTAGCTCGTGGTAAGAAACCGCTGAAACCGTATGAGGGTGACATGCCGTTCTTCGATAACGGTGACGGTACGACTACCTTTAAGTTCAAATGCTACGCGTCTTTCCAAGACAAGAAGACCAAAGAGACCAAGCACATCAATCTGGTTGTGGTTGACTCAAAAGGTAAGAAGATGGAAGACGTTCCGATTATCGGTGGTGGCTCTAAGCTGAAAGTTAAATATTCTCTGGTTCCATACAAGTGGAACACTGCTGTAGGTGCGAGCGTTAAGCTGCAACTGGAATCCGTGATGCTGGTCGAACTGGCTACCTTTGGTGGCGGTGAAGACGATTGGGCTGACGAAGTTGAAGAGAACGGCTATGTTGCCTCTGGTTCTGCCAAAGCGAGCAAACCACGCGACGAAGAAAGCTGGGACGAAGACGACGAAGAGTCCGAGGAAGCAGACGAAGACGGAGACTTCTAAGTGGAACTGCGGGAGAAAATCCTTGAGCGAATCAAGGTGACTTCCTCTGGGTGTTGGGAGTGGCAGGGCGCTACGAACAATAAAGGGTACGGGCAGGTGTGGTGCAGCAATACCGGAAAGGTTGTCTACTGTCATCGCGTAATGTCTAATGCTCCGAAAGGTTCTACCGTCCTGCACTCCTGTGATAATCCATTATGTTGTAACCCTGAACACCTATCCATAGGAACTCCAAAAGAGAACTCCACTGACATGGTAAATAAGGGTCGCTCACACAAGGGGTATAAACTTTCAGACGAAGACGTAATGGCAATCATGGAGTCCAGCGAGTCCAATGTATCCTTAGCTCGCACCTATGGTGTCTCCCAACAGACTATTTGTGATATACGCAAAGGGAGGCGACATGGCAGGTTACGGCGCTAAAGGAATCCGAAAGGTTGGAGCGTTTCGCTCTGGCCTAGAGGACAAGGTTTCAAAGCAGTTGGAATCAAAAGGTATTAAATTCGAGTATGAAGAGTGGAAAGTGCCTTATGTAATTCCGGCGAGCAATCACACTTACACTCCAGACTTCTTACTTCCAAACGGTATATTCGTTGAGACAAAGGGTCTGTGGGAAAGCGATGATAGAAAGAAGCACTTATTAATTAGGGAGCAGCACCCCGAGCTAGACATCCGTATTGTCTTCTCAAGCTCACGTACTAAGTTATACAAAGGTTCTCCAACGTCTTATGGAGAGTTCTGCGAAAAGCATGGTATTAAGTTCGCTGATAAACTGATACCTGCTGAGTGGATAAAGGAACC</t>
  </si>
  <si>
    <t>AGCCAGCATGAGCTTAGAGGCTAGATTGTTCAGACCACGAGCGCCCACGGCTTGCCACGGAGTTTGATAATCTGTAGAGGCGTTATCGGAGTCCTTAGGGAACAATGATGGGATGGTATATTGAGCGCAATTCTGAGCGCGTGTCTCATAGGGAGCACGGTCGTTCTTTAAACGCTCATAGACAGACTTTGCGCCATCCTCCGCAAGTCCTGTTCGTTTCTCAGCCATTAAATGTGTCTCCATGTCTTACGCTGTAGTATTCGCGTTATGGTTGATTGACTGACTCCATACAGTTCTCCTAAGGAGCGGTGGCTTAAGGTTGAAGAGCGTATAGCGAGAACGTCTGACTCTGTAAGTTTCTTGCTTAGTTCCTCTCCTTTAGCCTGTCTACCTTTGGTAACCATGTCCTCGGAATTATCCTTTGGAGTTCCAAGCGTAAGGTGCTTTATGTTATAGCACCTAGGGTTATCGCAGATATGCATCACCACAATTCCTGTTGGAACTGGACCATATGTCTCCTCATAGATGTGCCTATGTGGAGTCACAAGTTTACCATTAACCCACTTACGACCATAACCCTTAGAGTTGACACCTCCGGTCCATTCAATGCAGTCTTCCACGATAACCTCCTGATTAAATGTTGATACCGCCACCGGAGCTACGGGCTACACTCAAGGATTTCTTACCGCCAGCACGAGCTTTCTTGCGTCCGCTTTCTGTCTGTGCTTCGTCCTCAGTGGAAACCTCTTTCTCAGGTACGTCAACAATCTGTGCGGCAGCTTGTGGTACTTCCACCATCTGTGCTTCACCAGTACCACCAGCCAGACCAGCTAGACCGCCAGCAACCTGTTTAACCGGACGAGCCCCTTCCTTAACGACTTTCTTAACGGACTTGGTGACTTTCTTCACGGCCTTCTTAACTTTCTTACCCATAACTTATACCTCCTTAAAGTATACACGCATTGTCTCGCCTTCATGCTTACAACGAGACACCCAATCGCAATCGTGGAGTTCCGCAAGGTACTTAAAGCGTTTCGCTAGGAATCGCTGTAAGCCCTTAGAGTCTGCCTCAGGATTAATGACAACGGACGTTACATCCAGAATGTCTCCTTTGTGGTGAATGTCACAGCTTACGCACCACGCGAAGTACGCTACATGTTTTCCGGTAGAGTCCAGAATGTACTCTTCACGGCAACCAGACATGTCCATCACTTCGTCTACGTAGAGGCTGTAGCCCACAAAGTGTCCTTCGAATCCTTTAGGCAACCCAAGGTGTTCCACAGTCCACCGGATTGCACGGAAGCGACTCTTAGCCTCCACACATGTGAACTCAGACATCACTTCTTACCTCCAAATGCGGACTTACGGATGGAAGATTTCATACGAGCGGAGCCATTGCCGCTGGCTTTAGACTTCGCTACGGAATCATCACGTTCGACCTTGAGGCCTTTGCGTCCAGACACTTCGGTGCCCTCGGTATCCGTCTCATCAGAAGACCCACCGAACTCCACGCTTGACACTTCTTGGGTCAGAGGCGCTGGCTCAACGGCTCGAATCTGATTGGTATCCATCTTCGGAGTTTTAATTTTCGGTGAGAAACACATAGTGTCAATCCTCCCCATCATCTCTTAGTTGTTCCTTGCGTAACTCAATCTCGTCAATGACGTTAGAGGCATACTGTAGGCCCTGAATGAAACCCAAGATGTGGGCCTCACTACAACCATTAGCACGCATAAGTCCTATATGACCAGACGCTTCGAGGTACGCATAGTTGAATCGAACCTGTAGATACTCAGCGGTTGCACGAGGTACATCTGGAATATCGTTAGGGTTCTTAAGTAATTGGTTAATAGGTGTTAACATAATAAAGATTCCTCTTAGAGTTAAATCTTAAAGTAATAATCGTAAAGGCCCCTATCTCCCTATAGTGAGTCGTATTAATTTAGGGACCTTGAGTTTATCACTTAGTGTCGTGTAACGACTTGATTATTCTGGCTAAGTCCCAAAGGCCCCACGAAATGAGGCACACTCCGAGAACACAAAGACCCAGACCAATATACGCTACGGTCTCCACAGGTAAATCTCCTTGTCAATAAAGTTGTACTCGTTGAACCGTAGGATTCGAGCCATTTGGCCCTGCTTGATAATATCCTCTTCGGTCATACCAGCCTTCGCGCCAATGGACTTAATGCAGTCCCAAAGCGTCTCATGAGGCTCAGGGTCGCGTTTAACCCATTTAGTAACCTCTTGGCCTTTGTTCTTACCGGACTTAAGCACAGACGTTTTAGGCTCGGTTATGAACGGGTTATTCAAGAAGTCCTCGGCGGTATCACCCCATCCAGCAATCCCTGAGTAACCATCAGTGATGTCACCCTTGATGGTCTGGAAGAGGTGCCACCAGTCAGCGGACTCTTCGGTCTGAGTCAGGATGTTACCAGTGGTACACCACAGGAAGTCACAGTTAGGGATGGTCTTAAAGTCCTTATCGCAAGAGATGATTACAGCCTTACGAGCACCGAAGGCAGACGGATTGGAAGCAATAACTCCCATAACGTCATCACCCTCAAGCATAGGCTCACGGATGCAATAGAACTCTTCGCGCTCAAAGAGAGCATCAAGGAACTCAAAGTACCCTACAGGTTTCTTCACGGCCTTACGGTTAGCCTTATAGTTCGGGTCAACCAGTTCTTTACGCCAGTTAACACTATCGGTGAACGCAAGGACAATTGGAGCACCTGCCCAAGCCTTCTTACGGGTCTCGTAGGACTTAATGGAATCCTCAAGAATCTGACGGGCCTTAGCGTGGTCACAGCATCGGTGCCAAATCTCTTCCTCCCAAGAGGCATCAAACTCAGCAGCACTCATAGCTTGGAAGACCAGCCAGTCGCCGTCCATCACAAGGATACCCTTGTCGTCGCAGCCTTCACGTAACTCATAGAATTGTTTAAGGTCAAGAAGTGCCATTAAGTTTCTCCTCTAGTTCCGCTACGTATTCGTCAGCTTCCATTAGTTGATTCTTAAGGCTATCGTTCTCACGTTCCAGAGAGTCGATGTAGCCCTGTATATCGTTCCACACATCGCGTGGAATAGTCACAAGGTCACGAGACATTAGACACATCCTCCCATTCGTTTCAGAAAGCGAGTACCGGAAGCAGTGATTTCCCAAGCGCCACCGTTACGTCCACTAGTAGTCAGGCACGAGATGTGACCACGGGAAGCGGCCTCCGCTACGAGGCTCGCATTGTTCCGTACATAGTTGGACTGGAAAGTCTTAGGGCAACTTTTGATTGCTTGCAGCACTTTCAGGTAGTCAGACATCAGAACACCTCCCGTACTGTTGCAGGAGATTGTTTGAAAGAGTCCTTATCTGCATACTCTTCGTGCATGTCCTTAATGGCCTCACGAAATGATGTACGTACTACGAATGTCATCAATCCTTCCATACCGTGTGTCAGGAACTGGACAATCATTTCCTTCTGTTTACCATTGGGGACAATCGCACCTGAGCCGACCTGCTTACATAGATGCAGCATATCTTTCTCTAAGATTGCCTGAACGTCAGACGACATCTTTGCGGTAACGTCGAAGGACACTTTAAATTTCTTTGTCATAGCCATAATAATTTCTCCTATAGTTTTATGCCTTTGTTTCTCTTGCCGACACACATGGATGTCTTACCTTTTACTTCGTCCCATGTGAAAATAAGCACATCTTCGTCAACCACAACCGCAAGAATGTCAAAGTCTCCATCCTTATATTCGGACCTACCGCATCCACCTAGCCTAACCTGCTTGGCATCTCCTGTGTTGGTTTGAACCGTTGTGGCTGTTTTAACCTGAACCTTACTAAATTTACCATCCTTACATACAACCAAGTCCTCTTTACTCTGAGTCAGCATAGGGTAATAGACAGTGTACCCAGCTTTGGTAAATTTGTAGGCTACTAGCATTTCAGAAGCAGCACCTGTTAAGTGTCTTTCGTTCATGAGTAGCCTCCTGTATCAGTGGCAAATCGCCCAATTAGGACCCATCTTACCTTCGGTATCCAGAAGACACCGGAAGTTCCAGTGGTCTCCAACCCAGCGCATCGCTTCTTGTGCGGTCTCAATGACCACCTGAGCAATCTCTTCGGTACGGCAGCCTACTTGGATTTCATCATGTACCCATGCCATGTACGCAAAGTCCCCATCCCAGCCATGCTTCAAGCCTTTCTCTACGAGCATCTCTTCGGTCTTGATAATCCACAGTTTGCAGATGAGAGCACCAGCAGATTGCAGTAGGGTATTCAAGGCAGCGTGAGGACTACGAACGTGTACCTTACGACCATCCAGACCTTTAATCCAGCGGCGTTTCCACTTGACTTGTTGCTCACCAGCTACCCATTGAGAGGACTCGACAAGTGTCTGTTGGATAGACTCGCGGAGTGCTGCAATCGCGGGGGTGTTCTCAAGGAATTTCTTCTTGAGTTCCTTACCGCGCTCTTTACCAGCACCAACAATCTGTCCAATCTTCTCATCACCAGCACCATAGAGGAACCCATAGATGAACGTCTTAGCGTTATCTCGGGTAGGTAGTTCAGCAGCTATCTGGTTCTTAGTGTGGATGTCGCCGTTAAGAATCTCGTGAGCGTACTCGCCGTTATCAAAGCGAGCCATGAAGTGAGCCAAGCAGCGTAGCTCAAGACCGGATGCGTCGATGCCAGCCTGAACCCAAGGCTTACCAGTTATCCCATCCAAATGGTGCTCAGCGCCAAAAGCAGCGCGACACTGCTCTCCATAAGGAGAACGTACACCCGGAATTTGCGCAAGGTTTGGGAACGCATGGGTCGCACGACCCGTAACTGCTCCATTAGGGTTAACAGAACCATGAATCTTACCATCCTCAGCAACATAACGAAGCCATGCTTTGTCTCCCTCAGCAGACTGTCCGATTCGCTTCTGAATCATCAAGTACTCTTTAATGAGGTCGATAGCGGCTTGCTTCTCAGGGTCATCTACACGTACTCCTTCGAGTACCTCATCGTCCACCACAGGAGCACCCTTATCGGTGTACTTGGTCGGGACCCACCCAGCCTCTTGGAGTTTCTTCTGAATGTGGTCACGAGACGAAGGGTTAAACACAACATGTTCAACTGGGGTGTAAGGAGCACCAGCAACGTACTCGCGGGTATCAAGTTCGCAAGGCTCACGGCCTTCTCGCTGTGCCTTGTTCTTAGGCTTCTTAAAGATACCACCAACTTTAGGTGTCTTAATGCGAGGGTATTTAGGTAGTGGCTTACCTGTTCGCGGATGGCAGAACATCTCAGTGCCACCTTTAGGCTGATACCACGAGCCGAACGTTTCGGTCAATTTACGGAGCAACTCAGAGCGGCGAGCAGCTAACTCTACGTACAACTCTTCGATTGCTTTTGTGTCAAACGGGAACCCGTTGCGCTCTTGTTTAGCGAGCAGCCATGCAGCACGATGTTCAATGTCAACGGCCTCAAGGGATTCTGACCAGAACGTAGTGTATCCTACGTCCGTAAAGTCAATCTCAGGAGGGAAGTAATGTTTGTCAGAGAGTAGCTTCTCAAGGAGAGCTTTAGTTACCACAACGTCCTGAACGTTATAGTCCATCATCTCTTCGTTGAAGTTCCACCACTCCATTCCGTCAACGTATTCTTCACCCTGCTCTTCAAGCATACGCTTAAAGTCGTCTTTGTATTCACCCTTCATCTCGCCTAAGCGATAACCCCACGCCTCCAAAGCGTGAGACCCAAAGCGTTTTCCGGGCAACTTGCCGGAACGCAGAAGACCCATATCGGTGTCCTTGAGGTTGGAATGAATCAAACGTGACAACACAAGGGTGTCAATACAGTTCTCACGAGGAAGGTGGAACTCTCGGTTCAATTGCAACTTTGCCAGTTTGGTCAATGCAGGAACGTCATACTTGTGACCGTTGTGGAACACAATAAGACCGCCTCGTGCAACCTCGGCTTCCAGCGCATCCAGATACGCACCGAAGTCACTCGGACGGTAGCTTACGTACTCAGCGGTGGAGTAGTCGTAGATAACCCCGCAGTGGAACTTAGTGACGCTCTCTAAGAGGGCGTTAGCTTCGATGTCAGAAACGATCATATTGATTTCTCCTATTGATTATCGTGACTTAACAATCTCTTCATATGAAACAACTGTCAAGAAACCTGTGTGAATCATGTTGGTCTTATCGGCAACGATTGCACCGCGTGGAGTAACACCTGTGATGTATGACACTTGTGCATATTTGCCACTAACTGAGCGGACGTAGCCGTATCCACCAACAACTCCCATGTCAACCTTAACCCAATCACCAGCCTTGATGTGGGTCATAGTGTCCTTATCGAACACCTTATGACTCAGCTTGGTAACTTCTGGTTTCTTCCAGCCAGTCTGTCTTGTCCAAGTCCAGCCTAAGTTCTTCAAGATGTGAACAGCGGAGCGAGTCTTAGCTTCATGGTACTTAACGTCCTCCAGTTCAGCTTCCAGTTTAGCGATTTCTGCTTGGATAACTTTAGGGTCACGCATGGTAATATCTCCTATAGTGAGTCGAATAGTATTCATGAAGGCCACCACTTTGGCGACCTTGAGGATACCACTCTTAGTTATCAATCTTGTCGAGGATAGCCATAGCTTCATTGACGCGACCAGCTTCATGAATTGCTGTCACGGCAGCTTTGGTAAGCGCATTGACCAGACGCAGTGCTTGCTCATCTGTCAACGTCATACGCTGAGTGTGATTCTTAGAGGACTTAGAGTCCTTCCAGCGGTAAACCATAGTCGCCTTACCGTTGCGAACGTTGATGTGGACTCGACGGTTCCACTGGTCAGCTGTATCGGATAGACGGATAGTTTCAGCTACGTTAGACATAATGGTTTCTCCTGTTTGATTACTCAAAGAATTTGGAAAGCTGTTGAGCTTGGTTTGCCACACGGGCAGCCTCGGTAACTTTAGTGGATGCACTGTCAGCCAGTTCGTTGGAGCGAATCGCCAGAGCGCGTGACTGTGTGGCCTCTTTACGAGCCTCATCGTTCAGTCGCTTGGCTTCCACGTTGTACATACGAACCAGCAGTTGGCCTAACTTCTTAATCAGTTTGAACATGGTGTGTCTCCTTTAGTGAGTCGTATTAGAATGGGACTCTCCAGCGAAACTTCTCGTAGTCGTCTGGAAAGTCATCAAGAATCCTGTCAGAAGTCAGTGTCGTTGGACCAGTCTGTTGACTCTGAGTGTGACTCTTCTTCCCCTGAGTAACTTGATGGTTCAAGCCATCCGGTTTCCTTGTTGTATTCCATGTAGCCAGCGATACCAGTATCACCAGTAAAGCGGCACTTGAGAATACGAACGAGGACAAGGTTAGGCATATCGCCTTGCTGATTACGCTCAAGGGCAATAATAGTATCAGATAGTTGGCGTAGTGCGCCAGAACCACGTAGGTCAGTAATAGAAACGGGGCGACCTTCCTCATGTGCTTTACCTTTGTCTGGGTTCTTAAGGTGACAAATTACGACCAGCACCACCCCAGTTGACTTAGCGAACCCTTTGAGCTTGGTCATCAGGTTGTCAATCATCTTACGCTCATCGGATTCACCAGAAGCGGATACGACGATTGAGATGTGGTCTAGAATGATTACGTCACAGCCCAAGCCTGAGCGCATGTAGGCCAGCTTAGCGAGCAGTCTATCCGTCTCAGCCTCGGCGAATGAGTCATATAGATGGAACGTATCGTTGCCGAACAGTTCATCGAACCATTGGTCGAACTTACCGTTCTCAATAATCTCTCTCTTTAGTGAGTCGGATTGTCTCAGTCGGACACGGTTGTGTAGACCTATAAGGTCCTCAGCGGTCTCCTCAACGGACTCCTCAAGCATCGCTAAGCCTACCTTCTTGCCCATCGCTGTGCCCCATTGTAGAGCTTGTTGACGGACGAACGTTGACTTACCCATACCGGAACCGGAAGTGACCATAATGACTTCACCACCACGGGCACCTAAGGTCTTATCGTTGATACCAGTGCAGCCACTGAAAAGTAAACCTACTGATTCCTCGGACGATAGGTGCTCACGGATTCGTTCACGTAACGAAAGAGCCGATACCACACCATCAGGAATCCAAGGACCAGCATTCCACACTTGCTCCATGATTTCACGGTCGTGACCATTTAGGTGACACTCGTTTGCATCCTTACACGGAAGAACTGCCACTCGTACCTTACCAGCAGGTAGAACCTGTGCAGCCTCTTCGACTGCTTTGCGCCCTGCTTCGTCCATATCGAACATTAAGATAATCTGTTCGAACTGGTCAAAGTATTCGTAGTTGGCAGCGCATGTCTTCTTAGCGGCAGAGGCACCGTGACCCAACGACACTACAGGATACTTACAGTCTTGAAGTTCCATCACGGTAAGCATGTCGATTTCACCTTCTGTAACGACAATCTTCTTACCACCATTCCACAAGTGCTTCCCGAACAGAGCGTCACTCTTGTGACTACCAGTGGTCTTAAAGTTCTTATCTTTATCTCGAACCTTCTGACTCACAATGTTGCCGTTCTGGTCCCGATAGTCAGCCACTTGGTACATCACACCGTCTACTTTGGCAATCCAGTAGCCAGCCTTCTGACAGGTTTCCTTGGAGATTCCTCTCGCAGTTAACGCGGAGTAGCGTCCATTGGATTCCCCGAAGTTCCACACGTTGTAAGTCATTGGTTTACCTCCTGAGGGTTTCCGTTTTGAAGCCCTCTCTTTAGTGTCTTCATTACCAGCAGTCCACTTCTCGCATACGTAGCAGAACGTGTGTCCGTCAGAGAACAGCGAGTTCCCATCACTACTCCCACAGTTGTCACAAGGAATGTGGTAAAGAAATACACTATCGGAATCGTGCGAATTGTCCATGCAATTCCCTCCTAGTTCTATAAATCCACGCAACGACTTCCAATAGATCTCTACTACGAAAGTTATGCTGTTTACCCTCAGCTGTTACAGTGCCTCTCCACATCTCCCTTTCCTTGCTCCAACTCAGTCCCTTTAGTCCTGAGGTATTGCTCTTTGGAGTCTTCATGTTCCATGAGTTTTCTTTTGGGAGAGCCAGACGGAGATTGTCTAAGGCGTCGTTGAGTGGATTGCCGTCAATGTGGTCTATATAATAACCTTTTGGTATAGGCCCATTGGCTGCCTCCCACACTTGGATATGCCTCCTCGGAGCCTTATAGAATTGTTTATAAGACTTGCGCATTATTTGACCTCCAATGCGAACAAAGGGAAACCGCTGTGGTCTCCCTTTAGTGAGTTCAATTAATTATCCACGGTCAGAAGTGACCAGTTCGTTCTTCTCCCACCAACGCTTAAGGTCGAACGAAGGGCAAGCCTTCGGCGCCACCTCATGATGGGCGCGAAGCACAGCGCCTTCGTACTTAGCCAGCAGTGTGACAAGCAGTGAGCGAAGGGATTGCATTTGGGCTGGCGTAAAGTTAGCGTCGAACTTACCTTTATCGTCGATACCACCAACAAGGCAGACGCCGATAGAGTTGTGGTTGTAACCCTTAGCGTGAGAGCCTACAGCCATCTCATCTCGTCCTGCCTCCACAGTACCGTCTCGCTTGATGATAAAGTGGTATCCCACATCGAGCCAACCCTGCTCTTTGTGCCACTGGCGAATCTCACGGACACCAACATTCTGACTTGGCTTGGTAGCCGAGCAGTGAACAAAGATTGCGTCAGTAGATTCACGTTGTTTAAACTGTACACGAGCCATTATTTCTTTCCTCCTTTCCTTTTTAATCTATCAAAGGGGACCTCCTTCTTGG</t>
  </si>
  <si>
    <t>CTATTCCCTATGCAGACTTGGATGCGACTTACTATATCTGAATATGAAGCAAAGCAGTTACTGAGCGACCCCGATGGACTCGCTAAGGTCGATGAGGGCCTCTCGATGGTAGAGCGTATCATCATGAACTACATTGAGTCTAACAGTTACCGCGTGACTCTCTTTGAGGCTCTCAAACAGTTAGTCGTAGCTGGTAACGTCCTGCTGTACCTACCGGAACCGGAAGGGTCAAACTATAATCCCATGAAGCTGTACCGATTGTCTTCTTATGTGGTCCAACGAGACGCATTCGGCAACGTTCTGCAAATGGTGACTCGTGACCAGATAGCTTTTGGTGCTCTCCCTGAGGACATCCGTAAGGCTGTAGAAGGTCAAGGTGGTGAGAAGAAAGCTGATGAGACAATCGACGTGTACACTCACATCTATCTGGATGAGGACTCAGGTGAATACCTCCGATACGAAGAGGTCGAGGGTATGGAAGTCCAAGGCTCCGATGGGACTTATCCTAAAGAGGCTTGCCCATACATCCCGATTCGGATGGTCAGACTAGATGGTGAATCCTACGGTCGTTCGTACATTGAGGAATACTTAGGTGACTTACGGTCCCTTGAAAATCTCCAAGAGGCTATCGTCAAGATGTCCATGATTAGCTCTAAGGTTATCGGCTTAGTGAATCCTGCTGGTATCACCCAGCCACGCCGACTGACCAAAGCTCAGACTGGTGACTTCGTTACTGGTCGTCCAGAAGACATCTCGTTCCTCCAACTGGAGAAGCAAGCAGACTTTACTGTAGCTAAAGCCGTAAGTGACGCTATCGAGGCTCGCCTTTCGTTTGCCTTTATGTTGAACTCTGCGGTTCAGCGTACAGGTGAACGTGTGACCGCCGAAGAGATTCGGTATGTAGCTTCTGAACTTGAAGATACTTTAGGTGGTGTCTACTCTATCCTTTCTCAAGAATTACAATTGCCTCTGGTACGAGTGCTCTTGAAGCAACTACAAGCCACGCAACAGATTCCTGAGTTACCTAAGGAAGCCGTAGAGCCAACCATTAGTACAGGTCTGGAAGCAATTGGTCGAGGACAAGACCTTGATAAGCTGGAGCGGTGTGTCACTGCGTGGGCTGCACTGGCACCTATGCGGGACGACCCTGATATTAACCTTGCGATGATTAAGTTACGTATTGCCAACGCTATCGGTATTGACACTTCTGGTATTCTACTCACCGAAGAACAGAAGCAACAGAAGATGGCCCAACAGTCTATGCAAATGGGTATGGATAATGGTGCTGCTGCGCTGGCTCAAGGTATGGCTGCACAAGCTACAGCTTCACCTGAGGCTATGGCTGCTGCCGCTGATTCCGTAGGTTTACAGCCGGGAATTTAATACGACTCACTATAGGGAGACCTCATCTTTGAAATGAGCGATGACAAGAGGTTGGAGTCCTCGGTCTTCCTGTAGTTCAACTTTAAGGAGACAATAATAATGGCTGAATCTAATGCAGACGTATATGCATCTTTTGGCGTGAACTCCGCTGTGATGTCTGGTGGTTCCGTTGAGGAACATGAGCAGAACATGCTGGCTCTTGATGTTGCTGCCCGTGATGGCGATGATGCAATCGAGTTAGCGTCAGACGAAGTGGAAACAGAACGTGACCTGTATGACAACTCTGACCCGTTCGGTCAAGAGGATGACGAAGGCCGCATTCAGGTTCGTATCGGTGATGGCTCTGAGCCGACCGATGTGGACACTGGAGAAGAAGGCGTTGAGGGCACCGAAGGTTCCGAAGAGTTTACCCCACTGGGCGAGACTCCAGAAGAACTGGTAGCTGCCTCTGAGCAACTTGGTGAGCACGAAGAGGGCTTCCAAGAGATGATTAACATTGCTGCTGAGCGTGGCATGAGTGTCGAGACCATTGAGGCTATCCAGCGTGAGTACGAGGAGAACGAAGAGTTGTCCGCCGAGTCCTACGCTAAGCTGGCTGAAATTGGCTACACGAAGGCTTTCATTGACTCGTATATCCGTGGTCAAGAAGCTCTGGTGGAGCAGTACGTAAACAGTGTCATTGAGTACGCTGGTGGTCGTGAACGTTTTGATGCACTGTATAACCACCTTGAGACGCACAACCCTGAGGCTGCACAGTCGCTGGATAATGCGTTGACCAGTCGTGACTTAGCGACCGTTAAGGCTATCATCAACTTGGCTGGTGAGTCTCGCGCTAAGGCGTTCGGTCGTAAGCCAACTCGTAGTGTGACTAATCGTGCTATTCCGGCTAAACCTCAGGCTACCAAGCGTGAAGGCTTTGCGGACCGTAGCGAGATGATTAAAGCTATGAGTGACCCTCGGTATCGCACAGATGCCAACTATCGTCGTCAAGTCGAACAGAAAGTAATCGATTCGAACTTCTGATAGACTTCGAAATTAATACGACTCACTATAGGGAGACCACAACGGTTTCCCTCTAGAAATAATTTTGTTTAACTTTAAGAAGGAGATATACATATGGCTAGCATGACTGGTGGACAGCAAATGGGTACTAACCAAGGTAAAGGTGTAGTTGCTGCTGGAGATAAACTGGCGTTGTTCTTGAAGGTATTTGGCGGTGAAGTCCTGACTGCGTTCGCTCGTACCTCCGTGACCACTTCTCGCCACATGGTACGTTCCATCTCCAGCGGTAAATCCGCTCAGTTCCCTGTTCTGGGTCGCACTCAGGCAGCGTATCTGGCTCCGGGCGAGAACCTCGACGATAAACGTAAGGACATCAAACACACCGAGAAGGTAATCACCATTGACGGTCTCCTGACGGCTGACGTTCTGATTTATGATATTGAGGACGCGATGAACCACTACGACGTTCGCTCTGAGTATACCTCTCAGTTGGGTGAATCTCTGGCGATGGCTGCGGATGGTGCGGTTCTGGCTGAGATTGCCGGTCTGTGTAACGTGGAAAGCAAATATAATGAGAACATCGAGGGCTTAGGTACTGCTACCGTAATTGAGACCACTCAGAACAAGGCCGCACTTACCGACCAAGTTGCGCTGGGTAAGGAGATTATTGCGGCTCTGACTAAGGCTCGTGCGGCTCTGACCAAGAACTATGTTCCGGCTGCTGACCGTGTGTTCTACTGTGACCCAGATAGCTACTCTGCGATTCTGGCAGCACTGATGCCGAACGCAGCAAACTACGCTGCTCTGATTGACCCTGAGAAGGGTTCTATCCGCAACGTTATGGGCTTTGAGGTTGTAGAAGTTCCGCACCTCACCGCTGGTGGTGCTGGTACCGCTCGTGAGGGCACTACTGGTCAGAAGCACGTCTTCCCTGCCAATAAAGGTGAGGGTAATGTCAAGGTTGCTAAGGACAACGTTATCGGCCTGTTCATGCACCGCTCTGCGGTAGGTACTGTTAAGCTGCGTGACTTGGCTCTGGAGCGCGCTCGCCGTGCTAACTTCCAAGCGGACCAGATTATCGCTAAGTACGCAATGGGCCACGGTGGTCTTCGCCCAGAAGCTGCTGGTGCAGTGGTTTTCAAAGTGGAGTAATGCTGGGGGTGGCCTCAACGGTCGCTGCTAGTCCCGAAGAGGCGAGTGTTACTTCAACAGAAGAAACCTTAACGCCAGCACAGGAGGCCGCACGCACCCGCGCTGCTAACAAAGCCCGAAAGGAAGCTGAGTTGGCTGCTGCCACCGCTGAGCAATAACTAGCATAACCCCTTGGGGCCTCTAAACGGGTCTTGAGGGGTTTTTTGCTGAAAGGAGGAACTATATGCGCTCATACGATATGAACGTTGAGACTGCCGCTGAGTTATCAGCTGTGAACGACATTCTGGCGTCTATCGGTGAACCTCCGGTATCAACGCTGGAAGGTGACGCTAACGCAGATGCAGCGAACGCTCGGCGTATTCTCAACAAGATTAACCGACAGATTCAATCTCGTGGATGGACGTTCAACATTGAGGAAGGCATAACGCTACTACCTGATGTTTACTCCAACCTGATTGTATACAGTGACGACTATTTATCCCTAATGTCTACTTCCGGTCAATCCATCTACGTTAACCGAGGTGGCTATGTGTATGACCGAACGAGTCAATCAGACCGCTTTGACTCTGGTATTACTGTGAACATTATTCGTCTCCGCGACTACGATGAGATGCCTGAGTGCTTCCGTTACTGGATTGTCACCAAGGCTTCCCGTCAGTTCAACAACCGATTCTTTGGGGCACCGGAAGTAGAGGGTGTACTCCAAGAAGAGGAAGATGAGGCTAGACGTCTCTGCATGGAGTATGAGATGGACTACGGTGGGTACAATATGCTGGATGGAGATGCGTTCACTTCTGGTCTACTGACTCGCTAACATTAATAAATAAGGAGGCTCTAATGGCACTCATTAGCCAATCAATCAAGAACTTGAAGGGTGGTATCAGCCAACAGCCTGACATCCTTCGTTATCCAGACCAAGGGTCACGCCAAGTTAACGGTTGGTCTTCGGAGACCGAGGGCCTCCAAAAGCGTCCACCTCTTGTTTTCTTAAATACACTTGGAGACAACGGTGCGTTAGGTCAAGCTCCGTACATCCACCTGATTAACCGAGATGAGCACGAACAGTATTACGCTGTGTTCACTGGTAGCGGAATCCGAGTGTTCGACCTTTCTGGTAACGAGAAGCAAGTTAGGTATCCTAACGGTTCCAACTACATCAAGACCGCTAATCCACGTAACGACCTGCGAATGGTTACTGTAGCAGACTATACGTTCATCGTTAACCGTAACGTTGTTGCACAGAAGAACACAAAGTCTGTCAACTTACCGAATTACAACCCTAATCAAGACGGATTGATTAACGTTCGTGGTGGTCAGTATGGTAGGGAACTAATTGTACACATTAACGGTAAAGACGTTGCGAAGTATAAGATACCAGATGGTAGTCAACCTGAACACGTAAACAATACGGATGCCCAATGGTTAGCTGAAGAGTTAGCCAAGCAGATGCGCACTAACTTGTCTGATTGGACTGTAAATGTAGGGCAAGGGTTCATCCATGTGACCGCACCTAGTGGTCAACAGATTGACTCCTTCACGACTAAAGATGGCTACGCAGACCAGTTGATTAACCCTGTGACCCACTACGCTCAGTCGTTCTCTAAGCTGCCACCTAATGCTCCTAACGGCTACATGGTGAAAATCGTAGGGGACGCCTCTAAGTCTGCCGACCAGTATTACGTTCGGTATGACGCTGAGCGGAAAGTTTGGACTGAGACTTTAGGTTGGAACACTGAGGACCAAGTTCTATGGGAAACCATGCCACACGCTCTTGTGCGAGCCGCTGACGGTAATTTCGACTTCAAGTGGCTTGAGTGGTCTCCTAAGTCTTGTGGTGACGTTGACACCAACCCTTGGCCTTCTTTTGTTGGTTCAAGTATTAACGATGTGTTCTTCTTCCGTAACCGCTTAGGATTCCTTAGTGGGGAGAACATCATATTGAGTCGTACAGCCAAATACTTCAACTTCTACCCTGCGTCCATTGCGAACCTTAGTGATGACGACCCTATAGACGTAGCTGTGAGTACCAACCGAATAGCAATCCTTAAGTACGCCGTTCCGTTCTCAGAAGAGTTACTCATCTGGTCCGATGAAGCACAATTCGTCCTGACTGCCTCGGGTACTCTCACATCTAAGTCGGTTGAGTTGAACCTAACGACCCAGTTTGACGTACAGGACCGAGCGAGACCTTTTGGGATTGGGCGTAATGTCTACTTTGCTAGTCCGAGGTCCAGCTTCACGTCCATCCACAGGTACTACGCTGTGCAGGATGTCAGTTCCGTTAAGAATGCTGAGGACATTACATCACACGTTCCTAACTACATCCCTAATGGTGTGTTCAGTATTTGCGGAAGTGGTACGGAAAACTTCTGTTCGGTACTATCTCACGGGGACCCTAGTAAAATCTTCATGTACAAATTCCTGTACCTGAACGAAGAGTTAAGGCAACAGTCGTGGTCTCATTGGGACTTTGGGGAAAACGTACAGGTTCTAGCTTGTCAGAGTATCAGCTCAGATATGTATGTGATTCTTCGCAATGAGTTCAATACGTTCCTAGCTAGAATCTCTTTCACTAAGAACGCCATTGACTTACAGGGAGAACCCTATCGTGCCTTTATGGACATGAAGATTCGATACACGATTCCTAGTGGAACATACAACGATGACACATTCACTACCTCTATTCATATTCCAACAATTTATGGTGCAAACTTCGGGAGGGGCAAAATCACTGTATTGGAGCCTGATGGTAAGATAACCGTGTTTGAGCAACCTACGGCTGGGTGGAATAGCGACCCTTGGCTGAGACTCAGCGGTAACTTGGAGGGACGCATGGTGTACATTGGGTTCAACATTAACTTCGTATATGAGTTCTCTAAGTTCCTCATCAAGCAGACTGCCGACGACGGGTCTACCTCCACGGAAGACATTGGGCGCTTACAGTTACGCCGAGCGTGGGTTAACTACGAGAACTCTGGTACGTTTGACATTTATGTTGAGAACCAATCGTCTAACTGGAAGTACACAATGGCTGGTGCCCGATTAGGCTCTAACACTCTGAGGGCTGGGAGACTGAACTTAGGGACCGGACAATATCGATTCCCTGTGGTTGGTAACGCCAAGTTCAACACTGTATACATCTTGTCAGATGAGACTACCCCTCTGAACATCATTGGGTGTGGCTGGGGAGGTAACTACTTACGGAGAAGTTCCGGTATTTAATTAAATATTCTCCCTGTGGTGGCTCGAAATTAATACGACTCACTATAGGGAGAACAATACGACTACGGGAGGGTTTTCTTATGATGACTATAAGACCTACTAAAAGTACAGACTTTGAGGTATTCACTCCGGCTCACCATGACATTCTTGAAGCTAAGGCTGCTGGTATTGAGCCGAGTTTCCCTGATGCTTCCGAGTGTGTCACGTTGAGCCTCTATGGGTTCCCTCTAGCTATCGGTGGTAACTGCGGGGACCAGTGCTGGTTCGTTACGAGCGACCAAGTGTGGCGACTTAGTGGAAAGGCTAAGCGAAAGTTCCGTAAGTTAATCATGGAGTATCGCGATAAGATGCTTGAGAAGTATGATACTCTTTGGAATTACGTATGGGTAGGCAATACGTCCCACATTCGTTTCCTCAAGACTATCGGTGCGGTATTCCATGAAGAGTACACACGAGATGGTCAATTTCAGTTATTTACAATCACGAAAGGAGGATAACCATATGTGTTGGGCAGCCGCAATACCTATCGCTATATCTGGCGCTCAGGCTATCAGTGGTCAGAACGCTCAGGCCAAAATGATTGCCGCTCAGACCGCTGCTGGTCGTCGTCAAGCTATGGAAATCATGAGGCAGACGAACATCCAGAATGCTGACCTATCGTTGCAAGCTCGAAGTAAACTTGAGGAAGCGTCCGCCGAGTTGACCTCACAGAACATGCAGAAGGTCCAAGCTATTGGGTCTATCCGAGCGGCTATCGGAGAGAGTATGCTTGAAGGTTCCTCAATGGACCGCATTAAGCGAGTCACAGAAGGACAGTTCATTCGGGAAGCCAATATGGTAACTGAGAACTATCGCCGTGACTACCAAGCAATCTTCGCACAGCAACTTGGTGGTACTCAAAGTGCTGCAAGTCAGATTGACGAAATCTATAAGAGCGAACAGAAACAGAAGAGTAAGCTACAGATGGTTCTGGACCCACTGGCTATCATGGGGTCTTCCGCTGCGAGTGCTTACGCATCCGGTGCGTTCGACTCTAAGTCCACAACTAAGGCACCTATTGTTGCCGCTAAAGGAACCAAGACGGGGAGGTAATGAGCTATGAGTAAAATTGAATCTGCCCTTCAAGCGGCACAACCGGGACTCTCTCGGTTACGTGGTGGTGCTGGAGGTATGGGCTATCGTGCAGCAACCACTCAGGCCGAACAGCCAAGGTCAAGCCTATTGGACACCATTGGTCGGTTCGCTAAGGCTGGTGCCGATATGTATACCGCTAAGGAACAACGAGCACGAGACCTAGCTGATGAACGCTCTAACGAGATTATCCGTAAGCTGACCCCTGAGCAACGTCGAGAAGCTCTCAACAACGGGACCCTTCTGTATCAGGATGACCCATACGCTATGGAAGCACTCCGAGTCAAGACTGGTCGTAACGCTGCGTATCTTGTGGACGATGACGTTATGCAGAAGATAAAAGAGGGTGTCTTCCGTACTCGCGAAGAGATGGAAGAGTATCGCCATAGTCGCCTTCAAGAGGGCGCTAAGGTATACGCTGAGCAGTTCGGCATCGACCCTGAGGACGTTGATTATCAGCGTGGTTTCAACGGGGACATTACCGAGCGTAACATCTCGCTGTATGGTGCGCATGATAACTTCTTGAGCCAGCAAGCTCAGAAGGGCGCTATCATGAACAGCCGAGTGGAACTCAACGGTGTCCTTCAAGACCCTGATATGCTGCGTCGTCCAGACTCTGCTGACTTCTTTGAGAAGTATATCGACAACGGTCTGGTTACTGGCGCAATCCCATCTGATGCTCAAGCCACACAGCTTATAAGCCAAGCGTTCAGTGACGCTTCTAGCCGTGCTGGTGGTGCTGACTTCCTGATGCGAGTCGGTGACAAGAAGGTAACACTTAACGGAGCCACTACGACTTACCGAGAGTTGATTGGTGAGGAACAGTGGAACGCTCTCATGGTCACAGCACAACGTTCTCAGTTTGAGACTGACGCGAAGCTGAACGAGCAGTATCGCTTGAAGATTAACTCTGCGCTGAACCAAGAGGACCCAAGGACAGCTTGGGAGATGCTTCAAGGTATCAAGGCTGAACTAGATAAGGTCCAACCTGATGAGCAGATGACACCACAACGTGAGTGGCTAATCTCCGCACAGGAACAAGTTCAGAATCAGATGAACGCATGGACGAAAGCTCAGGCCAAGGCTCTGGACGATTCCATGAAGTCAATGAACAAACTTGACGTAATCGACAAGCAATTCCAGAAGCGAATCAACGGTGAGTGGGTCTCAACGGATTTTAAGGATATGCCAGTCAACGAGAACACTGGTGAGTTCAAGCATAGCGATATGGTTAACTACGCCAATAAGAAGCTCGCTGAGATTGACAGTATGGACATTCCAGACGGTGCCAAGGATGCTATGAAGTTGAAGTACCTTCAAGCGGACTCTAAGGACGGAGCATTCCGTACAGCCATCGGAACCATGGTCACTGACGCTGGTCAAGAGTGGTCTGCCGCTGTGATTAACGGTAAGTTACCAGAACGAACCCCAGCTATGGATGCTCTGCGCAGAATCCGCAATGCTGACCCTCAGTTGATTGCTGCGCTATACCCAGACCAAGCTGAGCTATTCCTGACGATGGACATGATGGACAAGCAGGGTATTGACCCTCAGGTTATTCTTGATGCCGACCGACTGACTGTTAAGCGGTCCAAAGAGCAACGCTTTGAGGATGATAAAGCATTCGAGTCTGCACTGAATGCATCTAAGGCTCCTGAGATTGCCCGTATGCCAGCGTCACTGCGCGAATCTGCACGTAAGATTTATGACTCCGTTAAGTATCGCTCGGGGAACGAAAGCATGGCTATGGAGCAGATGACCAAGTTCCTTAAGGAATCTACCTACACGTTCACTGGTGATGATGTTGACGGTGATACCGTTGGTGTGATTCCTAAGAATATGATGCAGGTTAACTCTGACCCGAAATCATGGGAGCAAGGTCGGGATATTCTGGAGGAAGCACGTAAGGGAATCATTGCGAGCAACCCTTGGATAACCAATAAGCAACTGACCATGTATTCTCAAGGTGACTCCATTTACCTTATGGACACCACAGGTCAAGTCAGAGTCCGATACGACAAAGAGTTACTCTCGAAGGTCTGGAGTGAGAACCAGAAGAAACTCGAAGAGAAAGCTCGTGAGAAGGCTCTGGCTGATGTGAACAAGCGAGCACCTATAGTTGCCGCTACGAAGGCCCGTGAAGCTGCTGCTAAACGAGTCCGAGAGAAACGTAAACAGA</t>
  </si>
  <si>
    <t>GTAACACCCAAAGACAAACCCAAGGGTCATCCCCAACCCTTAGGGAACCCTCAAGGTCAACCGAAGGTTGACTTTAGGTGATTGGCTGGGCTTTAGGTACCCCCTATGGGGGAACTTTAGGTCCGTACACTGTGAGATAGTCACTCAGATTTTTATGGTATATTTTAAAGGACCCTATAGGAACTCCATAGGCCCTCTCTAAGACCCTCTTTAGGTGACACTGATAGGATGGCCTATCTTTAGGTATAGACCTTAGGATAGACCATTAGAGGCTCTTTATGGGTATACCTTAGGACTTGACTCTATAGGGATGAAGTGGTGTGATGCAATCATACCGCTGAATCCCTCGGTGAGCCATCAGTCGGTCAGGAAGACCCTAATCGCTACAAGTGAGTATAGAGCAAACGACAGACTCCAGTGAACTGAGGTCTCCAGTAAGAGATGCGTACCCAAGGGCAGCACAAAGTACCACAAGAAATCGGTAGGTGACTCTATGCCGCAGTAGGTTCAACAATAAGCGGAACATGAGTCTCCTCCCTTTATGTTGGTCCTTAAGTTAAGGTGATACTAATACAATATAATCACCATTCTTAGAGGTCACTCTAGGTACACCATTATGCATACTTTATGCACTCTATAAGTATTCATTCAGTATCTATATAGTAACCTTTCGTCCCTCCTCTCCCTATAGTGAGTCGTATTAATTTATCGTGTCTTTTCAGTAACTTAAAGAACTGACCATCCGTGGTCTATAGTGCATCCCTATGCAGTCCTAATGCATAAATCACCACTCAATGAAAGACGTACCGTAACCCTCATCGTCCTCAGAGTACACATCAACTCCTCCCACAGACATCTCAATGATATGCGTAGCAGCAACCGTAGGACGCATCATGTGTTCCTCAAGGAAGTCAGCAAGTACTTCACCCTCGACCTTAACGGAATCCAACTGCATGGACTCACGGAGATACTCAATGCCTAACGCAAGGGCATCCAATCGGTCATCATGAGCCAGAGCGCCTTTCTCACGAGTGATACGGGTCATCTGGTAGAACAACGAGTACTTAACGTCATGCTTACCGTCTACGTCACGAGCGGACTGGTAGTCGGCCCTAATGACCTCATCACGAATTACAAGGCGGTGAGTCTGCATGACTGGCTCAAGGGTATCGCAAATACGCATCTCTTTCATACCACGGGCACGAATCTCTTCCATCGCACAGTTGTGGTGTTTAAGAAGGATAGGACTGAATACCTTACCGAACATACCGTCACCGAAGTTACTCTCGTAGACAACCGTCTGGACTCCCCATTGCTTTGCCTTCTTAGCGAGTAACTCAAGGGTCTTATCGGAGTAGCCATCACGGAAACCTCCAGCTTCCATAAGGTAGATGTAACCGTTCAGTGTGTACAGCACAGCGTAACCTGTTTCGTCCTTACCGCGACCACTAGGGTCAATGACCAGAATCTTCTGTTGGTACTGACCTGAGTTGTTGGAACAATCGTGGTACGTATGCAGGTCATCACCCTTAAGGCCAACGTTAGGAAGGTCCTCAATGATGTTCTGACGGTTCGGAAGCCACTGGTAATGCATTGGGGCCTTCTCTAAGTCTAAGGCCGCTACGATAGCGTCACGAAGCCTCAGCGGGTACTTCTCGGCATCACTAAGGTTAGGGTTAAGCATGAACTGTAGCGTAAAGCCAGCCTTACCGTATTCCAACTCACGCTCGCGCAGGTCATCACGGTCAAAGCGCACTGGGTCTGTTGGAGTCCCAGCAAGTGCCTCAGGGTTCTCATCGTACTCAGCGCGTAACATAGGAGCAAGACGCTGTGAGTAATAGAGGTTCTCTTCACGTGTCCTTGGGTACAGAGCAGGCCAGATAATGGTTGTGTACCCACGGTTATCCTCAAGTTCCTTATAGAGAGTCATCTCTGTCTGAGGTGTACCAAGGTAGATAACGCGAGAGGAAGGCAGCGGTTTAAGTAACGCAGCGAACTCCTGAACCAGAGTCCATAGCTTCTCACGGGCACCCATAGTTGCGCTGTTAGACGGAATCTCAACGTCATCCGCAATGATAATGTCAGCACGGCTACCAGTTAACTGACCAGTGATACCTACTGATTTCACACTAGGAGAGTGGTCAGGATTGGCTGGGCCTACATCAAAGCTGATTACCGAGTCACGCTGTCCGGGTCTTGGCTTTAACTCAGATAGGAATGGCAGCAGGTCAATGATGTTCTTAATAAAGATGGAGTTAGCGTCTGCACGCTCCTTAGAGGCTGATACGATAAGTATCTTCAACTGAGGGTCTCTCCATAAGGACCACACAACGAACGCACATGTGATGAACGACTTACCGATACCACGGAAAGCCTGTAAGATGAACTTCTTGTTGTCTCCATTCGCCAGCACCTTAGCCATGTCAATCTGACACTTAGTGGGCACCGGTAGGTTTAGCGCCTTCCATAAGACGAATAGGAACGCCACGAAGTCTCCTTTCAGTTGCGCCACTACGAGCGCATTACGATTGGATTGAGTAGACACATTGCCTCCTTACTTGATTTCCTACTTACGTTGCAGTTCACGAATAGTATCCTGTAACGCACGAATCCATGCGTCACCCTTCTGGGTCACTGCGAGAATACGTTTAGCATCTCGGTCGTCAAGTTCGGCTCGACCATCAGGCTCGAATCCACACTGACCATCGGAGGTTCCGGTAGTTTTGACTCTGACGCGCAACCGCTTATTGTCGCTACGCAAATCAGAAATAATCCTATCAGTGCTCCCTTCCAGCGCGGCAAGGTCTTCTTGATACTTAGCAGATACCGCATCGATTGCTCTTTGAGTGCTCTTCGCAGCCTCAACTCTCTTAACGTACTCATTGTGTACCTCCTGTTTCCATTTAGCGTCCATTGAGTCTGACCCTAGATGCCATCCTAACCCGAATAGCATCCCAGCGAGAACCCAAGGGATTAGCTTACGTAAAAATTCTAGCATAATGCCTCCCGTTAACTTTCAGATTTCACGTAGGAGCATCTCGTATAGACAATGACATCCATAAAGACCACTATCTGTAGTGGCCTTGAGTATATCACTGTAATGTGTAAATATCATCATCCGTAAGACCGTTATCACCGACTTTCTCTTTGTACTCTTCAAGAGCACCAGCAAGGCCACCTAAGATGTGAACATCCGGCTGCAACTTACCAATCTGGAACTTGTGGCGGTCTAACAGTTTGTTAATAGCATTATAGAGTTGCGGAGAGCGACGCTCATGGTCCGAAAGGTCCGCAAGCATACGCTGAGCCATCGCAGTGTCCAACATCTCTAAGAATGTAATAAGGCTCTTATCCTTTTCCATACATATCACTCCTTATTGGCTTTCTTCCAGTCAATCATCTTATCGACTACCTTGGCACCAATCTGAACCACTGTGTAGGCGATAGCAGCAACGTAGAACCATTCGTTAAGGCTTAACCCAAAGAACAGTCGAGCACTAACATCTGCTACACCCGTCCCAACAATTGGAGCAGCCTTAATCAATTCGTTGTTAAAGTCTAATGATAGCACCTTGTACCTCCTTGAGAGTCCATCCGTGGACTACACGTCTTTCCTTGTGATTTACCAATTACTCGTTCTCCACCATGATTGCATTAGGTACTGAACGACTGTCTGCAATATTCTTGAATCCGAGACCGTTGGAGTGTATTTGGAATCGTAACCATCCACGATCAGAGGCTATGAAGTAGATTCCATCGGGGCCAGTACGGAAGAAGTTCCAAGAGTTGTTGGCACACTTAATCCAGATATTGCGGAAGCGGAGATCCTGTGAAACAGTCACACTTACCCCACCGCCAGCACTACCAGACCACACCTGAGTCCACGCCTTGGACTTCGCAACGAAGCTGTCACGTAGGTAAGCATCCAGCCATTTACCTCCCCACTTAGTACCTTGAATATTACCATCAGTGGCCACAACGGCCTGACCTACGTGGAAGTGTTTGTTAACTACTGCATAGTCCTGCTTGAGTGTTAAGGTCGTACCATGTACATAGGAGTGGAAGGTACAGTCATTGTTGTTATCTGACCCTCTACCAATGTACCAGTTATTCCTGTTACCATCTTTAGATAGAATATAGTGCGCCTTGTCGGATGCGGACTCTAATTGAAGAACATGCCCATTCTGCAATTTTAGCTGACCGGTCATGGCTCCACCTTGGGTGATGATCTGTCCGTTTACTACTAACTGGATGTTACCGCCTATCGCTGTTGTCCACTCTCTACGTTGAACATACATCAGCCATCCGTTCTCATCTCCCCACTCCATGACAGAGTAACGATTAGTGACACCACCAAAGAACTGTTGATACTGGCCACAGTCAAAACCGTTTGTGGTCATGTAAAGGCGCCCGTTAGCGTGAATATTTCCTTTCCAGTACACATTGGTTCCATCTACCTTATCAATTGCACCAGCCAATCCATTGTAATTTTCCAGCTTGTCTGCCTCACGTTCCGCACGGTCTGCTTGCTGTTCTGCCAAATGAGCAGAGTTAGCGGATGCTGTGGCAGAGTTCTCAGCGTTTACCTCAGATTGATGCGCAGCGGAAGCAGAGTTCCCAGCAGATGTAGCGTATTGACCAGCCGTATTCTTGAACCGCTTGGCTTCGTCTCGGAAACCCTTGGTCTCATCGCGCCACTGCTTTGTGTTCGTAGCGTTGGTACTGGACTCGTTCTTAAAGCCCTCCGCTTGGTTTCTGAAAGTCTCAGCCTCATTACGGAACTGTAAGGCTTCATTACGTGCTTGCCATGAGTTCTGGTTCATGGTCTTTAGTTGACCAAACGGAACAGCATCGCGGTCATCCACGGCGTTCGCTAGGTTCACAATTCGACGACCACGAGCATCCAAGTGACCATCGTTATTGACACCGATAGTATCCGTAGTGAGGTCACGGGCCTCTTCCGCTACGTGCATCGTTTGAATCTGAGCGACGTTAAGGTCATACGCGCGGAGGATTGAACCATCCGTAAAGTCAACCAATCGGTCGGTAGTGGAGGTTACTCGACGTAACTCGATGGTCGTGTAGCCATCGGCTGGACCCCAAGCCTTTGTCAGAGAGATAGTAGTACGTGTAGCAAAGCGATAGTCTGTATTAATCGTAAGGACCTTTCGGTCTACACCAATAAGAGTTACCACTACGAACTTACGGGCTAGATACTCAAACGGGATATTAAAATCACGATTGGAGCCATCTAACTGGTAAGTCAAAACGGTTTTAATTACGTTAGCCATTTGACCTCCTTAAAGTAAATCTAAGAGACTACAGGGAGAAGATTATTTCGCCTCTCCCTATAGTGAGTCGTATTATTTCCTACGCTCCCTCAAGTTAACACCGTTCGCCTCATAAATCTTCAACACAAGCTGTTGAGTCAATGGGTCGTTCGGTACTAACTCTTTTGTGGAGTTCATAAGACCAGTCATGAAGTCCTGCTCGGTTGCTTTATTAGGTGAGTTGACCACGCCAGCAGCATTCATTAAGGTAGCCCCTACGTTAGCCACAAAGCCAGCCGAAGGCATCTGTTCCAGAAGGTTTGAACCCATAGCGCCCATTACCTCTCTAGAGGTGTACGGTTTGTTTGGGTCACGTTCCTTCACGGTGTCCTTAGGTAGAATCGTAGAGCGAGCCATCTTGGAGGACTCGAACCCTAAAACACCACCAACTAGGTCAACCATAGCCAAAGGAGCACCCAATTGAGAACTACGAGATAACGCAGCGTGGGCAATCATGGTTGGGTCCAGTGCACGCTCCAAGTACTCCTTACGTTTCTCCTTAGGCAGAGCGTATGCTTTGACGTGTGCAGCCATAGCATAGAAACCACCAGCGAGACCCATAGAGGTGATGATGCTCAGCGCAGCGTCAATCGCTCGGTTGTTCTTGTATCCATCATAGAAGGTTCGCAGGAACTTAGAGTTAAGGGACTTGATAGTGAAAGACTTAAACTGCATAACCATCTTACCTAGTGCTCCGAACGCATGGGAATCCTGTAAGGACACCTTATGTGGACGCAGCATTGCCTCATCAGCTACCTTGTCAGCCAGTCTCCATAAGTCCATAGCCCGTGGGTCCATAGAGAACGCTTGCTTGTCCTTAACGGTAAACTTCCCGTCCTCACCGCGTACCATATGTTCCTTGATGAGAGACTTGATGCCAGCCATCTGCTCAGGAGTTACGGAGGCACCACGAAGGAAGCCTTCTTTCTCCCAGCGGGTAGTCTTACCTGTTAGGGTGGCACTAATAACATCCCCAAGCATACCTTGACGCGCAGCATCCAGAAGGTAGTTAGTGGTTCCGTTCAGTAGCTTAGTCCACGGAGAGCGAGCAGCCAGTTCCTGTGTTGAATACTTCAAGGTCCCTACGATGTTCGCCACGGCAGGTCCGGTATCAGTTGCTTCCCTTAGGCGCTGCACAATGTCAGCACGTTTAGGCCGAATCAACTGGTCCACCTCCTTCCCGAACAGAGACGCATGGAGTTCCTTGAGTTCCTTAGCTGAAACTGGTTTAGACTTGTAGAGTGTATCACGCAGAATTGGGATACCATGCCCTAGAGCACGAACGTTACCAGTGACAATCATCCCAGCAATCTCCGTAATGTTCTGAGCACCCATGTAGGCGTTCTTAGCGAAGAACCCTAGGTCATTGATGGCACGCAGTGAGGTTTCCCACACAGTGTCCTGATTGCGTCTAGCACGACCAGTAAGAATCTTAACGGTATCCATTAAAGCATGTACCTCGCCAGTCTTCTTACCGTCTCCCTCAGCTTTCGCTTTGAGAGCCAAAATCTCATCCTTAAGTTCCTTAGTGGTTTTACCAGTAGACCCCATGATGGCGATGTCACCATTGACACGGCGGTCATACGCTGGCATGATGCGGAACATATCGAAGTCCCTTAGGTCATTCACTGAGAATTGCTGTCCGTCTGGCATAGTGATGGATAGGTCCGAATCAAACAAGTTACGTGCCTCAAGGAATGAGTTATTCTCGATACCTACTAAGCCCTCAATGTTCTCTTCTATTATGGAACTGTTGGTGAACTGGTCTGAGTGGGAGATACCATAAGCCTTATCCATAGCGTACTTCTCTACCATCTCTGGTGTTACTTCCTTCACCCCGTGTAATTCCTTAAGCATCTCATCGACTCTGGCCTTGACCTCAGGTCTGGAGACGTAGCTGTTCATCCATGAGCGGGCAATCCCTTCCTGCAAACCTTCGGCACCGTAGCGTTGAATCATCAGCGCCTTGGCATGACGGTCATATACGTGAGGAACGTAAGTACCTTTGTGGCGACTCTCAGGGAAGATACTCACAGCCTTTGTGTTACCGAATATTGCTGGGTTTTCCATAAGTTCACGCTTGGTGTCAAAGTGACGCTTAATGATGTCCATAACGATTCTCTCAGACGGAGTGAGTGCCTTCTGTAGTTCTGGACGCTCAATAGCTAGTGCCGCTCTACGGTAGATAGTGTATCGAGTTTCTTCACGGGACATCTTAGCGCCGCCAGTAGAGAACTCAGGGTCTTTCATAGCGTCAGACATTGCTTTGTACAAGTCATTATAAGTACGCTGGTCAGTACCATGAAGTCTCTCATGGATGTCAGAAGCTGTTGCACCGAACTTACCTGAGGCACCAGACTGCATACCAGTAGGAGAGCGAACGAGGTCGATAGCCACTCTACGGATGTCAGCATCGTCAGACCCCAAGGTCTTCAAGCCAATCTCGGTGAACCCAGCCAGTTTGATTCCTCGCGCAGCCTTCTCAGGGTCAACCTCGGAGAACTCTTTTAGAGTCTTAGGGTTGATTGGGTTGCTTGCACTTAGAACGGAGCCATCATGTAACACCACGGCACCTCTCTCTGTTGGTAAGTCCTCATAAGGGACACCATTATGTTCACCTTCAAACTTCATGTTCTCAGTGTTCATCCGAGAGAGGTCCGCAGAGTTGGCGTTTCGTGCTGTCTCACGGGCTTCCAATCGCATCATAGGACCGATGAACTCATTGTCGAACTCAGCTTCTGGTTTACTGCGTTTCAGTCCAGCAGCTACAGCGTCACTGATTGCAGACATGCCTGCGCCAAACACAAAGCCACCTAAGGCAGCACCCGCATAGTCTGCGTCACCACCAGCTACGGAGGTACGGAGACCTTCGGATGCAACGTTCAGAGCAGCACTTTCGGCACCAACTACAAGAGCCTTATTGATTAACTTAAAGCCCTTACCAGTGACACCGACCATAGGAACATAGCTAAGCGGGTCCACACCAGCACCAATAATACCAGCACTCAGTTTGGCACCTAGGCCAGCCTCGGCAGCGCGGGAGTCATTCTCAAAGTTCTCGTTAGCCAATTTAATGAGGTCATCGAGGTTCTCAGGGGAACCACCAGTTACAACGTTGATGTACGCAGGGTTCTTAACCTCTGTTCGAATCTTCTCTAACTCCTCTGGAGTCCAGATGTGAGAGTTCCAGCGAGTCGGCGTAATGGTGTCTTTAAACACATCAAAACCATTATCGAGACGACCAGCACGGAAAGCCATCCCAGCGACTGAGTTGGAGAGTTCAGCTTCGGCAGCATTTTTGAATCCGAAGAAGGTTGAACGACTGTTGTACTCGTCAAGTGTTTCTCCGTGGGTCTCCCAAAAGTCCTTGGCGAATGGTTTCGCCGTAGCCTCCTGTTCGATACCCTTAACGTCAAAACTTGTGGACTCAGGAAGTTCCTGTGTTACTTTCTGCTTGTGACCAATTCCAGCCAATCCTACCTCAGCCGGAATGCCTTTACCCTTTGGGGTTATGCCACCAAAAGTTTCCAACTGTCCAGCCATAGGTGACTTAGCAACATCCAGAAGGTTACGCATGTAGTTACGTCCCTCCTCAGAGATTGATGCGAAGTCTCCCTTAGAGTACGCCTCAAGTTGTGGATTACCCAAGCGTCCCTCGCCTTGGTTGTACGCAAGGGCAGCTTTGAGTTCATCGCCATCAAACTTCCCTACCAGACCTGCAAGTTGCTTAGCGGCAGCATTAATAGCTAACTCAGGGTTCAGTCGGTCGTCGTCTGGACCATCGGTAACTCGCAGACCGAGGGCCTTAGCGGTTGCCTTGGTAAATTGCATCATGCCTAATGGTCCAGTCTTAGATTTTGCTGTAGGCACAAATCGTGATTCTGTCCAAGCGACTTTACGTAAAAGGTCATAAGAGACCCCGTTGGCATCAGCAGCCTTTTGGAACAGACCATCATAATCACTTGGTACGTTCTTATCGTACTTATCCATTTAGGGCCTCCTTATGTAGCCTTTAGTTACTCCTTACGTCCGTAGATGAACTTAG</t>
  </si>
  <si>
    <t>lpcA 4</t>
  </si>
  <si>
    <t>CCAAGAAGGAGGTCCCCTTTGATAGATTAAAAAGGAAAGGAGGAAAGAAATAATGGCTCGTGTACAGTTTAAACAACGTGAATCTACTGACGCAATCTTTGTTCACTGCTCGGCTACCAAGCCAAGTCAGAATGTTGGTGTCCGTGAGATTCGCCAGTGGCACAAAGAGCAGGGTTGGCTCGATGTGGGATACCACTTTATCATCAAGCGAGACGGTACTGTGGAGGCAGGACGAGATGAGATGGCTGTAGGCTCTCACGCTAAGGGTTACAACCACAACTCTATCGGCGTCTGCCTTGTTGGTGGTATCGACGATAAAGGTAAGTTCGACGCTAACTTTACGCCAGCCCAAATGCAATCCCTTCGCTCACTGCTTGTCACACTGCTGGCTAAGTACGAAGGCGCTGTGCTTCGCGCCCATCATGAGGTGGCGCCGAAGGCTTGCCCTTCGTTCGACCTTAAGCGTTGGTGGGAGAAGAACGAACTGGTCACTTCTGACCGTGGATAATTAATTGAACTCACTAAAGGGAGACCACAGCGGTTTCCCTTTGTTCGCATTGGAGGTCAAATAATGCGCAAGTCTTATAAACAATTCTATAAGGCTCCGAGGAGGCATATCCAAGTGTGGGAGGCAGCCAATGGGCCTATACCAAAAGGTTATTATATAGACCACATTGACGGCAATCCACTCAACGACGCCTTAGACAATCTCCGTCTGGCTCTCCCAAAAGAAAACTCATGGAACATGAAGACTCCAAAGAGCAATACCTCAGGACTAAAGGGACTGAGTTGGAGCAAGGAAAGGGAGATGTGGAGAGGCACTGTAACAGCTGAGGGTAAACAGCATAACTTTCGTAGTAGAGATCTATTGGAAGTCGTTGCGTGGATTTATAGAACTAGGAGGGAATTGCATGGACAATTCGCACGATTCCGATAGTGTATTTCTTTACCACATTCCTTGTGACAACTGTGGGAGTAGTGATGGGAACTCGCTGTTCTCTGACGGACACACGTTCTGCTACGTATGCGAGAAGTGGACTGCTGGTAATGAAGACACTAAAGAGAGGGCTTCAAAACGGAAACCCTCAGGAGGTAAACCAATGACTTACAACGTGTGGAACTTCGGGGAATCCAATGGACGCTACTCCGCGTTAACTGCGAGAGGAATCTCCAAGGAAACCTGTCAGAAGGCTGGCTACTGGATTGCCAAAGTAGACGGTGTGATGTACCAAGTGGCTGACTATCGGGACCAGAACGGCAACATTGTGAGTCAGAAGGTTCGAGATAAAGATAAGAACTTTAAGACCACTGGTAGTCACAAGAGTGACGCTCTGTTCGGGAAGCACTTGTGGAATGGTGGTAAGAAGATTGTCGTTACAGAAGGTGAAATCGACATGCTTACCGTGATGGAACTTCAAGACTGTAAGTATCCTGTAGTGTCGTTGGGTCACGGTGCCTCTGCCGCTAAGAAGACATGCGCTGCCAACTACGAATACTTTGACCAGTTCGAACAGATTATCTTAATGTTCGATATGGACGAAGCAGGGCGCAAAGCAGTCGAAGAGGCTGCACAGGTTCTACCTGCTGGTAAGGTACGAGTGGCAGTTCTTCCGTGTAAGGATGCAAACGAGTGTCACCTAAATGGTCACGACCGTGAAATCATGGAGCAAGTGTGGAATGCTGGTCCTTGGATTCCTGATGGTGTGGTATCGGCTCTTTCGTTACGTGAACGAATCCGTGAGCACCTATCGTCCGAGGAATCAGTAGGTTTACTTTTCAGTGGCTGCACTGGTATCAACGATAAGACCTTAGGTGCCCGTGGTGGTGAAGTCATTATGGTCACTTCCGGTTCCGGTATGGGTAAGTCAACGTTCGTCCGTCAACAAGCTCTACAATGGGGCACAGCGATGGGCAAGAAGGTAGGCTTAGCGATGCTTGAGGAGTCCGTTGAGGAGACCGCTGAGGACCTTATAGGTCTACACAACCGTGTCCGACTGAGACAATCCGACTCACTAAAGAGAGAGATTATTGAGAACGGTAAGTTCGACCAATGGTTCGATGAACTGTTCGGCAACGATACGTTCCATCTATATGACTCATTCGCCGAGGCTGAGACGGATAGACTGCTCGCTAAGCTGGCCTACATGCGCTCAGGCTTGGGCTGTGACGTAATCATTCTAGACCACATCTCAATCGTCGTATCCGCTTCTGGTGAATCCGATGAGCGTAAGATGATTGACAACCTGATGACCAAGCTCAAAGGGTTCGCTAAGTCAACTGGGGTGGTGCTGGTCGTAATTTGTCACCTTAAGAACCCAGACAAAGGTAAAGCACATGAGGAAGGTCGCCCCGTTTCTATTACTGACCTACGTGGTTCTGGCGCACTACGCCAACTATCTGATACTATTATTGCCCTTGAGCGTAATCAGCAAGGCGATATGCCTAACCTTGTCCTCGTTCGTATTCTCAAGTGCCGCTTTACTGGTGATACTGGTATCGCTGGCTACATGGAATACAACAAGGAAACCGGATGGCTTGAACCATCAAGTTACTCGGGGGAAGAAGAGTCACACTCAGAGTCAACAGACTGGTCCAACGACACTGACTTCTGACAGGATTCTTGATGACTTTCCAGACGACTACGAGAAGTTTCGCTGGAGAGTCCCATTCTAATACGACTCACTAAAGGAGACACACCATGTTCAAACTGATTAAGAAGTTAGGCCAACTGCTGGTTCGTATGTACAACGTGGAAGCCAAGCGACTGAACGATGAGGCTCGTAAAGAGGCCACACAGTCACGCGCTCTGGCGATTCGCTCCAACGAACTGGCTGACAGTGCATCCACTAAAGTTACCGAGGCTGCCCGTGTGGCAAACCAAGCTCAACAGCTTTCCAAATTCTTTGAGTAATCAAACAGGAGAAACCATTATGTCTAACGTAGCTGAAACTATCCGTCTATCCGATACAGCTGACCAGTGGAACCGTCGAGTCCACATCAACGTTCGCAACGGTAAGGCGACTATGGTTTACCGCTGGAAGGACTCTAAGTCCTCTAAGAATCACACTCAGCGTATGACGTTGACAGATGAGCAAGCACTGCGTCTGGTCAATGCGCTTACCAAAGCTGCCGTGACAGCAATTCATGAAGCTGGTCGCGTCAATGAAGCTATGGCTATCCTCGACAAGATTGATAACTAAGAGTGGTATCCTCAAGGTCGCCAAAGTGGTGGCCTTCATGAATACTATTCGACTCACTATAGGAGATATTACCATGCGTGACCCTAAAGTTATCCAAGCAGAAATCGCTAAACTGGAAGCTGAACTGGAGGACGTTAAGTACCATGAAGCTAAGACTCGCTCCGCTGTTCACATCTTGAAGAACTTAGGCTGGACTTGGACAAGACAGACTGGCTGGAAGAAACCAGAAGTTACCAAGCTGAGTCATAAGGTGTTCGATAAGGACACTATGACCCACATCAAGGCTGGTGATTGGGTTAAGGTTGACATGGGAGTTGTTGGTGGATACGGCTACGTCCGCTCAGTTAGTGGCAAATATGCACAAGTGTCATACATCACAGGTGTTACTCCACGCGGTGCAATCGTTGCCGATAAGACCAACATGATTCACACAGGTTTCTTGACAGTTGTTTCATATGAAGAGATTGTTAAGTCACGATAATCAATAGGAGAAATCAATATGATCGTTTCTGACATCGAAGCTAACGCCCTCTTAGAGAGCGTCACTAAGTTCCACTGCGGGGTTATCTACGACTACTCCACCGCTGAGTACGTAAGCTACCGTCCGAGTGACTTCGGTGCGTATCTGGATGCGCTGGAAGCCGAGGTTGCACGAGGCGGTCTTATTGTGTTCCACAACGGTCACAAGTATGACGTTCCTGCATTGACCAAACTGGCAAAGTTGCAATTGAACCGAGAGTTCCACCTTCCTCGTGAGAACTGTATTGACACCCTTGTGTTGTCACGTTTGATTCATTCCAACCTCAAGGACACCGATATGGGTCTTCTGCGTTCCGGCAAGTTGCCCGGAAAACGCTTTGGGTCTCACGCTTTGGAGGCGTGGGGTTATCGCTTAGGCGAGATGAAGGGTGAATACAAAGACGACTTTAAGCGTATGCTTGAAGAGCAGGGTGAAGAATACGTTGACGGAATGGAGTGGTGGAACTTCAACGAAGAGATGATGGACTATAACGTTCAGGACGTTGTGGTAACTAAAGCTCTCCTTGAGAAGCTACTCTCTGACAAACATTACTTCCCTCCTGAGATTGACTTTACGGACGTAGGATACACTACGTTCTGGTCAGAATCCCTTGAGGCCGTTGACATTGAACATCGTGCTGCATGGCTGCTCGCTAAACAAGAGCGCAACGGGTTCCCGTTTGACACAAAAGCAATCGAAGAGTTGTACGTAGAGTTAGCTGCTCGCCGCTCTGAGTTGCTCCGTAAATTGACCGAAACGTTCGGCTCGTGGTATCAGCCTAAAGGTGGCACTGAGATGTTCTGCCATCCGCGAACAGGTAAGCCACTACCTAAATACCCTCGCATTAAGACACCTAAAGTTGGTGGTATCTTTAAGAAGCCTAAGAACAAGGCACAGCGAGAAGGCCGTGAGCCTTGCGAACTTGATACCCGCGAGTACGTTGCTGGTGCTCCTTACACCCCAGTTGAACATGTTGTGTTTAACCCTTCGTCTCGTGACCACATTCAGAAGAAACTCCAAGAGGCTGGGTGGGTCCCGACCAAGTACACCGATAAGGGTGCTCCTGTGGTGGACGATGAGGTACTCGAAGGAGTACGTGTAGATGACCCTGAGAAGCAAGCCGCTATCGACCTCATTAAAGAGTACTTGATGATTCAGAAGCGAATCGGACAGTCTGCTGAGGGAGACAAAGCATGGCTTCGTTATGTTGCTGAGGATGGTAAGATTCATGGTTCTGTTAACCCTAATGGAGCAGTTACGGGTCGTGCGACCCATGCGTTCCCAAACCTTGCGCAAATTCCGGGTGTACGTTCTCCTTATGGAGAGCAGTGTCGCGCTGCTTTTGGCGCTGAGCACCATTTGGATGGGATAACTGGTAAGCCTTGGGTTCAGGCTGGCATCGACGCATCCGGTCTTGAGCTACGCTGCTTGGCTCACTTCATGGCTCGCTTTGATAACGGCGAGTACGCTCACGAGATTCTTAACGGCGACATCCACACTAAGAACCAGATAGCTGCTGAACTACCTACCCGAGATAACGCTAAGACGTTCATCTATGGGTTCCTCTATGGTGCTGGTGATGAGAAGATTGGACAGATTGTTGGTGCTGGTAAAGAGCGCGGTAAGGAACTCAAGAAGAAATTCCTTGAGAACACCCCCGCGATTGCAGCACTCCGCGAGTCTATCCAACAGACACTTGTCGAGTCCTCTCAATGGGTAGCTGGTGAGCAACAAGTCAAGTGGAAACGCCGCTGGATTAAAGGTCTGGATGGTCGTAAGGTACACGTTCGTAGTCCTCACGCTGCCTTGAATACCCTACTGCAATCTGCTGGTGCTCTCATCTGCAAACTGTGGATTATCAAGACCGAAGAGATGCTCGTAGAGAAAGGCTTGAAGCATGGCTGGGATGGGGACTTTGCGTACATGGCATGGGTACATGATGAAATCCAAGTAGGCTGCCGTACCGAAGAGATTGCTCAGGTGGTCATTGAGACCGCACAAGAAGCGATGCGCTGGGTTGGAGACCACTGGAACTTCCGGTGTCTTCTGGATACCGAAGGTAAGATGGGTCCTAATTGGGCGATTTGCCACTGATACAGGAGGCTACTCATGAACGAAAGACACTTAACAGGTGCTGCTTCTGAAATGCTAGTAGCCTACAAATTTACCAAAGCTGGGTACACTGTCTATTACCCTATGCTGACTCAGAGTAAAGAGGACTTGGTTGTATGTAAGGATGGTAAATTTAGTAAGGTTCAGGTTAAAACAGCCACAACGGTTCAAACCAACACAGGAGATGCCAAGCAGGTTAGGCTAGGTGGATGCGGTAGGTCCGAATATAAGGATGGAGACTTTGACATTCTTGCGGTTGTGGTTGACGAAGATGTGCTTATTTTCACATGGGACGAAGTAAAAGGTAAGACATCCATGTGTGTCGGCAAGAGAAACAAAGGCATAAAACTATAGGAGAAATTATTATGGCTATGACAAAGAAATTTAAAGTGTCCTTCGACGTTACCGCAAAGATGTCGTCTGACGTTCAGGCAATCTTAGAGAAAGATATGCTGCATCTATGTAAGCAGGTCGGCTCAGGTGCGATTGTCCCCAATGGTAAACAGAAGGAAATGATTGTCCAGTTCCTGACACACGGTATGGAAGGATTGATGACATTCGTAGTACGTACATCATTTCGTGAGGCCATTAAGGACATGCACGAAGAGTATGCAGATAAGGACTCTTTCAAACAATCTCCTGCAACAGTACGGGAGGTGTTCTGATGTCTGACTACCTGAAAGTGCTGCAAGCAATCAAAAGTTGCCCTAAGACTTTCCAGTCCAACTATGTACGGAACAATGCGAGCCTCGTAGCGGAGGCCGCTTCCCGTGGTCACATCTCGTGCCTGACTACTAGTGGACGTAACGGTGGCGCTTGGGAAATCACTGCTTCCGGTACTCGCTTTCTGAAACGAATGGGAGGATGTGTCTAATGTCTCGTGACCTTGTGACTATTCCACGCGATGTGTGGAACGATATACAGGGCTACATCGACTCTCTGGAACGTGAGAACGATAGCCTTAAGAATCAACTAATGGAAGCTGACGAATACGTAGCGGAACTAGAGGAGAAACTTAATGGCACTTCTTGACCTTAAACAATTCTATGAGTTACGTGAAGGCTGCGACGACAAGGGTATCCTTGTGATGGACGGCGACTGGCTGGTCTTCCAAGCTATGAGTGCTGCTGAGTTTGATGCCTCTTGGGAGGAAGAGATTTGGCACCGATGCTGTGACCACGCTAAGGCCCGTCAGATTCTTGAGGATTCCATTAAGTCCTACGAGACCCGTAAGAAGGCTTGGGCAGGTGCTCCAATTGTCCTTGCGTTCACCGATAGTGTTAACTGGCGTAAAGAACTGGTTGACCCGAACTATAAGGCTAACCGTAAGGCCGTGAAGAAACCTGTAGGGTACTTTGAGTTCCTTGATGCTCTCTTTGAGCGCGAAGAGTTCTATTGCATCCGTGAGCCTATGCTTGAGGGTGATGACGTTATGGGAGTTATTGCTTCCAATCCGTCTGCCTTCGGTGCTCGTAAGGCTGTAATCATCTCTTGCGATAAGGACTTTAAGACCATCCCTAACTGTGACTTCCTGTGGTGTACCACTGGTAACATCCTGACTCAGACCGAAGAGTCCGCTGACTGGTGGCACCTCTTCCAGACCATCAAGGGTGACATCACTGATGGTTACTCAGGGATTGCTGGATGGGGTGATACCGCCGAGGACTTCTTGAATAACCCGTTCATAACCGAGCCTAAAACGTCTGTGCTTAAGTCCGGTAAGAACAAAGGCCAAGAGGTTACTAAATGGGTTAAACGCGACCCTGAGCCTCATGAGACGCTTTGGGACTGCATTAAGTCCATTGGCGCGAAGGCTGGTATGACCGAAGAGGATATTATCAAGCAGGGCCAAATGGCTCGAATCCTACGGTTCAACGAGTACAACTTTATTGACAAGGAGATTTACCTGTGGAGACCGTAGCGTATATTGGTCTGGGTCTTTGTGTTCTCGGAGTGTGCCTCATTTCGTGGGGCCTTTGGGACTTAGCCAGAATAATCAAGTCGTTACACGACACTAAGTGATAAACTCAAGGTCCCTAAATTAATACGACTCACTATAGGGAGATAGGGGCCTTTACGATTATTACTTTAAGATTTAACTCTAAGAGGAATCTTTATTATGTTAACACCTATTAACCAATTACTTAAGAACCCTAACGATATTCCAGATGTACCTCGTGCAACCGCTGAGTATCTACAGGTTCGATTCAACTATGCGTACCTCGAAGCGTCTGGTCATATAGGACTTATGCGTGCTAATGGTTGTAGTGAGGCCCACATCTTGGGTTTCATTCAGGGCCTACAGTATGCCTCTAACGTCATTGACGAGATTGAGTTACGCAAGGAACAACTAAGAGATGATGGGGAGGATTGACACTATGTGTTTCTCACCGAAAATTAAAACTCCGAAGATGGATACCAATCAGATTCGAGCCGTTGAGCCAGCGCCTCTGACCCAAGAAGTGTCAAGCGTGGAGTTCGGTGGGTCTTCTGATGAGACGGATACCGAGGGCACCGAAGTGTCTGGACGCAAAGGCCTCAAGGTCGAACGTGATGATTCCGTAGCGAAGTCTAAAGCCAGCGGCAATGGCTCCGCTCGTATGAAATCTTCCATCCGTAAGTCCGCATTTGGAGGTAAGAAGTGATGTCTGAGTTCACATGTGTGGAGGCTAAGAGTCGCTTCCGTGCAATCCGGTGGACTGTGGAACACCTTGGGTTGCCTAAAGGATTCGAAGGACACTTTGTGGGCTACAGCCTCTACGTAGACGAAGTGATGGACATGTCTGGTTGCCGTGAAGAGTACATTCTGGACTCTACCGGAAAACATGTAGCGTACTTCGCGTGGTGCGTAAGCTGTGACATTCACCACAAAGGAGACATTCTGGATGTAACGTCCGTTGTCATTAATCCTGAGGCAGACTCTAAGGGCTTACAGCGATTCCTAGCGAAACGCTTTAAGTACCTTGCGGAACTCCACGATTGCGATTGGGTGTCTCGTTGTAAGCATGAAGGCGAGACAATGCGTGTATACTTTAAGGAGGTATAAGTTATGGGTAAGAAAGTTAAGAAGGCCGTGAAGAAAGTCACCAAGTCCGTTAAGAAAGTCGTTAAGGAAGGGGCTCGTCCGGTTAAACAGGTTGCTGGCGGTCTAGCTGGTCTGGCTGGTGGTACTGGTGAAGCACAGATGGTGGAAGTACCACAAGCTGCCGCACAGATTGTTGACATACCTGAGAAAGAGGTTTCCACTGAGGACGAAGCACAGACAGAAAGCGGACGCAAGAAAGCTCGTGCTGGCGGTAAGAAATCCTTGAGTGTAGCCCGTAGCTCCGGTGGCGGTATCAACATTTAATCAGGAGGTTATCGTGGAAGACTGCATTGAATGGACCGGAGGTGTCAACTCTAAGGGTTATGGTCGTAAGTGGGTTAATGGTAAACTTGTGACTCCACATAGGCACATCTATGAGGAGACATATGGTCCAGTTCCAACAGGAATTGTGGTGATGCATATCTGCGATAACCCTAGGTGCTATAACATAAAGCACCTTACGCTTGGAACTCCAAAGGATAATTCCGAGGACATGGTTACCAAAGGTAGACAGGCTAAAGGAGAGGAACTAAGCAAGAAACTTACAGAGTCAGACGTTCTCGCTATACGCTCTTCAACCTTAAGCCACCGCTCCTTAGGAGAACTGTATGGAGTCAGTCAATCAACCATAACGCGAATACTACAGCGTAAGACATGGAGACACATTTAATGGCTGAGAAACGAACAGGACTTGCGGAGGATGGCGCAAAGTCTGTCTATGAGCGTTTAAAGAACGACCGTGCTCCCTATGAGACACGCGCTCAGAATTGCGCTCAATATACCATCCCATCATTGTTCCCTAAGGACTCCGATAACGCCTCTACAGATTATCAAACTCCGTGGCAAGCCGTGGGCGCTCGTGGTCTGAACAATCTAGCCTCTAAGCTCATGCTGGCTCTATT</t>
  </si>
  <si>
    <t>CTGTTTACGTTTCTCTCGGACTCGTTTAGCAGCAGCTTCACGGGCCTTCGTAGCGGCAACTATAGGTGCTCGCTTGTTCACATCAGCCAGAGCCTTCTCACGAGCTTTCTCTTCGAGTTTCTTCTGGTTCTCACTCCAGACCTTCGAGAGTAACTCTTTGTCGTATCGGACTCTGACTTGACCTGTGGTGTCCATAAGGTAAATGGAGTCACCTTGAGAATACATGGTCAGTTGCTTATTGGTTATCCAAGGGTTGCTCGCAATGATTCCCTTACGTGCTTCCTCCAGAATATCCCGACCTTGCTCCCATGATTTCGGGTCAGAGTTAACCTGCATCATATTCTTAGGAATCACACCAACGGTATCACCGTCAACATCATCACCAGTGAACGTGTAGGTAGATTCCTTAAGGAACTTGGTCATCTGCTCCATAGCCATGCTTTCGTTCCCCGAGCGATACTTAACGGAGTCATAAATCTTACGTGCAGATTCGCGCAGTGACGCTGGCATACGGGCAATCTCAGGAGCCTTAGATGCATTCAGTGCAGACTCGAATGCTTTATCATCCTCAAAGCGTTGCTCTTTGGACCGCTTAACAGTCAGTCGGTCGGCATCAAGAATAACCTGAGGGTCAATACCCTGCTTGTCCATCATGTCCATCGTCAGGAATAGCTCAGCTTGGTCTGGGTATAGCGCAGCAATCAACTGAGGGTCAGCATTGCGGATTCTGCGCAGAGCATCCATAGCTGGGGTTCGTTCTGGTAACTTACCGTTAATCACAGCGGCAGACCACTCTTGACCAGCGTCAGTGACCATGGTTCCGATGGCTGTACGGAATGCTCCGTCCTTAGAGTCCGCTTGAAGGTACTTCAACTTCATAGCATCCTTGGCACCGTCTGGAATGTCCATACTGTCAATCTCAGCGAGCTTCTTATTGGCGTAGTTAACCATATCGCTATGCTTGAACTCACCAGTGTTCTCGTTGACTGGCATATCCTTAAAATCCGTTGAGACCCACTCACCGTTGATTCGCTTCTGGAATTGCTTGTCGATTACGTCAAGTTTGTTCATTGACTTCATGGAATCGTCCAGAGCCTTGGCCTGAGCTTTCGTCCATGCGTTCATCTGATTCTGAACTTGTTCCTGTGCGGAGATTAGCCACTCACGTTGTGGTGTCATCTGCTCATCAGGTTGGACCTTATCTAGTTCAGCCTTGATACCTTGAAGCATCTCCCAAGCTGTCCTTGGGTCCTCTTGGTTCAGCGCAGAGTTAATCTTCAAGCGATACTGCTCGTTCAGCTTCGCGTCAGTCTCAAACTGAGAACGTTGTGCTGTGACCATGAGAGCGTTCCACTGTTCCTCACCAATCAACTCTCGGTAAGTCGTAGTGGCTCCGTTAAGTGTTACCTTCTTGTCACCGACTCGCATCAGGAAGTCAGCACCACCAGCACGGCTAGAAGCGTCACTGAACGCTTGGCTTATAAGCTGTGTGGCTTGAGCATCAGATGGGATTGCGCCAGTAACCAGACCGTTGTCGATATACTTCTCAAAGAAGTCAGCAGAGTCTGGACGACGCAGCATATCAGGGTCTTGAAGGACACCGTTGAGTTCCACTCGGCTGTTCATGATAGCGCCCTTCTGAGCTTGCTGGCTCAAGAAGTTATCATGCGCACCATACAGCGAGATGTTACGCTCGGTAATGTCCCCGTTGAAACCACGCTGATAATCAACGTCCTCAGGGTCGATGCCGAACTGCTCAGCGTATACCTTAGCGCCCTCTTGAAGGCGACTATGGCGATACTCTTCCATCTCTTCGCGAGTACGGAAGACACCCTCTTTTATCTTCTGCATAACGTCATCGTCCACAAGATACGCAGCGTTACGACCAGTCTTGACTCGGAGTGCTTCCATAGCGTATGGGTCATCCTGATACAGAAGGGTCCCGTTGTTGAGAGCTTCTCGACGTTGCTCAGGGGTCAGCTTACGGATAATCTCGTTAGAGCGTTCATCAGCTAGGTCTCGTGCTCGTTGTTCCTTAGCGGTATACATATCGGCACCAGCCTTAGCGAACCGACCAATGGTGTCCAATAGGCTTGACCTTGGCTGTTCGGCCTGAGTGGTTGCTGCACGATAGCCCATACCTCCAGCACCACCACGTAACCGAGAGAGTCCCGGTTGTGCCGCTTGAAGGGCAGATTCAATTTTACTCATAGCTCATTACCTCCCCGTCTTGGTTCCTTTAGCGGCAACAATAGGTGCCTTAGTTGTGGACTTAGAGTCGAACGCACCGGATGCGTAAGCACTCGCAGCGGAAGACCCCATGATAGCCAGTGGGTCCAGAACCATCTGTAGCTTACTCTTCTGTTTCTGTTCGCTCTTATAGATTTCGTCAATCTGACTTGCAGCACTTTGAGTACCACCAAGTTGCTGTGCGAAGATTGCTTGGTAGTCACGGCGATAGTTCTCAGTTACCATATTGGCTTCCCGAATGAACTGTCCTTCTGTGACTCGCTTAATGCGGTCCATTGAGGAACCTTCAAGCATACTCTCTCCGATAGCCGCTCGGATAGACCCAATAGCTTGGACCTTCTGCATGTTCTGTGAGGTCAACTCGGCGGACGCTTCCTCAAGTTTACTTCGAGCTTGCAACGATAGGTCAGCATTCTGGATGTTCGTCTGCCTCATGATTTCCATAGCTTGACGACGACCAGCAGCGGTCTGAGCGGCAATCATTTTGGCCTGAGCGTTCTGACCACTGATAGCCTGAGCGCCAGATATAGCGATAGGTATTGCGGCTGCCCAACACATATGGTTATCCTCCTTTCGTGATTGTAAATAACTGAAATTGACCATCTCGTGTGTACTCTTCATGGAATACCGCACCGATAGTCTTGAGGAAACGAATGTGGGACGTATTGCCTACCCATACGTAATTCCAAAGAGTATCATACTTCTCAAGCATCTTATCGCGATACTCCATGATTAACTTACGGAACTTTCGCTTAGCCTTTCCACTAAGTCGCCACACTTGGTCGCTCGTAACGAACCAGCACTGGTCCCCGCAGTTACCACCGATAGCTAGAGGGAACCCATAGAGGCTCAACGTGACACACTCGGAAGCATCAGGGAAACTCGGCTCAATACCAGCAGCCTTAGCTTCAAGAATGTCATGGTGAGCCGGAGTGAATACCTCAAAGTCTGTACTTTTAGTAGGTCTTATAGTCATCATAAGAAAACCCTCCCGTAGTCGTATTGTTCTCCCTATAGTGAGTCGTATTAATTTCGAGCCACCACAGGGAGAATATTTAATTAAATACCGGAACTTCTCCGTAAGTAGTTACCTTCCCAGCCACACCCAATGATGTTCAGAGGGGTAGTCTCATCTGACAAGATGTATACAGTGTTGAACTTGGCGTTACCAACCACAGGGAATCGATATTGTCCGGTCCCTAAGTTCAGTCTCCCAGCCCTCAGAGTGTTAGAGCCTAATCGGGCACCAGCCATTGTGTACTTCCAGTTAGACGATTGGTTCTCAACATAAATGTCAAACGTACCAGAGTTCTCGTAGTTAACCCACGCTCGGCGTAACTGTAAGCGCCCAATGTCTTCCGTGGAGGTAGACCCGTCGTCGGCAGTCTGCTTGATGAGGAACTTAGAGAACTCATATACGAAGTTAATGTTGAACCCAATGTACACCATGCGTCCCTCCAAGTTACCGCTGAGTCTCAGCCAAGGGTCGCTATTCCACCCAGCCGTAGGTTGCTCAAACACGGTTATCTTACCATCAGGCTCCAATACAGTGATTTTGCCCCTCCCGAAGTTTGCACCATAAATTGTTGGAATATGAATAGAGGTAGTGAATGTGTCATCGTTGTATGTTCCACTAGGAATCGTGTATCGAATCTTCATGTCCATAAAGGCACGATAGGGTTCTCCCTGTAAGTCAATGGCGTTCTTAGTGAAAGAGATTCTAGCTAGGAACGTATTGAACTCATTGCGAAGAATCACATACATATCTGAGCTGATACTCTGACAAGCTAGAACCTGTACGTTTTCCCCAAAGTCCCAATGAGACCACGACTGTTGCCTTAACTCTTCGTTCAGGTACAGGAATTTGTACATGAAGATTTTACTAGGGTCCCCGTGAGATAGTACCGAACAGAAGTTTTCCGTACCACTTCCGCAAATACTGAACACACCATTAGGGATGTAGTTAGGAACGTGTGATGTAATGTCCTCAGCATTCTTAACGGAACTGACATCCTGCACAGCGTAGTACCTGTGGATGGACGTGAAGCTGGACCTCGGACTAGCAAAGTAGACATTACGCCCAATCCCAAAAGGTCTCGCTCGGTCCTGTACGTCAAACTGGGTCGTTAGGTTCAACTCAACCGACTTAGATGTGAGAGTACCCGAGGCAGTCAGGACGAATTGTGCTTCATCGGACCAGATGAGTAACTCTTCTGAGAACGGAACGGCGTACTTAAGGATTGCTATTCGGTTGGTACTCACAGCTACGTCTATAGGGTCGTCATCACTAAGGTTCGCAATGGACGCAGGGTAGAAGTTGAAGTATTTGGCTGTACGACTCAATATGATGTTCTCCCCACTAAGGAATCCTAAGCGGTTACGGAAGAAGAACACATCGTTAATACTTGAACCAACAAAAGAAGGCCAAGGGTTGGTGTCAACGTCACCACAAGACTTAGGAGACCACTCAAGCCACTTGAAGTCGAAATTACCGTCAGCGGCTCGCACAAGAGCGTGTGGCATGGTTTCCCATAGAACTTGGTCCTCAGTGTTCCAACCTAAAGTCTCAGTCCAAACTTTCCGCTCAGCGTCATACCGAACGTAATACTGGTCGGCAGACTTAGAGGCGTCCCCTACGATTTTCACCATGTAGCCGTTAGGAGCATTAGGTGGCAGCTTAGAGAACGACTGAGCGTAGTGGGTCACAGGGTTAATCAACTGGTCTGCGTAGCCATCTTTAGTCGTGAAGGAGTCAATCTGTTGACCACTAGGTGCGGTCACATGGATGAACCCTTGCCCTACATTTACAGTCCAATCAGACAAGTTAGTGCGCATCTGCTTGGCTAACTCTTCAGCTAACCATTGGGCATCCGTATTGTTTACGTGTTCAGGTTGACTACCATCTGGTATCTTATACTTCGCAACGTCTTTACCGTTAATGTGTACAATTAGTTCCCTACCATACTGACCACCACGAACGTTAATCAATCCGTCTTGATTAGGGTTGTAATTCGGTAAGTTGACAGACTTTGTGTTCTTCTGTGCAACAACGTTACGGTTAACGATGAACGTATAGTCTGCTACAGTAACCATTCGCAGGTCGTTACGTGGATTAGCGGTCTTGATGTAGTTGGAACCGTTAGGATACCTAACTTGCTTCTCGTTACCAGAAAGGTCGAACACTCGGATTCCGCTACCAGTGAACACAGCGTAATACTGTTCGTGCTCATCTCGGTTAATCAGGTGGATGTACGGAGCTTGACCTAACGCACCGTTGTCTCCAAGTGTATTTAAGAAAACAAGAGGTGGACGCTTTTGGAGGCCCTCGGTCTCCGAAGACCAACCGTTAACTTGGCGTGACCCTTGGTCTGGATAACGAAGGATGTCAGGCTGTTGGCTGATACCACCCTTCAAGTTCTTGATTGATCGGCTAATGAGTGCCATTAGAGCCTCCTTATTTATTAATGTTAGCGAGTCAGTAGACCAGAAGTGAACGCATCTCCATCCAGCATATTGTACCCACCGTAGTCCATCTCATACTCCATGCAGAGACGTCTAGCCTCATCTTCCTCTTCTTGGAGTACACCCTCTACTTCCGGTGCCCCAAAGAATCGGTTGTTGAACTGACGGGAAGCCTTGGTGACAATCCAGTAACGGAAGCACTCAGGCATCTCATCGTAGTCGCGGAGACGAATAATGTTCACAGTAATACCAGAGTCAAAGCGGTCTGATTGACTCGTTCGGTCATACACATAGCCACCTCGGTTAACGTAGATGGATTGACCGGAAGTAGACATTAGGGATAAATAGTCGTCACTGTATACAATCAGGTTGGAGTAAACATCAGGTAGTAGCGTTATGCCTTCCTCAATGTTGAACGTCCATCCACGAGATTGAATCTGTCGGTTAATCTTGTTGAGAATACGCCGAGCGTTCGCTGCATCTGCGTTAGCGTCACCTTCCAGCGTTGATACCGGAGGTTCACCGATAGACGCCAGAATGTCGTTCACAGCTGATAACTCAGCGGCAGTCTCAACGTTCATATCGTATGAGCGCATATAGTTCCTCCTTTCAGCAAAAAACCCCTCAAGACCCGTTTAGAGGCCCCAAGGGGTTATGCTAGTTATTGCTCAGCGGTGGCAGCAGCCAACTCAGCTTCCTTTCGGGCTTTGTTAGCAGCGCGGGTGCGTGCGGCCTCCTGTGCTGGCGTTAAGGTTTCTTCTGTTGAAGTAACACTCGCCTCTTCGGGACTAGCAGCGACCGTTGAGGCCACCCCCAGCATTACTCCACTTTGAAAACCACTGCACCAGCAGCTTCTGGGCGAAGACCACCGTGGCCCATTGCGTACTTAGCGATAATCTGGTCCGCTTGGAAGTTAGCACGGCGAGCGCGCTCCAGAGCCAAGTCACGCAGCTTAACAGTACCTACCGCAGAGCGGTGCATGAACAGGCCGATAACGTTGTCCTTAGCAACCTTGACATTACCCTCACCTTTATTGGCAGGGAAGACGTGCTTCTGACCAGTAGTGCCCTCACGAGCGGTACCAGCACCACCAGCGGTGAGGTGCGGAACTTCTACAACCTCAAAGCCCATAACGTTGCGGATAGAACCCTTCTCAGGGTCAATCAGAGCAGCGTAGTTTGCTGCGTTCGGCATCAGTGCTGCCAGAATCGCAGAGTAGCTATCTGGGTCACAGTAGAACACACGGTCAGCAGCCGGAACATAGTTCTTGGTCAGAGCCGCACGAGCCTTAGTCAGAGCCGCAATAATCTCCTTACCCAGCGCAACTTGGTCGGTAAGTGCGGCCTTGTTCTGAGTGGTCTCAATTACGGTAGCAGTACCTAAGCCCTCGATGTTCTCATTATATTTGCTTTCCACGTTACACAGACCGGCAATCTCAGCCAGAACCGCACCATCCGCAGCCATCGCCAGAGATTCACCCAACTGAGAGGTATACTCAGAGCGAACGTCGTAGTGGTTCATCGCGTCCTCAATATCATAAATCAGAACGTCAGCCGTCAGGAGACCGTCAATGGTGATTACCTTCTCGGTGTGTTTGATGTCCTTACGTTTATCGTCGAGGTTCTCGCCCGGAGCCAGATACGCTGCCTGAGTGCGACCCAGAACAGGGAACTGAGCGGATTTACCGCTGGAGATGGAACGTACCATGTGGCGAGAAGTGGTCACGGAGGTACGAGCGAACGCAGTCAGGACTTCACCGCCAAATACCTTCAAGAACAACGCCAGTTTATCTCCAGCAGCAACTACACCTTTACCTTGGTTAGTACCCATTTGCTGTCCACCAGTCATGCTAGCCATATGTATATCTCCTTCTTAAAGTTAAACAAAATTATTTCTAGAGGGAAACCGTTGTGGTCTCCCTATAGTGAGTCGTATTAATTTCGAAGTCTATCAGAAGTTCGAATCGATTACTTTCTGTTCGACTTGACGACGATAGTTGGCATCTGTGCGATACCGAGGGTCACTCATAGCTTTAATCATCTCGCTACGGTCCGCAAAGCCTTCACGCTTGGTAGCCTGAGGTTTAGCCGGAATAGCACGATTAGTCACACTACGAGTTGGCTTACGACCGAACGCCTTAGCGCGAGACTCACCAGCCAAGTTGATGATAGCCTTAACGGTCGCTAAGTCACGACTGGTCAACGCATTATCCAGCGACTGTGCAGCCTCAGGGTTGTGCGTCTCAAGGTGGTTATACAGTGCATCAAAACGTTCACGACCACCAGCGTACTCAATGACACTGTTTACGTACTGCTCCACCAGAGCTTCTTGACCACGGATATACGAGTCAATGAAAGCCTTCGTGTAGCCAATTTCAGCCAGCTTAGCGTAGGACTCGGCGGACAACTCTTCGTTCTCCTCGTACTCACGCTGGATAGCCTCAATGGTCTCGACACTCATGCCACGCTCAGCAGCAATGTTAATCATCTCTTGGAAGCCCTCTTCGTGCTCACCAAGTTGCTCAGAGGCAGCTACCAGTTCTTCTGGAGTCTCGCCCAGTGGGGTAAACTCTTCGGAACCTTCGGTGCCCTCAACGCCTTCTTCTCCAGTGTCCACATCGGTCGGCTCAGAGCCATCACCGATACGAACCTGAATGCGGCCTTCGTCATCCTCTTGACCGAACGGGTCAGAGTTGTCATACAGGTCACGTTCTGTTTCCACTTCGTCTGACGCTAACTCGATTGCATCATCGCCATCACGGGCAGCAACATCAAGAGCCAGCATGTTCTGCTCATGTTCCTCAACGGAACCACCAGACATCACAGCGGAGTTCACGCCAAAAGATGCATATACGTCTGCATTAGATTCAGCCATTATTATTGTCTCCTTAAAGTTGAACTACAGGAAGACCGAGGACTCCAACCTCTTGTCATCGCTCATTTCAAAGATGAGGTCTCCCTATAGTGAGTCGTATTAAATTCCCGGCTGTAAACCTACGGAATCAGCGGCAGCAGCCATAGCCTCAGGTGAAGCTGTAGCTTGTGCAGCCATACCTTGAGCCAGCGCAGCAGCACCATTATCCATACCCATTTGCATAGACTGTTGGGCCATCTTCTGTTGCTTCTGTTCTTCGGTGAGTAGAATACCAGAAGTGTCAATACCGATAGCGTTGGCAATACGTAACTTAATCATCGCAAGGTTAATATCAGGGTCGTCCCGCATAGGTGCCAGTGCAGCCCACGCAGTGACACACCGCTCCAGCTTATCAAGGTCTTGTCCTCGACCAATTGCTTCCAGACCTGTACTAATGGTTGGCTCTACGGCTTCCTTAGGTAACTCAGGAATCTGTTGCGTGGCTTGTAGTTGCTTCAAGAGCACTCGTACCAGAGGCAATTGTAATTCTTGAGAAAGGATAGAGTAGACACCACCTAAAGTATCTTCAAGTTCAGAAGCTACATACCGAATCTCTTCGGCGGTCACACGTTCACCTGTACGCTGAACCGCAGAGTTCAACATAAAGGCAAACGAAAGGCGAGCCTCGATAGCGTCACTTACGGCTTTAGCTACAGTAAAGTCTGCTTGCTTCTCCAGTTGGAGGAACGAGATGTCTTCTGGACGACCAGTAACGAAGTCACCAGTCTGAGCTTTGGTCAGTCGGCGTGGCTGGGTGATACCAGCAGGATTCACTAAGCCGATAACCTTAGAGCTAATCATGGACATCTTGACGATAGCCTCTTGGAGATTTTCAAGGGACCGTAAGTCACCTAAGTATTCCTCAATGTACGAACGACCGTAGGATTCACCATCTAGTCTGACCATCCGAATCGGGATGTATGGGCAAGCCTCTTTAGGATAAGTCCCATCGGAGCCTTGGACTTCCATACCCTCGACCTCTTCGTATCGGAGGTATTCACCTGAGTCCTCATCCAGATAGATGTGAGTGTACACGTCGATTGTCTCATCAGCTTTCTTCTCACCACCTTGACCTTCTACAGCCTTACGGATGTCCTCAGGGAGAGCACCAAAAGCTATCTGGTCACGAGTCACCATTTGCAGAACGTTGCCGAATGCGTCTCGTTGGACCACATAAGAAGACAATCGGTACAGCTTCATGGGATTATAGTTTGACCCTTCCGGTTCCGGTAGGTACAGCAGGACGTTACCAGCTACGACTAACTGTTTGAGAGCCTCAAAGAGAGTCACGCGGTAACTGTTAGACTCAATGTAGTTCATGATGATACGCTCTACCATCGAGAGGCCCTCATCGACCTTAGCGAGTCCATCGGGGTCGCTCAGTAACTGCTTTGCTTCATATTCAGATATAGTAAGTCGCATCCAAGTCTGCATAGGGAATAG</t>
  </si>
  <si>
    <t>CCTAAGTTCATCTACGGACGTAAGGAGTAACTAAAGGCTACATAAGGAGGCCCTAAATGGATAAGTACGATAAGAACGTACCAAGTGATTATGATGGTCTGTTCCAAAAGGCTGCTGATGCCAACGGGGTCTCTTATGACCTTTTACGTAAAGTCGCTTGGACAGAATCACGATTTGTGCCTACAGCAAAATCTAAGACTGGACCATTAGGCATGATGCAATTTACCAAGGCAACCGCTAAGGCCCTCGGTCTGCGAGTTACCGATGGTCCAGACGACGACCGACTGAACCCTGAGTTAGCTATTAATGCTGCCGCTAAGCAACTTGCAGGTCTGGTAGGGAAGTTTGATGGCGATGAACTCAAAGCTGCCCTTGCGTACAACCAAGGCGAGGGACGCTTGGGTAATCCACAACTTGAGGCGTACTCTAAGGGAGACTTCGCATCAATCTCTGAGGAGGGACGTAACTACATGCGTAACCTTCTGGATGTTGCTAAGTCACCTATGGCTGGACAGTTGGAAACTTTTGGTGGCATAACCCCAAAGGGTAAAGGCATTCCGGCTGAGGTAGGATTGGCTGGAATTGGTCACAAGCAGAAAGTAACACAGGAACTTCCTGAGTCCACAAGTTTTGACGTTAAGGGTATCGAACAGGAGGCTACGGCGAAACCATTCGCCAAGGACTTTTGGGAGACCCACGGAGAAACACTTGACGAGTACAACAGTCGTTCAACCTTCTTCGGATTCAAAAATGCTGCCGAAGCTGAACTCTCCAACTCAGTCGCTGGGATGGCTTTCCGTGCTGGTCGTCTCGATAATGGTTTTGATGTGTTTAAAGACACCATTACGCCGACTCGCTGGAACTCTCACATCTGGACTCCAGAGGAGTTAGAGAAGATTCGAACAGAGGTTAAGAACCCTGCGTACATCAACGTTGTAACTGGTGGTTCCCCTGAGAACCTCGATGACCTCATTAAATTGGCTAACGAGAACTTTGAGAATGACTCCCGCGCTGCCGAGGCTGGCCTAGGTGCCAAACTGAGTGCTGGTATTATTGGTGCTGGTGTGGACCCGCTTAGCTATGTTCCTATGGTCGGTGTCACTGGTAAGGGCTTTAAGTTAATCAATAAGGCTCTTGTAGTTGGTGCCGAAAGTGCTGCTCTGAACGTTGCATCCGAAGGTCTCCGTACCTCCGTAGCTGGTGGTGACGCAGACTATGCGGGTGCTGCCTTAGGTGGCTTTGTGTTTGGCGCAGGCATGTCTGCAATCAGTGACGCTGTAGCTGCTGGACTGAAACGCAGTAAACCAGAAGCTGAGTTCGACAATGAGTTCATCGGTCCTATGATGCGATTGGAAGCCCGTGAGACAGCACGAAACGCCAACTCTGCGGACCTCTCTCGGATGAACACTGAGAACATGAAGTTTGAAGGTGAACATAATGGTGTCCCTTATGAGGACTTACCAACAGAGAGAGGTGCCGTGGTGTTACATGATGGCTCCGTTCTAAGTGCAAGCAACCCAATCAACCCTAAGACTCTAAAAGAGTTCTCCGAGGTTGACCCTGAGAAGGCTGCGCGAGGAATCAAACTGGCTGGGTTCACCGAGATTGGCTTGAAGACCTTGGGGTCTGACGATGCTGACATCCGTAGAGTGGCTATCGACCTCGTTCGCTCTCCTACTGGTATGCAGTCTGGTGCCTCAGGTAAGTTCGGTGCAACAGCTTCTGACATCCATGAGAGACTTCATGGTACTGACCAGCGTACTTATAATGACTTGTACAAAGCAATGTCTGACGCTATGAAAGACCCTGAGTTCTCTACTGGCGGCGCTAAGATGTCCCGTGAAGAAACTCGATACACTATCTACCGTAGAGCGGCACTAGCTATTGAGCGTCCAGAACTACAGAAGGCACTCACTCCGTCTGAGAGAATCGTTATGGACATCATTAAGCGTCACTTTGACACCAAGCGTGAACTTATGGAAAACCCAGCAATATTCGGTAACACAAAGGCTGTGAGTATCTTCCCTGAGAGTCGCCACAAAGGTACTTACGTTCCTCACGTATATGACCGTCATGCCAAGGCGCTGATGATTCAACGCTACGGTGCCGAAGGTTTGCAGGAAGGGATTGCCCGCTCATGGATGAACAGCTACGTCTCCAGACCTGAGGTCAAGGCCAGAGTCGATGAGATGCTTAAGGAATTACACGGGGTGAAGGAAGTAACACCAGAGATGGTAGAGAAGTACGCTATGGATAAGGCTTATGGTATCTCCCACTCAGACCAGTTCACCAACAGTTCCATAATAGAAGAGAACATTGAGGGCTTAGTAGGTATCGAGAATAACTCATTCCTTGAGGCACGTAACTTGTTTGATTCGGACCTATCCATCACTATGCCAGACGGACAGCAATTCTCAGTGAATGACCTAAGGGACTTCGATATGTTCCGCATCATGCCAGCGTATGACCGCCGTGTCAATGGTGACATCGCCATCATGGGGTCTACTGGTAAAACCACTAAGGAACTTAAGGATGAGATTTTGGCTCTCAAAGCGAAAGCTGAGGGAGACGGTAAGAAGACTGGCGAGGTACATGCTTTAATGGATACCGTTAAGATTCTTACTGGTCGTGCTAGACGCAATCAGGACACTGTGTGGGAAACCTCACTGCGTGCCATCAATGACCTAGGGTTCTTCGCTAAGAACGCCTACATGGGTGCTCAGAACATTACGGAGATTGCTGGGATGATTGTCACTGGTAACGTTCGTGCTCTAGGGCATGGTATCCCAATTCTGCGTGATACACTCTACAAGTCTAAACCAGTTTCAGCTAAGGAACTCAAGGAACTCCATGCGTCTCTGTTCGGGAAGGAGGTGGACCAGTTGATTCGGCCTAAACGTGCTGACATTGTGCAGCGCCTAAGGGAAGCAACTGATACCGGACCTGCCGTGGCGAACATCGTAGGGACCTTGAAGTATTCAACACAGGAACTGGCTGCTCGCTCTCCGTGGACTAAGCTACTGAACGGAACCACTAACTACCTTCTGGATGCTGCGCGTCAAGGTATGCTTGGGGATGTTATTAGTGCCACCCTAACAGGTAAGACTACCCGCTGGGAGAAAGAAGGCTTCCTTCGTGGTGCCTCCGTAACTCCTGAGCAGATGGCTGGCATCAAGTCTCTCATCAAGGAACATATGGTACGCGGTGAGGACGGGAAGTTTACCGTTAAGGACAAGCAAGCGTTCTCTATGGACCCACGGGCTATGGACTTATGGAGACTGGCTGACAAGGTAGCTGATGAGGCAATGCTGCGTCCACATAAGGTGTCCTTACAGGATTCCCATGCGTTCGGAGCACTAGGTAAGATGGTTATGCAGTTTAAGTCTTTCACTATCAAGTCCCTTAACTCTAAGTTCCTGCGAACCTTCTATGATGGATACAAGAACAACCGAGCGATTGACGCTGCGCTGAGCATCATCACCTCTATGGGTCTCGCTGGTGGTTTCTATGCTATGGCTGCACACGTCAAAGCATACGCTCTGCCTAAGGAGAAACGTAAGGAGTACTTGGAGCGTGCACTGGACCCAACCATGATTGCCCACGCTGCGTTATCTCGTAGTTCTCAATTGGGTGCTCCTTTGGCTATGGTTGACCTAGTTGGTGGTGTTTTAGGGTTCGAGTCCTCCAAGATGGCTCGCTCTACGATTCTACCTAAGGACACCGTGAAGGAACGTGACCCAAACAAACCGTACACCTCTAGAGAGGTAATGGGCGCTATGGGTTCAAACCTTCTGGAACAGATGCCTTCGGCTGGCTTTGTGGCTAACGTAGGGGCTACCTTAATGAATGCTGCTGGCGTGGTCAACTCACCTAATAAAGCAACCGAGCAGGACTTCATGACTGGTCTTATGAACTCCACAAAAGAGTTAGTACCGAACGACCCATTGACTCAACAGCTTGTGTTGAAGATTTATGAGGCGAACGGTGTTAACTTGAGGGAGCGTAGGAAATAATACGACTCACTATAGGGAGAGGCGAAATAATCTTCTCCCTGTAGTCTCTTAGATTTACTTTAAGGAGGTCAAATGGCTAACGTAATTAAAACCGTTTTGACTTACCAGTTAGATGGCTCCAATCGTGATTTTAATATCCCGTTTGAGTATCTAGCCCGTAAGTTCGTAGTGGTAACTCTTATTGGTGTAGACCGAAAGGTCCTTACGATTAATACAGACTATCGCTTTGCTACACGTACTACTATCTCTCTGACAAAGGCTTGGGGTCCAGCCGATGGCTACACGACCATCGAGTTACGTCGAGTAACCTCCACTACCGACCGATTGGTTGACTTTACGGATGGTTCAATCCTCCGCGCGTATGACCTTAACGTCGCTCAGATTCAAACGATGCACGTAGCGGAAGAGGCCCGTGACCTCACTACGGATACTATCGGTGTCAATAACGATGGTCACTTGGATGCTCGTGGTCGTCGAATTGTGAACCTAGCGAACGCCGTGGATGACCGCGATGCTGTTCCGTTTGGTCAACTAAAGACCATGAACCAGAACTCATGGCAAGCACGTAATGAAGCCTTACAGTTCCGTAATGAGGCTGAGACTTTCAGAAACCAAGCGGAGGGCTTTAAGAACGAGTCCAGTACCAACGCTACGAACACAAAGCAGTGGCGCGATGAGACCAAGGGTTTCCGAGACGAAGCCAAGCGGTTCAAGAATACGGCTGGTCAATACGCTACATCTGCTGGGAACTCTGCTTCCGCTGCGCATCAATCTGAGGTAAACGCTGAGAACTCTGCCACAGCATCCGCTAACTCTGCTCATTTGGCAGAACAGCAAGCAGACCGTGCGGAACGTGAGGCAGACAAGCTGGAAAATTACAATGGATTGGCTGGTGCAATTGATAAGGTAGATGGAACCAATGTGTACTGGAAAGGAAATATTCACGCTAACGGGCGCCTTTACATGACCACAAACGGTTTTGACTGTGGCCAGTATCAACAGTTCTTTGGTGGTGTCACTAATCGTTACTCTGTCATGGAGTGGGGAGATGAGAACGGATGGCTGATGTATGTTCAACGTAGAGAGTGGACAACAGCGATAGGCGGTAACATCCAGTTAGTAGTAAACGGACAGATCATCACCCAAGGTGGAGCCATGACCGGTCAGCTAAAATTGCAGAATGGGCATGTTCTTCAATTAGAGTCCGCATCCGACAAGGCGCACTATATTCTATCTAAAGATGGTAACAGGAATAACTGGTACATTGGTAGAGGGTCAGATAACAACAATGACTGTACCTTCCACTCCTATGTACATGGTACGACCTTAACACTCAAGCAGGACTATGCAGTAGTTAACAAACACTTCCACGTAGGTCAGGCCGTTGTGGCCACTGATGGTAATATTCAAGGTACTAAGTGGGGAGGTAAATGGCTGGATGCTTACCTACGTGACAGCTTCGTTGCGAAGTCCAAGGCGTGGACTCAGGTGTGGTCTGGTAGTGCTGGCGGTGGGGTAAGTGTGACTGTTTCACAGGATCTCCGCTTCCGCAATATCTGGATTAAGTGTGCCAACAACTCTTGGAACTTCTTCCGTACTGGCCCCGATGGAATCTACTTCATAGCCTCTGATCGTGGATGGTTACGATTCCAAATACACTCCAACGGTCTCGGATTCAAGAATATTGCAGACAGTCGTTCAGTACCTAATGCAATCATGGTGGAGAACGAGTAATTGGTAAATCACAAGGAAAGACGTGTAGTCCACGGATGGACTCTCAAGGAGGTACAAGGTGCTATCATTAGACTTTAACAACGAATTGATTAAGGCTGCTCCAATTGTTGGGACGGGTGTAGCAGATGTTAGTGCTCGACTGTTCTTTGGGTTAAGCCTTAACGAATGGTTCTACGTTGCTGCTATCGCCTACACAGTGGTTCAGATTGGTGCCAAGGTAGTCGATAAGATGATTGACTGGAAGAAAGCCAATAAGGAGTGATATGTATGGAAAAGGATAAGAGCCTTATTACATTCTTAGAGATGTTGGACACTGCGATGGCTCAGCGTATGCTTGCGGACCTTTCGGACCATGAGCGTCGCTCTCCGCAACTCTATAATGCTATTAACAAACTGTTAGACCGCCACAAGTTCCAGATTGGTAAGTTGCAGCCGGATGTTCACATCTTAGGTGGCCTTGCTGGTGCTCTTGAAGAGTACAAAGAGAAAGTCGGTGATAACGGTCTTACGGATGATGATATTTACACATTACAGTGATATACTCAAGGCCACTACAGATAGTGGTCTTTATGGATGTCATTGTCTATACGAGATGCTCCTACGTGAAATCTGAAAGTTAACGGGAGGCATTATGCTAGAATTTTTACGTAAGCTAATCCCTTGGGTTCTCGCTGGGATGCTATTCGGGTTAGGATGGCATCTAGGGTCAGACTCAATGGACGCTAAATGGAAACAGGAGGTACACAATGAGTACGTTAAGAGAGTTGAGGCTGCGAAGAGCACTCAAAGAGCAATCGATGCGGTATCTGCTAAGTATCAAGAAGACCTTGCCGCGCTGGAAGGGAGCACTGATAGGATTATTTCTGATTTGCGTAGCGACAATAAGCGGTTGCGCGTCAGAGTCAAAACTACCGGAACCTCCGATGGTCAGTGTGGATTCGAGCCTGATGGTCGAGCCGAACTTGACGACCGAGATGCTAAACGTATTCTCGCAGTGACCCAGAAGGGTGACGCATGGATTCGTGCGTTACAGGATACTATTCGTGAACTGCAACGTAAGTAGGAAATCAAGTAAGGAGGCAATGTGTCTACTCAATCCAATCGTAATGCGCTCGTAGTGGCGCAACTGAAAGGAGACTTCGTGGCGTTCCTATTCGTCTTATGGAAGGCGCTAAACCTACCGGTGCCCACTAAGTGTCAGATTGACATGGCTAAGGTGCTGGCGAATGGAGACAACAAGAAGTTCATCTTACAGGCTTTCCGTGGTATCGGTAAGTCGTTCATCACATGTGCGTTCGTTGTGTGGTCCTTATGGAGAGACCCTCAGTTGAAGATACTTATCGTATCAGCCTCTAAGGAGCGTGCAGACGCTAACTCCATCTTTATTAAGAACATCATTGACCTGCTGCCATTCCTATCTGAGTTAAAGCCAAGACCCGGACAGCGTGACTCGGTAATCAGCTTTGATGTAGGCCCAGCCAATCCTGACCACTCTCCTAGTGTGAAATCAGTAGGTATCACTGGTCAGTTAACTGGTAGCCGTGCTGACATTATCATTGCGGATGACGTTGAGATTCCGTCTAACAGCGCAACTATGGGTGCCCGTGAGAAGCTATGGACTCTGGTTCAGGAGTTCGCTGCGTTACTTAAACCGCTGCCTTCCTCTCGCGTTATCTACCTTGGTACACCTCAGACAGAGATGACTCTCTATAAGGAACTTGAGGATAACCGTGGGTACACAACCATTATCTGGCCTGCTCTGTACCCAAGGACACGTGAAGAGAACCTCTATTACTCACAGCGTCTTGCTCCTATGTTACGCGCTGAGTACGATGAGAACCCTGAGGCACTTGCTGGGACTCCAACAGACCCAGTGCGCTTTGACCGTGATGACCTGCGCGAGCGTGAGTTGGAATACGGTAAGGCTGGCTTTACGCTACAGTTCATGCTTAACCCTAACCTTAGTGATGCCGAGAAGTACCCGCTGAGGCTTCGTGACGCTATCGTAGCGGCCTTAGACTTAGAGAAGGCCCCAATGCATTACCAGTGGCTTCCGAACCGTCAGAACATCATTGAGGACCTTCCTAACGTTGGCCTTAAGGGTGATGACCTGCATACGTACCACGATTGTTCCAACAACTCAGGTCAGTACCAACAGAAGATTCTGGTCATTGACCCTAGTGGTCGCGGTAAGGACGAAACAGGTTACGCTGTGCTGTACACACTGAACGGTTACATCTACCTTATGGAAGCTGGAGGTTTCCGTGATGGCTACTCCGATAAGACCCTTGAGTTACTCGCTAAGAAGGCAAAGCAATGGGGAGTCCAGACGGTTGTCTACGAGAGTAACTTCGGTGACGGTATGTTCGGTAAGGTATTCAGTCCTATCCTTCTTAAACACCACAACTGTGCGATGGAAGAGATTCGTGCCCGTGGTATGAAAGAGATGCGTATTTGCGATACCCTTGAGCCAGTCATGCAGACTCACCGCCTTGTAATTCGTGATGAGGTCATTAGGGCCGACTACCAGTCCGCTCGTGACGTAGACGGTAAGCATGACGTTAAGTACTCGTTGTTCTACCAGATGACCCGTATCACTCGTGAGAAAGGCGCTCTGGCTCATGATGACCGATTGGATGCCCTTGCGTTAGGCATTGAGTATCTCCGTGAGTCCATGCAGTTGGATTCCGTTAAGGTCGAGGGTGAAGTACTTGCTGACTTCCTTGAGGAACACATGATGCGTCCTACGGTTGCTGCTACGCATATCATTGAGATGTCTGTGGGAGGAGTTGATGTGTACTCTGAGGACGATGAGGGTTACGGTACGTCTTTCATTGAGTGGTGATTTATGCATTAGGACTGCATAGGGATGCACTATAGACCACGGATGGTCAGTTCTTTAAGTTACTGAAAAGACACGATAAATTAATACGACTCACTATAGGGAGAGGAGGGACGAAAGGTTACTATATAGATACTGAATGAATACTTATAGAGTGCATAAAGTATGCATAATGGTGTACCTAGAGTGACCTCTAAGAATGGTGATTATATTGTATTAGTATCACCTTAACTTAAGGACCAACATAAAGGGAGGAGACTCATGTTCCGCTTATTGTTGAACCTACTGCGGCATAGAGTCACCTACCGATTTCTTGTGGTACTTTGTGCTGCCCTTGGGTACGCATCTCTTACTGGAGACCTCAGTTCACTGGAGTCTGTCGTTTGCTCTATACTCACTTGTAGCGATTAGGGTCTTCCTGACCGACTGATGGCTCACCGAGGGATTCAGCGGTATGATTGCATCACACCACTTCATCCCTATAGAGTCAAGTCCTAAGGTATACCCATAAAGAGCCTCTAATGGTCTATCCTAAGGTCTATACCTAAAGATAGGCCATCCTATCAGTGTCACCTAAAGAGGGTCTTAGAGAGGGCCTATGGAGTTCCTATAGGGTCCTTTAAAATATACCATAAAAATCTGAGTGACTATCTCACAGTGTACGGACCTAAAGTTCCCCCATAGGGGGTACCTAAAGCCCAGCCAATCACCTAAAGTCAACCTTCGGTTGACCTTGAGGGTTCCCTAAGGGTTGGGGATGACCCTTGGGTTTGTCTTTGGGTGTTAC</t>
  </si>
  <si>
    <t>tail-only lpcA4</t>
  </si>
  <si>
    <t>CTTTATCCACTCAGCAGGTATCAGTTTATCAGCGAACTTAATACCATGCTTTTCGCAGAACTCTCCATAAGACGTTGGAGAACCTTTGTATAACTTAGTACGTGAGCTTGAGAAGACAATACGGATGTCTAGCTCGGGGTGCTGCTCCCTAATTAATAAGTGCTTCTTTCTATCATCGCTTTCCCACAGACCCTTTGTCTCAACGAATATACCGTTTGGAAGTAAGAAGTCTGGAGTGTAAGTGTGATTGCTCGCCGGAATTACATAAGGCACTTTCCACTCTTCATACTCGAATTTAATACCTTTTGATTCCAACTGCTTTGAAACCTTGTCCTCTAGGCCAGAGCGAAACGCTCCAACCTTTCGGATTCCTTTAGCGCCGTAACCTGCCATGTCGCCTCCCTTTGCGTATATCACAAATAGTCTGTTGGGAGACACCATAGGTGCGAGCTAAGGATACATTGGACTCGCTGGACTCCATGATTGCCATTACGTCTTCGTCTGAAAGTTTATACCCCTTGTGTGAGCGACCCTTATTTACCATGTCAGTGGAGTTCTCTTTTGGAGTTCCTATGGATAGGTGTTCAGGGTTACAACATAATGGATTATCACAGGAGTGCAGGACGGTAGAACCTTTCGGAGCATTAGACATTACGCGATGACAGTAGACAACCTTTCCGGTATTGCTGCACCACACCTGCCCGTACCCTTTATTGTTCGTAGCGCCCTGCCACTCCCAACACCCAGAGGAAGTCACCTTGATTCGCTCAAGGATTTTCTCCCGCAGTTCCACTTAGAAGTCTCCGTCTTCGTCTGCTTCCTCGGACTCTTCGTCGTCTTCGTCCCAGCTTTCTTCGTCGCGTGGTTTGCTCGCTTTGGCAGAACCAGAGGCAACATAGCCGTTCTCTTCAACTTCGTCAGCCCAATCGTCTTCACCGCCACCAAAGGTAGCCAGTTCGACCAGCATCACGGATTCCAGTTGCAGCTTAACGCTCGCACCTACAGCAGTGTTCCACTTGTATGGAACCAGAGAATATTTAACTTTCAGCTTAGAGCCACCACCGATAATCGGAACGTCTTCCATCTTCTTACCTTTTGAGTCAACCACAACCAGATTGATGTGCTTGGTCTCTTTGGTCTTCTTGTCTTGGAAAGACGCGTAGCATTTGAACTTAAAGGTAGTCGTACCGTCACCGTTATCGAAGAACGGCATGTCACCCTCATACGGTTTCAGCGGTTTCTTACCACGAGCTACAGCAGGTGGATTAGCTTCGTATTCCTCAACGGCAGCAGCATAAGCCTCTTCGTGACACTTCACGATTTCATCGACCATACGCTGGCAGCGCGGGTCTTTGTTGGGAATAGTCAGGTCAACTTTATAGACACCACGAGGGTTCCCAAAGCCACGCTCTTCGTTGCCGTAGTCCGGCTTGGCGATGTAAGCGTAAGGTTCAGCGGTACCCAGCGCAGAGGTGAAAATCTTCTTAGCCATAATGTTAATCTCCTTTAGGTTTCGTTTGGTTTCTCAGAGGGAGTCTTCCCTAATAGTGAGTCGTATTACTTCGGTGCTACACAAGGACGCACACGAGTAACCTCAAAGCCAGCCGGAACGTATTGCCATTCGGCTAACTCCAGAGCTTCGTCTAGGGTCTCAGCGTAGATTGGAACCTCGAAGGAATGCTCCGAGGACTCTACGGTAGCCCAAAACTTCTTATTGTCCACACTAAGTGAACCTGTATTTACGTTTGACATAGTCATTGACCTCTCGATTTCCAAAGTTCATACAGCTTGATGTACGCATCGTCGAATGTCTCTTCCCACATCTTTCGGCACCACTCTGAGCAAGATGTGAAGTCATCAGATAGGCTGTCGGCAGGTGGGGTTGACTTGAAGTTATGCATAACATTTATCCTTATGTTTCTCAAAGAGTTCTTTATAGAAGTCTGCTTTCGCTAGGTCTTTCTCTAAGTACGCTAACTCTGACTTCTTACCAGCACGTAGTCTGTACTTTAAGATGTTACCGAAGCAGTATCCCTTGAACTGCTCAACGGTCATTGAACGAGCAATCACTTCGATAGCCTCAATGTCGTCAAACAGCATGTAGTGGGAAGGCTTAGTGACACCTTCGATTGTCTCAGCGGAAGGCTGGTCATCTGTAGGAGTTACCTCAGGTTTATTCAGATGTGGTTTACGTGGGTCCATCGCTCGGATTTCACCTAAGGTTATCTTTTGATCGTTATTTGCGGGGCAGAGGTGGCAAGGGACATTGGAGCAGAGAATACCGCAGCCATTCAAATCATCTGGGCGACCTTCATTATTGTCTATCAACTTAATGATCATCTCTTGTTCACGTTCGGTCATATCGTTAGCTCCTTTGTTACAGGTGTGTGGATAACGGTCATCTTTCTCTAAGCAAGCTATACACCCAGTTGCTTGTACTGGCGGGTTTTCTTTTTCCCAGGCTTCACCATCTAACAGTCCCATCAGAACACCTCCTTGATTCGTTTGAGTAACAGACGGACGAACGGGAAGCGGGTCACTGCCACACTAAGAACCGGACGTTTCTTGTCTATTGCTTTCTCAAAGTCACCACGGGTGATAATGATGTGGACGCTCGGTGCCAAAGGAACTGTGTTACCAATAAGAGGTATCTTAGCTCGGCGCTCGCTCGCACATACGATTGAACGGTCAGCACGGCGAACCGTGAAATTCTTAACGCTTTTGTTGTAATGAAGTCGAAACATATAGTGTCTCCTTTAGTGAGTCGTATTAAGCGTGACCATCTGGCATATCATCATCGCTACAGTGGAGCGCAAGGCATCCTACAATGACGATGAGTAATGGCATTAAGTACATCATGGTGTGTACCTCCTTTAGTGAGTCGTATTACCAGTTAACTATACTCCACACGCAAGCACACACTGCCGCTAAGTAACAAGCGCCAACTACTACTAGTGCTACTTGAGGGTATACCGCAAGAATATACGCAAGCGTCAGGATAGCTGCCAAAGCCGCAAGGAATTTACCAACCTTCTTAAACATAAAGTGTCTCCTTATAAACGCAGAAAGGCCCACCCGAAGGTGAGCCAGTGTGATTACATTTTCTCTTGAGGGTTGTCCTCGGTGCCACGGAACATTACGAACGATGGGTGCCGCAAAGAGCCATCAGGTGTTTCCTCCATGTAGCTAATTTGACACGCCCAGCCATCGTAAGGGTTAATAGTACAAGCATCGTTGTCGCCAATACCGTATGGGCTAAAGAATCCCCATTGACTTAGGGTGGCCTCTTTTACTGTCTCAGTGAACTCATCCATTAAGGCGCGAGAGATATTCGTGGCGTTAACTAAACGACCACTCTCAAGAAGCACCTCAAAACCAATCACTTTACCTTCATTAGCCAGACCTTTTGTACCCCATACCAGACCCTGAATGATACCGTCAGCTTCGTTCTCAGGTTTCATTTTCCACCAGCCAGATTTCTTACCGCGCTTATAGATACACATCGGGTCTTTCACAATGAGACCCTCATGGCCTTCTGCTCGCTTCTGCTCGTACAGTTGCTGTAGTTCTACCATATCGTAGACCTCGTAAGATTCAGCCGCTTGCCATTCGATTTCAGGGAAGTATTCCTGTAGCAGAGGCAGCATGTTCTTAACGTGTTCCTGCATGAGCAACGTCATGACATCACAGTCTTCTCCAGACTCCACGATGTGCAGCGGGAGGATAGCGTACAGTTTTATGTGAAGGTGTCCAGTGTGCAGCTTAAAGGGAACTTTATCTTTCTTACGGATTGGTTCAACGAATAACTCTTCATGGAACTCTTGGTTCTTCGTGTCAGTCCATTTGGTACGCAGTAGGCCGGACCCTGTGTTAAAGTCTACGCCCTTGACCATGAGTTCCCCATCAAGCATAAAGCCATCTTTGTAGAAGCAACGGTCATCGTTCAGTAGACGCTTCCAGCGAACATCAAACCCGTTTAAGTGCTCCAGTGCCGGAATCGTTTTAGATACACGAGAGAGCCAGTAACTGTTAGCAGTATTGTCTACGCAGATGTTCCCGCGTACACCATCGTACTTGATTTCAGCGATAAGATACCCAGCGTTATCCAGAGCCTTCTTAATGGCAGACTCTACGAAAGACACGGCTTTAAACGGGTTAGTCTTAATGTTCATCATAATGTTTATCTCCTATTGGTTAAATGACTAAGGCCACTCCTAGAGAGCGACCTTAAGCATTGTCCCTATACTGAGTCGTATTACTTCCAGTCCTTCAACTGGTCATACATATGGTTCAACCAATCAGTACACATATTGAACAGAACGTCCTCGTCGTGGTGGTAGAAGGTGCTAGTATCAATCAGGTTTCCACTCCTGTCCTCAATACGTAACCGTATGCAATCTTTTCTTGTATAGGCATCATACCAGTCATCATAAATGACCGCTAAGTCTAACTGGAACAGCTTGTTTGTTGCTGCCTTGAATGCTGCCAGATTACCACTATATAAACGTCCCATCTTACTGACCCTCCCAGCTACGCTTGTGAGAGCGGTCACGCTTAGTCTTATTCAACTTGCGACCTTTGGTTGCCTCGAAGTCACGAGCATTACGGTTAGAACGTTTGGTCATCTTTTCGAAGTTACGCATACTTAAAGTCCTCTCTTAGTAATTCTTTAATTTAAATCTCTAATTAACACTTAAGGGTCTTAAAGTTAAACCTTAAGGTTCTCCTATAGTGAGTCGTATTAACCGGAAGAAGGTCAATCATAAAGGCCACTCTTGCGAATGACCTTGAGTTTGTCCCTCTATAGTGAGTCGTATTGATTTGGCGTTACGCGAACGCGAAGTCCGACTCTAAGATGTCACGGAGGTTCAAGTTACCTTTAGCCGGAAGTGCTGGCATTTTGTCCAATTGAGACTCGTGCAACTGGTCAGCGAACTGGTCGTAGAAATCAGCCAGTACATCACAAGACTCATATGTGTCAACCATAGTTTCGCGCACTGCTTTGAACAGGTTCGCAGCGTCAGCCGGAATGGTACCGAAGGAGTCGTGAATCAGTGCAAAAGATTCGATTCCGTACTTCTCGTGTGCCCACACTACAGTCTTACGAAGGTGGCTACCGTCTTGGCTGTGTACAAAGTTAGGAGCGATACCAGACTCCTGTTTGTGTGCATCAATCTCGCTATCTTTGTTGGTGTTAATGGTAGGCTGTAAGCGGAACTGACCGAGGAACATCAGGTTCAAGCGCGTCTGAATAGGCTTCTTGTATTCCTGCCACACAGGGAAACCATCAGGAGTTACCCAATGCACAGCGCAACGCTTGCGAAGAATCTCTCCAGTCTTCTTATCTTTGACCTCAGCAGCCAGCAGCTTAGCAGCAGACTTAAGCCAGTTCATTGCTTCAACCGCAGCTACCACCGTCACGCTCACAGATTCCCAAATCAGCTTAGCCATGTATCCAGCAGCCTGATTCGGCTGAGTGAACATCAGACCCTTGCCGGAATCAATAGCTGGCTGAATGGTATCTTCCAGCACTTGTTGACGGAAGCCGAACTCTTTGGACCCGTAAGCCAGCGTCATGACTGAACGCTTAGTCACACTGCGAGTAACACCGTAAGCCAGCCATTGACCAGCCAGTGCCTTAGTGCCCAGCTTGACTTTCTCAGAGATTTCACCAGTGTTCTCATCGGTCACGGTAACTACTTCGTTATCGGTCCCATTGATTGCGTCTGCTTGTAGAATCTCGTTGACTTTCTTAGCAACAATCCCGTAGATGTCCTGAACGGTTTCACTAGGAAGCAAGTTAACCGCGCGACCACCTACCTCATCTCGGAGCATCGCGGAGAAGTGCTGGATGCCAGAGCAAGACCCGTCAAACGCCAGCGGAAGGGAGCAGTTATAGCTCAGGCCGTGGTGCTGTACCCCAGCGTACTCAAAGCAGAACGCAAGGAAGCAGAACGGAGAATCTTGCTCAGCCCACCAAGTGTTCTCCAGTGGAGACTTAGCGCAAGCCATGATGTTCTCGTGGTTTTCCTCAATGAACTTGATGCGCTCAGGGAACGGAACCTTATCGACACCCGCACAGTTTGCACCGTGGATTTTCAGCCAGTAGTAACCTTCCTTACCGATTGGTTTACCTTTCGCCAGCGTAAGCAGTCCTTTGGTCATATCGTTACCTTGCGGGTTGAACATTGACACAGCGTAAACACGACCGCGCCAGTCCATGTTGTAAGGGAACCAGATGGCCTTATGGTTAGCAAACTTATTGGCTTGCTCAAGCATGAACTCAAGGCTGATACGGCGAGACTTGCGAGCCTTGTCCTTGCGGTACACAGCAGCGGCAGCACGTTTCCACGCGGTGAGAGCCTCAGGATTCATGTCGATGTCTTCCGGTTTCATCGGGAGTTCTTCACGCTCAATCGCAGGGATGTCCTCGACCGGACAATGCTTCCACTTGGTGATTACGTTGGCGACCGCTAGGACTTTCTTGTTGATTTTCCATGCGGTGTTTTGCGCAATGTTAATCGCTTTGTACACCTCAGGCATGTAAACGTCTTCGTAGCGCATCAGTGCTTTCTTACTGTGAGTACGCACCAGCGCCAGAGGACGACGACCGTTAGCCCAATAGCCACCACCAGTAATGCCAGTCCACGGCTTAGGAGGAACTACGCAAGGTTGGAACATCGGAGAGATGCCAGCCAGCGCACCTGCACGGGTTGCGATAGCCTCAGCGTATTCAGGTGCGAGTTCGATAGTCTCAGAGTCTTGACCTACTACGCCAGCATTTTGGCGGTGTAAGCTAACCATTCCGGTTGACTCAATGAGCATCTCGATGCAGCGTACTCCTACATGAATAGAGTCTTCCTTATGCCACGAAGACCACGCCTCGCCACCGAGTAGACCCTTAGAGAGCATGTCAGCCTCGACAACTTGCATAAATGCTTTCTTGTAGACGTGCCCTACGCGCTTGTTGAGTTGTTCCTCAACGTTTTTCTTGAAGTGCTTAGCTTCAAGGTCACGGATACGACCGAAGCGAGCCTCGTCCTCAATGGCCCGACCGATTGCGCTTGCTACAGCCTGAACGGTTGTATTGTCAGCACTGGTTAGGCAAGCCAGAGTGGTCTTAATGGTGATGTACGCTACGGCTTCCGGCTTGATTTCTTGCAGGAACTGGAAGGCTGTCGGGCGCTTGCCGCGCTTAGCTTTCACTTCCTCAAACCAGTCGTTGATGCGTGCAATCATCTTAGGGAGTAGGGTAGTGATGAGAGGCTTGGCGGCAGCGTTATCCGCAACCTCACCAGCTTTAAGTTGACGCTCAAACATCTTGCGGAAGCGTGCTTCACCCATCTCGTAAGACTCATGCTCAAGGGCCAACTGTTCGCGAGCTAAACGCTCACCGTAATGGTCAGCCAGAGTGTTGAACGGGATAGCAGCCAGTTCGATGTCAGAGAAGTCGTTCTTAGCGATGTTAATCGTGTTCATTTAGTGCCTCTTCCAGTTAGTAAATCGTACCTATTCAGGCCACCCGCAGATGACCTGTAAGATAAGACTATCAGCCCATTAACATTGCGTCAAGTTGCTTATCAATGTTGAGCGTAAGACCATTAGCGATAGCCATCCGGTCAGCATTACGCCAGTGCAGCGCGATTCGTTCCTCAAGCGCCTTAAAGTCCCCAGAGAACATGTTGACCCAGAGCATAGCGTTATTGGTTCTTCCTAGTACATCTACAGCTACCTCATGGTTACGCCGTTCTTGACGTTCAGCCCATCGCCACGCAGCAAGCATTCTTTCGCGCTTAGCTTTGTGTGCTTTACGTGCCTTGCGGTTGCGACGTTTGAATCTGCGTGCCTCTAAGCGCCCCTCGTGACGTTCTTTACGGGCCTTAGCGCGGTCAATTTCTTTCTGTCGTGCGACTTCCTCGACTTCCTTGATGAGTTCCTCAGGGTCGATGCTGAATGCGCCACCGTCTTTCTTCTGCGAGAATGATACCGGGTCGGTGATGTATGGTACGTCTCCATTTGAGAACATGATGTTCCCGCTATGCATGTCGAATGAGGCGATGCCCTCAAAGAACTTGCGGATTAGTTTACAAGTTTCAACAAACTCACCATCCCATCCAGTTAACTCATCATGCTCATCCGAATTGCAATCAATGATGTCGCTTGCAATCTCAGCGTATTTATAATGGGCATCATTGTTGAAACGCTCGCAATCCTTAAGTGCGTCAAGTACCACCGTATAGCATCCAGCGTGGCGCTGTACATCGTAGACGTTAGGGATACCAGGACGACCCTGATACATGCGGCAGAATGCGGTATAGGCTGCGCCTGAATCCTCTTTCTTAAAGCCCACCTTAATCACTCTGTTAGGTAGCAGCGGGTGACTATAAGCAGCCGAGAAGTGACCATTACCGAGCATCTTGAACCCTGCGTCAGCCGTGAGACACTTCAAGGTAGTCCACCAATCTTGATGCTCAAGTGCCTGATTTAGTTCGGTTAGCTCGCCATCACACGTCTCGCTGTTGACCATCTCGACCAGTAAGTCGATAAGCATACCTTGACGCTTGTCAAGTTCACAGATTGGCAGTGCTTTGATTGCGTCGATAGCGTTCATGATGTCGGTAATGTTCATTGCATTGTGTCCTTTATGTTCGTTATGAGATAGCGTTCAGTGTGTTGGCTAGTGCCTGTTCAAGTGCGGCGAGTTTCTTGGCTTTAACCTTTTCCTTTCGTCTATGCCACGCCGCCCTCTCTTGTTCCTTGCGGCGTTCGAGGTTGTTCTCTCGCCAAGTTCTCACTATTCGCCGATTTGCAGCGTATAGTGTGCCATTGGGCATATAACCTTTCTTTAAGCCATCAGTGCGTTCTGTCATAGCCGGAACCTATCTTGTTAATCTTGCGGTTAATGCGGAGTTCACGCTTAAGGCGTTCGATTCGTTGTTTCATTGCGAACCCATCAGGTGTACATACGGTTGCCCCGTTGGACGTGTGGATTGGCATAACGTAGTGCTTCATCATTTGCGTAGTGCCCCTTTGATGATTCCTATGATGATGCAAGCGGTAAAGTAGGAACCTACAGCTACACCTAAAGCCTTCCCAAAGGATGCACCTACAGCTAGACCTAGAGCGGTGAGTAGACCGATAGTAAGCATATACATTACTCCCTCATAAGTAAAGTGATAATCATAAAGGCCACTCGCTAGGAGCGACCTTGAGTCTATCACTCAGCAGATTCTAAAGCTATTGCCTTGTTGTTTTCGTACAGTTCTTTGAGCTGTGCCATTGCGAGTGACCAGTTAAAGCCACAGCGCACCATGTCGCTATAGAAAAGTACAGTTTGAGCGGTCAGACCGTATTGCACGTTGGTAGTAGACATTACTCTTCATCCTCCTCGTACTCCTCGACTTCCTCCAAGTATTCATTGAGCAAGTCTTCTGCGTCTTCCCAGAGGTCAATCGTTAATTGCTCATAGATACGCGCTTGCAGGATGCGGATTACGTCCTTGGTGTCAGGCATCAGACCAGAGTCTTCGAACTCAAGGTCAATGCCCTCACTTGCCATTACGCTAAAGATGTCAGCGTAGTAGTGCGGAACTGCATTATCGGCAGCCATGTGAATAGCATCGTGCAGGTCATCAGTGTCACGGATGTCATCATAACGGATGTTTTCTTTCAGCATTTCGTAAGCGTGGTCGAAAACGTTGTTGTAAGTCATGTTAGACATAGCCATCTTGTGTTACCTCGTGCAGTTATTAGTGAATATCATAAAGGGCACCTTGCGATACCCTTGAGTTATCCGCTAGTCATGCACTCAAGAGCTATTTACCAGATTGTTAAAGAGCGTCTTAGGTCAGGTTTCGTTAGACCGCATCACCTTTCAGTGTGGTGACTCACTGTCGTTTCATGTGGTACATCGTACCGTGTTTACTTCATGTTGTCAACCGTTTTGTTTCACCTTATGTGCCGTGGTGCGCTTAAGTCACCTAGAAGGCACTGTGCGCCCGGTTGACGCTGCTAGTGTTACCTAGCGATTTGTATCTTACTGCATGTTACTTCATGTTGTCAATACCTGTTTTTCGTGCGACTTATCAGGCTGTCTACTTATCCGGTTGACCCCGGTGTCGATTGGGATGGCTATTCGCCGTGTCCCTCTCGATGGCTGTAAGTATCCTATAGGTTAGACTTTAAGTCAATACTCTTTTTGATAAATTTTAAATTAATCTTTTAAGTCTCTTTAAGTTGTCTCTCCTTATAGTGAGTTGTATTAATAAAGACAATGATTAAAGGTTATCACTTTATGGCTAACAACAAGGCGTCTTTAGGTCTGGTCTTTATGTAGTGTCTTTAGGTCTGGTCTTTAGGTCTGGTCTTTATGTTTAAACTTTAAGATAGGCGTTGACTTGATGGGTCTTTAGGTGTAGGCTTTAGGTGTTGGCTTTAGGATGGACGTTAGGAGGTGACTTTAGGAGGATACTTTAGGAGACTGTAACAGATAGGGACACAGAGAGACACTCAAGGTAACACCCAAAGACAAACCCAAGGGTCATCCCCAACCCTTAGGGAACCCTCAAGGTCAACCGAAGGTTGACTTTAGGTGATTGGCTGGGCTTTAGGTACCCCCTATGGGG</t>
  </si>
  <si>
    <t>AGCCAGCATGAGCTTAGAGGCTAGATTGTTCAGACCACGAGCGCCCACGGCTTGCCACGGAGTTTGATAATCTGTAGAGGCGTTATCGGAGTCCTTAGGGAACAATGATGGGATGGTATATTGAGCGCAATTCTGAGCGCGTGTCTCATAGGGAGCACGGTCGTTCTTTAAACGCTCATAGACAGACTTTGCGCCATCCTCCGCAAGTCCTGTTCGTTTCTCAGCCATTAAATGTGTCTCCATGTCTTACGCTGTAGTATTCGCGTTATGGTTGATTGACTGACTCCATACAGTTCTCCTAAGGAGCGGTGGCTTAAGGTTGAAGAGCGTATAGCGAGAACGTCTGACTCTGTAAGTTTCTTGCTTAGTTCCTCTCCTTTAGCCTGTCTACCTTTGGTAACCATGTCCTCGGAATTATCCTTTGGAGTTCCAAGCGTAAGGTGCTTTATGTTATAGCACCTAGGGTTATCGCAGATATGCATCACCACAATTCCTGTTGGAACTGGACCATATGTCTCCTCATAGATGTGCCTATGTGGAGTCACAAGTTTACCATTAACCCACTTACGACCATAACCCTTAGAGTTGACACCTCCGGTCCATTCAATGCAGTCTTCCACGATAACCTCCTGATTAAATGTTGATACCGCCACCGGAGCTACGGGCTACACTCAAGGATTTCTTACCGCCAGCACGAGCTTTCTTGCGTCCGCTTTCTGTCTGTGCTTCGTCCTCAGTGGAAACCTCTTTCTCAGGTACGTCAACAATCTGTGCGGCAGCTTGTGGTACTTCCACCATCTGTGCTTCACCAGTACCACCAGCCAGACCAGCTAGACCGCCAGCAACCTGTTTAACCGGACGAGCCCCTTCCTTAACGACTTTCTTAACGGACTTGGTGACTTTCTTCACGGCCTTCTTAACTTTCTTACCCATAACTTATACCTCCTTAAAGTATACACGCATTGTCTCGCCTTCATGCTTACAACGAGACACCCAATCGCAATCGTGGAGTTCCGCAAGGTACTTAAAGCGTTTCGCTAGGAATCGCTGTAAGCCCTTAGAGTCTGCCTCAGGATTAATGACAACGGACGTTACATCCAGAATGTCTCCTTTGTGGTGAATGTCACAGCTTACGCACCACGCGAAGTACGCTACATGTTTTCCGGTAGAGTCCAGAATGTACTCTTCACGGCAACCAGACATGTCCATCACTTCGTCTACGTAGAGGCTGTAGCCCACAAAGTGTCCTTCGAATCCTTTAGGCAACCCAAGGTGTTCCACAGTCCACCGGATTGCACGGAAGCGACTCTTAGCCTCCACACATGTGAACTCAGACATCACTTCTTACCTCCAAATGCGGACTTACGGATGGAAGATTTCATACGAGCGGAGCCATTGCCGCTGGCTTTAGACTTCGCTACGGAATCATCACGTTCGACCTTGAGGCCTTTGCGTCCAGACACTTCGGTGCCCTCGGTATCCGTCTCATCAGAAGACCCACCGAACTCCACGCTTGACACTTCTTGGGTCAGAGGCGCTGGCTCAACGGCTCGAATCTGATTGGTATCCATCTTCGGAGTTTTAATTTTCGGTGAGAAACACATAGTGTCAATCCTCCCCATCATCTCTTAGTTGTTCCTTGCGTAACTCAATCTCGTCAATGACGTTAGAGGCATACTGTAGGCCCTGAATGAAACCCAAGATGTGGGCCTCACTACAACCATTAGCACGCATAAGTCCTATATGACCAGACGCTTCGAGGTACGCATAGTTGAATCGAACCTGTAGATACTCAGCGGTTGCACGAGGTACATCTGGAATATCGTTAGGGTTCTTAAGTAATTGGTTAATAGGTGTTAACATAATAAAGATTCCTCTTAGAGTTAAATCTTAAAGTAATAATCGTAAAGGCCCCTATCTCCCTATAGTGAGTCGTATTAATTTAGGGACCTTGAGTTTATCACTTAGTGTCGTGTAACGACTTGATTATTCTGGCTAAGTCCCAAAGGCCCCACGAAATGAGGCACACTCCGAGAACACAAAGACCCAGACCAATATACGCTACGGTCTCCACAGGTAAATCTCCTTGTCAATAAAGTTGTACTCGTTGAACCGTAGGATTCGAGCCATTTGGCCCTGCTTGATAATATCCTCTTCGGTCATACCAGCCTTCGCGCCAATGGACTTAATGCAGTCCCAAAGCGTCTCATGAGGCTCAGGGTCGCGTTTAACCCATTTAGTAACCTCTTGGCCTTTGTTCTTACCGGACTTAAGCACAGACGTTTTAGGCTCGGTTATGAACGGGTTATTCAAGAAGTCCTCGGCGGTATCACCCCATCCAGCAATCCCTGAGTAACCATCAGTGATGTCACCCTTGATGGTCTGGAAGAGGTGCCACCAGTCAGCGGACTCTTCGGTCTGAGTCAGGATGTTACCAGTGGTACACCACAGGAAGTCACAGTTAGGGATGGTCTTAAAGTCCTTATCGCAAGAGATGATTACAGCCTTACGAGCACCGAAGGCAGACGGATTGGAAGCAATAACTCCCATAACGTCATCACCCTCAAGCATAGGCTCACGGATGCAATAGAACTCTTCGCGCTCAAAGAGAGCATCAAGGAACTCAAAGTACCCTACAGGTTTCTTCACGGCCTTACGGTTAGCCTTATAGTTCGGGTCAACCAGTTCTTTACGCCAGTTAACACTATCGGTGAACGCAAGGACAATTGGAGCACCTGCCCAAGCCTTCTTACGGGTCTCGTAGGACTTAATGGAATCCTCAAGAATCTGACGGGCCTTAGCGTGGTCACAGCATCGGTGCCAAATCTCTTCCTCCCAAGAGGCATCAAACTCAGCAGCACTCATAGCTTGGAAGACCAGCCAGTCGCCGTCCATCACAAGGATACCCTTGTCGTCGCAGCCTTCACGTAACTCATAGAATTGTTTAAGGTCAAGAAGTGCCATTAAGTTTCTCCTCTAGTTCCGCTACGTATTCGTCAGCTTCCATTAGTTGATTCTTAAGGCTATCGTTCTCACGTTCCAGAGAGTCGATGTAGCCCTGTATATCGTTCCACACATCGCGTGGAATAGTCACAAGGTCACGAGACATTAGACACATCCTCCCATTCGTTTCAGAAAGCGAGTACCGGAAGCAGTGATTTCCCAAGCGCCACCGTTACGTCCACTAGTAGTCAGGCACGAGATGTGACCACGGGAAGCGGCCTCCGCTACGAGGCTCGCATTGTTCCGTACATAGTTGGACTGGAAAGTCTTAGGGCAACTTTTGATTGCTTGCAGCACTTTCAGGTAGTCAGACATCAGAACACCTCCCGTACTGTTGCAGGAGATTGTTTGAAAGAGTCCTTATCTGCATACTCTTCGTGCATGTCCTTAATGGCCTCACGAAATGATGTACGTACTACGAATGTCATCAATCCTTCCATACCGTGTGTCAGGAACTGGACAATCATTTCCTTCTGTTTACCATTGGGGACAATCGCACCTGAGCCGACCTGCTTACATAGATGCAGCATATCTTTCTCTAAGATTGCCTGAACGTCAGACGACATCTTTGCGGTAACGTCGAAGGACACTTTAAATTTCTTTGTCATAGCCATAATAATTTCTCCTATAGTTTTATGCCTTTGTTTCTCTTGCCGACACACATGGATGTCTTACCTTTTACTTCGTCCCATGTGAAAATAAGCACATCTTCGTCAACCACAACCGCAAGAATGTCAAAGTCTCCATCCTTATATTCGGACCTACCGCATCCACCTAGCCTAACCTGCTTGGCATCTCCTGTGTTGGTTTGAACCGTTGTGGCTGTTTTAACCTGAACCTTACTAAATTTACCATCCTTACATACAACCAAGTCCTCTTTACTCTGAGTCAGCATAGGGTAATAGACAGTGTACCCAGCTTTGGTAAATTTGTAGGCTACTAGCATTTCAGAAGCAGCACCTGTTAAGTGTCTTTCGTTCATGAGTAGCCTCCTGTATCAGTGGCAAATCGCCCAATTAGGACCCATCTTACCTTCGGTATCCAGAAGACACCGGAAGTTCCAGTGGTCTCCAACCCAGCGCATCGCTTCTTGTGCGGTCTCAATGACCACCTGAGCAATCTCTTCGGTACGGCAGCCTACTTGGATTTCATCATGTACCCATGCCATGTACGCAAAGTCCCCATCCCAGCCATGCTTCAAGCCTTTCTCTACGAGCATCTCTTCGGTCTTGATAATCCACAGTTTGCAGATGAGAGCACCAGCAGATTGCAGTAGGGTATTCAAGGCAGCGTGAGGACTACGAACGTGTACCTTACGACCATCCAGACCTTTAATCCAGCGGCGTTTCCACTTGACTTGTTGCTCACCAGCTACCCATTGAGAGGACTCGACAAGTGTCTGTTGGATAGACTCGCGGAGTGCTGCAATCGCGGGGGTGTTCTCAAGGAATTTCTTCTTGAGTTCCTTACCGCGCTCTTTACCAGCACCAACAATCTGTCCAATCTTCTCATCACCAGCACCATAGAGGAACCCATAGATGAACGTCTTAGCGTTATCTCGGGTAGGTAGTTCAGCAGCTATCTGGTTCTTAGTGTGGATGTCGCCGTTAAGAATCTCGTGAGCGTACTCGCCGTTATCAAAGCGAGCCATGAAGTGAGCCAAGCAGCGTAGCTCAAGACCGGATGCGTCGATGCCAGCCTGAACCCAAGGCTTACCAGTTATCCCATCCAAATGGTGCTCAGCGCCAAAAGCAGCGCGACACTGCTCTCCATAAGGAGAACGTACACCCGGAATTTGCGCAAGGTTTGGGAACGCATGGGTCGCACGACCCGTAACTGCTCCATTAGGGTTAACAGAACCATGAATCTTACCATCCTCAGCAACATAACGAAGCCATGCTTTGTCTCCCTCAGCAGACTGTCCGATTCGCTTCTGAATCATCAAGTACTCTTTAATGAGGTCGATAGCGGCTTGCTTCTCAGGGTCATCTACACGTACTCCTTCGAGTACCTCATCGTCCACCACAGGAGCACCCTTATCGGTGTACTTGGTCGGGACCCACCCAGCCTCTTGGAGTTTCTTCTGAATGTGGTCACGAGACGAAGGGTTAAACACAACATGTTCAACTGGGGTGTAAGGAGCACCAGCAACGTACTCGCGGGTATCAAGTTCGCAAGGCTCACGGCCTTCTCGCTGTGCCTTGTTCTTAGGCTTCTTAAAGATACCACCAACTTTAGGTGTCTTAATGCGAGGGTATTTAGGTAGTGGCTTACCTGTTCGCGGATGGCAGAACATCTCAGTGCCACCTTTAGGCTGATACCACGAGCCGAACGTTTCGGTCAATTTACGGAGCAACTCAGAGCGGCGAGCAGCTAACTCTACGTACAACTCTTCGATTGCTTTTGTGTCAAACGGGAACCCGTTGCGCTCTTGTTTAGCGAGCAGCCATGCAGCACGATGTTCAATGTCAACGGCCTCAAGGGATTCTGACCAGAACGTAGTGTATCCTACGTCCGTAAAGTCAATCTCAGGAGGGAAGTAATGTTTGTCAGAGAGTAGCTTCTCAAGGAGAGCTTTAGTTACCACAACGTCCTGAACGTTATAGTCCATCATCTCTTCGTTGAAGTTCCACCACTCCATTCCGTCAACGTATTCTTCACCCTGCTCTTCAAGCATACGCTTAAAGTCGTCTTTGTATTCACCCTTCATCTCGCCTAAGCGATAACCCCACGCCTCCAAAGCGTGAGACCCAAAGCGTTTTCCGGGCAACTTGCCGGAACGCAGAAGACCCATATCGGTGTCCTTGAGGTTGGAATGAATCAAACGTGACAACACAAGGGTGTCAATACAGTTCTCACGAGGAAGGTGGAACTCTCGGTTCAATTGCAACTTTGCCAGTTTGGTCAATGCAGGAACGTCATACTTGTGACCGTTGTGGAACACAATAAGACCGCCTCGTGCAACCTCGGCTTCCAGCGCATCCAGATACGCACCGAAGTCACTCGGACGGTAGCTTACGTACTCAGCGGTGGAGTAGTCGTAGATAACCCCGCAGTGGAACTTAGTGACGCTCTCTAAGAGGGCGTTAGCTTCGATGTCAGAAACGATCATATTGATTTCTCCTATTGATTATCGTGACTTAACAATCTCTTCATATGAAACAACTGTCAAGAAACCTGTGTGAATCATGTTGGTCTTATCGGCAACGATTGCACCGCGTGGAGTAACACCTGTGATGTATGACACTTGTGCATATTTGCCACTAACTGAGCGGACGTAGCCGTATCCACCAACAACTCCCATGTCAACCTTAACCCAATCACCAGCCTTGATGTGGGTCATAGTGTCCTTATCGAACACCTTATGACTCAGCTTGGTAACTTCTGGTTTCTTCCAGCCAGTCTGTCTTGTCCAAGTCCAGCCTAAGTTCTTCAAGATGTGAACAGCGGAGCGAGTCTTAGCTTCATGGTACTTAACGTCCTCCAGTTCAGCTTCCAGTTTAGCGATTTCTGCTTGGATAACTTTAGGGTCACGCATGGTAATATCTCCTATAGTGAGTCGAATAGTATTCATGAAGGCCACCACTTTGGCGACCTTGAGGATACCACTCTTAGTTATCAATCTTGTCGAGGATAGCCATAGCTTCATTGACGCGACCAGCTTCATGAATTGCTGTCACGGCAGCTTTGGTAAGCGCATTGACCAGACGCAGTGCTTGCTCATCTGTCAACGTCATACGCTGAGTGTGATTCTTAGAGGACTTAGAGTCCTTCCAGCGGTAAACCATAGTCGCCTTACCGTTGCGAACGTTGATGTGGACTCGACGGTTCCACTGGTCAGCTGTATCGGATAGACGGATAGTTTCAGCTACGTTAGACATAATGGTTTCTCCTGTTTGATTACTCAAAGAATTTGGAAAGCTGTTGAGCTTGGTTTGCCACACGGGCAGCCTCGGTAACTTTAGTGGATGCACTGTCAGCCAGTTCGTTGGAGCGAATCGCCAGAGCGCGTGACTGTGTGGCCTCTTTACGAGCCTCATCGTTCAGTCGCTTGGCTTCCACGTTGTACATACGAACCAGCAGTTGGCCTAACTTCTTAATCAGTTTGAACATGGTGTGTCTCCTTTAGTGAGTCGTATTAGAATGGGACTCTCCAGCGAAACTTCTCGTAGTCGTCTGGAAAGTCATCAAGAATCCTGTCAGAAGTCAGTGTCGTTGGACCAGTCTGTTGACTCTGAGTGTGACTCTTCTTCCCCTGAGTAACTTGATGGTTCAAGCCATCCGGTTTCCTTGTTGTATTCCATGTAGCCAGCGATACCAGTATCACCAGTAAAGCGGCACTTGAGAATACGAACGAGGACAAGGTTAGGCATATCGCCTTGCTGATTACGCTCAAGGGCAATAATAGTATCAGATAGTTGGCGTAGTGCGCCAGAACCACGTAGGTCAGTAATAGAAACGGGGCGACCTTCCTCATGTGCTTTACCTTTGTCTGGGTTCTTAAGGTGACAAATTACGACCAGCACCACCCCAGTTGACTTAGCGAACCCTTTGAGCTTGGTCATCAGGTTGTCAATCATCTTACGCTCATCGGATTCACCAGAAGCGGATACGACGATTGAGATGTGGTCTAGAATGATTACGTCACAGCCCAAGCCTGAGCGCATGTAGGCCAGCTTAGCGAGCAGTCTATCCGTCTCAGCCTCGGCGAATGAGTCATATAGATGGAACGTATCGTTGCCGAACAGTTCATCGAACCATTGGTCGAACTTACCGTTCTCAATAATCTCTCTCTTTAGTGAGTCGGATTGTCTCAGTCGGACACGGTTGTGTAGACCTATAAGGTCCTCAGCGGTCTCCTCAACGGACTCCTCAAGCATCGCTAAGCCTACCTTCTTGCCCATCGCTGTGCCCCATTGTAGAGCTTGTTGACGGACGAACGTTGACTTACCCATACCGGAACCGGAAGTGACCATAATGACTTCACCACCACGGGCACCTAAGGTCTTATCGTTGATACCAGTGCAGCCACTGAAAAGTAAACCTACTGATTCCTCGGACGATAGGTGCTCACGGATTCGTTCACGTAACGAAAGAGCCGATACCACACCATCAGGAATCCAAGGACCAGCATTCCACACTTGCTCCATGATTTCACGGTCGTGACCATTTAGGTGACACTCGTTTGCATCCTTACACGGAAGAACTGCCACTCGTACCTTACCAGCAGGTAGAACCTGTGCAGCCTCTTCGACTGCTTTGCGCCCTGCTTCGTCCATATCGAACATTAAGATAATCTGTTCGAACTGGTCAAAGTATTCGTAGTTGGCAGCGCATGTCTTCTTAGCGGCAGAGGCACCGTGACCCAACGACACTACAGGATACTTACAGTCTTGAAGTTCCATCACGGTAAGCATGTCGATTTCACCTTCTGTAACGACAATCTTCTTACCACCATTCCACAAGTGCTTCCCGAACAGAGCGTCACTCTTGTGACTACCAGTGGTCTTAAAGTTCTTATCTTTATCTCGAACCTTCTGACTCACAATGTTGCCGTTCTGGTCCCGATAGTCAGCCACTTGGTACATCACACCGTCTACTTTGGCAATCCAGTAGCCAGCCTTCTGACAGGTTTCCTTGGAGATTCCTCTCGCAGTTAACGCGGAGTAGCGTCCATTGGATTCCCCGAAGTTCCACACGTTGTAAGTCATTGGTTTACCTCCTGAGGGTTTCCGTTTTGAAGCCCTCTCTTTAGTGTCTTCATTACCAGCAGTCCACTTCTCGCATACGTAGCAGAACGTGTGTCCGTCAGAGAACAGCGAGTTCCCATCACTACTCCCACAGTTGTCACAAGGAATGTGGTAAAGAAATACACTATCGGAATCGTGCGAATTGTCCATGCAATTCCCTCCTAGTTCTATAAATCCACGCAACGACTTCCAATAGATCTCTACTACGAAAGTTATGCTGTTTACCCTCAGCTGTTACAGTGCCTCTCCACATCTCCCTTTCCTTGCTCCAACTCAGTCCCTTTAGTCCTGAGGTATTGCTCTTTGGAGTCTTCATGTTCCATGAGTTTTCTTTTGGGAGAGCCAGACGGAGATTGTCTAAGGCGTCGTTGAGTGGATTGCCGTCAATGTGGTCTATATAATAACCTTTTGGTATAGGCCCATTGGCTGCCTCCCACACTTGGATATGCCTCCTCGGAGCCTTATAGAATTGTTTATAAGACTTGCGCATTATTTGACCTCCAATGCGAACAAAGGGAAACCGCTGTGGTCTCCCTTTAGTGAGTTCAATTAATTATCCACGGTCAGAAGTGACCAGTTCGTTCTTCTCCCACCAACGCTTAAGGTCGAACGAAGGGCAAGCCTTCGGCGCCACCTCATGATGGGCGCGAAGCACAGCGCCTTCGTACTTAGCCAGCAGTGTGACAAGCAGTGAGCGAAGGGATTGCATTTGGGCTGGCGTAAAGTTAGCGTCGAACTTACCTTTATCGTCGATACCACCAACAAGGCAGACGCCGATAGAGTTGTGGTTGTAACCCTTAGCGTGAGAGCCTACAGCCATCTCATCTCGTCCTGCCTCCACAGTACCGTCTCGCTTGATGATAAAGTGGTATCCCACATCGAGCCAACCCTGCTCTTTGTGCCACTGGCGAATCTCACGGACACCAACATTCTGACTTGGCTTGGTAGCCGAGCAGTGAACAAAGATTGCGTCAGTAGATTCACGTTGTTTAAACTGTACACGAGCCATTATTTCTTTCCTCCTTTCCTTTTTAATCTATCAAAGGGGACCTCCTTCTT</t>
  </si>
  <si>
    <t>TCTCGGACTCGTTTAGCAGCAGCTTCACGGGCCTTCGTAGCGGCAACTATAGGTGCTCGCTTGTTCACATCAGCCAGAGCCTTCTCACGAGCTTTCTCTTCGAGTTTCTTCTGGTTCTCACTCCAGACCTTCGAGAGTAACTCTTTGTCGTATCGGACTCTGACTTGACCTGTGGTGTCCATAAGGTAAATGGAGTCACCTTGAGAATACATGGTCAGTTGCTTATTGGTTATCCAAGGGTTGCTCGCAATGATTCCCTTACGTGCTTCCTCCAGAATATCCCGACCTTGCTCCCATGATTTCGGGTCAGAGTTAACCTGCATCATATTCTTAGGAATCACACCAACGGTATCACCGTCAACATCATCACCAGTGAACGTGTAGGTAGATTCCTTAAGGAACTTGGTCATCTGCTCCATAGCCATGCTTTCGTTCCCCGAGCGATACTTAACGGAGTCATAAATCTTACGTGCAGATTCGCGCAGTGACGCTGGCATACGGGCAATCTCAGGAGCCTTAGATGCATTCAGTGCAGACTCGAATGCTTTATCATCCTCAAAGCGTTGCTCTTTGGACCGCTTAACAGTCAGTCGGTCGGCATCAAGAATAACCTGAGGGTCAATACCCTGCTTGTCCATCATGTCCATCGTCAGGAATAGCTCAGCTTGGTCTGGGTATAGCGCAGCAATCAACTGAGGGTCAGCATTGCGGATTCTGCGCAGAGCATCCATAGCTGGGGTTCGTTCTGGTAACTTACCGTTAATCACAGCGGCAGACCACTCTTGACCAGCGTCAGTGACCATGGTTCCGATGGCTGTACGGAATGCTCCGTCCTTAGAGTCCGCTTGAAGGTACTTCAACTTCATAGCATCCTTGGCACCGTCTGGAATGTCCATACTGTCAATCTCAGCGAGCTTCTTATTGGCGTAGTTAACCATATCGCTATGCTTGAACTCACCAGTGTTCTCGTTGACTGGCATATCCTTAAAATCCGTTGAGACCCACTCACCGTTGATTCGCTTCTGGAATTGCTTGTCGATTACGTCAAGTTTGTTCATTGACTTCATGGAATCGTCCAGAGCCTTGGCCTGAGCTTTCGTCCATGCGTTCATCTGATTCTGAACTTGTTCCTGTGCGGAGATTAGCCACTCACGTTGTGGTGTCATCTGCTCATCAGGTTGGACCTTATCTAGTTCAGCCTTGATACCTTGAAGCATCTCCCAAGCTGTCCTTGGGTCCTCTTGGTTCAGCGCAGAGTTAATCTTCAAGCGATACTGCTCGTTCAGCTTCGCGTCAGTCTCAAACTGAGAACGTTGTGCTGTGACCATGAGAGCGTTCCACTGTTCCTCACCAATCAACTCTCGGTAAGTCGTAGTGGCTCCGTTAAGTGTTACCTTCTTGTCACCGACTCGCATCAGGAAGTCAGCACCACCAGCACGGCTAGAAGCGTCACTGAACGCTTGGCTTATAAGCTGTGTGGCTTGAGCATCAGATGGGATTGCGCCAGTAACCAGACCGTTGTCGATATACTTCTCAAAGAAGTCAGCAGAGTCTGGACGACGCAGCATATCAGGGTCTTGAAGGACACCGTTGAGTTCCACTCGGCTGTTCATGATAGCGCCCTTCTGAGCTTGCTGGCTCAAGAAGTTATCATGCGCACCATACAGCGAGATGTTACGCTCGGTAATGTCCCCGTTGAAACCACGCTGATAATCAACGTCCTCAGGGTCGATGCCGAACTGCTCAGCGTATACCTTAGCGCCCTCTTGAAGGCGACTATGGCGATACTCTTCCATCTCTTCGCGAGTACGGAAGACACCCTCTTTTATCTTCTGCATAACGTCATCGTCCACAAGATACGCAGCGTTACGACCAGTCTTGACTCGGAGTGCTTCCATAGCGTATGGGTCATCCTGATACAGAAGGGTCCCGTTGTTGAGAGCTTCTCGACGTTGCTCAGGGGTCAGCTTACGGATAATCTCGTTAGAGCGTTCATCAGCTAGGTCTCGTGCTCGTTGTTCCTTAGCGGTATACATATCGGCACCAGCCTTAGCGAACCGACCAATGGTGTCCAATAGGCTTGACCTTGGCTGTTCGGCCTGAGTGGTTGCTGCACGATAGCCCATACCTCCAGCACCACCACGTAACCGAGAGAGTCCCGGTTGTGCCGCTTGAAGGGCAGATTCAATTTTACTCATAGCTCATTACCTCCCCGTCTTGGTTCCTTTAGCGGCAACAATAGGTGCCTTAGTTGTGGACTTAGAGTCGAACGCACCGGATGCGTAAGCACTCGCAGCGGAAGACCCCATGATAGCCAGTGGGTCCAGAACCATCTGTAGCTTACTCTTCTGTTTCTGTTCGCTCTTATAGATTTCGTCAATCTGACTTGCAGCACTTTGAGTACCACCAAGTTGCTGTGCGAAGATTGCTTGGTAGTCACGGCGATAGTTCTCAGTTACCATATTGGCTTCCCGAATGAACTGTCCTTCTGTGACTCGCTTAATGCGGTCCATTGAGGAACCTTCAAGCATACTCTCTCCGATAGCCGCTCGGATAGACCCAATAGCTTGGACCTTCTGCATGTTCTGTGAGGTCAACTCGGCGGACGCTTCCTCAAGTTTACTTCGAGCTTGCAACGATAGGTCAGCATTCTGGATGTTCGTCTGCCTCATGATTTCCATAGCTTGACGACGACCAGCAGCGGTCTGAGCGGCAATCATTTTGGCCTGAGCGTTCTGACCACTGATAGCCTGAGCGCCAGATATAGCGATAGGTATTGCGGCTGCCCAACACATATGGTTATCCTCCTTTCGTGATTGTAAATAACTGAAATTGACCATCTCGTGTGTACTCTTCATGGAATACCGCACCGATAGTCTTGAGGAAACGAATGTGGGACGTATTGCCTACCCATACGTAATTCCAAAGAGTATCATACTTCTCAAGCATCTTATCGCGATACTCCATGATTAACTTACGGAACTTTCGCTTAGCCTTTCCACTAAGTCGCCACACTTGGTCGCTCGTAACGAACCAGCACTGGTCCCCGCAGTTACCACCGATAGCTAGAGGGAACCCATAGAGGCTCAACGTGACACACTCGGAAGCATCAGGGAAACTCGGCTCAATACCAGCAGCCTTAGCTTCAAGAATGTCATGGTGAGCCGGAGTGAATACCTCAAAGTCTGTACTTTTAGTAGGTCTTATAGTCATCATAAGAAAACCCTCCCGTAGTCGTATTGTTCTCCCTATAGTGAGTCGTATTAATTTCGAGCCACCACAGGGAGAATATTTAATTAAATACCGGAACTTCTCCGTAAGTAGTTACCTTCCCAGCCACACCCAATGATGTTCAGAGGGGTAGTCTCATCTGACAAGATGTATACAGTGTTGAACTTGGCGTTACCAACCACAGGGAATCGATATTGTCCGGTCCCTAAGTTCAGTCTCCCAGCCCTCAGAGTGTTAGAGCCTAATCGGGCACCAGCCATTGTGTACTTCCAGTTAGACGATTGGTTCTCAACATAAATGTCAAACGTACCAGAGTTCTCGTAGTTAACCCACGCTCGGCGTAACTGTAAGCGCCCAATGTCTTCCGTGGAGGTAGACCCGTCGTCGGCAGTCTGCTTGATGAGGAACTTAGAGAACTCATATACGAAGTTAATGTTGAACCCAATGTACACCATGCGTCCCTCCAAGTTACCGCTGAGTCTCAGCCAAGGGTCGCTATTCCACCCAGCCGTAGGTTGCTCAAACACGGTTATCTTACCATCAGGCTCCAATACAGTGATTTTGCCCCTCCCGAAGTTTGCACCATAAATTGTTGGAATATGAATAGAGGTAGTGAATGTGTCATCGTTGTATGTTCCACTAGGAATCGTGTATCGAATCTTCATGTCCATAAAGGCACGATAGGGTTCTCCCTGTAAGTCAATGGCGTTCTTAGTGAAAGAGATTCTAGCTAGGAACGTATTGAACTCATTGCGAAGAATCACATACATATCTGAGCTGATACTCTGACAAGCTAGAACCTGTACGTTTTCCCCAAAGTCCCAATGAGACCACGACTGTTGCCTTAACTCTTCGTTCAGGTACAGGAATTTGTACATGAAGATTTTACTAGGGTCCCCGTGAGATAGTACCGAACAGAAGTTTTCCGTACCACTTCCGCAAATACTGAACACACCATTAGGGATGTAGTTAGGAACGTGTGATGTAATGTCCTCAGCATTCTTAACGGAACTGACATCCTGCACAGCGTAGTACCTGTGGATGGACGTGAAGCTGGACCTCGGACTAGCAAAGTAGACATTACGCCCAATCCCAAAAGGTCTCGCTCGGTCCTGTACGTCAAACTGGGTCGTTAGGTTCAACTCAACCGACTTAGATGTGAGAGTACCCGAGGCAGTCAGGACGAATTGTGCTTCATCGGACCAGATGAGTAACTCTTCTGAGAACGGAACGGCGTACTTAAGGATTGCTATTCGGTTGGTACTCACAGCTACGTCTATAGGGTCGTCATCACTAAGGTTCGCAATGGACGCAGGGTAGAAGTTGAAGTATTTGGCTGTACGACTCAATATGATGTTCTCCCCACTAAGGAATCCTAAGCGGTTACGGAAGAAGAACACATCGTTAATACTTGAACCAACAAAAGAAGGCCAAGGGTTGGTGTCAACGTCACCACAAGACTTAGGAGACCACTCAAGCCACTTGAAGTCGAAATTACCGTCAGCGGCTCGCACAAGAGCGTGTGGCATGGTTTCCCATAGAACTTGGTCCTCAGTGTTCCAACCTAAAGTCTCAGTCCAAACTTTCCGCTCAGCGTCATACCGAACGTAATACTGGTCGGCAGACTTAGAGGCGTCCCCTACGATTTTCACCATGTAGCCGTTAGGAGCATTAGGTGGCAGCTTAGAGAACGACTGAGCGTAGTGGGTCACAGGGTTAATCAACTGGTCTGCGTAGCCATCTTTAGTCGTGAAGGAGTCAATCTGTTGACCACTAGGTGCGGTCACATGGATGAACCCTTGCCCTACATTTACAGTCCAATCAGACAAGTTAGTGCGCATCTGCTTGGCTAACTCTTCAGCTAACCATTGGGCATCCGTATTGTTTACGTGTTCAGGTTGACTACCATCTGGTATCTTATACTTCGCAACGTCTTTACCGTTAATGTGTACAATTAGTTCCCTACCATACTGACCACCACGAACGTTAATCAATCCGTCTTGATTAGGGTTGTAATTCGGTAAGTTGACAGACTTTGTGTTCTTCTGTGCAACAACGTTACGGTTAACGATGAACGTATAGTCTGCTACAGTAACCATTCGCAGGTCGTTACGTGGATTAGCGGTCTTGATGTAGTTGGAACCGTTAGGATACCTAACTTGCTTCTCGTTACCAGAAAGGTCGAACACTCGGATTCCGCTACCAGTGAACACAGCGTAATACTGTTCGTGCTCATCTCGGTTAATCAGGTGGATGTACGGAGCTTGACCTAACGCACCGTTGTCTCCAAGTGTATTTAAGAAAACAAGAGGTGGACGCTTTTGGAGGCCCTCGGTCTCCGAAGACCAACCGTTAACTTGGCGTGACCCTTGGTCTGGATAACGAAGGATGTCAGGCTGTTGGCTGATACCACCCTTCAAGTTCTTGATTGATCGGCTAATGAGTGCCATTAGAGCCTCCTTATTTATTAATGTTAGCGAGTCAGTAGACCAGAAGTGAACGCATCTCCATCCAGCATATTGTACCCACCGTAGTCCATCTCATACTCCATGCAGAGACGTCTAGCCTCATCTTCCTCTTCTTGGAGTACACCCTCTACTTCCGGTGCCCCAAAGAATCGGTTGTTGAACTGACGGGAAGCCTTGGTGACAATCCAGTAACGGAAGCACTCAGGCATCTCATCGTAGTCGCGGAGACGAATAATGTTCACAGTAATACCAGAGTCAAAGCGGTCTGATTGACTCGTTCGGTCATACACATAGCCACCTCGGTTAACGTAGATGGATTGACCGGAAGTAGACATTAGGGATAAATAGTCGTCACTGTATACAATCAGGTTGGAGTAAACATCAGGTAGTAGCGTTATGCCTTCCTCAATGTTGAACGTCCATCCACGAGATTGAATCTGTCGGTTAATCTTGTTGAGAATACGCCGAGCGTTCGCTGCATCTGCGTTAGCGTCACCTTCCAGCGTTGATACCGGAGGTTCACCGATAGACGCCAGAATGTCGTTCACAGCTGATAACTCAGCGGCAGTCTCAACGTTCATATCGTATGAGCGCATATAGTTCCTCCTTTCAGCAAAAAACCCCTCAAGACCCGTTTAGAGGCCCCAAGGGGTTATGCTAGTTATTGCTCAGCGGTGGCAGCAGCCAACTCAGCTTCCTTTCGGGCTTTGTTAGCAGCGCGGGTGCGTGCGGCCTCCTGTGCTGGCGTTAAGGTTTCTTCTGTTGAAGTAACACTCGCCTCTTCGGGACTAGCAGCGACCGTTGAGGCCACCCCCAGCATTACTCCACTTTGAAAACCACTGCACCAGCAGCTTCTGGGCGAAGACCACCGTGGCCCATTGCGTACTTAGCGATAATCTGGTCCGCTTGGAAGTTAGCACGGCGAGCGCGCTCCAGAGCCAAGTCACGCAGCTTAACAGTACCTACCGCAGAGCGGTGCATGAACAGGCCGATAACGTTGTCCTTAGCAACCTTGACATTACCCTCACCTTTATTGGCAGGGAAGACGTGCTTCTGACCAGTAGTGCCCTCACGAGCGGTACCAGCACCACCAGCGGTGAGGTGCGGAACTTCTACAACCTCAAAGCCCATAACGTTGCGGATAGAACCCTTCTCAGGGTCAATCAGAGCAGCGTAGTTTGCTGCGTTCGGCATCAGTGCTGCCAGAATCGCAGAGTAGCTATCTGGGTCACAGTAGAACACACGGTCAGCAGCCGGAACATAGTTCTTGGTCAGAGCCGCACGAGCCTTAGTCAGAGCCGCAATAATCTCCTTACCCAGCGCAACTTGGTCGGTAAGTGCGGCCTTGTTCTGAGTGGTCTCAATTACGGTAGCAGTACCTAAGCCCTCGATGTTCTCATTATATTTGCTTTCCACGTTACACAGACCGGCAATCTCAGCCAGAACCGCACCATCCGCAGCCATCGCCAGAGATTCACCCAACTGAGAGGTATACTCAGAGCGAACGTCGTAGTGGTTCATCGCGTCCTCAATATCATAAATCAGAACGTCAGCCGTCAGGAGACCGTCAATGGTGATTACCTTCTCGGTGTGTTTGATGTCCTTACGTTTATCGTCGAGGTTCTCGCCCGGAGCCAGATACGCTGCCTGAGTGCGACCCAGAACAGGGAACTGAGCGGATTTACCGCTGGAGATGGAACGTACCATGTGGCGAGAAGTGGTCACGGAGGTACGAGCGAACGCAGTCAGGACTTCACCGCCAAATACCTTCAAGAACAACGCCAGTTTATCTCCAGCAGCAACTACACCTTTACCTTGGTTAGTACCCATTTGCTGTCCACCAGTCATGCTAGCCATATGTATATCTCCTTCTTAAAGTTAAACAAAATTATTTCTAGAGGGAAACCGTTGTGGTCTCCCTATAGTGAGTCGTATTAATTTCGAAGTCTATCAGAAGTTCGAATCGATTACTTTCTGTTCGACTTGACGACGATAGTTGGCATCTGTGCGATACCGAGGGTCACTCATAGCTTTAATCATCTCGCTACGGTCCGCAAAGCCTTCACGCTTGGTAGCCTGAGGTTTAGCCGGAATAGCACGATTAGTCACACTACGAGTTGGCTTACGACCGAACGCCTTAGCGCGAGACTCACCAGCCAAGTTGATGATAGCCTTAACGGTCGCTAAGTCACGACTGGTCAACGCATTATCCAGCGACTGTGCAGCCTCAGGGTTGTGCGTCTCAAGGTGGTTATACAGTGCATCAAAACGTTCACGACCACCAGCGTACTCAATGACACTGTTTACGTACTGCTCCACCAGAGCTTCTTGACCACGGATATACGAGTCAATGAAAGCCTTCGTGTAGCCAATTTCAGCCAGCTTAGCGTAGGACTCGGCGGACAACTCTTCGTTCTCCTCGTACTCACGCTGGATAGCCTCAATGGTCTCGACACTCATGCCACGCTCAGCAGCAATGTTAATCATCTCTTGGAAGCCCTCTTCGTGCTCACCAAGTTGCTCAGAGGCAGCTACCAGTTCTTCTGGAGTCTCGCCCAGTGGGGTAAACTCTTCGGAACCTTCGGTGCCCTCAACGCCTTCTTCTCCAGTGTCCACATCGGTCGGCTCAGAGCCATCACCGATACGAACCTGAATGCGGCCTTCGTCATCCTCTTGACCGAACGGGTCAGAGTTGTCATACAGGTCACGTTCTGTTTCCACTTCGTCTGACGCTAACTCGATTGCATCATCGCCATCACGGGCAGCAACATCAAGAGCCAGCATGTTCTGCTCATGTTCCTCAACGGAACCACCAGACATCACAGCGGAGTTCACGCCAAAAGATGCATATACGTCTGCATTAGATTCAGCCATTATTATTGTCTCCTTAAAGTTGAACTACAGGAAGACCGAGGACTCCAACCTCTTGTCATCGCTCATTTCAAAGATGAGGTCTCCCTATAGTGAGTCGTATTAAATTCCCGGCTGTAAACCTACGGAATCAGCGGCAGCAGCCATAGCCTCAGGTGAAGCTGTAGCTTGTGCAGCCATACCTTGAGCCAGCGCAGCAGCACCATTATCCATACCCATTTGCATAGACTGTTGGGCCATCTTCTGTTGCTTCTGTTCTTCGGTGAGTAGAATACCAGAAGTGTCAATACCGATAGCGTTGGCAATACGTAACTTAATCATCGCAAGGTTAATATCAGGGTCGTCCCGCATAGGTGCCAGTGCAGCCCACGCAGTGACACACCGCTCCAGCTTATCAAGGTCTTGTCCTCGACCAATTGCTTCCAGACCTGTACTAATGGTTGGCTCTACGGCTTCCTTAGGTAACTCAGGAATCTGTTGCGTGGCTTGTAGTTGCTTCAAGAGCACTCGTACCAGAGGCAATTGTAATTCTTGAGAAAGGATAGAGTAGACACCACCTAAAGTATCTTCAAGTTCAGAAGCTACATACCGAATCTCTTCGGCGGTCACACGTTCACCTGTACGCTGAACCGCAGAGTTCAACATAAAGGCAAACGAAAGGCGAGCCTCGATAGCGTCACTTACGGCTTTAGCTACAGTAAAGTCTGCTTGCTTCTCCAGTTGGAGGAACGAGATGTCTTCTGGACGACCAGTAACGAAGTCACCAGTCTGAGCTTTGGTCAGTCGGCGTGGCTGGGTGATACCAGCAGGATTCACTAAGCCGATAACCTTAGAGCTAATCATGGACATCTTGACGATAGCCTCTTGGAGATTTTCAAGGGACCGTAAGTCACCTAAGTATTCCTCAATGTACGAACGACCGTAGGATTCACCATCTAGTCTGACCATCCGAATCGGGATGTATGGGCAAGCCTCTTTAGGATAAGTCCCATCGGAGCCTTGGACTTCCATACCCTCGACCTCTTCGTATCGGAGGTATTCACCTGAGTCCTCATCCAGATAGATGTGAGTGTACACGTCGATTGTCTCATCAGCTTTCTTCTCACCACCTTGACCTTCTACAGCCTTACGGATGTCCTCAGGGAGAGCACCAAAAGCTATCTGGTCACGAGTCACCATTTGCAGAACGTTGCCGAATGCGTCTCGTTGGACCACATAAGAAGACAATCGGTACAGCTTCATGGGATTATAGTTTGACCCTTCCGGTTCCGGTAGGTACAGCAGGACGTTACCAGCTACGACTAACTGTTTGAGAGCCTCAAAGAGAGTCACGCGGTAACTGTTAGACTCAATGTAGTTCATGATGATACGCTCTACCATCGAGAGGCCCTCATCGACCTTAGCGAGTCCATCGGGGTCGCTCAGTAACTGCTTTGCTTCATATTCAGATATAGTAAGTCGCATCCAAGTCTGCATAGGGAAT</t>
  </si>
  <si>
    <t>AACACCCAAAGACAAACCCAAGGGTCATCCCCAACCCTTAGGGAACCCTCAAGGTCAACCGAAGGTTGACTTTAGGTGATTGGCTGGGCTTTAGGTACCCCCTATGGGGGAACTTTAGGTCCGTACACTGTGAGATAGTCACTCAGATTTTTATGGTATATTTTAAAGGACCCTATAGGAACTCCATAGGCCCTCTCTAAGACCCTCTTTAGGTGACACTGATAGGATGGCCTATCTTTAGGTATAGACCTTAGGATAGACCATTAGAGGCTCTTTATGGGTATACCTTAGGACTTGACTCTATAGGGATGAAGTGGTGTGATGCAATCATACCGCTGAATCCCTCGGTGAGCCATCAGTCGGTCAGGAAGACCCTAATCGCTACAAGTGAGTATAGAGCAAACGACAGACTCCAGTGAACTGAGGTCTCCAGTAAGAGATGCGTACCCAAGGGCAGCACAAAGTACCACAAGAAATCGGTAGGTGACTCTATGCCGCAGTAGGTTCAACAATAAGCGGAACATGAGTCTCCTCCCTTTATGTTGGTCCTTAAGTTAAGGTGATACTAATACAATATAATCACCATTCTTAGAGGTCACTCTAGGTACACCATTATGCATACTTTATGCACTCTATAAGTATTCATTCAGTATCTATATAGTAACCTTTCGTCCCTCCTCTCCCTATAGTGAGTCGTATTAATTTATCGTGTCTTTTCAGTAACTTAAAGAACTGACCATCCGTGGTCTATAGTGCATCCCTATGCAGTCCTAATGCATAAATCACCACTCAATGAAAGACGTACCGTAACCCTCATCGTCCTCAGAGTACACATCAACTCCTCCCACAGACATCTCAATGATATGCGTAGCAGCAACCGTAGGACGCATCATGTGTTCCTCAAGGAAGTCAGCAAGTACTTCACCCTCGACCTTAACGGAATCCAACTGCATGGACTCACGGAGATACTCAATGCCTAACGCAAGGGCATCCAATCGGTCATCATGAGCCAGAGCGCCTTTCTCACGAGTGATACGGGTCATCTGGTAGAACAACGAGTACTTAACGTCATGCTTACCGTCTACGTCACGAGCGGACTGGTAGTCGGCCCTAATGACCTCATCACGAATTACAAGGCGGTGAGTCTGCATGACTGGCTCAAGGGTATCGCAAATACGCATCTCTTTCATACCACGGGCACGAATCTCTTCCATCGCACAGTTGTGGTGTTTAAGAAGGATAGGACTGAATACCTTACCGAACATACCGTCACCGAAGTTACTCTCGTAGACAACCGTCTGGACTCCCCATTGCTTTGCCTTCTTAGCGAGTAACTCAAGGGTCTTATCGGAGTAGCCATCACGGAAACCTCCAGCTTCCATAAGGTAGATGTAACCGTTCAGTGTGTACAGCACAGCGTAACCTGTTTCGTCCTTACCGCGACCACTAGGGTCAATGACCAGAATCTTCTGTTGGTACTGACCTGAGTTGTTGGAACAATCGTGGTACGTATGCAGGTCATCACCCTTAAGGCCAACGTTAGGAAGGTCCTCAATGATGTTCTGACGGTTCGGAAGCCACTGGTAATGCATTGGGGCCTTCTCTAAGTCTAAGGCCGCTACGATAGCGTCACGAAGCCTCAGCGGGTACTTCTCGGCATCACTAAGGTTAGGGTTAAGCATGAACTGTAGCGTAAAGCCAGCCTTACCGTATTCCAACTCACGCTCGCGCAGGTCATCACGGTCAAAGCGCACTGGGTCTGTTGGAGTCCCAGCAAGTGCCTCAGGGTTCTCATCGTACTCAGCGCGTAACATAGGAGCAAGACGCTGTGAGTAATAGAGGTTCTCTTCACGTGTCCTTGGGTACAGAGCAGGCCAGATAATGGTTGTGTACCCACGGTTATCCTCAAGTTCCTTATAGAGAGTCATCTCTGTCTGAGGTGTACCAAGGTAGATAACGCGAGAGGAAGGCAGCGGTTTAAGTAACGCAGCGAACTCCTGAACCAGAGTCCATAGCTTCTCACGGGCACCCATAGTTGCGCTGTTAGACGGAATCTCAACGTCATCCGCAATGATAATGTCAGCACGGCTACCAGTTAACTGACCAGTGATACCTACTGATTTCACACTAGGAGAGTGGTCAGGATTGGCTGGGCCTACATCAAAGCTGATTACCGAGTCACGCTGTCCGGGTCTTGGCTTTAACTCAGATAGGAATGGCAGCAGGTCAATGATGTTCTTAATAAAGATGGAGTTAGCGTCTGCACGCTCCTTAGAGGCTGATACGATAAGTATCTTCAACTGAGGGTCTCTCCATAAGGACCACACAACGAACGCACATGTGATGAACGACTTACCGATACCACGGAAAGCCTGTAAGATGAACTTCTTGTTGTCTCCATTCGCCAGCACCTTAGCCATGTCAATCTGACACTTAGTGGGCACCGGTAGGTTTAGCGCCTTCCATAAGACGAATAGGAACGCCACGAAGTCTCCTTTCAGTTGCGCCACTACGAGCGCATTACGATTGGATTGAGTAGACACATTGCCTCCTTACTTGATTTCCTACTTACGTTGCAGTTCACGAATAGTATCCTGTAACGCACGAATCCATGCGTCACCCTTCTGGGTCACTGCGAGAATACGTTTAGCATCTCGGTCGTCAAGTTCGGCTCGACCATCAGGCTCGAATCCACACTGACCATCGGAGGTTCCGGTAGTTTTGACTCTGACGCGCAACCGCTTATTGTCGCTACGCAAATCAGAAATAATCCTATCAGTGCTCCCTTCCAGCGCGGCAAGGTCTTCTTGATACTTAGCAGATACCGCATCGATTGCTCTTTGAGTGCTCTTCGCAGCCTCAACTCTCTTAACGTACTCATTGTGTACCTCCTGTTTCCATTTAGCGTCCATTGAGTCTGACCCTAGATGCCATCCTAACCCGAATAGCATCCCAGCGAGAACCCAAGGGATTAGCTTACGTAAAAATTCTAGCATAATGCCTCCCGTTAACTTTCAGATTTCACGTAGGAGCATCTCGTATAGACAATGACATCCATAAAGACCACTATCTGTAGTGGCCTTGAGTATATCACTGTAATGTGTAAATATCATCATCCGTAAGACCGTTATCACCGACTTTCTCTTTGTACTCTTCAAGAGCACCAGCAAGGCCACCTAAGATGTGAACATCCGGCTGCAACTTACCAATCTGGAACTTGTGGCGGTCTAACAGTTTGTTAATAGCATTATAGAGTTGCGGAGAGCGACGCTCATGGTCCGAAAGGTCCGCAAGCATACGCTGAGCCATCGCAGTGTCCAACATCTCTAAGAATGTAATAAGGCTCTTATCCTTTTCCATACATATCACTCCTTATTGGCTTTCTTCCAGTCAATCATCTTATCGACTACCTTGGCACCAATCTGAACCACTGTGTAGGCGATAGCAGCAACGTAGAACCATTCGTTAAGGCTTAACCCAAAGAACAGTCGAGCACTAACATCTGCTACACCCGTCCCAACAATTGGAGCAGCCTTAATCAATTCGTTGTTAAAGTCTAATGATAGCACCTTGTACCTCCTTGAGAGTCCATCCGTGGACTACACGTCTTTCCTTGTGATTTACCAATTACTCGTTCTCCACCATGATTGCATTAGGTACTGAACGACTGTCTGCAATATTCTTGAATCCGAGACCGTTGGAGTGTATTTGGAATCGTAACCATCCACCATCAGAGGCTATGAAGTAGATTCCATCGGGGCCAGTACGGAAGAAGTTCCAAGAGTTGTTGGCACACTTAATCCAGATATTGCGGAAGCGGAGATCCTGTGAAACAGTCACACTTACCCCACCGCCAGCACTACCAGACCACACCTGAGTCCACGCCTTGGACTTCGCAACGAAGCTGTCACGTAGGTAAGCATCCAGCCATTTACCTCCCCACTTAGTACCTTGAATATTACCATCAGTGGCCACAACGGCCTGACCTACGTGGAAGTGTTTGTTAACTACTGCATAGTCCTGCTTGAGTGTTAAGGTCGTACCATGTACATAGGAGTGGAAGGTACAGTCATTGTTGTTATCTGACCCTCTACCAATGTACCAGTTATTCCTGTTACCATCTTTAGATAGAATATAGTGCGCCTTGTCGGATGCGGACTCTAATTGAAGAACATGCCCATTCTGCAATTTTAGCTGACCGGTCATGGCTCCACCTTGGGTGATGATCTGTCCGTTTACTACTAACTGGATGTTACCGCCTATCGCTGTTGTCCACTCTCTACGTTGAACATACATCAGCCATCCGTTCTCATCTCCCCACTCCATGACAGAGTAACGATTAGTGACACCACCAAAGAACTGTTGATACTGGCCACAGTCAAAACCGTTTGTGGTCATGTAAAGGCGCCCGTTAGCGTGAATATTTCCTTTCCAGTACACATTGGTTCCATCTACCTTATCAATTGCACCAGCCAATCCATTGTAATTTTCCAGCTTGTCTGCCTCACGTTCCGCACGGTCTGCTTGCTGTTCTGCCAAATGAGCAGAGTTAGCGGATGCTGTGGCAGAGTTCTCAGCGTTTACCTCAGATTGATGCGCAGCGGAAGCAGAGTTCCCAGCAGATGTAGCGTATTGACCAGCCGTATTCTTGAACCGCTTGGCTTCGTCTCGGAAACCCTTGGTCTCATCGCGCCACTGCTTTGTGTTCGTAGCGTTGGTACTGGACTCGTTCTTAAAGCCCTCCGCTTGGTTTCTGAAAGTCTCAGCCTCATTACGGAACTGTAAGGCTTCATTACGTGCTTGCCATGAGTTCTGGTTCATGGTCTTTAGTTGACCAAACGGAACAGCATCGCGGTCATCCACGGCGTTCGCTAGGTTCACAATTCGACGACCACGAGCATCCAAGTGACCATCGTTATTGACACCGATAGTATCCGTAGTGAGGTCACGGGCCTCTTCCGCTACGTGCATCGTTTGAATCTGAGCGACGTTAAGGTCATACGCGCGGAGGATTGAACCATCCGTAAAGTCAACCAATCGGTCGGTAGTGGAGGTTACTCGACGTAACTCGATGGTCGTGTAGCCATCGGCTGGACCCCAAGCCTTTGTCAGAGAGATAGTAGTACGTGTAGCAAAGCGATAGTCTGTATTAATCGTAAGGACCTTTCGGTCTACACCAATAAGAGTTACCACTACGAACTTACGGGCTAGATACTCAAACGGGATATTAAAATCACGATTGGAGCCATCTAACTGGTAAGTCAAAACGGTTTTAATTACGTTAGCCATTTGACCTCCTTAAAGTAAATCTAAGAGACTACAGGGAGAAGATTATTTCGCCTCTCCCTATAGTGAGTCGTATTATTTCCTACGCTCCCTCAAGTTAACACCGTTCGCCTCATAAATCTTCAACACAAGCTGTTGAGTCAATGGGTCGTTCGGTACTAACTCTTTTGTGGAGTTCATAAGACCAGTCATGAAGTCCTGCTCGGTTGCTTTATTAGGTGAGTTGACCACGCCAGCAGCATTCATTAAGGTAGCCCCTACGTTAGCCACAAAGCCAGCCGAAGGCATCTGTTCCAGAAGGTTTGAACCCATAGCGCCCATTACCTCTCTAGAGGTGTACGGTTTGTTTGGGTCACGTTCCTTCACGGTGTCCTTAGGTAGAATCGTAGAGCGAGCCATCTTGGAGGACTCGAACCCTAAAACACCACCAACTAGGTCAACCATAGCCAAAGGAGCACCCAATTGAGAACTACGAGATAACGCAGCGTGGGCAATCATGGTTGGGTCCAGTGCACGCTCCAAGTACTCCTTACGTTTCTCCTTAGGCAGAGCGTATGCTTTGACGTGTGCAGCCATAGCATAGAAACCACCAGCGAGACCCATAGAGGTGATGATGCTCAGCGCAGCGTCAATCGCTCGGTTGTTCTTGTATCCATCATAGAAGGTTCGCAGGAACTTAGAGTTAAGGGACTTGATAGTGAAAGACTTAAACTGCATAACCATCTTACCTAGTGCTCCGAACGCATGGGAATCCTGTAAGGACACCTTATGTGGACGCAGCATTGCCTCATCAGCTACCTTGTCAGCCAGTCTCCATAAGTCCATAGCCCGTGGGTCCATAGAGAACGCTTGCTTGTCCTTAACGGTAAACTTCCCGTCCTCACCGCGTACCATATGTTCCTTGATGAGAGACTTGATGCCAGCCATCTGCTCAGGAGTTACGGAGGCACCACGAAGGAAGCCTTCTTTCTCCCAGCGGGTAGTCTTACCTGTTAGGGTGGCACTAATAACATCCCCAAGCATACCTTGACGCGCAGCATCCAGAAGGTAGTTAGTGGTTCCGTTCAGTAGCTTAGTCCACGGAGAGCGAGCAGCCAGTTCCTGTGTTGAATACTTCAAGGTCCCTACGATGTTCGCCACGGCAGGTCCGGTATCAGTTGCTTCCCTTAGGCGCTGCACAATGTCAGCACGTTTAGGCCGAATCAACTGGTCCACCTCCTTCCCGAACAGAGACGCATGGAGTTCCTTGAGTTCCTTAGCTGAAACTGGTTTAGACTTGTAGAGTGTATCACGCAGAATTGGGATACCATGCCCTAGAGCACGAACGTTACCAGTGACAATCATCCCAGCAATCTCCGTAATGTTCTGAGCACCCATGTAGGCGTTCTTAGCGAAGAACCCTAGGTCATTGATGGCACGCAGTGAGGTTTCCCACACAGTGTCCTGATTGCGTCTAGCACGACCAGTAAGAATCTTAACGGTATCCATTAAAGCATGTACCTCGCCAGTCTTCTTACCGTCTCCCTCAGCTTTCGCTTTGAGAGCCAAAATCTCATCCTTAAGTTCCTTAGTGGTTTTACCAGTAGACCCCATGATGGCGATGTCACCATTGACACGGCGGTCATACGCTGGCATGATGCGGAACATATCGAAGTCCCTTAGGTCATTCACTGAGAATTGCTGTCCGTCTGGCATAGTGATGGATAGGTCCGAATCAAACAAGTTACGTGCCTCAAGGAATGAGTTATTCTCGATACCTACTAAGCCCTCAATGTTCTCTTCTATTATGGAACTGTTGGTGAACTGGTCTGAGTGGGAGATACCATAAGCCTTATCCATAGCGTACTTCTCTACCATCTCTGGTGTTACTTCCTTCACCCCGTGTAATTCCTTAAGCATCTCATCGACTCTGGCCTTGACCTCAGGTCTGGAGACGTAGCTGTTCATCCATGAGCGGGCAATCCCTTCCTGCAAACCTTCGGCACCGTAGCGTTGAATCATCAGCGCCTTGGCATGACGGTCATATACGTGAGGAACGTAAGTACCTTTGTGGCGACTCTCAGGGAAGATACTCACAGCCTTTGTGTTACCGAATATTGCTGGGTTTTCCATAAGTTCACGCTTGGTGTCAAAGTGACGCTTAATGATGTCCATAACGATTCTCTCAGACGGAGTGAGTGCCTTCTGTAGTTCTGGACGCTCAATAGCTAGTGCCGCTCTACGGTAGATAGTGTATCGAGTTTCTTCACGGGACATCTTAGCGCCGCCAGTAGAGAACTCAGGGTCTTTCATAGCGTCAGACATTGCTTTGTACAAGTCATTATAAGTACGCTGGTCAGTACCATGAAGTCTCTCATGGATGTCAGAAGCTGTTGCACCGAACTTACCTGAGGCACCAGACTGCATACCAGTAGGAGAGCGAACGAGGTCGATAGCCACTCTACGGATGTCAGCATCGTCAGACCCCAAGGTCTTCAAGCCAATCTCGGTGAACCCAGCCAGTTTGATTCCTCGCGCAGCCTTCTCAGGGTCAACCTCGGAGAACTCTTTTAGAGTCTTAGGGTTGATTGGGTTGCTTGCACTTAGAACGGAGCCATCATGTAACACCACGGCACCTCTCTCTGTTGGTAAGTCCTCATAAGGGACACCATTATGTTCACCTTCAAACTTCATGTTCTCAGTGTTCATCCGAGAGAGGTCCGCAGAGTTGGCGTTTCGTGCTGTCTCACGGGCTTCCAATCGCATCATAGGACCGATGAACTCATTGTCGAACTCAGCTTCTGGTTTACTGCGTTTCAGTCCAGCAGCTACAGCGTCACTGATTGCAGACATGCCTGCGCCAAACACAAAGCCACCTAAGGCAGCACCCGCATAGTCTGCGTCACCACCAGCTACGGAGGTACGGAGACCTTCGGATGCAACGTTCAGAGCAGCACTTTCGGCACCAACTACAAGAGCCTTATTGATTAACTTAAAGCCCTTACCAGTGACACCGACCATAGGAACATAGCTAAGCGGGTCCACACCAGCACCAATAATACCAGCACTCAGTTTGGCACCTAGGCCAGCCTCGGCAGCGCGGGAGTCATTCTCAAAGTTCTCGTTAGCCAATTTAATGAGGTCATCGAGGTTCTCAGGGGAACCACCAGTTACAACGTTGATGTACGCAGGGTTCTTAACCTCTGTTCGAATCTTCTCTAACTCCTCTGGAGTCCAGATGTGAGAGTTCCAGCGAGTCGGCGTAATGGTGTCTTTAAACACATCAAAACCATTATCGAGACGACCAGCACGGAAAGCCATCCCAGCGACTGAGTTGGAGAGTTCAGCTTCGGCAGCATTTTTGAATCCGAAGAAGGTTGAACGACTGTTGTACTCGTCAAGTGTTTCTCCGTGGGTCTCCCAAAAGTCCTTGGCGAATGGTTTCGCCGTAGCCTCCTGTTCGATACCCTTAACGTCAAAACTTGTGGACTCAGGAAGTTCCTGTGTTACTTTCTGCTTGTGACCAATTCCAGCCAATCCTACCTCAGCCGGAATGCCTTTACCCTTTGGGGTTATGCCACCAAAAGTTTCCAACTGTCCAGCCATAGGTGACTTAGCAACATCCAGAAGGTTACGCATGTAGTTACGTCCCTCCTCAGAGATTGATGCGAAGTCTCCCTTAGAGTACGCCTCAAGTTGTGGATTACCCAAGCGTCCCTCGCCTTGGTTGTACGCAAGGGCAGCTTTGAGTTCATCGCCATCAAACTTCCCTACCAGACCTGCAAGTTGCTTAGCGGCAGCATTAATAGCTAACTCAGGGTTCAGTCGGTCGTCGTCTGGACCATCGGTAACTCGCAGACCGAGGGCCTTAGCGGTTGCCTTGGTAAATTGCATCATGCCTAATGGTCCAGTCTTAGATTTTGCTGTAGGCACAAATCGTGATTCTGTCCAAGCGACTTTACGTAAAAGGTCATAAGAGACCCCGTTGGCATCAGCAGCCTTTTGGAACAGACCATCATAATCACTTGGTACGTTCTTATCGTACTTATCCATTTAGGGCCTCCTTATGTAGCCTTTAGTTACTCCTTACGTCCGTAGATGAACTTAGGAG</t>
  </si>
  <si>
    <t>tail-fiber only lpcA4 coliB</t>
  </si>
  <si>
    <t>CTTTATCCACTCAGCAGGTATCAGTTTATCAGCGAACTTAATACCATGCTTTTCGCAGAACTCTCCATAAGACGTTGGAGAACCTTTGTATAACTTAGTACGTGAGCTTGAGAAGACAATACGGATGTCTAGCTCGGGGTGCTGCTCCCTAATTAATAAGTGCTTCTTTCTATCATCGCTTTCCCACAGACCCTTTGTCTCAACGAATATACCGTTTGGAAGTAAGAAGTCTGGAGTGTAAGTGTGATTGCTCGCCGGAATTACATAAGGCACTTTCCACTCTTCATACTCGAATTTAATACCTTTTGATTCCAACTGCTTTGAAACCTTGTCCTCTAGGCCAGAGCGAAACGCTCCAACCTTTCGGATTCCTTTAGCGCCGTAACCTGCCATGTCGCCTCCCTTTGCGTATATCACAAATAGTCTGTTGGGAGACACCATAGGTGCGAGCTAAGGATACATTGGACTCGCTGGACTCCATGATTGCCATTACGTCTTCGTCTGAAAGTTTATACCCCTTGTGTGAGCGACCCTTATTTACCATGTCAGTGGAGTTCTCTTTTGGAGTTCCTATGGATAGGTGTTCAGGGTTACAACATAATGGATTATCACAGGAGTGCAGGACGGTAGAACCTTTCGGAGCATTAGACATTACGCGATGACAGTAGACAACCTTTCCGGTATTGCTGCACCACACCTGCCCGTACCCTTTATTGTTCGTAGCGCCCTGCCACTCCCAACACCCAGAGGAAGTCACCTTGATTCGCTCAAGGATTTTCTCCCGCAGTTCCACTTAGAAGTCTCCGTCTTCGTCTGCTTCCTCGGACTCTTCGTCGTCTTCGTCCCAGCTTTCTTCGTCGCGTGGTTTGCTCGCTTTGGCAGAACCAGAGGCAACATAGCCGTTCTCTTCAACTTCGTCAGCCCAATCGTCTTCACCGCCACCAAAGGTAGCCAGTTCGACCAGCATCACGGATTCCAGTTGCAGCTTAACGCTCGCACCTACAGCAGTGTTCCACTTGTATGGAACCAGAGAATATTTAACTTTCAGCTTAGAGCCACCACCGATAATCGGAACGTCTTCCATCTTCTTACCTTTTGAGTCAACCACAACCAGATTGATGTGCTTGGTCTCTTTGGTCTTCTTGTCTTGGAAAGACGCGTAGCATTTGAACTTAAAGGTAGTCGTACCGTCACCGTTATCGAAGAACGGCATGTCACCCTCATACGGTTTCAGCGGTTTCTTACCACGAGCTACAGCAGGTGGATTAGCTTCGTATTCCTCAACGGCAGCAGCATAAGCCTCTTCGTGACACTTCACGATTTCATCGACCATACGCTGGCAGCGCGGGTCTTTGTTGGGAATAGTCAGGTCAACTTTATAGACACCACGAGGGTTCCCAAAGCCACGCTCTTCGTTGCCGTAGTCCGGCTTGGCGATGTAAGCGTAAGGTTCAGCGGTACCCAGCGCAGAGGTGAAAATCTTCTTAGCCATAATGTTAATCTCCTTTAGGTTTCGTTTGGTTTCTCAGAGGGAGTCTTCCCTAATAGTGAGTCGTATTACTTCGGTGCTACACAAGGACGCACACGAGTAACCTCAAAGCCAGCCGGAACGTATTGCCATTCGGCTAACTCCAGAGCTTCGTCTAGGGTCTCAGCGTAGATTGGAACCTCGAAGGAATGCTCCGAGGACTCTACGGTAGCCCAAAACTTCTTATTGTCCACACTAAGTGAACCTGTATTTACGTTTGACATAGTCATTGACCTCTCGATTTCCAAAGTTCATACAGCTTGATGTACGCATCGTCGAATGTCTCTTCCCACATCTTTCGGCACCACTCTGAGCAAGATGTGAAGTCATCAGATAGGCTGTCGGCAGGTGGGGTTGACTTGAAGTTATGCATAACATTTATCCTTATGTTTCTCAAAGAGTTCTTTATAGAAGTCTGCTTTCGCTAGGTCTTTCTCTAAGTACGCTAACTCTGACTTCTTACCAGCACGTAGTCTGTACTTTAAGATGTTACCGAAGCAGTATCCCTTGAACTGCTCAACGGTCATTGAACGAGCAATCACTTCGATAGCCTCAATGTCGTCAAACAGCATGTAGTGGGAAGGCTTAGTGACACCTTCGATTGTCTCAGCGGAAGGCTGGTCATCTGTAGGAGTTACCTCAGGTTTATTCAGATGTGGTTTACGTGGGTCCATCGCTCGGATTTCACCTAAGGTTATCTTTTGATCGTTATTTGCGGGGCAGAGGTGGCAAGGGACATTGGAGCAGAGAATACCGCAGCCATTCAAATCATCTGGGCGACCTTCATTATTGTCTATCAACTTAATGATCATCTCTTGTTCACGTTCGGTCATATCGTTAGCTCCTTTGTTACAGGTGTGTGGATAACGGTCATCTTTCTCTAAGCAAGCTATACACCCAGTTGCTTGTACTGGCGGGTTTTCTTTTTCCCAGGCTTCACCATCTAACAGTCCCATCAGAACACCTCCTTGATTCGTTTGAGTAACAGACGGACGAACGGGAAGCGGGTCACTGCCACACTAAGAACCGGACGTTTCTTGTCTATTGCTTTCTCAAAGTCACCACGGGTGATAATGATGTGGACGCTCGGTGCCAAAGGAACTGTGTTACCAATAAGAGGTATCTTAGCTCGGCGCTCGCTCGCACATACGATTGAACGGTCAGCACGGCGAACCGTGAAATTCTTAACGCTTTTGTTGTAATGAAGTCGAAACATATAGTGTCTCCTTTAGTGAGTCGTATTAAGCGTGACCATCTGGCATATCATCATCGCTACAGTGGAGCGCAAGGCATCCTACAATGACGATGAGTAATGGCATTAAGTACATCATGGTGTGTACCTCCTTTAGTGAGTCGTATTACCAGTTAACTATACTCCACACGCAAGCACACACTGCCGCTAAGTAACAAGCGCCAACTACTACTAGTGCTACTTGAGGGTATACCGCAAGAATATACGCAAGCGTCAGGATAGCTGCCAAAGCCGCAAGGAATTTACCAACCTTCTTAAACATAAAGTGTCTCCTTATAAACGCAGAAAGGCCCACCCGAAGGTGAGCCAGTGTGATTACATTTTCTCTTGAGGGTTGTCCTCGGTGCCACGGAACATTACGAACGATGGGTGCCGCAAAGAGCCATCAGGTGTTTCCTCCATGTAGCTAATTTGACACGCCCAGCCATCGTAAGGGTTAATAGTACAAGCATCGTTGTCGCCAATACCGTATGGGCTAAAGAATCCCCATTGACTTAGGGTGGCCTCTTTTACTGTCTCAGTGAACTCATCCATTAAGGCGCGAGAGATATTCGTGGCGTTAACTAAACGACCACTCTCAAGAAGCACCTCAAAACCAATCACTTTACCTTCATTAGCCAGACCTTTTGTACCCCATACCAGACCCTGAATGATACCGTCAGCTTCGTTCTCAGGTTTCATTTTCCACCAGCCAGATTTCTTACCGCGCTTATAGATACACATCGGGTCTTTCACAATGAGACCCTCATGGCCTTCTGCTCGCTTCTGCTCGTACAGTTGCTGTAGTTCTACCATATCGTAGACCTCGTAAGATTCAGCCGCTTGCCATTCGATTTCAGGGAAGTATTCCTGTAGCAGAGGCAGCATGTTCTTAACGTGTTCCTGCATGAGCAACGTCATGACATCACAGTCTTCTCCAGACTCCACGATGTGCAGCGGGAGGATAGCGTACAGTTTTATGTGAAGGTGTCCAGTGTGCAGCTTAAAGGGAACTTTATCTTTCTTACGGATTGGTTCAACGAATAACTCTTCATGGAACTCTTGGTTCTTCGTGTCAGTCCATTTGGTACGCAGTAGGCCGGACCCTGTGTTAAAGTCTACGCCCTTGACCATGAGTTCCCCATCAAGCATAAAGCCATCTTTGTAGAAGCAACGGTCATCGTTCAGTAGACGCTTCCAGCGAACATCAAACCCGTTTAAGTGCTCCAGTGCCGGAATCGTTTTAGATACACGAGAGAGCCAGTAACTGTTAGCAGTATTGTCTACGCAGATGTTCCCGCGTACACCATCGTACTTGATTTCAGCGATAAGATACCCAGCGTTATCCAGAGCCTTCTTAATGGCAGACTCTACGAAAGACACGGCTTTAAACGGGTTAGTCTTAATGTTCATCATAATGTTTATCTCCTATTGGTTAAATGACTAAGGCCACTCCTAGAGAGCGACCTTAAGCATTGTCCCTATACTGAGTCGTATTACTTCCAGTCCTTCAACTGGTCATACATATGGTTCAACCAATCAGTACACATATTGAACAGAACGTCCTCGTCGTGGTGGTAGAAGGTGCTAGTATCAATCAGGTTTCCACTCCTGTCCTCAATACGTAACCGTATGCAATCTTTTCTTGTATAGGCATCATACCAGTCATCATAAATGACCGCTAAGTCTAACTGGAACAGCTTGTTTGTTGCTGCCTTGAATGCTGCCAGATTACCACTATATAAACGTCCCATCTTACTGACCCTCCCAGCTACGCTTGTGAGAGCGGTCACGCTTAGTCTTATTCAACTTGCGACCTTTGGTTGCCTCGAAGTCACGAGCATTACGGTTAGAACGTTTGGTCATCTTTTCGAAGTTACGCATACTTAAAGTCCTCTCTTAGTAATTCTTTAATTTAAATCTCTAATTAACACTTAAGGGTCTTAAAGTTAAACCTTAAGGTTCTCCTATAGTGAGTCGTATTAACCGGAAGAAGGTCAATCATAAAGGCCACTCTTGCGAATGACCTTGAGTTTGTCCCTCTATAGTGAGTCGTATTGATTTGGCGTTACGCGAACGCGAAGTCCGACTCTAAGATGTCACGGAGGTTCAAGTTACCTTTAGCCGGAAGTGCTGGCATTTTGTCCAATTGAGACTCGTGCAACTGGTCAGCGAACTGGTCGTAGAAATCAGCCAGTACATCACAAGACTCATATGTGTCAACCATAGTTTCGCGCACTGCTTTGAACAGGTTCGCAGCGTCAGCCGGAATGGTACCGAAGGAGTCGTGAATCAGTGCAAAAGATTCGATTCCGTACTTCTCGTGTGCCCACACTACAGTCTTACGAAGGTGGCTACCGTCTTGGCTGTGTACAAAGTTAGGAGCGATACCAGACTCCTGTTTGTGTGCATCAATCTCGCTATCTTTGTTGGTGTTAATGGTAGGCTGTAAGCGGAACTGACCGAGGAACATCAGGTTCAAGCGCGTCTGAATAGGCTTCTTGTATTCCTGCCACACAGGGAAACCATCAGGAGTTACCCAATGCACAGCGCAACGCTTGCGAAGAATCTCTCCAGTCTTCTTATCTTTGACCTCAGCAGCCAGCAGCTTAGCAGCAGACTTAAGCCAGTTCATTGCTTCAACCGCAGCTACCACCGTCACGCTCACAGATTCCCAAATCAGCTTAGCCATGTATCCAGCAGCCTGATTCGGCTGAGTGAACATCAGACCCTTGCCGGAATCAATAGCTGGCTGAATGGTATCTTCCAGCACTTGTTGACGGAAGCCGAACTCTTTGGACCCGTAAGCCAGCGTCATGACTGAACGCTTAGTCACACTGCGAGTAACACCGTAAGCCAGCCATTGACCAGCCAGTGCCTTAGTGCCCAGCTTGACTTTCTCAGAGATTTCACCAGTGTTCTCATCGGTCACGGTAACTACTTCGTTATCGGTCCCATTGATTGCGTCTGCTTGTAGAATCTCGTTGACTTTCTTAGCAACAATCCCGTAGATGTCCTGAACGGTTTCACTAGGAAGCAAGTTAACCGCGCGACCACCTACCTCATCTCGGAGCATCGCGGAGAAGTGCTGGATGCCAGAGCAAGACCCGTCAAACGCCAGCGGAAGGGAGCAGTTATAGCTCAGGCCGTGGTGCTGTACCCCAGCGTACTCAAAGCAGAACGCAAGGAAGCAGAACGGAGAATCTTGCTCAGCCCACCAAGTGTTCTCCAGTGGAGACTTAGCGCAAGCCATGATGTTCTCGTGGTTTTCCTCAATGAACTTGATGCGCTCAGGGAACGGAACCTTATCGACACCCGCACAGTTTGCACCGTGGATTTTCAGCCAGTAGTAACCTTCCTTACCGATTGGTTTACCTTTCGCCAGCGTAAGCAGTCCTTTGGTCATATCGTTACCTTGCGGGTTGAACATTGACACAGCGTAAACACGACCGCGCCAGTCCATGTTGTAAGGGAACCAGATGGCCTTATGGTTAGCAAACTTATTGGCTTGCTCAAGCATGAACTCAAGGCTGATACGGCGAGACTTGCGAGCCTTGTCCTTGCGGTACACAGCAGCGGCAGCACGTTTCCACGCGGTGAGAGCCTCAGGATTCATGTCGATGTCTTCCGGTTTCATCGGGAGTTCTTCACGCTCAATCGCAGGGATGTCCTCGACCGGACAATGCTTCCACTTGGTGATTACGTTGGCGACCGCTAGGACTTTCTTGTTGATTTTCCATGCGGTGTTTTGCGCAATGTTAATCGCTTTGTACACCTCAGGCATGTAAACGTCTTCGTAGCGCATCAGTGCTTTCTTACTGTGAGTACGCACCAGCGCCAGAGGACGACGACCGTTAGCCCAATAGCCACCACCAGTAATGCCAGTCCACGGCTTAGGAGGAACTACGCAAGGTTGGAACATCGGAGAGATGCCAGCCAGCGCACCTGCACGGGTTGCGATAGCCTCAGCGTATTCAGGTGCGAGTTCGATAGTCTCAGAGTCTTGACCTACTACGCCAGCATTTTGGCGGTGTAAGCTAACCATTCCGGTTGACTCAATGAGCATCTCGATGCAGCGTACTCCTACATGAATAGAGTCTTCCTTATGCCACGAAGACCACGCCTCGCCACCGAGTAGACCCTTAGAGAGCATGTCAGCCTCGACAACTTGCATAAATGCTTTCTTGTAGACGTGCCCTACGCGCTTGTTGAGTTGTTCCTCAACGTTTTTCTTGAAGTGCTTAGCTTCAAGGTCACGGATACGACCGAAGCGAGCCTCGTCCTCAATGGCCCGACCGATTGCGCTTGCTACAGCCTGAACGGTTGTATTGTCAGCACTGGTTAGGCAAGCCAGAGTGGTCTTAATGGTGATGTACGCTACGGCTTCCGGCTTGATTTCTTGCAGGAACTGGAAGGCTGTCGGGCGCTTGCCGCGCTTAGCTTTCACTTCCTCAAACCAGTCGTTGATGCGTGCAATCATCTTAGGGAGTAGGGTAGTGATGAGAGGCTTGGCGGCAGCGTTATCCGCAACCTCACCAGCTTTAAGTTGACGCTCAAACATCTTGCGGAAGCGTGCTTCACCCATCTCGTAAGACTCATGCTCAAGGGCCAACTGTTCGCGAGCTAAACGCTCACCGTAATGGTCAGCCAGAGTGTTGAACGGGATAGCAGCCAGTTCGATGTCAGAGAAGTCGTTCTTAGCGATGTTAATCGTGTTCATTTAGTGCCTCTTCCAGTTAGTAAATCGTACCTATTCAGGCCACCCGCAGATGACCTGTAAGATAAGACTATCAGCCCATTAACATTGCGTCAAGTTGCTTATCAATGTTGAGCGTAAGACCATTAGCGATAGCCATCCGGTCAGCATTACGCCAGTGCAGCGCGATTCGTTCCTCAAGCGCCTTAAAGTCCCCAGAGAACATGTTGACCCAGAGCATAGCGTTATTGGTTCTTCCTAGTACATCTACAGCTACCTCATGGTTACGCCGTTCTTGACGTTCAGCCCATCGCCACGCAGCAAGCATTCTTTCGCGCTTAGCTTTGTGTGCTTTACGTGCCTTGCGGTTGCGACGTTTGAATCTGCGTGCCTCTAAGCGCCCCTCGTGACGTTCTTTACGGGCCTTAGCGCGGTCAATTTCTTTCTGTCGTGCGACTTCCTCGACTTCCTTGATGAGTTCCTCAGGGTCGATGCTGAATGCGCCACCGTCTTTCTTCTGCGAGAATGATACCGGGTCGGTGATGTATGGTACGTCTCCATTTGAGAACATGATGTTCCCGCTATGCATGTCGAATGAGGCGATGCCCTCAAAGAACTTGCGGATTAGTTTACAAGTTTCAACAAACTCACCATCCCATCCAGTTAACTCATCATGCTCATCCGAATTGCAATCAATGATGTCGCTTGCAATCTCAGCGTATTTATAATGGGCATCATTGTTGAAACGCTCGCAATCCTTAAGTGCGTCAAGTACCACCGTATAGCATCCAGCGTGGCGCTGTACATCGTAGACGTTAGGGATACCAGGACGACCCTGATACATGCGGCAGAATGCGGTATAGGCTGCGCCTGAATCCTCTTTCTTAAAGCCCACCTTAATCACTCTGTTAGGTAGCAGCGGGTGACTATAAGCAGCCGAGAAGTGACCATTACCGAGCATCTTGAACCCTGCGTCAGCCGTGAGACACTTCAAGGTAGTCCACCAATCTTGATGCTCAAGTGCCTGATTTAGTTCGGTTAGCTCGCCATCACACGTCTCGCTGTTGACCATCTCGACCAGTAAGTCGATAAGCATACCTTGACGCTTGTCAAGTTCACAGATTGGCAGTGCTTTGATTGCGTCGATAGCGTTCATGATGTCGGTAATGTTCATTGCATTGTGTCCTTTATGTTCGTTATGAGATAGCGTTCAGTGTGTTGGCTAGTGCCTGTTCAAGTGCGGCGAGTTTCTTGGCTTTAACCTTTTCCTTTCGTCTATGCCACGCCGCCCTCTCTTGTTCCTTGCGGCGTTCGAGGTTGTTCTCTCGCCAAGTTCTCACTATTCGCCGATTTGCAGCGTATAGTGTGCCATTGGGCATATAACCTTTCTTTAAGCCATCAGTGCGTTCTGTCATAGCCGGAACCTATCTTGTTAATCTTGCGGTTAATGCGGAGTTCACGCTTAAGGCGTTCGATTCGTTGTTTCATTGCGAACCCATCAGGTGTACATACGGTTGCCCCGTTGGACGTGTGGATTGGCATAACGTAGTGCTTCATCATTTGCGTAGTGCCCCTTTGATGATTCCTATGATGATGCAAGCGGTAAAGTAGGAACCTACAGCTACACCTAAAGCCTTCCCAAAGGATGCACCTACAGCTAGACCTAGAGCGGTGAGTAGACCGATAGTAAGCATATACATTACTCCCTCATAAGTAAAGTGATAATCATAAAGGCCACTCGCTAGGAGCGACCTTGAGTCTATCACTCAGCAGATTCTAAAGCTATTGCCTTGTTGTTTTCGTACAGTTCTTTGAGCTGTGCCATTGCGAGTGACCAGTTAAAGCCACAGCGCACCATGTCGCTATAGAAAAGTACAGTTTGAGCGGTCAGACCGTATTGCACGTTGGTAGTAGACATTACTCTTCATCCTCCTCGTACTCCTCGACTTCCTCCAAGTATTCATTGAGCAAGTCTTCTGCGTCTTCCCAGAGGTCAATCGTTAATTGCTCATAGATACGCGCTTGCAGGATGCGGATTACGTCCTTGGTGTCAGGCATCAGACCAGAGTCTTCGAACTCAAGGTCAATGCCCTCACTTGCCATTACGCTAAAGATGTCAGCGTAGTAGTGCGGAACTGCATTATCGGCAGCCATGTGAATAGCATCGTGCAGGTCATCAGTGTCACGGATGTCATCATAACGGATGTTTTCTTTCAGCATTTCGTAAGCGTGGTCGAAAACGTTGTTGTAAGTCATGTTAGACATAGCCATCTTGTGTTACCTCGTGCAGTTATTAGTGAATATCATAAAGGGCACCTTGCGATACCCTTGAGTTATCCGCTAGTCATGCACTCAAGAGCTATTTACCAGATTGTTAAAGAGCGTCTTAGGTCAGGTTTCGTTAGACCGCATCACCTTTCAGTGTGGTGACTCACTGTCGTTTCATGTGGTACATCGTACCGTGTTTACTTCATGTTGTCAACCGTTTTGTTTCACCTTATGTGCCGTGGTGCGCTTAAGTCACCTAGAAGGCACTGTGCGCCCGGTTGACGCTGCTAGTGTTACCTAGCGATTTGTATCTTACTGCATGTTACTTCATGTTGTCAATACCTGTTTTTCGTGCGACTTATCAGGCTGTCTACTTATCCGGTTGACCCCGGTGTCGATTGGGATGGCTATTCGCCGTGTCCCTCTCGATGGCTGTAAGTATCCTATAGGTTAGACTTTAAGTCAATACTCTTTTTGATAAATTTTAAATTAATCTTTTAAGTCTCTTTAAGTTGTCTCTCCTTATAGTGAGTTGTATTAATAAAGACAATGATTAAAGGTTATCACTTTATGGCTAACAACAAGGCGTCTTTAGGTCTGGTCTTTATGTAGTGTCTTTAGGTCTGGTCTTTAGGTCTGGTCTTTATGTTTAAACTTTAAGATAGGCGTTGACTTGATGGGTCTTTAGGTGTAGGCTTTAGGTGTTGGCTTTAGGATGGACGTTAGGAGGTGACTTTAGGAGGATACTTTAGGAGACTGTAACAGATAGGGACACAGAGAGACACTCAAGGTAACACCCAAAGACAAACCCAAGGGTCATCCCCAACCCTTAGGGAACCCTCAAGGTCAACCGAAGGTTGACTTTAGGTGATTGGCTGGGCTTTAGGTACCCCCTATGGGGGA</t>
  </si>
  <si>
    <t>GAAGGAGGTCCCCTTTGATAGATTAAAAAGGAAAGGAGGAAAGAAATAATGGCTCGTGTACAGTTTAAACAACGTGAATCTACTGACGCAATCTTTGTTCACTGCTCGGCTACCAAGCCAAGTCAGAATGTTGGTGTCCGTGAGATTCGCCAGTGGCACAAAGAGCAGGGTTGGCTCGATGTGGGATACCACTTTATCATCAAGCGAGACGGTACTGTGGAGGCAGGACGAGATGAGATGGCTGTAGGCTCTCACGCTAAGGGTTACAACCACAACTCTATCGGCGTCTGCCTTGTTGGTGGTATCGACGATAAAGGTAAGTTCGACGCTAACTTTACGCCAGCCCAAATGCAATCCCTTCGCTCACTGCTTGTCACACTGCTGGCTAAGTACGAAGGCGCTGTGCTTCGCGCCCATCATGAGGTGGCGCCGAAGGCTTGCCCTTCGTTCGACCTTAAGCGTTGGTGGGAGAAGAACGAACTGGTCACTTCTGACCGTGGATAATTAATTGAACTCACTAAAGGGAGACCACAGCGGTTTCCCTTTGTTCGCATTGGAGGTCAAATAATGCGCAAGTCTTATAAACAATTCTATAAGGCTCCGAGGAGGCATATCCAAGTGTGGGAGGCAGCCAATGGGCCTATACCAAAAGGTTATTATATAGACCACATTGACGGCAATCCACTCAACGACGCCTTAGACAATCTCCGTCTGGCTCTCCCAAAAGAAAACTCATGGAACATGAAGACTCCAAAGAGCAATACCTCAGGACTAAAGGGACTGAGTTGGAGCAAGGAAAGGGAGATGTGGAGAGGCACTGTAACAGCTGAGGGTAAACAGCATAACTTTCGTAGTAGAGATCTATTGGAAGTCGTTGCGTGGATTTATAGAACTAGGAGGGAATTGCATGGACAATTCGCACGATTCCGATAGTGTATTTCTTTACCACATTCCTTGTGACAACTGTGGGAGTAGTGATGGGAACTCGCTGTTCTCTGACGGACACACGTTCTGCTACGTATGCGAGAAGTGGACTGCTGGTAATGAAGACACTAAAGAGAGGGCTTCAAAACGGAAACCCTCAGGAGGTAAACCAATGACTTACAACGTGTGGAACTTCGGGGAATCCAATGGACGCTACTCCGCGTTAACTGCGAGAGGAATCTCCAAGGAAACCTGTCAGAAGGCTGGCTACTGGATTGCCAAAGTAGACGGTGTGATGTACCAAGTGGCTGACTATCGGGACCAGAACGGCAACATTGTGAGTCAGAAGGTTCGAGATAAAGATAAGAACTTTAAGACCACTGGTAGTCACAAGAGTGACGCTCTGTTCGGGAAGCACTTGTGGAATGGTGGTAAGAAGATTGTCGTTACAGAAGGTGAAATCGACATGCTTACCGTGATGGAACTTCAAGACTGTAAGTATCCTGTAGTGTCGTTGGGTCACGGTGCCTCTGCCGCTAAGAAGACATGCGCTGCCAACTACGAATACTTTGACCAGTTCGAACAGATTATCTTAATGTTCGATATGGACGAAGCAGGGCGCAAAGCAGTCGAAGAGGCTGCACAGGTTCTACCTGCTGGTAAGGTACGAGTGGCAGTTCTTCCGTGTAAGGATGCAAACGAGTGTCACCTAAATGGTCACGACCGTGAAATCATGGAGCAAGTGTGGAATGCTGGTCCTTGGATTCCTGATGGTGTGGTATCGGCTCTTTCGTTACGTGAACGAATCCGTGAGCACCTATCGTCCGAGGAATCAGTAGGTTTACTTTTCAGTGGCTGCACTGGTATCAACGATAAGACCTTAGGTGCCCGTGGTGGTGAAGTCATTATGGTCACTTCCGGTTCCGGTATGGGTAAGTCAACGTTCGTCCGTCAACAAGCTCTACAATGGGGCACAGCGATGGGCAAGAAGGTAGGCTTAGCGATGCTTGAGGAGTCCGTTGAGGAGACCGCTGAGGACCTTATAGGTCTACACAACCGTGTCCGACTGAGACAATCCGACTCACTAAAGAGAGAGATTATTGAGAACGGTAAGTTCGACCAATGGTTCGATGAACTGTTCGGCAACGATACGTTCCATCTATATGACTCATTCGCCGAGGCTGAGACGGATAGACTGCTCGCTAAGCTGGCCTACATGCGCTCAGGCTTGGGCTGTGACGTAATCATTCTAGACCACATCTCAATCGTCGTATCCGCTTCTGGTGAATCCGATGAGCGTAAGATGATTGACAACCTGATGACCAAGCTCAAAGGGTTCGCTAAGTCAACTGGGGTGGTGCTGGTCGTAATTTGTCACCTTAAGAACCCAGACAAAGGTAAAGCACATGAGGAAGGTCGCCCCGTTTCTATTACTGACCTACGTGGTTCTGGCGCACTACGCCAACTATCTGATACTATTATTGCCCTTGAGCGTAATCAGCAAGGCGATATGCCTAACCTTGTCCTCGTTCGTATTCTCAAGTGCCGCTTTACTGGTGATACTGGTATCGCTGGCTACATGGAATACAACAAGGAAACCGGATGGCTTGAACCATCAAGTTACTCAGGGGAAGAAGAGTCACACTCAGAGTCAACAGACTGGTCCAACGACACTGACTTCTGACAGGATTCTTGATGACTTTCCAGACGACTACGAGAAGTTTCGCTGGAGAGTCCCATTCTAATACGACTCACTAAAGGAGACACACCATGTTCAAACTGATTAAGAAGTTAGGCCAACTGCTGGTTCGTATGTACAACGTGGAAGCCAAGCGACTGAACGATGAGGCTCGTAAAGAGGCCACACAGTCACGCGCTCTGGCGATTCGCTCCAACGAACTGGCTGACAGTGCATCCACTAAAGTTACCGAGGCTGCCCGTGTGGCAAACCAAGCTCAACAGCTTTCCAAATTCTTTGAGTAATCAAACAGGAGAAACCATTATGTCTAACGTAGCTGAAACTATCCGTCTATCCGATACAGCTGACCAGTGGAACCGTCGAGTCCACATCAACGTTCGCAACGGTAAGGCGACTATGGTTTACCGCTGGAAGGACTCTAAGTCCTCTAAGAATCACACTCAGCGTATGACGTTGACAGATGAGCAAGCACTGCGTCTGGTCAATGCGCTTACCAAAGCTGCCGTGACAGCAATTCATGAAGCTGGTCGCGTCAATGAAGCTATGGCTATCCTCGACAAGATTGATAACTAAGAGTGGTATCCTCAAGGTCGCCAAAGTGGTGGCCTTCATGAATACTATTCGACTCACTATAGGAGATATTACCATGCGTGACCCTAAAGTTATCCAAGCAGAAATCGCTAAACTGGAAGCTGAACTGGAGGACGTTAAGTACCATGAAGCTAAGACTCGCTCCGCTGTTCACATCTTGAAGAACTTAGGCTGGACTTGGACAAGACAGACTGGCTGGAAGAAACCAGAAGTTACCAAGCTGAGTCATAAGGTGTTCGATAAGGACACTATGACCCACATCAAGGCTGGTGATTGGGTTAAGGTTGACATGGGAGTTGTTGGTGGATACGGCTACGTCCGCTCAGTTAGTGGCAAATATGCACAAGTGTCATACATCACAGGTGTTACTCCACGCGGTGCAATCGTTGCCGATAAGACCAACATGATTCACACAGGTTTCTTGACAGTTGTTTCATATGAAGAGATTGTTAAGTCACGATAATCAATAGGAGAAATCAATATGATCGTTTCTGACATCGAAGCTAACGCCCTCTTAGAGAGCGTCACTAAGTTCCACTGCGGGGTTATCTACGACTACTCCACCGCTGAGTACGTAAGCTACCGTCCGAGTGACTTCGGTGCGTATCTGGATGCGCTGGAAGCCGAGGTTGCACGAGGCGGTCTTATTGTGTTCCACAACGGTCACAAGTATGACGTTCCTGCATTGACCAAACTGGCAAAGTTGCAATTGAACCGAGAGTTCCACCTTCCTCGTGAGAACTGTATTGACACCCTTGTGTTGTCACGTTTGATTCATTCCAACCTCAAGGACACCGATATGGGTCTTCTGCGTTCCGGCAAGTTGCCCGGAAAACGCTTTGGGTCTCACGCTTTGGAGGCGTGGGGTTATCGCTTAGGCGAGATGAAGGGTGAATACAAAGACGACTTTAAGCGTATGCTTGAAGAGCAGGGTGAAGAATACGTTGACGGAATGGAGTGGTGGAACTTCAACGAAGAGATGATGGACTATAACGTTCAGGACGTTGTGGTAACTAAAGCTCTCCTTGAGAAGCTACTCTCTGACAAACATTACTTCCCTCCTGAGATTGACTTTACGGACGTAGGATACACTACGTTCTGGTCAGAATCCCTTGAGGCCGTTGACATTGAACATCGTGCTGCATGGCTGCTCGCTAAACAAGAGCGCAACGGGTTCCCGTTTGACACAAAAGCAATCGAAGAGTTGTACGTAGAGTTAGCTGCTCGCCGCTCTGAGTTGCTCCGTAAATTGACCGAAACGTTCGGCTCGTGGTATCAGCCTAAAGGTGGCACTGAGATGTTCTGCCATCCGCGAACAGGTAAGCCACTACCTAAATACCCTCGCATTAAGACACCTAAAGTTGGTGGTATCTTTAAGAAGCCTAAGAACAAGGCACAGCGAGAAGGCCGTGAGCCTTGCGAACTTGATACCCGCGAGTACGTTGCTGGTGCTCCTTACACCCCAGTTGAACATGTTGTGTTTAACCCTTCGTCTCGTGACCACATTCAGAAGAAACTCCAAGAGGCTGGGTGGGTCCCGACCAAGTACACCGATAAGGGTGCTCCTGTGGTGGACGATGAGGTACTCGAAGGAGTACGTGTAGATGACCCTGAGAAGCAAGCCGCTATCGACCTCATTAAAGAGTACTTGATGATTCAGAAGCGAATCGGACAGTCTGCTGAGGGAGACAAAGCATGGCTTCGTTATGTTGCTGAGGATGGTAAGATTCATGGTTCTGTTAACCCTAATGGAGCAGTTACGGGTCGTGCGACCCATGCGTTCCCAAACCTTGCGCAAATTCCGGGTGTACGTTCTCCTTATGGAGAGCAGTGTCGCGCTGCTTTTGGCGCTGAGCACCATTTGGATGGGATAACTGGTAAGCCTTGGGTTCAGGCTGGCATCGACGCATCCGGTCTTGAGCTACGCTGCTTGGCTCACTTCATGGCTCGCTTTGATAACGGCGAGTACGCTCACGAGATTCTTAACGGCGACATCCACACTAAGAACCAGATAGCTGCTGAACTACCTACCCGAGATAACGCTAAGACGTTCATCTATGGGTTCCTCTATGGTGCTGGTGATGAGAAGATTGGACAGATTGTTGGTGCTGGTAAAGAGCGCGGTAAGGAACTCAAGAAGAAATTCCTTGAGAACACCCCCGCGATTGCAGCACTCCGCGAGTCTATCCAACAGACACTTGTCGAGTCCTCTCAATGGGTAGCTGGTGAGCAACAAGTCAAGTGGAAACGCCGCTGGATTAAAGGTCTGGATGGTCGTAAGGTACACGTTCGTAGTCCTCACGCTGCCTTGAATACCCTACTGCAATCTGCTGGTGCTCTCATCTGCAAACTGTGGATTATCAAGACCGAAGAGATGCTCGTAGAGAAAGGCTTGAAGCATGGCTGGGATGGGGACTTTGCGTACATGGCATGGGTACATGATGAAATCCAAGTAGGCTGCCGTACCGAAGAGATTGCTCAGGTGGTCATTGAGACCGCACAAGAAGCGATGCGCTGGGTTGGAGACCACTGGAACTTCCGGTGTCTTCTGGATACCGAAGGTAAGATGGGTCCTAATTGGGCGATTTGCCACTGATACAGGAGGCTACTCATGAACGAAAGACACTTAACAGGTGCTGCTTCTGAAATGCTAGTAGCCTACAAATTTACCAAAGCTGGGTACACTGTCTATTACCCTATGCTGACTCAGAGTAAAGAGGACTTGGTTGTATGTAAGGATGGTAAATTTAGTAAGGTTCAGGTTAAAACAGCCACAACGGTTCAAACCAACACAGGAGATGCCAAGCAGGTTAGGCTAGGTGGATGCGGTAGGTCCGAATATAAGGATGGAGACTTTGACATTCTTGCGGTTGTGGTTGACGAAGATGTGCTTATTTTCACATGGGACGAAGTAAAAGGTAAGACATCCATGTGTGTCGGCAAGAGAAACAAAGGCATAAAACTATAGGAGAAATTATTATGGCTATGACAAAGAAATTTAAAGTGTCCTTCGACGTTACCGCAAAGATGTCGTCTGACGTTCAGGCAATCTTAGAGAAAGATATGCTGCATCTATGTAAGCAGGTCGGCTCAGGTGCGATTGTCCCCAATGGTAAACAGAAGGAAATGATTGTCCAGTTCCTGACACACGGTATGGAAGGATTGATGACATTCGTAGTACGTACATCATTTCGTGAGGCCATTAAGGACATGCACGAAGAGTATGCAGATAAGGACTCTTTCAAACAATCTCCTGCAACAGTACGGGAGGTGTTCTGATGTCTGACTACCTGAAAGTGCTGCAAGCAATCAAAAGTTGCCCTAAGACTTTCCAGTCCAACTATGTACGGAACAATGCGAGCCTCGTAGCGGAGGCCGCTTCCCGTGGTCACATCTCGTGCCTGACTACTAGTGGACGTAACGGTGGCGCTTGGGAAATCACTGCTTCCGGTACTCGCTTTCTGAAACGAATGGGAGGATGTGTCTAATGTCTCGTGACCTTGTGACTATTCCACGCGATGTGTGGAACGATATACAGGGCTACATCGACTCTCTGGAACGTGAGAACGATAGCCTTAAGAATCAACTAATGGAAGCTGACGAATACGTAGCGGAACTAGAGGAGAAACTTAATGGCACTTCTTGACCTTAAACAATTCTATGAGTTACGTGAAGGCTGCGACGACAAGGGTATCCTTGTGATGGACGGCGACTGGCTGGTCTTCCAAGCTATGAGTGCTGCTGAGTTTGATGCCTCTTGGGAGGAAGAGATTTGGCACCGATGCTGTGACCACGCTAAGGCCCGTCAGATTCTTGAGGATTCCATTAAGTCCTACGAGACCCGTAAGAAGGCTTGGGCAGGTGCTCCAATTGTCCTTGCGTTCACCGATAGTGTTAACTGGCGTAAAGAACTGGTTGACCCGAACTATAAGGCTAACCGTAAGGCCGTGAAGAAACCTGTAGGGTACTTTGAGTTCCTTGATGCTCTCTTTGAGCGCGAAGAGTTCTATTGCATCCGTGAGCCTATGCTTGAGGGTGATGACGTTATGGGAGTTATTGCTTCCAATCCGTCTGCCTTCGGTGCTCGTAAGGCTGTAATCATCTCTTGCGATAAGGACTTTAAGACCATCCCTAACTGTGACTTCCTGTGGTGTACCACTGGTAACATCCTGACTCAGACCGAAGAGTCCGCTGACTGGTGGCACCTCTTCCAGACCATCAAGGGTGACATCACTGATGGTTACTCAGGGATTGCTGGATGGGGTGATACCGCCGAGGACTTCTTGAATAACCCGTTCATAACCGAGCCTAAAACGTCTGTGCTTAAGTCCGGTAAGAACAAAGGCCAAGAGGTTACTAAATGGGTTAAACGCGACCCTGAGCCTCATGAGACGCTTTGGGACTGCATTAAGTCCATTGGCGCGAAGGCTGGTATGACCGAAGAGGATATTATCAAGCAGGGCCAAATGGCTCGAATCCTACGGTTCAACGAGTACAACTTTATTGACAAGGAGATTTACCTGTGGAGACCGTAGCGTATATTGGTCTGGGTCTTTGTGTTCTCGGAGTGTGCCTCATTTCGTGGGGCCTTTGGGACTTAGCCAGAATAATCAAGTCGTTACACGACACTAAGTGATAAACTCAAGGTCCCTAAATTAATACGACTCACTATAGGGAGATAGGGGCCTTTACGATTATTACTTTAAGATTTAACTCTAAGAGGAATCTTTATTATGTTAACACCTATTAACCAATTACTTAAGAACCCTAACGATATTCCAGATGTACCTCGTGCAACCGCTGAGTATCTACAGGTTCGATTCAACTATGCGTACCTCGAAGCGTCTGGTCATATAGGACTTATGCGTGCTAATGGTTGTAGTGAGGCCCACATCTTGGGTTTCATTCAGGGCCTACAGTATGCCTCTAACGTCATTGACGAGATTGAGTTACGCAAGGAACAACTAAGAGATGATGGGGAGGATTGACACTATGTGTTTCTCACCGAAAATTAAAACTCCGAAGATGGATACCAATCAGATTCGAGCCGTTGAGCCAGCGCCTCTGACCCAAGAAGTGTCAAGCGTGGAGTTCGGTGGGTCTTCTGATGAGACGGATACCGAGGGCACCGAAGTGTCTGGACGCAAAGGCCTCAAGGTCGAACGTGATGATTCCGTAGCGAAGTCTAAAGCCAGCGGCAATGGCTCCGCTCGTATGAAATCTTCCATCCGTAAGTCCGCATTTGGAGGTAAGAAGTGATGTCTGAGTTCACATGTGTGGAGGCTAAGAGTCGCTTCCGTGCAATCCGGTGGACTGTGGAACACCTTGGGTTGCCTAAAGGATTCGAAGGACACTTTGTGGGCTACAGCCTCTACGTAGACGAAGTGATGGACATGTCTGGTTGCCGTGAAGAGTACATTCTGGACTCTACCGGAAAACATGTAGCGTACTTCGCGTGGTGCGTAAGCTGTGACATTCACCACAAAGGAGACATTCTGGATGTAACGTCCGTTGTCATTAATCCTGAGGCAGACTCTAAGGGCTTACAGCGATTCCTAGCGAAACGCTTTAAGTACCTTGCGGAACTCCACGATTGCGATTGGGTGTCTCGTTGTAAGCATGAAGGCGAGACAATGCGTGTATACTTTAAGGAGGTATAAGTTATGGGTAAGAAAGTTAAGAAGGCCGTGAAGAAAGTCACCAAGTCCGTTAAGAAAGTCGTTAAGGAAGGGGCTCGTCCGGTTAAACAGGTTGCTGGCGGTCTAGCTGGTCTGGCTGGTGGTACTGGTGAAGCACAGATGGTGGAAGTACCACAAGCTGCCGCACAGATTGTTGACGTACCTGAGAAAGAGGTTTCCACTGAGGACGAAGCACAGACAGAAAGCGGACGCAAGAAAGCTCGTGCTGGCGGTAAGAAATCCTTGAGTGTAGCCCGTAGCTCCGGTGGCGGTATCAACATTTAATCAGGAGGTTATCGTGGAAGACTGCATTGAATGGACCGGAGGTGTCAACTCTAAGGGTTATGGTCGTAAGTGGGTTAATGGTAAACTTGTGACTCCACATAGGCACATCTATGAGGAGACATATGGTCCAGTTCCAACAGGAATTGTGGTGATGCATATCTGCGATAACCCTAGGTGCTATAACATAAAGCACCTTACGCTTGGAACTCCAAAGGATAATTCCGAGGACATGGTTACCAAAGGTAGACAGGCTAAAGGAGAGGAACTAAGCAAGAAACTTACAGAGTCAGACGTTCTCGCTATACGCTCTTCAACCTTAAGCCACCGCTCCTTAGGAGAACTGTATGGAGTCAGTCAATCAACCATAACGCGAATACTACAGCGTAAGACATGGAGACACATTTAATGGCTGAGAAACGAACAGGACTTGCGGAGGATGGCGCAAAGTCTGTCTATGAGCGTTTAAAGAACGACCGTGCTCCCTATGAGACACGCGCTCAGAATTGCGCTCAATATACCATCCCATCATTGTTCCCTAAGGACTCCGATAACGCCTCTACAGATTATCAAACTCCGTGGCAAGCCGTGGGCGCTCGTGGTCTGAACAATCTAGCCTCTAAGCTCATGCTGGCT</t>
  </si>
  <si>
    <t>TTACGTTTCTCTCGGACTCGTTTAGCAGCAGCTTCACGGGCCTTCGTAGCGGCAACTATAGGTGCTCGCTTGTTCACATCAGCCAGAGCCTTCTCACGAGCTTTCTCTTCGAGTTTCTTCTGGTTCTCACTCCAGACCTTCGAGAGTAACTCTTTGTCGTATCGGACTCTGACTTGACCTGTGGTGTCCATAAGGTAAATGGAGTCACCTTGAGAATACATGGTCAGTTGCTTATTGGTTATCCAAGGGTTGCTCGCAATGATTCCCTTACGTGCTTCCTCCAGAATATCCCGACCTTGCTCCCATGATTTCGGGTCAGAGTTAACCTGCATCATATTCTTAGGAATCACACCAACGGTATCACCGTCAACATCATCACCAGTGAACGTGTAGGTAGATTCCTTAAGGAACTTGGTCATCTGCTCCATAGCCATGCTTTCGTTCCCCGAGCGATACTTAACGGAGTCATAAATCTTACGTGCAGATTCGCGCAGTGACGCTGGCATACGGGCAATCTCAGGAGCCTTAGATGCATTCAGTGCAGACTCGAATGCTTTATCATCCTCAAAGCGTTGCTCTTTGGACCGCTTAACAGTCAGTCGGTCGGCATCAAGAATAACCTGAGGGTCAATACCCTGCTTGTCCATCATGTCCATCGTCAGGAATAGCTCAGCTTGGTCTGGGTATAGCGCAGCAATCAACTGAGGGTCAGCATTGCGGATTCTGCGCAGAGCATCCATAGCTGGGGTTCGTTCTGGTAACTTACCGTTAATCACAGCGGCAGACCACTCTTGACCAGCGTCAGTGACCATGGTTCCGATGGCTGTACGGAATGCTCCGTCCTTAGAGTCCGCTTGAAGGTACTTCAACTTCATAGCATCCTTGGCACCGTCTGGAATGTCCATACTGTCAATCTCAGCGAGCTTCTTATTGGCGTAGTTAACCATATCGCTATGCTTGAACTCACCAGTGTTCTCGTTGACTGGCATATCCTTAAAATCCGTTGAGACCCACTCACCGTTGATTCGCTTCTGGAATTGCTTGTCGATTACGTCAAGTTTGTTCATTGACTTCATGGAATCGTCCAGAGCCTTGGCCTGAGCTTTCGTCCATGCGTTCATCTGATTCTGAACTTGTTCCTGTGCGGAGATTAGCCACTCACGTTGTGGTGTCATCTGCTCATCAGGTTGGACCTTATCTAGTTCAGCCTTGATACCTTGAAGCATCTCCCAAGCTGTCCTTGGGTCCTCTTGGTTCAGCGCAGAGTTAATCTTCAAGCGATACTGCTCGTTCAGCTTCGCGTCAGTCTCAAACTGAGAACGTTGTGCTGTGACCATGAGAGCGTTCCACTGTTCCTCACCAATCAACTCTCGGTAAGTCGTAGTGGCTCCGTTAAGTGTTACCTTCTTGTCACCGACTCGCATCAGGAAGTCAGCACCACCAGCACGGCTAGAAGCGTCACTGAACGCTTGGCTTATAAGCTGTGTGGCTTGAGCATCAGATGGGATTGCGCCAGTAACCAGACCGTTGTCGATATACTTCTCAAAGAAGTCAGCAGAGTCTGGACGACGCAGCATATCAGGGTCTTGAAGGACACCGTTGAGTTCCACTCGGCTGTTCATGATAGCGCCCTTCTGAGCTTGCTGGCTCAAGAAGTTATCATGCGCACCATACAGCGAGATGTTACGCTCGGTAATGTCCCCGTTGAAACCACGCTGATAATCAACGTCCTCAGGGTCGATGCCGAACTGCTCAGCGTATACCTTAGCGCCCTCTTGAAGGCGACTATGGCGATACTCTTCCATCTCTTCGCGAGTACGGAAGACACCCTCTTTTATCTTCTGCATAACGTCATCGTCCACAAGATACGCAGCGTTACGACCAGTCTTGACTCGGAGTGCTTCCATAGCGTATGGGTCATCCTGATACAGAAGGGTCCCGTTGTTGAGAGCTTCTCGACGTTGCTCAGGGGTCAGCTTACGGATAATCTCGTTAGAGCGTTCATCAGCTAGGTCTCGTGCTCGTTGTTCCTTAGCGGTATACATATCGGCACCAGCCTTAGCGAACCGACCAATGGTGTCCAATAGGCTTGACCTTGGCTGTTCGGCCTGAGTGGTTGCTGCACGATAGCCCATACCTCCAGCACCACCACGTAACCGAGAGAGTCCCGGTTGTGCCGCTTGAAGGGCAGATTCAATTTTACTCATAGCTCATTACCTCCCCGTCTTGGTTCCTTTAGCGGCAACAATAGGTGCCTTAGTTGTGGACTTAGAGTCGAACGCACCGGATGCGTAAGCACTCGCAGCGGAAGACCCCATGATAGCCAGTGGGTCCAGAACCATCTGTAGCTTACTCTTCTGTTTCTGTTCGCTCTTATAGATTTCGTCAATCTGACTTGCAGCACTTTGAGTACCACCAAGTTGCTGTGCGAAGATTGCTTGGTAGTCACGGCGATAGTTCTCAGTTACCATATTGGCTTCCCGAATGAACTGTCCTTCTGTGACTCGCTTAATGCGGTCCATTGAGGAACCTTCAAGCATACTCTCTCCGATAGCCGCTCGGATAGACCCAATAGCTTGGACCTTCTGCATGTTCTGTGAGGTCAACTCGGCGGACGCTTCCTCAAGTTTACTTCGAGCTTGCAACGATAGGTCAGCATTCTGGATGTTCGTCTGCCTCATGATTTCCATAGCTTGACGACGACCAGCAGCGGTCTGAGCGGCAATCATTTTGGCCTGAGCGTTCTGACCACTGATAGCCTGAGCGCCAGATATAGCGATAGGTATTGCGGCTGCCCAACACATATGGTTATCCTCCTTTCGTGATTGTAAATAACTGAAATTGACCATCTCGTGTGTACTCTTCATGGAATACCGCACCGATAGTCTTGAGGAAACGAATGTGGGACGTATTGCCTACCCATACGTAATTCCAAAGAGTATCATACTTCTCAAGCATCTTATCGCGATACTCCATGATTAACTTACGGAACTTTCGCTTAGCCTTTCCACTAAGTCGCCACACTTGGTCGCTCGTAACGAACCAGCACTGGTCCCCGCAGTTACCACCGATAGCTAGAGGGAACCCATAGAGGCTCAACGTGACACACTCGGAAGCATCAGGGAAACTCGGCTCAATACCAGCAGCCTTAGCTTCAAGAATGTCATGGTGAGCCGGAGTGAATACCTCAAAGTCTGTACTTTTAGTAGGTCTTATAGTCATCATAAGAAAACCCTCCCGTAGTCGTATTGTTCTCCCTATAGTGAGTCGTATTAATTTCGAGCCACCACAGGGAGAATATTTAATTAAATACCGGAACTTCTCCGTAAGTAGTTACCTTCCCAGCCACACCCAATGATGTTCAGAGGGGTAGTCTCATCTGACAAGATGTATACAGTGTTGAACTTGGCGTTACCAACCACAGGGAATCGATATTGTCCGGTCCCTAAGTTCAGTCTCCCAGCCCTCAGAGTGTTAGAGCCTAATCGGGCACCAGCCATTGTGTACTTCCAGTTAGACGATTGGTTCTCAACATAAATGTCAAACGTACCAGAGTTCTCGTAGTTAACCCACGCTCGGCGTAACTGTAAGCGCCCAATGTCTTCCGTGGAGGTAGACCCGTCGTCGGCAGTCTGCTTGATGAGGAACTTAGAGAACTCATATACGAAGTTAATGTTGAACCCAATGTACACCATGCGTCCCTCCAAGTTACCGCTGAGTCTCAGCCAAGGGTCGCTATTCCACCCAGCCGTAGGTTGCTCAAACACGGTTATCTTACCATCAGGCTCCAATACAGTGATTTTGCCCCTCCCGAAGTTTGCACCATAAATTGTTGGAATATGAATAGAGGTAGTGAATGTGTCATCGTTGTATGTTCCACTAGGAATCGTGTATCGAATCTTCATGTCCATAAAGGCACGATAGGGTTCTCCCTGTAAGTCAATGGCGTTCTTAGTGAAAGAGATTCTAGCTAGGAACGTATTGAACTCATTGCGAAGAATCACATACATATCTGAGCTGATACTCTGACAAGCTAGAACCTGTACGTTTTCCCCAAAGTCCCAATGAGACCACGACTGTTGCCTTAACTCTTCGTTCAGGTACAGGAATTTGTACATGAAGATTTTACTAGGGTCCCCGTGAGATAGTACCGAACAGAAGTTTTCCGTACCACTTCCGCAAATACTGAACACACCATTAGGGATGTAGTTAGGAACGTGTGATGTAATGTCCTCAGCATTCTTAACGGAACTGACATCCTGCACAGCGTAGTACCTGTGGATGGACGTGAAGCTGGACCTCGGACTAGCAAAGTAGACATTACGCCCAATCCCAAAAGGTCTCGCTCGGTCCTGTACGTCAAACTGGGTCGTTAGGTTCAACTCAACCGACTTAGATGTGAGAGTACCCGAGGCAGTCAGGACGAATTGTGCTTCATCGGACCAGATGAGTAACTCTTCTGAGAACGGAACGGCGTACTTAAGGATTGCTATTCGGTTGGTACTCACAGCTACGTCTATAGGGTCGTCATCACTAAGGTTCGCAATGGACGCAGGGTAGAAGTTGAAGTATTTGGCTGTACGACTCAATATGATGTTCTCCCCACTAAGGAATCCTAAGCGGTTACGGAAGAAGAACACATCGTTAATACTTGAACCAACAAAAGAAGGCCAAGGGTTGGTGTCAACGTCACCACAAGACTTAGGAGACCACTCAAGCCACTTGAAGTCGAAATTACCGTCAGCGGCTCGCACAAGAGCGTGTGGCATGGTTTCCCATAGAACTTGGTCCTCAGTGTTCCAACCTAAAGTCTCAGTCCAAACTTTCCGCTCAGCGTCATACCGAACGTAATACTGGTCGGCAGACTTAGAGGCGTCCCCTACGATTTTCACCATGTAGCCGTTAGGAGCATTAGGTGGCAGCTTAGAGAACGACTGAGCGTAGTGGGTCACAGGGTTAATCAACTGGTCTGCGTAGCCATCTTTAGTCGTGAAGGAGTCAATCTGTTGACCACTAGGTGCGGTCACATGGATGAACCCTTGCCCTACATTTACAGTCCAATCAGACAAGTTAGTGCGCATCTGCTTGGCTAACTCTTCAGCTAACCATTGGGCATCCGTATTGTTTACGTGTTCAGGTTGACTACCATCTGGTATCTTATACTTCGCAACGTCTTTACCGTTAATGTGTACAATTAGTTCCCTACCATACTGACCACCACGAACGTTAATCAATCCGTCTTGATTAGGGTTGTAATTCGGTAAGTTGACAGACTTTGTGTTCTTCTGTGCAACAACGTTACGGTTAACGATGAACGTATAGTCTGCTACAGTAACCATTCGCAGGTCGTTACGTGGATTAGCGGTCTTGATGTAGTTGGAACCGTTAGGATACCTAACTTGCTTCTCGTTACCAGAAAGGTCGAACACTCGGATTCCGCTACCAGTGAACACAGCGTAATACTGTTCGTGCTCATCTCGGTTAATCAGGTGGATGTACGGAGCTTGACCTAACGCACCGTTGTCTCCAAGTGTATTTAAGAAAACAAGAGGTGGACGCTTTTGGAGGCCCTCGGTCTCCGAAGACCAACCGTTAACTTGGCGTGACCCTTGGTCTGGATAACGAAGGATGTCAGGCTGTTGGCTGATACCACCCTTCAAGTTCTTGATTGATTGGCTAATGAGTGCCATTAGAGCCTCCTTATTTATTAATGTTAGCGAGTCAGTAGACCAGAAGTGAACGCATCTCCATCCAGCATATTGTACCCACCGTAGTCCATCTCATACTCCATGCAGAGACGTCTAGCCTCATCTTCCTCTTCTTGGAGTACACCCTCTACTTCCGGTGCCCCAAAGAATCGGTTGTTGAACTGACGGGAAGCCTTGGTGACAATCCAGTAACGGAAGCACTCAGGCATCTCATCGTAGTCGCGGAGACGAATAATGTTCACAGTAATACCAGAGTCAAAGCGGTCTGATTGACTCGTTCGGTCATACACATAGCCACCTCGGTTAACGTAGATGGATTGACCGGAAGTAGACATTAGGGATAAATAGTCGTCACTGTATACAATCAGGTTGGAGTAAACATCAGGTAGTAGCGTTATGCCTTCCTCAATGTTGAACGTCCATCCACGAGATTGAATCTGTCGGTTAATCTTGTTGAGAATACGCCGAGCGTTCGCTGCATCTGCGTTAGCGTCACCTTCCAGCGTTGATACCGGAGGTTCACCGATAGACGCCAGAATGTCGTTCACAGCTGATAACTCAGCGGCAGTCTCAACGTTCATATCGTATGAGCGCATATAGTTCCTCCTTTCAGCAAAAAACCCCTCAAGACCCGTTTAGAGGCCCCAAGGGGTTATGCTAGTTATTGCTCAGCGGTGGCAGCAGCCAACTCAGCTTCCTTTCGGGCTTTGTTAGCAGCGCGGGTGCGTGCGGCCTCCTGTGCTGGCGTTAAGGTTTCTTCTGTTGAAGTAACACTCGCCTCTTCGGGACTAGCAGCGACCGTTGAGGCCACCCCCAGCATTACTCCACTTTGAAAACCACTGCACCAGCAGCTTCTGGGCGAAGACCACCGTGGCCCATTGCGTACTTAGCGATAATCTGGTCCGCTTGGAAGTTAGCACGGCGAGCGCGCTCCAGAGCCAAGTCACGCAGCTTAACAGTACCTACCGCAGAGCGGTGCATGAACAGGCCGATAACGTTGTCCTTAGCAACCTTGACATTACCCTCACCTTTATTGGCAGGGAAGACGTGCTTCTGACCAGTAGTGCCCTCACGAGCGGTACCAGCACCACCAGCGGTGAGGTGCGGAACTTCTACAACCTCAAAGCCCATAACGTTGCGGATAGAACCCTTCTCAGGGTCAATCAGAGCAGCGTAGTTTGCTGCGTTCGGCATCAGTGCTGCCAGAATCGCAGAGTAGCTATCTGGGTCACAGTAGAACACACGGTCAGCAGCCGGAACATAGTTCTTGGTCAGAGCCGCACGAGCCTTAGTCAGAGCCGCAATAATCTCCTTACCCAGCGCAACTTGGTCGGTAAGTGCGGCCTTGTTCTGAGTGGTCTCAATTACGGTAGCAGTACCTAAGCCCTCGATGTTCTCATTATATTTGCTTTCCACGTTACACAGACCGGCAATCTCAGCCAGAACCGCACCATCCGCAGCCATCGCCAGAGATTCACCCAACTGAGAGGTATACTCAGAGCGAACGTCGTAGTGGTTCATCGCGTCCTCAATATCATAAATCAGAACGTCAGCCGTCAGGAGACCGTCAATGGTGATTACCTTCTCGGTGTGTTTGATGTCCTTACGTTTATCGTCGAGGTTCTCGCCCGGAGCCAGATACGCTGCCTGAGTGCGACCCAGAACAGGGAACTGAGCGGATTTACCGCTGGAGATGGAACGTACCATGTGGCGAGAAGTGGTCACGGAGGTACGAGCGAACGCAGTCAGGACTTCACCGCCAAATACCTTCAAGAACAACGCCAGTTTATCTCCAGCAGCAACTACACCTTTACCTTGGTTAGTACCCATTTGCTGTCCACCAGTCATGCTAGCCATATGTATATCTCCTTCTTAAAGTTAAACAAAATTATTTCTAGAGGGAAACCGTTGTGGTCTCCCTATAGTGAGTCGTATTAATTTCGAAGTCTATCAGAAGTTCGAATCGATTACTTTCTGTTCGACTTGACGACGATAGTTGGCATCTGTGCGATACCGAGGGTCACTCATAGCTTTAATCATCTCGCTACGGTCCGCAAAGCCTTCACGCTTGGTAGCCTGAGGTTTAGCCGGAATAGCACGATTAGTCACACTACGAGTTGGCTTACGACCGAACGCCTTAGCGCGAGACTCACCAGCCAAGTTGATGATAGCCTTAACGGTCGCTAAGTCACGACTGGTCAACGCATTATCCAGCGACTGTGCAGCCTCAGGGTTGTGCGTCTCAAGGTGGTTATACAGTGCATCAAAACGTTCACGACCACCAGCGTACTCAATGACACTGTTTACGTACTGCTCCACCAGAGCTTCTTGACCACGGATATACGAGTCAATGAAAGCCTTCGTGTAGCCAATTTCAGCCAGCTTAGCGTAGGACTCGGCGGACAACTCTTCGTTCTCCTCGTACTCACGCTGGATAGCCTCAATGGTCTCGACACTCATGCCACGCTCAGCAGCAATGTTAATCATCTCTTGGAAGCCCTCTTCGTGCTCACCAAGTTGCTCAGAGGCAGCTACCAGTTCTTCTGGAGTCTCGCCCAGTGGGGTAAACTCTTCGGAACCTTCGGTGCCCTCAACGCCTTCTTCTCCAGTGTCCACATCGGTCGGCTCAGAGCCATCACCGATACGAACCTGAATGCGGCCTTCGTCATCCTCTTGACCGAACGGGTCAGAGTTGTCATACAGGTCACGTTCTGTTTCCACTTCGTCTGACGCTAACTCGATTGCATCATCGCCATCACGGGCAGCAACATCAAGAGCCAGCATGTTCTGCTCATGTTCCTCAACGGAACCACCAGACATCACAGCGGAGTTCACGCCAAAAGATGCATATACGTCTGCATTAGATTCAGCCATTATTATTGTCTCCTTAAAGTTGAACTACAGGAAGACCGAGGACTCCAACCTCTTGTCATCGCTCATTTCAAAGATGAGGTCTCCCTATAGTGAGTCGTATTAAATTCCCGGCTGTAAACCTACGGAATCAGCGGCAGCAGCCATAGCCTCAGGTGAAGCTGTAGCTTGTGCAGCCATACCTTGAGCCAGCGCAGCAGCACCATTATCCATACCCATTTGCATAGACTGTTGGGCCATCTTCTGTTGCTTCTGTTCTTCGGTGAGTAGAATACCAGAAGTGTCAATACCGATAGCGTTGGCAATACGTAACTTAATCATCGCAAGGTTAATATCAGGGTCGTCCCGCATAGGTGCCAGTGCAGCCCACGCAGTGACACACCGCTCCAGCTTATCAAGGTCTTGTCCTCGACCAATTGCTTCCAGACCTGTACTAATGGTTGGCTCTACGGCTTCCTTAGGTAACTCAGGAATCTGTTGCGTGGCTTGTAGTTGCTTCAAGAGCACTCGTACCAGAGGCAATTGTAATTCTTGAGAAAGGATAGAGTAGACACCACCTAAAGTATCTTCAAGTTCAGAAGCTACATACCGAATCTCTTCGGCGGTCACACGTTCACCTGTACGCTGAACCGCAGAGTTCAACATAAAGGCAAACGAAAGGCGAGCCTCGATAGCGTCACTTACGGCTTTAGCTACAGTAAAGTCTGCTTGCTTCTCCAGTTGGAGGAACGAGATGTCTTCTGGACGACCAGTAACGAAGTCACCAGTCTGAGCTTTGGTCAGTCGGCGTGGCTGGGTGATACCAGCAGGATTCACTAAGCCGATAACCTTAGAGCTAATCATGGACATCTTGACGATAGCCTCTTGGAGATTTTCAAGGGACCGTAAGTCACCTAAGTATTCCTCAATGTACGAACGACCGTAGGATTCACCATCTAGTCTGACCATCCGAATCGGGATGTATGGGCAAGCCTCTTTAGGATAAGTCCCATCGGAGCCTTGGACTTCCATACCCTCGACCTCTTCGTATCGGAGGTATTCACCTGAGTCCTCATCCAGATAGATGTGAGTGTACACGTCGATTGTCTCATCAGCTTTCTTCTCACCACCTTGACCTTCTACAGCCTTACGGATGTCCTCAGGGAGAGCACCAAAAGCTATCTGGTCACGAGTCACCATTTGCAGAACGTTGCCGAATGCGTCTCGTTGGACCACATAAGAAGACAATCGGTACAGCTTCATGGGATTATAGTTTGACCCTTCCGGTTCCGGTAGGTACAGCAGGACGTTACCAGCTACGACTAACTGTTTGAGAGCCTCAAAGAGAGTCACGCGGTAACTGTTAGACTCAATGTAGTTCATGATGATACGCTCTACCATCGAGAGGCCCTCATCGACCTTAGCGAGTCCATCGGGGTCGCTCAGTAACTGCTTTGCTTCATATTCAGATATAGTAAGTCGCATCCAAGTCTGCATAGGGAA</t>
  </si>
  <si>
    <t>TAAGTTCATCTACGGACGTAAGGAGTAACTAAAGGCTACATAAGGAGGCCCTAAATGGATAAGTACGATAAGAACGTACCAAGTGATTATGATGGTCTGTTCCAAAAGGCTGCTGATGCCAACGGGGTCTCTTATGACCTTTTACGTAAAGTCGCTTGGACAGAATCACGATTTGTGCCTACAGCAAAATCTAAGACTGGACCATTAGGCATGATGCAATTTACCAAGGCAACCGCTAAGGCCCTCGGTCTGCGAGTTACCGATGGTCCAGACGACGACCGACTGAACCCTGAGTTAGCTATTAATGCTGCCGCTAAGCAACTTGCAGGTCTGGTAGGGAAGTTTGATGGCGATGAACTCAAAGCTGCCCTTGCGTACAACCAAGGCGAGGGACGCTTGGGTAATCCACAACTTGAGGCGTACTCTAAGGGAGACTTCGCATCAATCTCTGAGGAGGGACGTAACTACATGCGTAACCTTCTGGATGTTGCTAAGTCACCTATGGCTGGACAGTTGGAAACTTTTGGTGGCATAACCCCAAAGGGTAAAGGCATTCCGGCTGAGGTAGGATTGGCTGGAATTGGTCACAAGCAGAAAGTAACACAGGAACTTCCTGAGTCCACAAGTTTTGACGTTAAGGGTATCGAACAGGAGGCTACGGCGAAACCATTCGCCAAGGACTTTTGGGAGACCCACGGAGAAACACTTGACGAGTACAACAGTCGTTCAACCTTCTTCGGATTCAAAAATGCTGCCGAAGCTGAACTCTCCAACTCAGTCGCTGGGATGGCTTTCCGTGCTGGTCGTCTCGATAATGGTTTTGATGTGTTTAAAGACACCATTACGCCGACTCGCTGGAACTCTCACATCTGGACTCCAGAGGAGTTAGAGAAGATTCGAACAGAGGTTAAGAACCCTGCGTACATCAACGTTGTAACTGGTGGTTCCCCTGAGAACCTCGATGACCTCATTAAATTGGCTAACGAGAACTTTGAGAATGACTCCCGCGCTGCCGAGGCTGGCCTAGGTGCCAAACTGAGTGCTGGTATTATTGGTGCTGGTGTGGACCCGCTTAGCTATGTTCCTATGGTCGGTGTCACTGGTAAGGGCTTTAAGTTAATCAATAAGGCTCTTGTAGTTGGTGCCGAAAGTGCTGCTCTGAACGTTGCATCCGAAGGTCTCCGTACCTCCGTAGCTGGTGGTGACGCAGACTATGCGGGTGCTGCCTTAGGTGGCTTTGTGTTTGGCGCAGGCATGTCTGCAATCAGTGACGCTGTAGCTGCTGGACTGAAACGCAGTAAACCAGAAGCTGAGTTCGACAATGAGTTCATCGGTCCTATGATGCGATTGGAAGCCCGTGAGACAGCACGAAACGCCAACTCTGCGGACCTCTCTCGGATGAACACTGAGAACATGAAGTTTGAAGGTGAACATAATGGTGTCCCTTATGAGGACTTACCAACAGAGAGAGGTGCCGTGGTGTTACATGATGGCTCCGTTCTAAGTGCAAGCAACCCAATCAACCCTAAGACTCTAAAAGAGTTCTCCGAGGTTGACCCTGAGAAGGCTGCGCGAGGAATCAAACTGGCTGGGTTCACCGAGATTGGCTTGAAGACCTTGGGGTCTGACGATGCTGACATCCGTAGAGTGGCTATCGACCTCGTTCGCTCTCCTACTGGTATGCAGTCTGGTGCCTCAGGTAAGTTCGGTGCAACAGCTTCTGACATCCATGAGAGACTTCATGGTACTGACCAGCGTACTTATAATGACTTGTACAAAGCAATGTCTGACGCTATGAAAGACCCTGAGTTCTCTACTGGCGGCGCTAAGATGTCCCGTGAAGAAACTCGATACACTATCTACCGTAGAGCGGCACTAGCTATTGAGCGTCCAGAACTACAGAAGGCACTCACTCCGTCTGAGAGAATCGTTATGGACATCATTAAGCGTCACTTTGACACCAAGCGTGAACTTATGGAAAACCCAGCAATATTCGGTAACACAAAGGCTGTGAGTATCTTCCCTGAGAGTCGCCACAAAGGTACTTACGTTCCTCACGTATATGACCGTCATGCCAAGGCGCTGATGATTCAACGCTACGGTGCCGAAGGTTTGCAGGAAGGGATTGCCCGCTCATGGATGAACAGCTACGTCTCCAGACCTGAGGTCAAGGCCAGAGTCGATGAGATGCTTAAGGAATTACACGGGGTGAAGGAAGTAACACCAGAGATGGTAGAGAAGTACGCTATGGATAAGGCTTATGGTATCTCCCACTCAGACCAGTTCACCAACAGTTCCATAATAGAAGAGAACATTGAGGGCTTAGTAGGTATCGAGAATAACTCATTCCTTGAGGCACGTAACTTGTTTGATTCGGACCTATCCATCACTATGCCAGACGGACAGCAATTCTCAGTGAATGACCTAAGGGACTTCGATATGTTCCGCATCATGCCAGCGTATGACCGCCGTGTCAATGGTGACATCGCCATCATGGGGTCTACTGGTAAAACCACTAAGGAACTTAAGGATGAGATTTTGGCTCTCAAAGCGAAAGCTGAGGGAGACGGTAAGAAGACTGGCGAGGTACATGCTTTAATGGATACCGTTAAGATTCTTACTGGTCGTGCTAGACGCAATCAGGACACTGTGTGGGAAACCTCACTGCGTGCCATCAATGACCTAGGGTTCTTCGCTAAGAACGCCTACATGGGTGCTCAGAACATTACGGAGATTGCTGGGATGATTGTCACTGGTAACGTTCGTGCTCTAGGGCATGGTATCCCAATTCTGCGTGATACACTCTACAAGTCTAAACCAGTTTCAGCTAAGGAACTCAAGGAACTCCATGCGTCTCTGTTCGGGAAGGAGGTGGACCAGTTGATTCGGCCTAAACGTGCTGACATTGTGCAGCGCCTAAGGGAAGCAACTGATACCGGACCTGCCGTGGCGAACATCGTAGGGACCTTGAAGTATTCAACACAGGAACTGGCTGCTCGCTCTCCGTGGACTAAGCTACTGAACGGAACCACTAACTACCTTCTGGATGCTGCGCGTCAAGGTATGCTTGGGGATGTTATTAGTGCCACCCTAACAGGTAAGACTACCCGCTGGGAGAAAGAAGGCTTCCTTCGTGGTGCCTCCGTAACTCCTGAGCAGATGGCTGGCATCAAGTCTCTCATCAAGGAACATATGGTACGCGGTGAGGACGGGAAGTTTACCGTTAAGGACAAGCAAGCGTTCTCTATGGACCCACGGGCTATGGACTTATGGAGACTGGCTGACAAGGTAGCTGATGAGGCAATGCTGCGTCCACATAAGGTGTCCTTACAGGATTCCCATGCGTTCGGAGCACTAGGTAAGATGGTTATGCAGTTTAAGTCTTTCACTATCAAGTCCCTTAACTCTAAGTTCCTGCGAACCTTCTATGATGGATACAAGAACAACCGAGCGATTGACGCTGCGCTGAGCATCATCACCTCTATGGGTCTCGCTGGTGGTTTCTATGCTATGGCTGCACACGTCAAAGCATACGCTCTGCCTAAGGAGAAACGTAAGGAGTACTTGGAGCGTGCACTGGACCCAACCATGATTGCCCACGCTGCGTTATCTCGTAGTTCTCAATTGGGTGCTCCTTTGGCTATGGTTGACCTAGTTGGTGGTGTTTTAGGGTTCGAGTCCTCCAAGATGGCTCGCTCTACGATTCTACCTAAGGACACCGTGAAGGAACGTGACCCAAACAAACCGTACACCTCTAGAGAGGTAATGGGCGCTATGGGTTCAAACCTTCTGGAACAGATGCCTTCGGCTGGCTTTGTGGCTAACGTAGGGGCTACCTTAATGAATGCTGCTGGCGTGGTCAACTCACCTAATAAAGCAACCGAGCAGGACTTCATGACTGGTCTTATGAACTCCACAAAAGAGTTAGTACCGAACGACCCATTGACTCAACAGCTTGTGTTGAAGATTTATGAGGCGAACGGTGTTAACTTGAGGGAGCGTAGGAAATAATACGACTCACTATAGGGAGAGGCGAAATAATCTTCTCCCTGTAGTCTCTTAGATTTACTTTAAGGAGGTCAAATGGCTAACGTAATTAAAACCGTTTTGACTTACCAGTTAGATGGCTCCAATCGTGATTTTAATATCCCGTTTGAGTATCTAGCCCGTAAGTTCGTAGTGGTAACTCTTATTGGTGTAGACCGAAAGGTCCTTACGATTAATACAGACTATCGCTTTGCTACACGTACTACTATCTCTCTGACAAAGGCTTGGGGTCCAGCCGATGGCTACACGACCATCGAGTTACGTCGAGTAACCTCCACTACCGACCGATTGGTTGACTTTACGGATGGTTCAATCCTCCGCGCGTATGACCTTAACGTCGCTCAGATTCAAACGATGCACGTAGCGGAAGAGGCCCGTGACCTCACTACGGATACTATCGGTGTCAATAACGATGGTCACTTGGATGCTCGTGGTCGTCGAATTGTGAACCTAGCGAACGCCGTGGATGACCGCGATGCTGTTCCGTTTGGTCAACTAAAGACCATGAACCAGAACTCATGGCAAGCACGTAATGAAGCCTTACAGTTCCGTAATGAGGCTGAGACTTTCAGAAACCAAGCGGAGGGCTTTAAGAACGAGTCCAGTACCAACGCTACGAACACAAAGCAGTGGCGCGATGAGACCAAGGGTTTCCGAGACGAAGCCAAGCGGTTCAAGAATACGGCTGGTCAATACGCTACATCTGCTGGGAACTCTGCTTCCGCTGCGCATCAATCTGAGGTAAACGCTGAGAACTCTGCCACAGCATCCGCTAACTCTGCTCATTTGGCAGAACAGCAAGCAGACCGTGCGGAACGTGAGGCAGACAAGCTGGAAAATTACAATGGATTGGCTGGTGCAATTGATAAGGTAGATGGAACCAATGTGTACTGGAAAGGAAATATTCACGCTAACGGGCGCCTTTACATGACCACAAACGGTTTTGACTGTGGCCAGTATCAACAGTTCTTTGGTGGTGTCACTAATCGTTACTCTGTCATGGAGTGGGGAGATGAGAACGGATGGCTGATGTATGTTCAACGTAGAGAGTGGACAACAGCGATAGGCGGTAACATCCAGTTAGTAGTAAACGGACAGATCATCACCCAAGGTGGAGCCATGACCGGTCAGCTAAAATTGCAGAATGGGCATGTTCTTCAATTAGAGTCCGCATCCGACAAGGCGCACTATATTCTATCTAAAGATGGTAACAGGAATAACTGGTACATTGGTAGAGGGTCAGATAACAACAATGACTGTACCTTCCACTCCTATGTACATGGTACGACCTTAACACTCAAGCAGGACTATGCAGTAGTTAACAAACACTTCCACGTAGGTCAGGCCGTTGTGGCCACTGATGGTAATATTCAAGGTACTAAGTGGGGAGGTAAATGGCTGGATGCTTACCTACGTGACAGCTTCGTTGCGAAGTCCAAGGCGTGGACTCAGGTGTGGTCTGGTAGTGCTGGCGGTGGGGTAAGTGTGACTGTTTCACAGGATCTCCGCTTCCGCAATATCTGGATTAAGTGTGCCAACAACTCTTGGAACTTCTTCCGTACTGGCCCCGATGGAATCTACTTCATAGCCTCTGATCGTGGATGGTTACGATTCCAAATACACTCCAACGGTCTCGGATTCAAGAATATTGCAGACAGTCGTTCAGTACCTAATGCAATCATGGTGGAGAACGAGTAATTGGTAAATCACAAGGAAAGACGTGTAGTCCACGGATGGACTCTCAAGGAGGTACAAGGTGCTATCATTAGACTTTAACAACGAATTGATTAAGGCTGCTCCAATTGTTGGGACGGGTGTAGCAGATGTTAGTGCTCGACTGTTCTTTGGGTTAAGCCTTAACGAATGGTTCTACGTTGCTGCTATCGCCTACACAGTGGTTCAGATTGGTGCCAAGGTAGTCGATAAGATGATTGACTGGAAGAAAGCCAATAAGGAGTGATATGTATGGAAAAGGATAAGAGCCTTATTACATTCTTAGAGATGTTGGACACTGCGATGGCTCAGCGTATGCTTGCGGACCTTTCGGACCATGAGCGTCGCTCTCCGCAACTCTATAATGCTATTAACAAACTGTTAGACCGCCACAAGTTCCAGATTGGTAAGTTGCAGCCGGATGTTCACATCTTAGGTGGCCTTGCTGGTGCTCTTGAAGAGTACAAAGAGAAAGTCGGTGATAACGGTCTTACGGATGATGATATTTACACATTACAGTGATATACTCAAGGCCACTACAGATAGTGGTCTTTATGGATGTCATTGTCTATACGAGATGCTCCTACGTGAAATCTGAAAGTTAACGGGAGGCATTATGCTAGAATTTTTACGTAAGCTAATCCCTTGGGTTCTCGCTGGGATGCTATTCGGGTTAGGATGGCATCTAGGGTCAGACTCAATGGACGCTAAATGGAAACAGGAGGTACACAATGAGTACGTTAAGAGAGTTGAGGCTGCGAAGAGCACTCAAAGAGCAATCGATGCGGTATCTGCTAAGTATCAAGAAGACCTTGCCGCGCTGGAAGGGAGCACTGATAGGATTATTTCTGATTTGCGTAGCGACAATAAGCGGTTGCGCGTCAGAGTCAAAACTACCGGAACCTCCGATGGTCAGTGTGGATTCGAGCCTGATGGTCGAGCCGAACTTGACGACCGAGATGCTAAACGTATTCTCGCAGTGACCCAGAAGGGTGACGCATGGATTCGTGCGTTACAGGATACTATTCGTGAACTGCAACGTAAGTAGGAAATCAAGTAAGGAGGCAATGTGTCTACTCAATCCAATCGTAATGCGCTCGTAGTGGCGCAACTGAAAGGAGACTTCGTGGCGTTCCTATTCGTCTTATGGAAGGCGCTAAACCTACCGGTGCCCACTAAGTGTCAGATTGACATGGCTAAGGTGCTGGCGAATGGAGACAACAAGAAGTTCATCTTACAGGCTTTCCGTGGTATCGGTAAGTCGTTCATCACATGTGCGTTCGTTGTGTGGTCCTTATGGAGAGACCCTCAGTTGAAGATACTTATCGTATCAGCCTCTAAGGAGCGTGCAGACGCTAACTCCATCTTTATTAAGAACATCATTGACCTGCTGCCATTCCTATCTGAGTTAAAGCCAAGACCCGGACAGCGTGACTCGGTAATCAGCTTTGATGTAGGCCCAGCCAATCCTGACCACTCTCCTAGTGTGAAATCAGTAGGTATCACTGGTCAGTTAACTGGTAGCCGTGCTGACATTATCATTGCGGATGACGTTGAGATTCCGTCTAACAGCGCAACTATGGGTGCCCGTGAGAAGCTATGGACTCTGGTTCAGGAGTTCGCTGCGTTACTTAAACCGCTGCCTTCCTCTCGCGTTATCTACCTTGGTACACCTCAGACAGAGATGACTCTCTATAAGGAACTTGAGGATAACCGTGGGTACACAACCATTATCTGGCCTGCTCTGTACCCAAGGACACGTGAAGAGAACCTCTATTACTCACAGCGTCTTGCTCCTATGTTACGCGCTGAGTACGATGAGAACCCTGAGGCACTTGCTGGGACTCCAACAGACCCAGTGCGCTTTGACCGTGATGACCTGCGCGAGCGTGAGTTGGAATACGGTAAGGCTGGCTTTACGCTACAGTTCATGCTTAACCCTAACCTTAGTGATGCCGAGAAGTACCCGCTGAGGCTTCGTGACGCTATCGTAGCGGCCTTAGACTTAGAGAAGGCCCCAATGCATTACCAGTGGCTTCCGAACCGTCAGAACATCATTGAGGACCTTCCTAACGTTGGCCTTAAGGGTGATGACCTGCATACGTACCACGATTGTTCCAACAACTCAGGTCAGTACCAACAGAAGATTCTGGTCATTGACCCTAGTGGTCGCGGTAAGGACGAAACAGGTTACGCTGTGCTGTACACACTGAACGGTTACATCTACCTTATGGAAGCTGGAGGTTTCCGTGATGGCTACTCCGATAAGACCCTTGAGTTACTCGCTAAGAAGGCAAAGCAATGGGGAGTCCAGACGGTTGTCTACGAGAGTAACTTCGGTGACGGTATGTTCGGTAAGGTATTCAGTCCTATCCTTCTTAAACACCACAACTGTGCGATGGAAGAGATTCGTGCCCGTGGTATGAAAGAGATGCGTATTTGCGATACCCTTGAGCCAGTCATGCAGACTCACCGCCTTGTAATTCGTGATGAGGTCATTAGGGCCGACTACCAGTCCGCTCGTGACGTAGACGGTAAGCATGACGTTAAGTACTCGTTGTTCTACCAGATGACCCGTATCACTCGTGAGAAAGGCGCTCTGGCTCATGATGACCGATTGGATGCCCTTGCGTTAGGCATTGAGTATCTCCGTGAGTCCATGCAGTTGGATTCCGTTAAGGTCGAGGGTGAAGTACTTGCTGACTTCCTTGAGGAACACATGATGCGTCCTACGGTTGCTGCTACGCATATCATTGAGATGTCTGTGGGAGGAGTTGATGTGTACTCTGAGGACGATGAGGGTTACGGTACGTCTTTCATTGAGTGGTGATTTATGCATTAGGACTGCATAGGGATGCACTATAGACCACGGATGGTCAGTTCTTTAAGTTACTGAAAAGACACGATAAATTAATACGACTCACTATAGGGAGAGGAGGGACGAAAGGTTACTATATAGATACTGAATGAATACTTATAGAGTGCATAAAGTATGCATAATGGTGTACCTAGAGTGACCTCTAAGAATGGTGATTATATTGTATTAGTATCACCTTAACTTAAGGACCAACATAAAGGGAGGAGACTCATGTTCCGCTTATTGTTGAACCTACTGCGGCATAGAGTCACCTACCGATTTCTTGTGGTACTTTGTGCTGCCCTTGGGTACGCATCTCTTACTGGAGACCTCAGTTCACTGGAGTCTGTCGTTTGCTCTATACTCACTTGTAGCGATTAGGGTCTTCCTGACCGACTGATGGCTCACCGAGGGATTCAGCGGTATGATTGCATCACACCACTTCATCCCTATAGAGTCAAGTCCTAAGGTATACCCATAAAGAGCCTCTAATGGTCTATCCTAAGGTCTATACCTAAAGATAGGCCATCCTATCAGTGTCACCTAAAGAGGGTCTTAGAGAGGGCCTATGGAGTTCCTATAGGGTCCTTTAAAATATACCATAAAAATCTGAGTGACTATCTCACAGTGTACGGACCTAAAGTTCCCCCATAGGGGGTACCTAAAGCCCAGCCAATCACCTAAAGTCAACCTTCGGTTGACCTTGAGGGTTCCCTAAGGGTTGGGGATGACCCTTGGGTTTGTCTTTGGGTGTTA</t>
  </si>
  <si>
    <t>tail-fiber only lpcA4 rfaC</t>
  </si>
  <si>
    <t>TTTATCCACTCAGCAGGTATCAGTTTATCAGCGAACTTAATACCATGCTTTTCGCAGAACTCTCCATAAGACGTTGGAGAACCTTTGTATAACTTAGTACGTGAGCTTGAGAAGACAATACGGATGTCTAGCTCGGGGTGCTGCTCCCTAATTAATAAGTGCTTCTTTCTATCATCGCTTTCCCACAGACCCTTTGTCTCAACGAATATACCGTTTGGAAGTAAGAAGTCTGGAGTGTAAGTGTGATTGCTCGCCGGAATTACATAAGGCACTTTCCACTCTTCATACTCGAATTTAATACCTTTTGATTCCAACTGCTTTGAAACCTTGTCCTCTAGGCCAGAGCGAAACGCTCCAACCTTTCGGATTCCTTTAGCGCCGTAACCTGCCATGTCGCCTCCCTTTGCGTATATCACAAATAGTCTGTTGGGAGACACCATAGGTGCGAGCTAAGGATACATTGGACTCGCTGGACTCCATGATTGCCATTACGTCTTCGTCTGAAAGTTTATACCCCTTGTGTGAGCGACCCTTATTTACCATGTCAGTGGAGTTCTCTTTTGGAGTTCCTATGGATAGGTGTTCAGGGTTACAACATAATGGATTATCACAGGAGTGCAGGACGGTAGAACCTTTCGGAGCATTAGACATTACGCGATGACAGTAGACAACCTTTCCGGTATTGCTGCACCACACCTGCCCGTACCCTTTATTGTTCGTAGCGCCCTGCCACTCCCAACACCCAGAGGAAGTCACCTTGATTCGCTCAAGGATTTTCTCCCGCAGTTCCACTTAGAAGTCTCCGTCTTCGTCTGCTTCCTCGGACTCTTCGTCGTCTTCGTCCCAGCTTTCTTCGTCGCGTGGTTTGCTCGCTTTGGCAGAACCAGAGGCAACATAGCCGTTCTCTTCAACTTCGTCAGCCCAATCGTCTTCACCGCCACCAAAGGTAGCCAGTTCGACCAGCATCACGGATTCCAGTTGCAGCTTAACGCTCGCACCTACAGCAGTGTTCCACTTGTATGGAACCAGAGAATATTTAACTTTCAGCTTAGAGCCACCACCGATAATCGGAACGTCTTCCATCTTCTTACCTTTTGAGTCAACCACAACCAGATTGATGTGCTTGGTCTCTTTGGTCTTCTTGTCTTGGAAAGACGCGTAGCATTTGAACTTAAAGGTAGTCGTACCGTCACCGTTATCGAAGAACGGCATGTCACCCTCATACGGTTTCAGCGGTTTCTTACCACGAGCTACAGCAGGTGGATTAGCTTCGTATTCCTCAACGGCAGCAGCATAAGCCTCTTCGTGACACTTCACGATTTCATCGACCATACGCTGGCAGCGCGGGTCTTTGTTGGGAATAGTCAGGTCAACTTTATAGACACCACGAGGGTTCCCAAAGCCACGCTCTTCGTTGCCGTAGTCCGGCTTGGCGATGTAAGCGTAAGGTTCAGCGGTACCCAGCGCAGAGGTGAAAATCTTCTTAGCCATAATGTTAATCTCCTTTAGGTTTCGTTTGGTTTCTCAGAGGGAGTCTTCCCTAATAGTGAGTCGTATTACTTCGGTGCTACACAAGGACGCACACGAGTAACCTCAAAGCCAGCCGGAACGTATTGCCATTCGGCTAACTCCAGAGCTTCGTCTAGGGTCTCAGCGTAGATTGGAACCTCGAAGGAATGCTCCGAGGACTCTACGGTAGCCCAAAACTTCTTATTGTCCACACTAAGTGAACCTGTATTTACGTTTGACATAGTCATTGACCTCTCGATTTCCAAAGTTCATACAGCTTGATGTACGCATCGTCGAATGTCTCTTCCCACATCTTTCGGCACCACTCTGAGCAAGATGTGAAGTCATCAGATAGGCTGTCGGCAGGTGGGGTTGACTTGAAGTTATGCATAACATTTATCCTTATGTTTCTCAAAGAGTTCTTTATAGAAGTCTGCTTTCGCTAGGTCTTTCTCTAAGTACGCTAACTCTGACTTCTTACCAGCACGTAGTCTGTACTTTAAGATGTTACCGAAGCAGTATCCCTTGAACTGCTCAACGGTCATTGAACGAGCAATCACTTCGATAGCCTCAATGTCGTCAAACAGCATGTAGTGGGAAGGCTTAGTGACACCTTCGATTGTCTCAGCGGAAGGCTGGTCATCTGTAGGAGTTACCTCAGGTTTATTCAGATGTGGTTTACGTGGGTCCATCGCTCGGATTTCACCTAAGGTTATCTTTTGATCGTTATTTGCGGGGCAGAGGTGGCAAGGGACATTGGAGCAGAGAATACCGCAGCCATTCAAATCATCTGGGCGACCTTCATTATTGTCTATCAACTTAATGATCATCTCTTGTTCACGTTCGGTCATATCGTTAGCTCCTTTGTTACAGGTGTGTGGATAACGGTCATCTTTCTCTAAGCAAGCTATACACCCAGTTGCTTGTACTGGCGGGTTTTCTTTTTCCCAGGCTTCACCATCTAACAGTCCCATCAGAACACCTCCTTGATTCGTTTGAGTAACAGACGGACGAACGGGAAGCGGGTCACTGCCACACTAAGAACCGGACGTTTCTTGTCTATTGCTTTCTCAAAGTCACCACGGGTGATAATGATGTGGACGCTCGGTGCCAAAGGAACTGTGTTACCAATAAGAGGTATCTTAGCTCGGCGCTCGCTCGCACATACGATTGAACGGTCAGCACGGCGAACCGTGAAATTCTTAACGCTTTTGTTGTAATGAAGTCGAAACATATAGTGTCTCCTTTAGTGAGTCGTATTAAGCGTGACCATCTGGCATATCATCATCGCTACAGTGGAGCGCAAGGCATCCTACAATGACGATGAGTAATGGCATTAAGTACATCATGGTGTGTACCTCCTTTAGTGAGTCGTATTACCAGTTAACTATACTCCACACGCAAGCACACACTGCCGCTAAGTAACAAGCGCCAACTACTACTAGTGCTACTTGAGGGTATACCGCAAGAATATACGCAAGCGTCAGGATAGCTGCCAAAGCCGCAAGGAATTTACCAACCTTCTTAAACATAAAGTGTCTCCTTATAAACGCAGAAAGGCCCACCCGAAGGTGAGCCAGTGTGATTACATTTTCTCTTGAGGGTTGTCCTCGGTGCCACGGAACATTACGAACGATGGGTGCCGCAAAGAGCCATCAGGTGTTTCCTCCATGTAGCTAATTTGACACGCCCAGCCATCGTAAGGGTTAATAGTACAAGCATCGTTGTCGCCAATACCGTATGGGCTAAAGAATCCCCATTGACTTAGGGTGGCCTCTTTTACTGTCTCAGTGAACTCATCCATTAAGGCGCGAGAGATATTCGTGGCGTTAACTAAACGACCACTCTCAAGAAGCACCTCAAAACCAATCACTTTACCTTCATTAGCCAGACCTTTTGTACCCCATACCAGACCCTGAATGATACCGTCAGCTTCGTTCTCAGGTTTCATTTTCCACCAGCCAGATTTCTTACCGCGCTTATAGATACACATCGGGTCTTTCACAATGAGACCCTCATGGCCTTCTGCTCGCTTCTGCTCGTACAGTTGCTGTAGTTCTACCATATCGTAGACCTCGTAAGATTCAGCCGCTTGCCATTCGATTTCAGGGAAGTATTCCTGTAGCAGAGGCAGCATGTTCTTAACGTGTTCCTGCATGAGCAACGTCATGACATCACAGTCTTCTCCAGACTCCACGATGTGCAGCGGGAGGATAGCGTACAGTTTTATGTGAAGGTGTCCAGTGTGCAGCTTAAAGGGAACTTTATCTTTCTTACGGATTGGTTCAACGAATAACTCTTCATGGAACTCTTGGTTCTTCGTGTCAGTCCATTTGGTACGCAGTAGGCCGGACCCTGTGTTAAAGTCTACGCCCTTGACCATGAGTTCCCCATCAAGCATAAAGCCATCTTTGTAGAAGCAACGGTCATCGTTCAGTAGACGCTTCCAGCGAACATCAAACCCGTTTAAGTGCTCCAGTGCCGGAATCGTTTTAGATACACGAGAGAGCCAGTAACTGTTAGCAGTATTGTCTACGCAGATGTTCCCGCGTACACCATCGTACTTGATTTCAGCGATAAGATACCCAGCGTTATCCAGAGCCTTCTTAATGGCAGACTCTACGAAAGACACGGCTTTAAACGGGTTAGTCTTAATGTTCATCATAATGTTTATCTCCTATTGGTTAAATGACTAAGGCCACTCCTAGAGAGCGACCTTAAGCATTGTCCCTATACTGAGTCGTATTACTTCCAGTCCTTCAACTGGTCATACATATGGTTCAACCAATCAGTACACATATTGAACAGAACGTCCTCGTCGTGGTGGTAGAAGGTGCTAGTATCAATCAGGTTTCCACTCCTGTCCTCAATACGTAACCGTATGCAATCTTTTCTTGTATAGGCATCATACCAGTCATCATAAATGACCGCTAAGTCTAACTGGAACAGCTTGTTTGTTGCTGCCTTGAATGCTGCCAGATTACCACTATATAAACGTCCCATCTTACTGACCCTCCCAGCTACGCTTGTGAGAGCGGTCACGCTTAGTCTTATTCAACTTGCGACCTTTGGTTGCCTCGAAGTCACGAGCATTACGGTTAGAACGTTTGGTCATCTTTTCGAAGTTACGCATACTTAAAGTCCTCTCTTAGTAATTCTTTAATTTAAATCTCTAATTAACACTTAAGGGTCTTAAAGTTAAACCTTAAGGTTCTCCTATAGTGAGTCGTATTAACCGGAAGAAGGTCAATCATAAAGGCCACTCTTGCGAATGACCTTGAGTTTGTCCCTCTATAGTGAGTCGTATTGATTTGGCGTTACGCGAACGCGAAGTCCGACTCTAAGATGTCACGGAGGTTCAAGTTACCTTTAGCCGGAAGTGCTGGCATTTTGTCCAATTGAGACTCGTGCAACTGGTCAGCGAACTGGTCGTAGAAATCAGCCAGTACATCACAAGACTCATATGTGTCAACCATAGTTTCGCGCACTGCTTTGAACAGGTTCGCAGCGTCAGCCGGAATGGTACCGAAGGAGTCGTGAATCAGTGCAAAAGATTCGATTCCGTACTTCTCGTGTGCCCACACTACAGTCTTACGAAGGTGGCTACCGTCTTGGCTGTGTACAAAGTTAGGAGCGATACCAGACTCCTGTTTGTGTGCATCAATCTCGCTATCTTTGTTGGTGTTAATGGTAGGCTGTAAGCGGAACTGACCGAGGAACATCAGGTTCAAGCGCGTCTGAATAGGCTTCTTGTATTCCTGCCACACAGGGAAACCATCAGGAGTTACCCAATGCACAGCGCAACGCTTGCGAAGAATCTCTCCAGTCTTCTTATCTTTGACCTCAGCAGCCAGCAGCTTAGCAGCAGACTTAAGCCAGTTCATTGCTTCAACCGCAGCTACCACCGTCACGCTCACAGATTCCCAAATCAGCTTAGCCATGTATCCAGCAGCCTGATTCGGCTGAGTGAACATCAGACCCTTGCCGGAATCAATAGCTGGCTGAATGGTATCTTCCAGCACTTGTTGACGGAAGCCGAACTCTTTGGACCCGTAAGCCAGCGTCATGACTGAACGCTTAGTCACACTGCGAGTAACACCGTAAGCCAGCCATTGACCAGCCAGTGCCTTAGTGCCCAGCTTGACTTTCTCAGAGATTTCACCAGTGTTCTCATCGGTCACGGTAACTACTTCGTTATCGGTCCCATTGATTGCGTCTGCTTGTAGAATCTCGTTGACTTTCTTAGCAACAATCCCGTAGATGTCCTGAACGGTTTCACTAGGAAGCAAGTTAACCGCGCGACCACCTACCTCATCTCGGAGCATCGCGGAGAAGTGCTGGATGCCAGAGCAAGACCCGTCAAACGCCAGCGGAAGGGAGCAGTTATAGCTCAGGCCGTGGTGCTGTACCCCAGCGTACTCAAAGCAGAACGCAAGGAAGCAGAACGGAGAATCTTGCTCAGCCCACCAAGTGTTCTCCAGTGGAGACTTAGCGCAAGCCATGATGTTCTCGTGGTTTTCCTCAATGAACTTGATGCGCTCAGGGAACGGAACCTTATCGACACCCGCACAGTTTGCACCGTGGATTTTCAGCCAGTAGTAACCTTCCTTACCGATTGGTTTACCTTTCGCCAGCGTAAGCAGTCCTTTGGTCATATCGTTACCTTGCGGGTTGAACATTGACACAGCGTAAACACGACCGCGCCAGTCCATGTTGTAAGGGAACCAGATGGCCTTATGGTTAGCAAACTTATTGGCTTGCTCAAGCATGAACTCAAGGCTGATACGGCGAGACTTGCGAGCCTTGTCCTTGCGGTACACAGCAGCGGCAGCACGTTTCCACGCGGTGAGAGCCTCAGGATTCATGTCGATGTCTTCCGGTTTCATCGGGAGTTCTTCACGCTCAATCGCAGGGATGTCCTCGACCGGACAATGCTTCCACTTGGTGATTACGTTGGCGACCGCTAGGACTTTCTTGTTGATTTTCCATGCGGTGTTTTGCGCAATGTTAATCGCTTTGTACACCTCAGGCATGTAAACGTCTTCGTAGCGCATCAGTGCTTTCTTACTGTGAGTACGCACCAGCGCCAGAGGACGACGACCGTTAGCCCAATAGCCACCACCAGTAATGCCAGTCCACGGCTTAGGAGGAACTACGCAAGGTTGGAACATCGGAGAGATGCCAGCCAGCGCACCTGCACGGGTTGCGATAGCCTCAGCGTATTCAGGTGCGAGTTCGATAGTCTCAGAGTCTTGACCTACTACGCCAGCATTTTGGCGGTGTAAGCTAACCATTCCGGTTGACTCAATGAGCATCTCGATGCAGCGTACTCCTACATGAATAGAGTCTTCCTTATGCCACGAAGACCACGCCTCGCCACCGAGTAGACCCTTAGAGAGCATGTCAGCCTCGACAACTTGCATAAATGCTTTCTTGTAGACGTGCCCTACGCGCTTGTTGAGTTGTTCCTCAACGTTTTTCTTGAAGTGCTTAGCTTCAAGGTCACGGATACGACCGAAGCGAGCCTCGTCCTCAATGGCCCGACCGATTGCGCTTGCTACAGCCTGAACGGTTGTATTGTCAGCACTGGTTAGGCAAGCCAGAGTGGTCTTAATGGTGATGTACGCTACGGCTTCCGGCTTGATTTCTTGCAGGAACTGGAAGGCTGTCGGGCGCTTGCCGCGCTTAGCTTTCACTTCCTCAAACCAGTCGTTGATGCGTGCAATCATCTTAGGGAGTAGGGTAGTGATGAGAGGCTTGGCGGCAGCGTTATCCGCAACCTCACCAGCTTTAAGTTGACGCTCAAACATCTTGCGGAAGCGTGCTTCACCCATCTCGTAAGACTCATGCTCAAGGGCCAACTGTTCGCGAGCTAAACGCTCACCGTAATGGTCAGCCAGAGTGTTGAACGGGATAGCAGCCAGTTCGATGTCAGAGAAGTCGTTCTTAGCGATGTTAATCGTGTTCATTTAGTGCCTCTTCCAGTTAGTAAATCGTACCTATTCAGGCCACCCGCAGATGACCTGTAAGATAAGACTATCAGCCCATTAACATTGCGTCAAGTTGCTTATCAATGTTGAGCGTAAGACCATTAGCGATAGCCATCCGGTCAGCATTACGCCAGTGCAGCGCGATTCGTTCCTCAAGCGCCTTAAAGTCCCCAGAGAACATGTTGACCCAGAGCATAGCGTTATTGGTTCTTCCTAGTACATCTACAGCTACCTCATGGTTACGCCGTTCTTGACGTTCAGCCCATCGCCACGCAGCAAGCATTCTTTCGCGCTTAGCTTTGTGTGCTTTACGTGCCTTGCGGTTGCGACGTTTGAATCTGCGTGCCTCTAAGCGCCCCTCGTGACGTTCTTTACGGGCCTTAGCGCGGTCAATTTCTTTCTGTCGTGCGACTTCCTCGACTTCCTTGATGAGTTCCTCAGGGTCGATGCTGAATGCGCCACCGTCTTTCTTCTGCGAGAATGATACCGGGTCGGTGATGTATGGTACGTCTCCATTTGAGAACATGATGTTCCCGCTATGCATGTCGAATGAGGCGATGCCCTCAAAGAACTTGCGGATTAGTTTACAAGTTTCAACAAACTCACCATCCCATCCAGTTAACTCATCATGCTCATCCGAATTGCAATCAATGATGTCGCTTGCAATCTCAGCGTATTTATAATGGGCATCATTGTTGAAACGCTCGCAATCCTTAAGTGCGTCAAGTACCACCGTATAGCATCCAGCGTGGCGCTGTACATCGTAGACGTTAGGGATACCAGGACGACCCTGATACATGCGGCAGAATGCGGTATAGGCTGCGCCTGAATCCTCTTTCTTAAAGCCCACCTTAATCACTCTGTTAGGTAGCAGCGGGTGACTATAAGCAGCCGAGAAGTGACCATTACCGAGCATCTTGAACCCTGCGTCAGCCGTGAGACACTTCAAGGTAGTCCACCAATCTTGATGCTCAAGTGCCTGATTTAGTTCGGTTAGCTCGCCATCACACGTCTCGCTGTTGACCATCTCGACCAGTAAGTCGATAAGCATACCTTGACGCTTGTCAAGTTCACAGATTGGCAGTGCTTTGATTGCGTCGATAGCGTTCATGATGTCGGTAATGTTCATTGCATTGTGTCCTTTATGTTCGTTATGAGATAGCGTTCAGTGTGTTGGCTAGTGCCTGTTCAAGTGCGGCGAGTTTCTTGGCTTTAACCTTTTCCTTTCGTCTATGCCACGCCGCCCTCTCTTGTTCCTTGCGGCGTTCGAGGTTGTTCTCTCGCCAAGTTCTCACTATTCGCCGATTTGCAGCGTATAGTGTGCCATTGGGCATATAACCTTTCTTTAAGCCATCAGTGCGTTCTGTCATAGCCGGAACCTATCTTGTTAATCTTGCGGTTAATGCGGAGTTCACGCTTAAGGCGTTCGATTCGTTGTTTCATTGCGAACCCATCAGGTGTACATACGGTTGCCCCGTTGGACGTGTGGATTGGCATAACGTAGTGCTTCATCATTTGCGTAGTGCCCCTTTGATGATTCCTATGATGATGCAAGCGGTAAAGTAGGAACCTACAGCTACACCTAAAGCCTTCCCAAAGGATGCACCTACAGCTAGACCTAGAGCGGTGAGTAGACCGATAGTAAGCATATACATTACTCCCTCATAAGTAAAGTGATAATCATAAAGGCCACTCGCTAGGAGCGACCTTGAGTCTATCACTCAGCAGATTCTAAAGCTATTGCCTTGTTGTTTTCGTACAGTTCTTTGAGCTGTGCCATTGCGAGTGACCAGTTAAAGCCACAGCGCACCATGTCGCTATAGAAAAGTACAGTTTGAGCGGTCAGACCGTATTGCACGTTGGTAGTAGACATTACTCTTCATCCTCCTCGTACTCCTCGACTTCCTCCAAGTATTCATTGAGCAAGTCTTCTGCGTCTTCCCAGAGGTCAATCGTTAATTGCTCATAGATACGCGCTTGCAGGATGCGGATTACGTCCTTGGTGTCAGGCATCAGACCAGAGTCTTCGAACTCAAGGTCAATGCCCTCACTTGCCATTACGCTAAAGATGTCAGCGTAGTAGTGCGGAACTGCATTATCGGCAGCCATGTGAATAGCATCGTGCAGGTCATCAGTGTCACGGATGTCATCATAACGGATGTTTTCTTTCAGCATTTCGTAAGCGTGGTCGAAAACGTTGTTGTAAGTCATGTTAGACATAGCCATCTTGTGTTACCTCGTGCAGTTATTAGTGAATATCATAAAGGGCACCTTGCGATACCCTTGAGTTATCCGCTAGTCATGCACTCAAGAGCTATTTACCAGATTGTTAAAGAGCGTCTTAGGTCAGGTTTCGTTAGACCGCATCACCTTTCAGTGTGGTGACTCACTGTCGTTTCATGTGGTACATCGTACCGTGTTTACTTCATGTTGTCAACCGTTTTGTTTCACCTTATGTGCCGTGGTGCGCTTAAGTCACCTAGAAGGCACTGTGCGCCCGGTTGACGCTGCTAGTGTTACCTAGCGATTTGTATCTTACTGCATGTTACTTCATGTTGTCAATACCTGTTTTTCGTGCGACTTATCAGGCTGTCTACTTATCCGGTTGACCCCGGTGTCGATTGGGATGGCTATTCGCCGTGTCCCTCTCGATGGCTGTAAGTATCCTATAGGTTAGACTTTAAGTCAATACTCTTTTTGATAAATTTTAAATTAATCTTTTAAGTCTCTTTAAGTTGTCTCTCCTTATAGTGAGTTGTATTAATAAAGACAATGATTAAAGGTTATCACTTTATGGCTAACAACAAGGCGTCTTTAGGTCTGGTCTTTATGTAGTGTCTTTAGGTCTGGTCTTTAGGTCTGGTCTTTATGTTTAAACTTTAAGATAGGCGTTGACTTGATGGGTCTTTAGGTGTAGGCTTTAGGTGTTGGCTTTAGGATGGACGTTAGGAGGTGACTTTAGGAGGATACTTTAGGAGACTGTAACAGATAGGGACACAGAGAGACACTCAAGGTAACACCCAAAGACAAACCCAAGGGTCATCCCCAACCCTTAGGGAACCCTCAAGGTCAACCGAAGGTTGACTTTAGGTGATTGGCTGGGCTTTAGGTACCCCCTATGGGG</t>
  </si>
  <si>
    <t>CAGCATGAGCTTAGAGGCTAGATTGTTCAGACCACGAGCGCCCACGGCTTGCCACGGAGTTTGATAATCTGTAGAGGCGTTATCGGAGTCCTTAGGGAACAATGATGGGATGGTATATTGAGCGCAATTCTGAGCGCGTGTCTCATAGGGAGCACGGTCGTTCTTTAAACGCTCATAGACAGACTTTGCGCCATCCTCCGCAAGTCCTGTTCGTTTCTCAGCCATTAAATGTGTCTCCATGTCTTACGCTGTAGTATTCGCGTTATGGTTGATTGACTGACTCCATACAGTTCTCCTAAGGAGCGGTGGCTTAAGGTTGAAGAGCGTATAGCGAGAACGTCTGACTCTGTAAGTTTCTTGCTTAGTTCCTCTCCTTTAGCCTGTCTACCTTTGGTAACCATGTCCTCGGAATTATCCTTTGGAGTTCCAAGCGTAAGGTGCTTTATGTTATAGCACCTAGGGTTATCGCAGATATGCATCACCACAATTCCTGTTGGAACTGGACCATATGTCTCCTCATAGATGTGCCTATGTGGAGTCACAAGTTTACCATTAACCCACTTACGACCATAACCCTTAGAGTTGACACCTCCGGTCCATTCAATGCAGTCTTCCACGATAACCTCCTGATTAAATGTTGATACCGCCACCGGAGCTACGGGCTACACTCAAGGATTTCTTACCGCCAGCACGAGCTTTCTTGCGTCCGCTTTCTGTCTGTGCTTCGTCCTCAGTGGAAACCTCTTTCTCAGGTACGTCAACAATCTGTGCGGCAGCTTGTGGTACTTCCACCATCTGTGCTTCACCAGTACCACCAGCCAGACCAGCTAGACCGCCAGCAACCTGTTTAACCGGACGAGCCCCTTCCTTAACGACTTTCTTAACGGACTTGGTGACTTTCTTCACGGCCTTCTTAACTTTCTTACCCATAACTTATACCTCCTTAAAGTATACACGCATTGTCTCGCCTTCATGCTTACAACGAGACACCCAATCGCAATCGTGGAGTTCCGCAAGGTACTTAAAGCGTTTCGCTAGGAATCGCTGTAAGCCCTTAGAGTCTGCCTCAGGATTAATGACAACGGACGTTACATCCAGAATGTCTCCTTTGTGGTGAATGTCACAGCTTACGCACCACGCGAAGTACGCTACATGTTTTCCGGTAGAGTCCAGAATGTACTCTTCACGGCAACCAGACATGTCCATCACTTCGTCTACGTAGAGGCTGTAGCCCACAAAGTGTCCTTCGAATCCTTTAGGCAACCCAAGGTGTTCCACAGTCCACCGGATTGCACGGAAGCGACTCTTAGCCTCCACACATGTGAACTCAGACATCACTTCTTACCTCCAAATGCGGACTTACGGATGGAAGATTTCATACGAGCGGAGCCATTGCCGCTGGCTTTAGACTTCGCTACGGAATCATCACGTTCGACCTTGAGGCCTTTGCGTCCAGACACTTCGGTGCCCTCGGTATCCGTCTCATCAGAAGACCCACCGAACTCCACGCTTGACACTTCTTGGGTCAGAGGCGCTGGCTCAACGGCTCGAATCTGATTGGTATCCATCTTCGGAGTTTTAATTTTCGGTGAGAAACACATAGTGTCAATCCTCCCCATCATCTCTTAGTTGTTCCTTGCGTAACTCAATCTCGTCAATGACGTTAGAGGCATACTGTAGGCCCTGAATGAAACCCAAGATGTGGGCCTCACTACAACCATTAGCACGCATAAGTCCTATATGACCAGACGCTTCGAGGTACGCATAGTTGAATCGAACCTGTAGATACTCAGCGGTTGCACGAGGTACATCTGGAATATCGTTAGGGTTCTTAAGTAATTGGTTAATAGGTGTTAACATAATAAAGATTCCTCTTAGAGTTAAATCTTAAAGTAATAATCGTAAAGGCCCCTATCTCCCTATAGTGAGTCGTATTAATTTAGGGACCTTGAGTTTATCACTTAGTGTCGTGTAACGACTTGATTATTCTGGCTAAGTCCCAAAGGCCCCACGAAATGAGGCACACTCCGAGAACACAAAGACCCAGACCAATATACGCTACGGTCTCCACAGGTAAATCTCCTTGTCAATAAAGTTGTACTCGTTGAACCGTAGGATTCGAGCCATTTGGCCCTGCTTGATAATATCCTCTTCGGTCATACCAGCCTTCGCGCCAATGGACTTAATGCAGTCCCAAAGCGTCTCATGAGGCTCAGGGTCGCGTTTAACCCATTTAGTAACCTCTTGGCCTTTGTTCTTACCGGACTTAAGCACAGACGTTTTAGGCTCGGTTATGAACGGGTTATTCAAGAAGTCCTCGGCGGTATCACCCCATCCAGCAATCCCTGAGTAACCATCAGTGATGTCACCCTTGATGGTCTGGAAGAGGTGCCACCAGTCAGCGGACTCTTCGGTCTGAGTCAGGATGTTACCAGTGGTACACCACAGGAAGTCACAGTTAGGGATGGTCTTAAAGTCCTTATCGCAAGAGATGATTACAGCCTTACGAGCACCGAAGGCAGACGGATTGGAAGCAATAACTCCCATAACGTCATCACCCTCAAGCATAGGCTCACGGATGCAATAGAACTCTTCGCGCTCAAAGAGAGCATCAAGGAACTCAAAGTACCCTACAGGTTTCTTCACGGCCTTACGGTTAGCCTTATAGTTCGGGTCAACCAGTTCTTTACGCCAGTTAACACTATCGGTGAACGCAAGGACAATTGGAGCACCTGCCCAAGCCTTCTTACGGGTCTCGTAGGACTTAATGGAATCCTCAAGAATCTGACGGGCCTTAGCGTGGTCACAGCATCGGTGCCAAATCTCTTCCTCCCAAGAGGCATCAAACTCAGCAGCACTCATAGCTTGGAAGACCAGCCAGTCGCCGTCCATCACAAGGATACCCTTGTCGTCGCAGCCTTCACGTAACTCATAGAATTGTTTAAGGTCAAGAAGTGCCATTAAGTTTCTCCTCTAGTTCCGCTACGTATTCGTCAGCTTCCATTAGTTGATTCTTAAGGCTATCGTTCTCACGTTCCAGAGAGTCGATGTAGCCCTGTATATCGTTCCACACATCGCGTGGAATAGTCACAAGGTCACGAGACATTAGACACATCCTCCCATTCGTTTCAGAAAGCGAGTACCGGAAGCAGTGATTTCCCAAGCGCCACCGTTACGTCCACTAGTAGTCAGGCACGAGATGTGACCACGGGAAGCGGCCTCCGCTACGAGGCTCGCATTGTTCCGTACATAGTTGGACTGGAAAGTCTTAGGGCAACTTTTGATTGCTTGCAGCACTTTCAGGTAGTCAGACATCAGAACACCTCCCGTACTGTTGCAGGAGATTGTTTGAAAGAGTCCTTATCTGCATACTCTTCGTGCATGTCCTTAATGGCCTCACGAAATGATGTACGTACTACGAATGTCATCAATCCTTCCATACCGTGTGTCAGGAACTGGACAATCATTTCCTTCTGTTTACCATTGGGGACAATCGCACCTGAGCCGACCTGCTTACATAGATGCAGCATATCTTTCTCTAAGATTGCCTGAACGTCAGACGACATCTTTGCGGTAACGTCGAAGGACACTTTAAATTTCTTTGTCATAGCCATAATAATTTCTCCTATAGTTTTATGCCTTTGTTTCTCTTGCCGACACACATGGATGTCTTACCTTTTACTTCGTCCCATGTGAAAATAAGCACATCTTCGTCAACCACAACCGCAAGAATGTCAAAGTCTCCATCCTTATATTCGGACCTACCGCATCCACCTAGCCTAACCTGCTTGGCATCTCCTGTGTTGGTTTGAACCGTTGTGGCTGTTTTAACCTGAACCTTACTAAATTTACCATCCTTACATACAACCAAGTCCTCTTTACTCTGAGTCAGCATAGGGTAATAGACAGTGTACCCAGCTTTGGTAAATTTGTAGGCTACTAGCATTTCAGAAGCAGCACCTGTTAAGTGTCTTTCGTTCATGAGTAGCCTCCTGTATCAGTGGCAAATCGCCCAATTAGGACCCATCTTACCTTCGGTATCCAGAAGACACCGGAAGTTCCAGTGGTCTCCAACCCAGCGCATCGCTTCTTGTGCGGTCTCAATGACCACCTGAGCAATCTCTTCGGTACGGCAGCCTACTTGGATTTCATCATGTACCCATGCCATGTACGCAAAGTCCCCATCCCAGCCATGCTTCAAGCCTTTCTCTACGAGCATCTCTTCGGTCTTGATAATCCACAGTTTGCAGATGAGAGCACCAGCAGATTGCAGTAGGGTATTCAAGGCAGCGTGAGGACTACGAACGTGTACCTTACGACCATCCAGACCTTTAATCCAGCGGCGTTTCCACTTGACTTGTTGCTCACCAGCTACCCATTGAGAGGACTCGACAAGTGTCTGTTGGATAGACTCGCGGAGTGCTGCAATCGCGGGGGTGTTCTCAAGGAATTTCTTCTTGAGTTCCTTACCGCGCTCTTTACCAGCACCAACAATCTGTCCAATCTTCTCATCACCAGCACCATAGAGGAACCCATAGATGAACGTCTTAGCGTTATCTCGGGTAGGTAGTTCAGCAGCTATCTGGTTCTTAGTGTGGATGTCGCCGTTAAGAATCTCGTGAGCGTACTCGCCGTTATCAAAGCGAGCCATGAAGTGAGCCAAGCAGCGTAGCTCAAGACCGGATGCGTCGATGCCAGCCTGAACCCAAGGCTTACCAGTTATCCCATCCAAATGGTGCTCAGCGCCAAAAGCAGCGCGACACTGCTCTCCATAAGGAGAACGTACACCCGGAATTTGCGCAAGGTTTGGGAACGCATGGGTCGCACGACCCGTAACTGCTCCATTAGGGTTAACAGAACCATGAATCTTACCATCCTCAGCAACATAACGAAGCCATGCTTTGTCTCCCTCAGCAGACTGTCCGATTCGCTTCTGAATCATCAAGTACTCTTTAATGAGGTCGATAGCGGCTTGCTTCTCAGGGTCATCTACACGTACTCCTTCGAGTACCTCATCGTCCACCACAGGAGCACCCTTATCGGTGTACTTGGTCGGGACCCACCCAGCCTCTTGGAGTTTCTTCTGAATGTGGTCACGAGACGAAGGGTTAAACACAACATGTTCAACTGGGGTGTAAGGAGCACCAGCAACGTACTCGCGGGTATCAAGTTCGCAAGGCTCACGGCCTTCTCGCTGTGCCTTGTTCTTAGGCTTCTTAAAGATACCACCAACTTTAGGTGTCTTAATGCGAGGGTATTTAGGTAGTGGCTTACCTGTTCGCGGATGGCAGAACATCTCAGTGCCACCTTTAGGCTGATACCACGAGCCGAACGTTTCGGTCAATTTACGGAGCAACTCAGAGCGGCGAGCAGCTAACTCTACGTACAACTCTTCGATTGCTTTTGTGTCAAACGGGAACCCGTTGCGCTCTTGTTTAGCGAGCAGCCATGCAGCACGATGTTCAATGTCAACGGCCTCAAGGGATTCTGACCAGAACGTAGTGTATCCTACGTCCGTAAAGTCAATCTCAGGAGGGAAGTAATGTTTGTCAGAGAGTAGCTTCTCAAGGAGAGCTTTAGTTACCACAACGTCCTGAACGTTATAGTCCATCATCTCTTCGTTGAAGTTCCACCACTCCATTCCGTCAACGTATTCTTCACCCTGCTCTTCAAGCATACGCTTAAAGTCGTCTTTGTATTCACCCTTCATCTCGCCTAAGCGATAACCCCACGCCTCCAAAGCGTGAGACCCAAAGCGTTTTCCGGGCAACTTGCCGGAACGCAGAAGACCCATATCGGTGTCCTTGAGGTTGGAATGAATCAAACGTGACAACACAAGGGTGTCAATACAGTTCTCACGAGGAAGGTGGAACTCTCGGTTCAATTGCAACTTTGCCAGTTTGGTCAATGCAGGAACGTCATACTTGTGACCGTTGTGGAACACAATAAGACCGCCTCGTGCAACCTCGGCTTCCAGCGCATCCAGATACGCACCGAAGTCACTCGGACGGTAGCTTACGTACTCAGCGGTGGAGTAGTCGTAGATAACCCCGCAGTGGAACTTAGTGACGCTCTCTAAGAGGGCGTTAGCTTCGATGTCAGAAACGATCATATTGATTTCTCCTATTGATTATCGTGACTTAACAATCTCTTCATATGAAACAACTGTCAAGAAACCTGTGTGAATCATGTTGGTCTTATCGGCAACGATTGCACCGCGTGGAGTAACACCTGTGATGTATGACACTTGTGCATATTTGCCACTAACTGAGCGGACGTAGCCGTATCCACCAACAACTCCCATGTCAACCTTAACCCAATCACCAGCCTTGATGTGGGTCATAGTGTCCTTATCGAACACCTTATGACTCAGCTTGGTAACTTCTGGTTTCTTCCAGCCAGTCTGTCTTGTCCAAGTCCAGCCTAAGTTCTTCAAGATGTGAACAGCGGAGCGAGTCTTAGCTTCATGGTACTTAACGTCCTCCAGTTCAGCTTCCAGTTTAGCGATTTCTGCTTGGATAACTTTAGGGTCACGCATGGTAATATCTCCTATAGTGAGTCGAATAGTATTCATGAAGGCCACCACTTTGGCGACCTTGAGGATACCACTCTTAGTTATCAATCTTGTCGAGGATAGCCATAGCTTCATTGACGCGACCAGCTTCATGAATTGCTGTCACGGCAGCTTTGGTAAGCGCATTGACCAGACGCAGTGCTTGCTCATCTGTCAACGTCATACGCTGAGTGTGATTCTTAGAGGACTTAGAGTCCTTCCAGCGGTAAACCATAGTCGCCTTACCGTTGCGAACGTTGATGTGGACTCGACGGTTCCACTGGTCAGCTGTATCGGATAGACGGATAGTTTCAGCTACGTTAGACATAATGGTTTCTCCTGTTTGATTACTCAAAGAATTTGGAAAGCTGTTGAGCTTGGTTTGCCACACGGGCAGCCTCGGTAACTTTAGTGGATGCACTGTCAGCCAGTTCGTTGGAGCGAATCGCCAGAGCGCGTGACTGTGTGGCCTCTTTACGAGCCTCATCGTTCAGTCGCTTGGCTTCCACGTTGTACATACGAACCAGCAGTTGGCCTAACTTCTTAATCAGTTTGAACATGGTGTGTCTCCTTTAGTGAGTCGTATTAGAATGGGACTCTCCAGCGAAACTTCTCGTAGTCGTCTGGAAAGTCATCAAGAATCCTGTCAGAAGTCAGTGTCGTTGGACCAGTCTGTTGACTCTGAGTGTGACTCTTCTTCCCCTGAGTAACTTGATGGTTCAAGCCATCCGGTTTCCTTGTTGTATTCCATGTAGCCAGCGATACCAGTATCACCAGTAAAGCGGCACTTGAGAATACGAACGAGGACAAGGTTAGGCATATCGCCTTGCTGATTACGCTCAAGGGCAATAATAGTATCAGATAGTTGGCGTAGTGCGCCAGAACCACGTAGGTCAGTAATAGAAACGGGGCGACCTTCCTCATGTGCTTTACCTTTGTCTGGGTTCTTAAGGTGACAAATTACGACCAGCACCACCCCAGTTGACTTAGCGAACCCTTTGAGCTTGGTCATCAGGTTGTCAATCATCTTACGCTCATCGGATTCACCAGAAGCGGATACGACGATTGAGATGTGGTCTAGAATGATTACGTCACAGCCCAAGCCTGAGCGCATGTAGGCCAGCTTAGCGAGCAGTCTATCCGTCTCAGCCTCGGCGAATGAGTCATATAGATGGAACGTATCGTTGCCGAACAGTTCATCGAACCATTGGTCGAACTTACCGTTCTCAATAATCTCTCTCTTTAGTGAGTCGGATTGTCTCAGTCGGACACGGTTGTGTAGACCTATAAGGTCCTCAGCGGTCTCCTCAACGGACTCCTCAAGCATCGCTAAGCCTACCTTCTTGCCCATCGCTGTGCCCCATTGTAGAGCTTGTTGACGGACGAACGTTGACTTACCCATACCGGAACCGGAAGTGACCATAATGACTTCACCACCACGGGCACCTAAGGTCTTATCGTTGATACCAGTGCAGCCACTGAAAAGTAAACCTACTGATTCCTCGGACGATAGGTGCTCACGGATTCGTTCACGTAACGAAAGAGCCGATACCACACCATCAGGAATCCAAGGACCAGCATTCCACACTTGCTCCATGATTTCACGGTCGTGACCATTTAGGTGACACTCGTTTGCATCCTTACACGGAAGAACTGCCACTCGTACCTTACCAGCAGGTAGAACCTGTGCAGCCTCTTCGACTGCTTTGCGCCCTGCTTCGTCCATATCGAACATTAAGATAATCTGTTCGAACTGGTCAAAGTATTCGTAGTTGGCAGCGCATGTCTTCTTAGCGGCAGAGGCACCGTGACCCAACGACACTACAGGATACTTACAGTCTTGAAGTTCCATCACGGTAAGCATGTCGATTTCACCTTCTGTAACGACAATCTTCTTACCACCATTCCACAAGTGCTTCCCGAACAGAGCGTCACTCTTGTGACTACCAGTGGTCTTAAAGTTCTTATCTTTATCTCGAACCTTCTGACTCACAATGTTGCCGTTCTGGTCCCGATAGTCAGCCACTTGGTACATCACACCGTCTACTTTGGCAATCCAGTAGCTAGCCTTCTGACAGGTTTCCTTGGAGATTCCTCTCGCAGTTAACGCGGAGTAGCGTCCATTGGATTCCCCGAAGTTCCACACGTTGTAAGTCATTGGTTTACCTCCTGAGGGTTTCCGTTTTGAAGCCCTCTCTTTAGTGTCTTCATTACCAGCAGTCCACTTCTCGCATACGTAGCAGAACGTGTGTCCGTCAGAGAACAGCGAGTTCCCATCACTACTCCCACAGTTGTCACAAGGAATGTGGTAAAGAAATACACTATCGGAATCGTGCGAATTGTCCATGCAATTCCCTCCTAGTTCTATAAATCCACGCAACGACTTCCAATAGATCTCTACTACGAAAGTTATGCTGTTTACCCTCAGCTGTTACAGTGCCTCTCCACATCTCCCTTTCCTTGCTCCAACTCAGTCCCTTTAGTCCTGAGGTATTGCTCTTTGGAGTCTTCATGTTCCATGAGTTTTCTTTTGGGAGAGCCAGACGGAGATTGTCTAAGGCGTCGTTGAGTGGATTGCCGTCAATGTGGTCTATATAATAACCTTTTGGTATAGGCCCATTGGCTGCCTCCCACACTTGGATATGCCTCCTCGGAGCCTTATAGAATTGTTTATAAGACTTGCGCATTATTTGACCTCCAATGCGAACAAAGGGAAACCGCTGTGGTCTCCCTTTAGTGAGTTCAATTAATTATCCACGGTCAGAAGTGACCAGTTCGTTCTTCTCCCACCAACGCTTAAGGTCGAACGAAGGGCAAGCCTTCGGCGCCACCTCATGATGGGCGCGAAGCACAGCGCCTTCGTACTTAGCCAGCAGTGTGACAAGCAGTGAGCGAAGGGATTGCATTTGGGCTGGCGTAAAGTTAGCGTCGAACTTACCTTTATCGTCGATACCACCAACAAGGCAGACGCCGATAGAGTTGTGGTTGTAACCCTTAGCGTGAGAGCCTACAGCCATCTCATCTCGTCCTGCCTCCACAGTACCGTCTCGCTTGATGATAAAGTGGTATCCCACATCGAGCCAACCCTGCTCTTTGTGCCACTGGCGAATCTCACGGACACCAACATTCTGACTTGGCTTGGTAGCCGAGCAGTGAACAAAGATTGCGTCAGTAGATTCACGTTGTTTAAACTGTACACGAGCCATTATTTCTTTCCTCCTTTCCTTTTTAATCTATCAAAGGGGACCTCCTTC</t>
  </si>
  <si>
    <t>CCCTATGCAGACTTGGATGCGACTTACTATATCTGAATATGAAGCAAAGCAGTTACTGAGCGACCCCGATGGACTCGCTAAGGTCGATGAGGGCCTCTCGATGGTAGAGCGTATCATCATGAACTACATTGAGTCTAACAGTTACCGCGTGACTCTCTTTGAGGCTCTCAAACAGTTAGTCGTAGCTGGTAACGTCCTGCTGTACCTACCGGAACCGGAAGGGTCAAACTATAATCCCATGAAGCTGTACCGATTGTCTTCTTATGTGGTCCAACGAGACGCATTCGGCAACGTTCTGCAAATGGTGACTCGTGACCAGATAGCTTTTGGTGCTCTCCCTGAGGACATCCGTAAGGCTGTAGAAGGTCAAGGTGGTGAGAAGAAAGCTGATGAGACAATCGACGTGTACACTCACATCTATCTGGATGAGGACTCAGGTGAATACCTCCGATACGAAGAGGTCGAGGGTATGGAAGTCCAAGGCTCCGATGGGACTTATCCTAAAGAGGCTTGCCCATACATCCCGATTCGGATGGTCAGACTAGATGGTGAATCCTACGGTCGTTCGTACATTGAGGAATACTTAGGTGACTTACGGTCCCTTGAAAATCTCCAAGAGGCTATCGTCAAGATGTCCATGATTAGCTCTAAGGTTATCGGCTTAGTGAATCCTGCTGGTATCACCCAGCCACGCCGACTGACCAAAGCTCAGACTGGTGACTTCGTTACTGGTCGTCCAGAAGACATCTCGTTCCTCCAACTGGAGAAGCAAGCAGACTTTACTGTAGCTAAAGCCGTAAGTGACGCTATCGAGGCTCGCCTTTCGTTTGCCTTTATGTTGAACTCTGCGGTTCAGCGTACAGGTGAACGTGTGACCGCCGAAGAGATTCGGTATGTAGCTTCTGAACTTGAAGATACTTTAGGTGGTGTCTACTCTATCCTTTCTCAAGAATTACAATTGCCTCTGGTACGAGTGCTCTTGAAGCAACTACAAGCCACGCAACAGATTCCTGAGTTACCTAAGGAAGCCGTAGAGCCAACCATTAGTACAGGTCTGGAAGCAATTGGTCGAGGACAAGACCTTGATAAGCTGGAGCGGTGTGTCACTGCGTGGGCTGCACTGGCACCTATGCGGGACGACCCTGATATTAACCTTGCGATGATTAAGTTACGTATTGCCAACGCTATCGGTATTGACACTTCTGGTATTCTACTCACCGAAGAACAGAAGCAACAGAAGATGGCCCAACAGTCTATGCAAATGGGTATGGATAATGGTGCTGCTGCGCTGGCTCAAGGTATGGCTGCACAAGCTACAGCTTCACCTGAGGCTATGGCTGCTGCCGCTGATTCCGTAGGTTTACAGCCGGGAATTTAATACGACTCACTATAGGGAGACCTCATCTTTGAAATGAGCGATGACAAGAGGTTGGAGTCCTCGGTCTTCCTGTAGTTCAACTTTAAGGAGACAATAATAATGGCTGAATCTAATGCAGACGTATATGCATCTTTTGGCGTGAACTCCGCTGTGATGTCTGGTGGTTCCGTTGAGGAACATGAGCAGAACATGCTGGCTCTTGATGTTGCTGCCCGTGATGGCGATGATGCAATCGAGTTAGCGTCAGACGAAGTGGAAACAGAACGTGACCTGTATGACAACTCTGACCCGTTCGGTCAAGAGGATGACGAAGGCCGCATTCAGGTTCGTATCGGTGATGGCTCTGAGCCGACCGATGTGGACACTGGAGAAGAAGGCGTTGAGGGCACCGAAGGTTCCGAAGAGTTTACCCCACTGGGCGAGACTCCAGAAGAACTGGTAGCTGCCTCTGAGCAACTTGGTGAGCACGAAGAGGGCTTCCAAGAGATGATTAACATTGCTGCTGAGCGTGGCATGAGTGTCGAGACCATTGAGGCTATCCAGCGTGAGTACGAGGAGAACGAAGAGTTGTCCGCCGAGTCCTACGCTAAGCTGGCTGAAATTGGCTACACGAAGGCTTTCATTGACTCGTATATCCGTGGTCAAGAAGCTCTGGTGGAGCAGTACGTAAACAGTGTCATTGAGTACGCTGGTGGTCGTGAACGTTTTGATGCACTGTATAACCACCTTGAGACGCACAACCCTGAGGCTGCACAGTCGCTGGATAATGCGTTGACCAGTCGTGACTTAGCGACCGTTAAGGCTATCATCAACTTGGCTGGTGAGTCTCGCGCTAAGGCGTTCGGTCGTAAGCCAACTCGTAGTGTGACTAATCGTGCTATTCCGGCTAAACCTCAGGCTACCAAGCGTGAAGGCTTTGCGGACCGTAGCGAGATGATTAAAGCTATGAGTGACCCTCGGTATCGCACAGATGCCAACTATCGTCGTCAAGTCGAACAGAAAGTAATCGATTCGAACTTCTGATAGACTTCGAAATTAATACGACTCACTATAGGGAGACCACAACGGTTTCCCTCTAGAAATAATTTTGTTTAACTTTAAGAAGGAGATATACATATGGCTAGCATGACTGGTGGACAGCAAATGGGTACTAACCAAGGTAAAGGTGTAGTTGCTGCTGGAGATAAACTGGCGTTGTTCTTGAAGGTATTTGGCGGTGAAGTCCTGACTGCGTTCGCTCGTACCTCCGTGACCACTTCTCGCCACATGGTACGTTCCATCTCCAGCGGTAAATCCGCTCAGTTCCCTGTTCTGGGTCGCACTCAGGCAGCGTATCTGGCTCCGGGCGAGAACCTCGACGATAAACGTAAGGACATCAAACACACCGAGAAGGTAATCACCATTGACGGTCTCCTGACGGCTGACGTTCTGATTTATGATATTGAGGACGCGATGAACCACTACGACGTTCGCTCTGAGTATACCTCTCAGTTGGGTGAATCTCTGGCGATGGCTGCGGATGGTGCGGTTCTGGCTGAGATTGCCGGTCTGTGTAACGTGGAAAGCAAATATAATGAGAACATCGAGGGCTTAGGTACTGCTACCGTAATTGAGACCACTCAGAACAAGGCCGCACTTACCGACCAAGTTGCGCTGGGTAAGGAGATTATTGCGGCTCTGACTAAGGCTCGTGCGGCTCTGACCAAGAACTATGTTCCGGCTGCTGACCGTGTGTTCTACTGTGACCCAGATAGCTACTCTGCGATTCTGGCAGCACTGATGCCGAACGCAGCAAACTACGCTGCTCTGATTGACCCTGAGAAGGGTTCTATCCGCAACGTTATGGGCTTTGAGGTTGTAGAAGTTCCGCACCTCACCGCTGGTGGTGCTGGTACCGCTCGTGAGGGCACTACTGGTCAGAAGCACGTCTTCCCTGCCAATAAAGGTGAGGGTAATGTCAAGGTTGCTAAGGACAACGTTATCGGCCTGTTCATGCACCGCTCTGCGGTAGGTACTGTTAAGCTGCGTGACTTGGCTCTGGAGCGCGCTCGCCGTGCTAACTTCCAAGCGGACCAGATTATCGCTAAGTACGCAATGGGCCACGGTGGTCTTCGCCCAGAAGCTGCTGGTGCAGTGGTTTTCAAAGTGGAGTAATGCTGGGGGTGGCCTCAACGGTCGCTGCTAGTCCCGAAGAGGCGAGTGTTACTTCAACAGAAGAAACCTTAACGCCAGCACAGGAGGCCGCACGCACCCGCGCTGCTAACAAAGCCCGAAAGGAAGCTGAGTTGGCTGCTGCCACCGCTGAGCAATAACTAGCATAACCCCTTGGGGCCTCTAAACGGGTCTTGAGGGGTTTTTTGCTGAAAGGAGGAACTATATGCGCTCATACGATATGAACGTTGAGACTGCCGCTGAGTTATCAGCTGTGAACGACATTCTGGCGTCTATCGGTGAACCTCCGGTATCAACGCTGGAAGGTGACGCTAACGCAGATGCAGCGAACGCTCGGCGTATTCTCAACAAGATTAACCGACAGATTCAATCTCGTGGATGGACGTTCAACATTGAGGAAGGCATAACGCTACTACCTGATGTTTACTCCAACCTGATTGTATACAGTGACGACTATTTATCCCTAATGTCTACTTCCGGTCAATCCATCTACGTTAACCGAGGTGGCTATGTGTATGACCGAACGAGTCAATCAGACCGCTTTGACTCTGGTATTACTGTGAACATTATTCGTCTCCGCGACTACGATGAGATGCCTGAGTGCTTCCGTTACTGGATTGTCACCAAGGCTTCCCGTCAGTTCAACAACCGATTCTTTGGGGCACCGGAAGTAGAGGGTGTACTCCAAGAAGAGGAAGATGAGGCTAGACGTCTCTGCATGGAGTATGAGATGGACTACGGTGGGTACAATATGCTGGATGGAGATGCGTTCACTTCTGGTCTACTGACTCGCTAACATTAATAAATAAGGAGGCTCTAATGGCACTCATTAGCCAATCAATCAAGAACTTGAAGGGTGGTATCAGCCAACAGCCTGACATCCTTCGTTATCCAGACCAAGGGTCACGCCAAGTTAACGGTTGGTCTTCGGAGACCGAGGGCCTCCAAAAGCGTCCACCTCTTGTTTTCTTAAATACACTTGGAGACAACGGTGCGTTAGGTCAAGCTCCGTACATCCACCTGATTAACCGAGATGAGCACGAACAGTATTACGCTGTGTTCACTGGTAGCGGAATCCGAGTGTTCGACCTTTCTGGTAACGAGAAGCAAGTTAGGTATCCTAACGGTTCCAACTACATCAAGACCGCTAATCCACGTAACGACCTGCGAATGGTTACTGTAGCAGACTATACGTTCATCGTTAACCGTAACGTTGTTGCACAGAAGAACACAAAGTCTGTCAACTTACCGAATTACAACCCTAATCAAGACGGATTGATTAACGTTCGTGGTGGTCAGTATGGTAGGGAACTAATTGTACACATTAACGGTAAAGACGTTGCGAAGTATAAGATACCAGATGGTAGTCAACCTGAACACGTAAACAATACGGATGCCCAATGGTTAGCTGAAGAGTTAGCCAAGCAGATGCGCACTAACTTGTCTGATTGGACTGTAAATGTAGGGCAAGGGTTCATCCATGTGACCGCACCTAGTGGTCAACAGATTGACTCCTTCACGACTAAAGATGGCTACGCAGACCAGTTGATTAACCCTGTGACCCACTACGCTCAGTCGTTCTCTAAGCTGCCACCTAATGCTCCTAACGGCTACATGGTGAAAATCGTAGGGGACGCCTCTAAGTCTGCCGACCAGTATTACGTTCGGTATGACGCTGAGCGGAAAGTTTGGACTGAGACTTTAGGTTGGAACACTGAGGACCAAGTTCTATGGGAAACCATGCCACACGCTCTTGTGCGAGCCGCTGACGGTAATTTCGACTTCAAGTGGCTTGAGTGGTCTCCTAAGTCTTGTGGTGACGTTGACACCAACCCTTGGCCTTCTTTTGTTGGTTCAAGTATTAACGATGTGTTCTTCTTCCGTAACCGCTTAGGATTCCTTAGTGGGGAGAACATCATATTGAGTCGTACAGCCAAATACTTCAACTTCTACCCTGCGTCCATTGCGAACCTTAGTGATGACGACCCTATAGACGTAGCTGTGAGTACCAACCGAATAGCAATCCTTAAGTACGCCGTTCCGTTCTCAGAAGAGTTACTCATCTGGTCCGATGAAGCACAATTCGTCCTGACTGCCTCGGGTACTCTCACATCTAAGTCGGTTGAGTTGAACCTAACGACCCAGTTTGACGTACGGGACCGAGCGAGACCTTTTGGGATTGGGCGTAATGTCTACTTTGCTAGTCCGAGGTCCAGCTTCACGTCCATCCACAGGTACTACGCTGTGCAGGATGTCAGTTCCGTTAAGAATGCTGAGGACATTACATCACACGTTCCTAACTACATCCCTAATGGTGTGTTCAGTATTTGCGGAAGTGGTACGGAAAACTTCTGTTCGGTACTATCTCACGGGGACCCTAGTAAAATCTTCATGTACAAATTCCTGTACCTGAACGAAGAGTTAAGGCAACAGTCGTGGTCTCATTGGGACTTTGGGGAAAACGTACAGGTTCTAGCTTGTCAGAGTATCAGCTCAGATATGTATGTGATTCTTCGCAATGAGTTCAATACGTTCCTAGCTAGAATCTCTTTCACTAAGAACGCCATTGACTTACAGGGAGAACCCTATCGTGCCTTTATGGACATGAAGATTCGATACACGATTCCTAGTGGAACATACAACGATGACACATTCACTACCTCTATTCATATTCCAACAATTTATGGTGCAAACTTCGGGAGGGGCAAAATCACTGTATTGGAGCCTGATGGTAAGATAACCGTGTTTGAGCAACCTACGGCTGGGTGGAATAGCGACCCTTGGCTGAGACTCAGCGGTAACTTGGAGGGACGCATGGTGTACATTGGGTTCAACATTAACTTCGTATATGAGTTCTCTAAGTTCCTCATCAAGCAGACTGCCGACGACGGGTCTACCTCCACGGAAGACATTGGGCGCTTACAGTTACGCCGAGCGTGGGTTAACTACGAGAACTCTGGTACGTTTGACATTTATGTTGAGAACCAATCGTCTAACTGGAAGTACACAATGGCTGGTGCCCGATTAGGCTCTAACACTCTGAGGGCTGGGAGACTGAACTTAGGGACCGGACAATATCGATTCCCTGTGGTTGGTAACGCCAAGTTCAACACTGTATACATCTTGTCAGATGAGACTACCCCTCTGAACATCATTGGGTGTGGCTGGGAAGGTAACTACTTACGGAGAAGTTCCGGTATTTAATTAAATATTCTCCCTGTGGTGGCTCGAAATTAATACGACTCACTATAGGGAGAACAATACGACTACGGGAGGGTTTTCTTATGATGACTATAAGACCTACTAAAAGTACAGACTTTGAGGTATTCACTCCGGCTCACCATGACATTCTTGAAGCTAAGGCTGCTGGTATTGAGCCGAGTTTCCCTGATGCTTCCGAGTGTGTCACGTTGAGCCTCTATGGGTTCCCTCTAGCTATCGGTGGTAACTGCGGGGACCAGTGCTGGTTCGTTACGAGCGACCAAGTGTGGCGACTTAGTGGAAAGGCTAAGCGAAAGTTCCGTAAGTTAATCATGGAGTATCGCGATAAGATGCTTGAGAAGTATGATACTCTTTGGAATTACGTATGGGTAGGCAATACGTCCCACATTCGTTTCCTCAAGACTATCGGTGCGGTATTCCATGAAGAGTACACACGAGATGGTCAATTTCAGTTATTTACAATCACGAAAGGAGGATAACCATATGTGTTGGGCAGCCGCAATACCTATCGCTATATCTGGCGCTCAGGCTATCAGTGGTCAGAACGCTCAGGCCAAAATGATTGCCGCTCAGACCGCTGCTGGTCGTCGTCAAGCTATGGAAATCATGAGGCAGACGAACATCCAGAATGCTGACCTATCGTTGCAAGCTCGAAGTAAACTTGAGGAAGCGTCCGCCGAGTTGACCTCACAGAACATGCAGAAGGTCCAAGCTATTGGGTCTATCCGAGCGGCTATCGGAGAGAGTATGCTTGAAGGTTCCTCAATGGACCGCATTAAGCGAGTCACAGAAGGACAGTTCATTCGGGAAGCCAATATGGTAACTGAGAACTATCGCCGTGACTACCAAGCAATCTTCGCACAGCAACTTGGTGGTACTCAAAGTGCTGCAAGTCAGATTGACGAAATCTATAAGAGCGAACAGAAACAGAAGAGTAAGCTACAGATGGTTCTGGACCCACTGGCTATCATGGGGTCTTCCGCTGCGAGTGCTTACGCATCCGGTGCGTTCGACTCTAAGTCCACAACTAAGGCACCTATTGTTGCCGCTAAAGGAACCAAGACGGGGAGGTAATGAGCTATGAGTAAAATTGAATCTGCCCTTCAAGCGGCACAACCGGGACTCTCTCGGTTACGTGGTGGTGCTGGAGGTATGGGCTATCGTGCAGCAACCACTCAGGCCGAACAGCCAAGGTCAAGCCTATTGGACACCATTGGTCGGTTCGCTAAGGCTGGTGCCGATATGTATACCGCTAAGGAACAACGAGCACGAGACCTAGCTGATGAACGCTCTAACGAGATTATCCGTAAGCTGACCCCTGAGCAACGTCGAGAAGCTCTCAACAACGGGACCCTTCTGTATCAGGATGACCCATACGCTATGGAAGCACTCCGAGTCAAGACTGGTCGTAACGCTGCGTATCTTGTGGACGATGACGTTATGCAGAAGATAAAAGAGGGTGTCTTCCGTACTCGCGAAGAGATGGAAGAGTATCGCCATAGTCGCCTTCAAGAGGGCGCTAAGGTATACGCTGAGCAGTTCGGCATCGACCCTGAGGACGTTGATTATCAGCGTGGTTTCAACGGGGACATTACCGAGCGTAACATCTCGCTGTATGGTGCGCATGATAACTTCTTGAGCCAGCAAGCTCAGAAGGGCGCTATCATGAACAGCCGAGTGGAACTCAACGGTGTCCTTCAAGACCCTGATATGCTGCGTCGTCCAGACTCTGCTGACTTCTTTGAGAAGTATATCGACAACGGTCTGGTTACTGGCGCAATCCCATCTGATGCTCAAGCCACACAGCTTATAAGCCAAGCGTTCAGTGACGCTTCTAGCCGTGCTGGTGGTGCTGACTTCCTGATGCGAGTCGGTGACAAGAAGGTAACACTTAACGGAGCCACTACGACTTACCGAGAGTTGATTGGTGAGGAACAGTGGAACGCTCTCATGGTCACAGCACAACGTTCTCAGTTTGAGACTGACGCGAAGCTGAACGAGCAGTATCGCTTGAAGATTAACTCTGCGCTGAACCAAGAGGACCCAAGGACAGCTTGGGAGATGCTTCAAGGTATCAAGGCTGAACTAGATAAGGTCCAACCTGATGAGCAGATGACACCACAACGTGAGTGGCTAATCTCCGCACAGGAACAAGTTCAGAATCAGATGAACGCATGGACGAAAGCTCAGGCCAAGGCTCTGGACGATTCCATGAAGTCAATGAACAAACTTGACGTAATCGACAAGCAATTCCAGAAGCGAATCAACGGTGAGTGGGTCTCAACGGATTTTAAGGATATGCCAGTCAACGAGAACACTGGTGAGTTCAAGCATAGCGATATGGTTAACTACGCCAATAAGAAGCTCGCTGAGATTGACAGTATGGACATTCCAGACGGTGCCAAGGATGCTATGAAGTTGAAGTACCTTCAAGCGGACTCTAAGGACGGAGCATTCCGTACAGCCATCGGAACCATGGTCACTGACGCTGGTCAAGAGTGGTCTGCCGCTGTGATTAACGGTAAGTTACCAGAACGAACCCCAGCTATGGATGCTCTGCGCAGAATCCGCAATGCTGACCCTCAGTTGATTGCTGCGCTATACCCAGACCAAGCTGAGCTATTCCTGACGATGGACATGATGGACAAGCAGGGTATTGACCCTCAGGTTATTCTTGATGCCGACCGACTGACTGTTAAGCGGTCCAAAGAGCAACGCTTTGAGGATGATAAAGCATTCGAGTCTGCACTGAATGCATCTAAGGCTCCTGAGATTGCCCGTATGCCAGCGTCACTGCGCGAATCTGCACGTAAGATTTATGACTCCGTTAAGTATCGCTCGGGGAACGAAAGCATGGCTATGGAGCAGATGACCAAGTTCCTTAAGGAATCTACCTACACGTTCACTGGTGATGATGTTGACGGTGATACCGTTGGTGTGATTCCTAAGAATATGATGCAGGTTAACTCTGACCCGAAATCATGGGAGCAAGGTCGGGATATTCTGGAGGAAGCACGTAAGGGAATCATTGCGAGCAACCCTTGGATAACCAATAAGCAACTGACCATGTATTCTCAAGGTGACTCCATTTACCTTATGGACACCACAGGTCAAGTCAGAGTCCGATACGACAAAGAGTTACTCTCGAAGGTCTGGAGTGAGAACCAGAAGAAACTCGAAGAGAAAGCTCGTGAGAAGGCTCTGGCTGATGTGAACAAGCGAGCACCTATAGTTGCCGCTACGAAGGCCCGTGAAGCTGCTGCTAAACGAGTCCGAGAGAAACGTAAAC</t>
  </si>
  <si>
    <t>TAACACCCAAAGACAAACCCAAGGGTCATCCCCAACCCTTAGGGAACCCTCAAGGTCAACCGAAGGTTGACTTTAGGTGATTGGCTGGGCTTTAGGTACCCCCTATGGGGGAACTTTAGGTCCGTACACTGTGAGATAGTCACTCAGATTTTTATGGTATATTTTAAAGGACCCTATAGGAACTCCATAGGCCCTCTCTAAGACCCTCTTTAGGTGACACTGATAGGATGGCCTATCTTTAGGTATAGACCTTAGGATAGACCATTAGAGGCTCTTTATGGGTATACCTTAGGACTTGACTCTATAGGGATGAAGTGGTGTGATGCAATCATACCGCTGAATCCCTCGGTGAGCCATCAGTCGGTCAGGAAGACCCTAATCGCTACAAGTGAGTATAGAGCAAACGACAGACTCCAGTGAACTGAGGTCTCCAGTAAGAGATGCGTACCCAAGGGCAGCACAAAGTACCACAAGAAATCGGTAGGTGACTCTATGCCGCAGTAGGTTCAACAATAAGCGGAACATGAGTCTCCTCCCTTTATGTTGGTCCTTAAGTTAAGGTGATACTAATACAATATAATCACCATTCTTAGAGGTCACTCTAGGTACACCATTATGCATACTTTATGCACTCTATAAGTATTCATTCAGTATCTATATAGTAACCTTTCGTCCCTCCTCTCCCTATAGTGAGTCGTATTAATTTATCGTGTCTTTTCAGTAACTTAAAGAACTGACCATCCGTGGTCTATAGTGCATCCCTATGCAGTCCTAATGCATAAATCACCACTCAATGAAAGACGTACCGTAACCCTCATCGTCCTCAGAGTACACATCAACTCCTCCCACAGACATCTCAATGATATGCGTAGCAGCAACCGTAGGACGCATCATGTGTTCCTCAAGGAAGTCAGCAAGTACTTCACCCTCGACCTTAACGGAATCCAACTGCATGGACTCACGGAGATACTCAATGCCTAACGCAAGGGCATCCAATCGGTCATCATGAGCCAGAGCGCCTTTCTCACGAGTGATACGGGTCATCTGGTAGAACAACGAGTACTTAACGTCATGCTTACCGTCTACGTCACGAGCGGACTGGTAGTCGGCCCTAATGACCTCATCACGAATTACAAGGCGGTGAGTCTGCATGACTGGCTCAAGGGTATCGCAAATACGCATCTCTTTCATACCACGGGCACGAATCTCTTCCATCGCACAGTTGTGGTGTTTAAGAAGGATAGGACTGAATACCTTACCGAACATACCGTCACCGAAGTTACTCTCGTAGACAACCGTCTGGACTCCCCATTGCTTTGCCTTCTTAGCGAGTAACTCAAGGGTCTTATCGGAGTAGCCATCACGGAAACCTCCAGCTTCCATAAGGTAGATGTAACCGTTCAGTGTGTACAGCACAGCGTAACCTGTTTCGTCCTTACCGCGACCACTAGGGTCAATGACCAGAATCTTCTGTTGGTACTGACCTGAGTTGTTGGAACAATCGTGGTACGTATGCAGGTCATCACCCTTAAGGCCAACGTTAGGAAGGTCCTCAATGATGTTCTGACGGTTCGGAAGCCACTGGTAATGCATTGGGGCCTTCTCTAAGTCTAAGGCCGCTACGATAGCGTCACGAAGCCTCAGCGGGTACTTCTCGGCATCACTAAGGTTAGGGTTAAGCATGAACTGTAGCGTAAAGCCAGCCTTACCGTATTCCAACTCACGCTCGCGCAGGTCATCACGGTCAAAGCGCACTGGGTCTGTTGGAGTCCCAGCAAGTGCCTCAGGGTTCTCATCGTACTCAGCGCGTAACATAGGAGCAAGACGCTGTGAGTAATAGAGGTTCTCTTCACGTGTCCTTGGGTACAGAGCAGGCCAGATAATGGTTGTGTACCCACGGTTATCCTCAAGTTCCTTATAGAGAGTCATCTCTGTCTGAGGTGTACCAAGGTAGATAACGCGAGAGGAAGGCAGCGGTTTAAGTAACGCAGCGAACTCCTGAACCAGAGTCCATAGCTTCTCACGGGCACCCATAGTTGCGCTGTTAGACGGAATCTCAACGTCATCCGCAATGATAATGTCAGCACGGCTACCAGTTAACTGACCAGTGATACCTACTGATTTCACACTAGGAGAGTGGTCAGGATTGGCTGGGCCTACATCAAAGCTGATTACCGAGTCACGCTGTCCGGGTCTTGGCTTTAACTCAGATAGGAATGGCAGCAGGTCAATGATGTTCTTAATAAAGATGGAGTTAGCGTCTGCACGCTCCTTAGAGGCTGATACGATAAGTATCTTCAACTGAGGGTCTCTCCATAAGGACCACACAACGAACGCACATGTGATGAACGACTTACCGATACCACGGAAAGCCTGTAAGATGAACTTCTTGTTGTCTCCATTCGCCAGCACCTTAGCCATGTCAATCTGACACTTAGTGGGCACCGGTAGGTTTAGCGCCTTCCATAAGACGAATAGGAACGCCACGAAGTCTCCTTTCAGTTGCGCCACTACGAGCGCATTACGATTGGATTGAGTAGACACATTGCCTCCTTACTTGATTTCCTACTTACGTTGCAGTTCACGAATAGTATCCTGTAACGCACGAATCCATGCGTCACCCTTCTGGGTCACTGCGAGAATACGTTTAGCATCTCGGTCGTCAAGTTCGGCTCGACCATCAGGCTCGAATCCACACTGACCATCGGAGGTTCCGGTAGTTTTGACTCTGACGCGCAACCGCTTATTGTCGCTACGCAAATCAGAAATAATCCTATCAGTGCTCCCTTCCAGCGCGGCAAGGTCTTCTTGATACTTAGCAGATACCGCATCGATTGCTCTTTGAGTGCTCTTCGCAGCCTCAACTCTCTTAACGTACTCATTGTGTACCTCCTGTTTCCATTTAGCGTCCATTGAGTCTGACCCTAGATGCCATCCTAACCCGAATAGCATCCCAGCGAGAACCCAAGGGATTAGCTTACGTAAAAATTCTAGCATAATGCCTCCCGTTAACTTTCAGATTTCACGTAGGAGCATCTCGTATAGACAATGACATCCATAAAGACCACTATCTGTAGTGGCCTTGAGTATATCACTGTAATGTGTAAATATCATCATCCGTAAGACCGTTATCACCGACTTTCTCTTTGTACTCTTCAAGAGCACCAGCAAGGCCACCTAAGATGTGAACATCCGGCTGCAACTTACCAATCTGGAACTTGTGGCGGTCTAACAGTTTGTTAATAGCATTATAGAGTTGCGGAGAGCGACGCTCATGGTCCGAAAGGTCCGCAAGCATACGCTGAGCCATCGCAGTGTCCAACATCTCTAAGAATGTAATAAGGCTCTTATCCTTTTCCATACATATCACTCCTTATTGGCTTTCTTCCAGTCAATCATCTTATCGACTACCTTGGCACCAATCTGAACCACTGTGTAGGCGATAGCAGCAACGTAGAACCATTCGTTAAGGCTTAACCCAAAGAACAGTCGAGCACTAACATCTGCTACACCCGTCCCAACAATTGGAGCAGCCTTAATCAATTCGTTGTTAAAGTCTAATGATAGCACCTTGTACCTCCTTGAGAGTCCATCCGTGGACTACACGTCTTTCCTTGTGATTTACCAATTACTCGTTCTCCACCATGATTGCATTAGGTACTGAACGACTGTCTGCAATATTCTTGAATCCGAGACCGTTGGAGTGTATTTGGAATCGTAACCATCCACGATCAGAGGCTATGAAGTAGATTCCATCGGGGCCAGTACGGAAGAAGTTCCAAGAGTTGTTGGCACACTTAATCCAGATATTGCGGAAGCGGAGATCCTGTGAAACAGTCACACTTACCCCACCGCCAGCACTACCAGACCACACCTGAGTCCACGCCTTGGACTTCGCAACGAAGCTGTCACGTAGGTAAGCATCCAGCCATTTACCTCCCCACTTAGTACCTTGAATATTACCATCAGTGGCCACAACGGCCTGACCTACGTGGAAGTGTTTGTTAACTACTGCATAGTCCTGCTTGAGTGTTAAGGTCGTACCATGTACATAGGAGTGGAAGGTACAGTCATTGTTGTTATCTGACCCTCTACCAATGTACCAGTTATTCCTGTTACCATCTTTAGATAGAATATAGTGCGCCTTGTCGGATGCGGACTCTAATTGAAGAACATGCCCATTCTGCAATTTTAGCTGACCGGTCATGGCTCCACCTTGGGTGATGATCTGTCCGTTTACTACTAACTGGATGTTACCGCCTATCGCTGTTGTCCACTCTCTACGTTGAACATACATCAGCCATCCGTTCTCATCTCCCCACTCCATGACAGAGTAACGATTAGTGACACCACCAAAGAACTGTTGATACTGGCCACAGTCAAAACCGTTTGTGGTCATGTAAAGGCGCCCGTTAGCGTGAATATTTCCTTTCCAGTACACATTGGTTCCATCTACCTTATCAATTGCACCAGCCAATCCATTGTAATTTTCCAGCTTGTCTGCCTCACGTTCCGCACGGTCTGCTTGCTGTTCTGCCAAATGAGCAGAGTTAGCGGATGCTGTGGCAGAGTTCTCAGCGTTTACCTCAGATTGATGCGCAGCGGAAGCAGAGTTCCCAGCAGATGTAGCGTATTGACCAGCCGTATTCTTGAACCGCTTGGCTTCGTCTCGGAAACCCTTGGTCTCATCGCGCCACTGCTTTGTGTTCGTAGCGTTGGTACTGGACTCGTTCTTAAAGCCCTCCGCTTGGTTTCTGAAAGTCTCAGCCTCATTACGGAACTGTAAGGCTTCATTACGTGCTTGCCATGAGTTCTGGTTCATGGTCTTTAGTTGACCAAACGGAACAGCATCGCGGTCATCCACGGCGTTCGCTAGGTTCACAATTCGACGACCACGAGCATCCAAGTGACCATCGTTATTGACACCGATAGTATCCGTAGTGAGGTCACGGGCCTCTTCCGCTACGTGCATCGTTTGAATCTGAGCGACGTTAAGGTCATACGCGCGGAGGATTGAACCATCCGTAAAGTCAACCAATCGGTCGGTAGTGGAGGTTACTCGACGTAACTCGATGGTCGTGTAGCCATCGGCTGGACCCCAAGCCTTTGTCAGAGAGATAGTAGTACGTGTAGCAAAGCGATAGTCTGTATTAATCGTAAGGACCTTTCGGTCTACACCAATAAGAGTTACCACTACGAACTTACGGGCTAGATACTCAAACGGGATATTAAAATCACGATTGGAGCCATCTAACTGGTAAGTCAAAACGGTTTTAATTACGTTAGCCATTTGACCTCCTTAAAGTAAATCTAAGAGACTACAGGGAGAAGATTATTTCGCCTCTCCCTATAGTGAGTCGTATTATTTCCTACGCTCCCTCAAGTTAACACCGTTCGCCTCATAAATCTTCAACACAAGCTGTTGAGTCAATGGGTCGTTCGGTACTAACTCTTTTGTGGAGTTCATAAGACCAGTCATGAAGTCCTGCTCGGTTGCTTTATTAGGTGAGTTGACCACGCCAGCAGCATTCATTAAGGTAGCCCCTACGTTAGCCACAAAGCCAGCCGAAGGCATCTGTTCCAGAAGGTTTGAACCCATAGCGCCCATTACCTCTCTAGAGGTGTACGGTTTGTTTGGGTCACGTTCCTTCACGGTGTCCTTAGGTAGAATCGTAGAGCGAGCCATCTTGGAGGACTCGAACCCTAAAACACCACCAACTAGGTCAACCATAGCCAAAGGAGCACCCAATTGAGAACTACGAGATAACGCAGCGTGGGCAATCATGGTTGGGTCCAGTGCACGCTCCAAGTACTCCTTACGTTTCTCCTTAGGCAGAGCGTATGCTTTGACGTGTGCAGCCATAGCATAGAAACCACCAGCGAGACCCATAGAGGTGATGATGCTCAGCGCAGCGTCAATCGCTCGGTTGTTCTTGTATCCATCATAGAAGGTTCGCAGGAACTTAGAGTTAAGGGACTTGATAGTGAAAGACTTAAACTGCATAACCATCTTACCTAGTGCTCCGAACGCATGGGAATCCTGTAAGGACACCTTATGTGGACGCAGCATTGCCTCATCAGCTACCTTGTCAGCCAGTCTCCATAAGTCCATAGCCCGTGGGTCCATAGAGAACGCTTGCTTGTCCTTAACGGTAAACTTCCCGTCCTCACCGCGTACCATATGTTCCTTGATGAGAGACTTGATGCCAGCCATCTGCTCAGGAGTTACGGAGGCACCACGAAGGAAGCCTTCTTTCTCCCAGCGGGTAGTCTTACCTGTTAGGGTGGCACTAATAACATCCCCAAGCATACCTTGACGCGCAGCATCCAGAAGGTAGTTAGTGGTTCCGTTCAGTAGCTTAGTCCACGGAGAGCGAGCAGCCAGTTCCTGTGTTGAATACTTCAAGGTCCCTACGATGTTCGCCACGGCAGGTCCGGTATCAGTTGCTTCCCTTAGGCGCTGCACAATGTCAGCACGTTTAGGCCGAATCAACTGGTCCACCTCCTTCCCGAACAGAGACGCATGGAGTTCCTTGAGTTCCTTAGCTGAAACTGGTTTAGACTTGTAGAGTGTATCACGCAGAATTGGGATACCATGCCCTAGAGCACGAACGTTACCAGTGACAATCATCCCAGCAATCTCCGTAATGTTCTGAGCACCCATGTAGGCGTTCTTAGCGAAGAACCCTAGGTCATTGATGGCACGCAGTGAGGTTTCCCACACAGTGTCCTGATTGCGTCTAGCACGACCAGTAAGAATCTTAACGGTATCCATTAAAGCATGTACCTCGCCAGTCTTCTTACCGTCTCCCTCAGCTTTCGCTTTGAGAGCCAAAATCTCATCCTTAAGTTCCTTAGTGGTTTTACCAGTAGACCCCATGATGGCGATGTCACCATTGACACGGCGGTCATACGCTGGCATGATGCGGAACATATCGAAGTCCCTTAGGTCATTCACTGAGAATTGCTGTCCGTCTGGCATAGTGATGGATAGGTCCGAATCAAACAAGTTACGTGCCTCAAGGAATGAGTTATTCTCGATACCTACTAAGCCCTCAATGTTCTCTTCTATTATGGAACTGTTGGTGAACTGGTCTGAGTGGGAGATACCATAAGCCTTATCCATAGCGTACTTCTCTACCATCTCTGGTGTTACTTCCTTCACCCCGTGTAATTCCTTAAGCATCTCATCGACTCTGGCCTTGACCTCAGGTCTGGAGACGTAGCTGTTCATCCATGAGCGGGCAATCCCTTCCTGCAAACCTTCGGCACCGTAGCGTTGAATCATCAGCGCCTTGGCATGACGGTCATATACGTGAGGAACGTAAGTACCTTTGTGGCGACTCTCAGGGAAGATACTCACAGCCTTTGTGTTACCGAATATTGCTGGGTTTTCCATAAGTTCACGCTTGGTGTCAAAGTGACGCTTAATGATGTCCATAACGATTCTCTCAGACGGAGTGAGTGCCTTCTGTAGTTCTGGACGCTCAATAGCTAGTGCCGCTCTACGGTAGATAGTGTATCGAGTTTCTTCACGGGACATCTTAGCGCCGCCAGTAGAGAACTCAGGGTCTTTCATAGCGTCAGACATTGCTTTGTACAAGTCATTATAAGTACGCTGGTCAGTACCATGAAGTCTCTCATGGATGTCAGAAGCTGTTGCACCGAACTTACCTGAGGCACCAGACTGCATACCAGTAGGAGAGCGAACGAGGTCGATAGCCACTCTACGGATGTCAGCATCGTCAGACCCCAAGGTCTTCAAGCCAATCTCGGTGAACCCAGCCAGTTTGATTCCTCGCGCAGCCTTCTCAGGGTCAACCTCGGAGAACTCTTTTAGAGTCTTAGGGTTGATTGGGTTGCTTGCACTTAGAACGGAGCCATCATGTAACACCACGGCACCTCTCTCTGTTGGTAAGTCCTCATAAGGGACACCATTATGTTCACCTTCAAACTTCATGTTCTCAGTGTTCATCCGAGAGAGGTCCGCAGAGTTGGCGTTTCGTGCTGTCTCACGGGCTTCCAATCGCATCATAGGACCGATGAACTCATTGTCGAACTCAGCTTCTGGTTTACTGCGTTTCAGTCCAGCAGCTACAGCGTCACTGATTGCAGACATGCCTGCGCCAAACACAAAGCCACCTAAGGCAGCACCCGCATAGTCTGCGTCACCACCAGCTACGGAGGTACGGAGACCTTCGGATGCAACGTTCAGAGCAGCACTTTCGGCACCAACTACAAGAGCCTTATTGATTAACTTAAAGCCCTTACCAGTGACACCGACCATAGGAACATAGCTAAGCGGGTCCACACCAGCACCAATAATACCAGCACTCAGTTTGGCACCTAGGCCAGCCTCGGCAGCGCGGGAGTCATTCTCAAAGTTCTCGTTAGCCAATTTAATGAGGTCATCGAGGTTCTCAGGGGAACCACCAGTTACAACGTTGATGTACGCAGGGTTCTTAACCTCTGTTCGAATCTTCTCTAACTCCTCTGGAGTCCAGATGTGAGAGTTCCAGCGAGTCGGCGTAATGGTGTCTTTAAACACATCAAAACCATTATCGAGACGACCAGCACGGAAAGCCATCCCAGCGACTGAGTTGGAGAGTTCAGCTTCGGCAGCATTTTTGAATCCGAAGAAGGTTGAACGACTGTTGTACTCGTCAAGTGTTTCTCCGTGGGTCTCCCAAAAGTCCTTGGCGAATGGTTTCGCCGTAGCCTCCTGTTCGATACCCTTAACGTCAAAACTTGTGGACTCAGGAAGTTCCTGTGTTACTTTCTGCTTGTGACCAATTCCAGCCAATCCTACCTCAGCCGGAATGCCTTTACCCTTTGGGGTTATGCCACCAAAAGTTTCCAACTGTCCAGCCATAGGTGACTTAGCAACATCCAGAAGGTTACGCATGTAGTTACGTCCCTCCTCAGAGATTGATGCGAAGTCTCCCTTAGAGTACGCCTCAAGTTGTGGATTACCCAAGCGTCCCTCGCCTTGGTTGTACGCAAGGGCAGCTTTGAGTTCATCGCCATCAAACTTCCCTACCAGACCTGCAAGTTGCTTAGCGGCAGCATTAATAGCTAACTCAGGGTTCAGTCGGTCGTCGTCTGGACCATCGGTAACTCGCAGACCGAGGGCCTTAGCGGTTGCCTTGGTAAATTGCATCATGCCTAATGGTCCAGTCTTAGATTTTGCTGTAGGCACAAATCGTGATTCTGTCCAAGCGACTTTACGTAAAAGGTCATAAGAGACCCCGTTGGCATCAGCAGCCTTTTGGAACAGACCATCATAATCACTTGGTACGTTCTTATCGTACTTATCCATTTAGGGCCTCCTTATGTAGCCTTTAGTTACTCCTTACGTCCGTAGATGAACTTAGGAG</t>
  </si>
  <si>
    <t>lpcA 5</t>
  </si>
  <si>
    <t>CTTTATCCACTCAGCAGGTATCAGTTTATCAGCGAACTTAATACCATGCTTTTCGCAGAACTCTCCATAAGACGTTGGAGAACCTTTGTATAACTTAGTACGTGAGCTTGAGAAGACAATACGGATGTCTAGCTCGGGGTGCTGCTCCCTAATTAATAAGTGCTTCTTTCTATCATCGCTTTCCCACAGACCCTTTGTCTCAACGAATATACCGTTTGGAAGTAAGAAGTCTGGAGTGTAAGTGTGATTGCTCGCCGGAATTACATAAGGCACTTTCCACTCTTCATACTCGAATTTAATACCTTTTGATTCCAACTGCTTTGAAACCTTGTCCTCTAGGCCAGAGCGAAACGCTCCAACCTTTCGGATTCCTTTAGCGCCGTAACCTGCCATGTCGCCTCCCTTTGCGTATATCACAAATAGTCTGTTGGGAGACACCATAGGTGCGAGCTAAGGATACATTGGACTCGCTGGACTCCATGATTGCCATTACGTCTTCGTCTGAAAGTTTATACCCCTTGTGTGAGCGACCCTTATTTACCATGTCAGTGGAGTTCTCTTTTGGAGTTCCTATGGATAGGTGTTCAGGGTTACAACATAATGGATTATCACAGGAGTGCAGGACGGTAGAACCTTTCGGAGCATTAGACATTACGCGATGACAGTAGACAACCTTTCCGGTATTGCTGCACCACACCTGCCCGTACCCTTTATTGTTCGTAGCGCCCTGCCACTCCCAACACCCAGAGGAAGTCACCTTGATTCGCTCAAGGATTTTCTCCCGCAGTTCCACTTAGAAGTCTCCGTCTTCGTCTGCTTCCTCGGACTCTTCGTCGTCTTCGTCCCAGCTTTCTTCGTCGCGTGGTTTGCTCGCTTTGGCAGAACCAGAGGCAACATAGCCGTTCTCTTCAACTTCGTCAGCCCAATCGTCTTCACCGCCACCAAAGGTAGCCAGTTCGACCAGCATCACGGATTCCAGTTGCAGCTTAACGCTCGCACCTACAGCAGTGTTCCACTTGTATGGAACCAGAGAATATTTAACTTTCAGCTTAGAGCCACCACCGATAATCGGAACGTCTTCCATCTTCTTACCTTTTGAGTCAACCACAACCAGATTGATGTGCTTGGTCTCTTTGGTCTTCTTGTCTTGGAAAGACGCGTAGCATTTGAACTTAAAGGTAGTCGTACCGTCACCGTTATCGAAGAACGGCATGTCACCCTCATACGGTTTCAGCGGTTTCTTACCACGAGCTACAGCAGGTGGATTAGCTTTGTATTCCTCAACGGCAGCAGCATAAGCCTCTTCGTGACACTTCACGATTTCATCGACCATACGCTGGCAGCGCGGGTCTTTGTTGGGAATAGTCAGGTCAACTTTATAGACACCACGAGGGTTCCCAAAGCCACGCTCTTCGTTGCCGTAGTCCGGCTTGGCGATGTAAGCGTAAGGTTCAGCGGTACCCAGCGCAGAGGTGAAAATCTTCTTAGCCATAATGTTAATCTCCTTTAGGTTTTGTTTGGTTTCTCAGAGGGAGTCTTCCCTAATAGTGAGTCGTATTACTTCGGTGCTACACAAGGACGCACACGAGTAACCTCAAAGCCAGCCGGAACGTATTGCCATTCGGCTAACTCCAGAGCTTCGTCTAGGGTCTCAGCGTAGATTGGAACCTCGAAGGAATGCTCCGAGGACTCTACGGTAGCCCAAAACTTCTTATTGTCCACACTAAGTGAACCTGTATTTACGTTTGACATAGTCATTGACCTCTCGATTTCCAAAGTTCATACAGCTTGATGTACGCATCGTCGAATGTCTCTTCCCACATCTTTCGGCACCACTCTGAGCAAGATGTGAAGTCATCAGATAGGCTGTCGGCAGGTGGGGTTGACTTGAAGTTATGCATAACATTTATCCTTATGTTTCTCAAAGAGTTCTTTATAGAAGTCTGCTTTCGCTAGGTCTTTCTCTAAGTACGCTAACTCTGACTTCTTACCAGCACGTAGTCTGTACTTTAAGATGTTACCGAAGCAGTATCCCTTGAACTGCTCAACGGTCATTGAACGAGCAATCACTTCGATAGCCTCAATGTCGTCAAACAGCATGTAGTGGGAAGGCTTAGTGACACCTTCGATTGTCTCAGCGGAAGGCTGGTCATCTGTAGGAGTTACCTCAGGTTTATTCAGATGTGGTTTACGTGGGTCCATCGCTCGGATTTCACCTAAGGTTATCTTTTGATCGTTATTTGCGGGGCAGAGGTGGCAAGGGACATTGGAGCAGAGAATACCGCAGCCATTCAAATCATCTGGGCGACCTTCATTATTGTCTATCAACTTAATGATCATCTCTTGTTCACGTTCGGTCATATCGTTAGCTCCTTTGTTACAGGTGTGTGGATAACGGTCATCTTTCTCTAAGCAAGCTATACACCCAGTTGCTTGTACTGGCGGGTTTTCTTTTTCCCAGGCTTCACCATCTAACAGTCCCATCAGAACACCTCCTTGATTCGTTTGAGTAACAGACGGACGAACGGGAAGCGGGTCACTGCCACACTAAGAACCGGACGTTTCTTGTCTATTGCTTTCTCAAAGTCACCACGGGTGATAATGATGTGGACGCTCGGTGCCAAAGGAACTGTGTTACCAATAAGAGGTATCTTAGCTCGGCGCTCGCTCGCACATACGATTGAACGGTCAGCACGGCGAACCGTGAAATTCTTAACGCTTTTGTTGTAATGAAGTCGAAACATATAGTGTCTCCTTTAGTGAGTCGTATTAAGCGTGACCATCTGGCATATCATCATCGCTACAGTGGAGCGCAAGGCATCCTACAATGACGATGAGTAATGGCATTAAGTACATCATGGTGTGTACCTCCTTTAGTGAGTCGTATTACCAGTTAACTATACTCCACACGCAAGCACACACTGCCGCTAAGTAACAAGCGCCAACTACTACTAGTGCTACTTGAGGGTATACCGCAAGAATATACGCAAGCGTCAGGATAGCTGCCAAAGCCGCAAGGAATTTACCAACCTTCTTAAACATAAAGTGTCTCCTTATAAACGCAGAAAGGCCCACCCGAAGGTGAGCCAGTGTGATTACATTTTCTCTTGAGGGTTGTCCTCGGTGCCACGGAACATTACGAACGATGGGTGCCGCAAAGAGCCATCAGGTGTTTCCTCCATGTAGCTAATTTGACACGCCCAGCCATCGTAAGGGTTAATAGTACAAGCATCGTTGTCGCCAATACCGTATGGGCTAAAGAATCCCCATTGACTTAGGGTGGCCTCTTTTACTGTCTCAGTGAACTCATCCATTAAGGCGCGAGAGATATTCGTGGCGTTAACTAAACGACCACTCTCAAGAAGCACCTCAAAACCAATCACTTTACCTTCATTAGCCAGACCTTTTGTACCCCATACCAGACCCTGAATGATACCGTCAGCTTCGTTCTCAGGTTTCATTTTCCACCAGCCAGATTTCTTACCGCGCTTATAGATACACATCGGGTCTTTCACAATGAGACCCTCATGGCCTTCTGCTCGCTTCTGCTCGTACAGTTGCTGTAGTTCTACCATATCGTAGACCTCGTAAGATTCAGCCGCTTGCCATTCGATTTCAGGGAAGTATTCCTGTAGCAGAGGCAGCATGTTCTTAACGTGTTCCTGCATGAGCAACGTCATGACATCACAGTCTTCTCCAGACTCCACGATGTGCAGCGGGAGGATAGCGTACAGTTTTATGTGAAGGTGTCCAGTGTGCAGCTTAAAGGGAACTTTATCTTTCTTACGGATTGGTTCAACGAATAACTCTTCATGGAACTCTTGGTTCTTCGTGTCAGTCCATTTGGTACGCAGTAGGCCGGACCCTGTGTTAAAGTCTACGCCCTTGACCATGAGTTCCCCATCAAGCATAAAGCCATCTTTGTAGAAGCAACGGTCATCGTTCAGTAGACGCTTCCAGCGAACATCAAACCCGTTTAAGTGCTCCAGTGCCGGAATCGTTTTAGATACACGAGAGAGCCAGTAACTGTTAGCAGTATTGTCTACGCAGATGTTCCCGCGTACACCATCGTACTTGATTTCAGCGATAAGATACCCAGCGTTATCCAGAGCCTTCTTAATGGCAGACTCTACGAAAGACACGGCTTTAAACGGGTTAGTCTTAATGTTCATCATAATGTTTATCTCCTATTGGTTAAATGACTAAGGCCACTCCTAGAGAGCGACCTTAAGCATTGTCCCTATACTGAGTCGTATTACTTCCAGTCCTTCAACTGGTCATACATATGGTTCAACCAATCAGTACACATATTGAACAGAACGTCCTCGTCGTGGTGGTAGAAGGTGCTAGTATCAATCAGGTTTCCACTCCTGTCCTCAATACGTAACCGTATGCAATCTTTTCTTGTATAGGCATCATACCAGTCATCATAAATGACCGCTAAGTCTAACTGGAACAGCTTGTTTGTTGCTGCCTTGAATGCTGCCAGATTACCACTATATAAACGTCCCATCTTACTGACCCTCCCAGCTACGCTTGTGAGAGCGGTCACGCTTAGTCTTATTCAACTTGCGACCTTTGGTTGCCTCGAAGTCACGAGCATTACGGTTAGAACGTTTGGTCATCTTTTCGAAGTTACGCATACTTAAAGTCCTCTCTTAGTAATTCTTTAATTTAAATCTCTAATTAACACTTAAGGGTCTTAAAGTTAAACCTTAAGGTTCTCCTATAGTGAGTCGTATTAACCGGAAGAAGGTCAATCATAAAGGCCACTCTTGCGAATGACCTTGAGTTTGTCCCTCTATAGTGAGTCGTATTGATTTGGCGTTACGCGAACGCGAAGTCCGACTCTAAGATGTCACGGAGGTTCAAGTTACCTTTAGCCGGAAGTGCTGGCATTTTGTCCAATTGAGACTCGTGCAACTGGTCAGCGAACTGGTCGTAGAAATCAGCCAGTACATCACAAGACTCATATGTGTCAACCATAGTTTCGCGCACTGCTTTGAACAGGTTCGCAGCGTCAGCCGGAATGGTACCGAAGGAGTCGTGAATCAGTGCAAAAGATTCGATTCCGTACTTCTCGTGTGCCCACACTACAGTCTTACGAAGGTGGCTACCGTCTTGGCTGTGTACAAAGTTAGGAGCGATACCAGACTCCTGTTTGTGTGCATCAATCTCGCTATCTTTGTTGGTGTTAATGGTAGGCTGTAAGCGGAACTGACCGAGGAACATCAGGTTCAAGCGCGTCTGAATAGGCTTCTTGTATTCCTGCCACACAGGGAAACCATCAGGAGTTACCCAATGCACAGCGCAACGCTTGCGAAGAATCTCTCCAGTCTTCTTATCTTTGACCTCAGCAGCCAGCAGCTTAGCAGCAGACTTAAGCCAGTTCATTGCTTCAACCGCAGCTACCACCGTCACGCTCACAGATTCCCAAATCAGCTTAGCCATGTATCCAGCAGCCTGATTCGGCTGAGTGAACATCAGACCCTTGCCGGAATCAATAGCTGGCTGAATGGTATCTTCCAGCACTTGTTGACGGAAGCCGAACTCTTTGGACCCGTAAGCCAGCGTCATGACTGAACGCTTAGTCACACTGCGAGTAACACCGTAAGCCAGCCATTGACCAGCCAGTGCCTTAGTGCCCAGCTTGACTTTCTCAGAGATTTCACCAGTGTTCTCATCGGTCACGGTAACTACTTCGTTATCGGTCCCATTGATTGCGTCTGCTTGTAGAATCTCGTTGACTTTCTTAGCAACAATCCCGTAGATGTCCTGAACGGTTTCACTAGGAAGCAAGTTAACCGCGCGACCACCTACCTCATCTCGGAGCATCGCGGAGAAGTGCTGGATGCCAGAGCAAGACCCGTCAAACGCCAGCGGAAGGGAGCAGTTATAGCTCAGGCCGTGGTGCTGTACCCCAGCGTACTCAAAGCAGAACGCAAGGAAGCAGAACGGAGAATCTTGCTCAGCCCACCAAGTGTTCTCCAGTGGAGACTTAGCGCAAGCCATGATGTTCTCGTGGTTTTCCTCAATGAACTTGATGCGCTCAGGGAACGGAACCTTATCGACACCCGCACAGTTTGCACCGTGGATTTTCAGCCAGTAGTAACCTTCCTTACCGATTGGTTTACCTTTCGCCAGCGTAAGCAGTCCTTTGGTCATATCGTTACCTTGCGGGTTGAACATTGACACAGCGTAAACACGACCGCGCCAGTCCATGTTGTAAGGGAACCAGATGGCCTTATGGTTAGCAAACTTATTGGCTTGCTCAAGCATGAACTCAAGGCTGATACGGCGAGACTTGCGAGCCTTGTCCTTGCGGTACACAGCAGCGGCAGCACGTTTCCACGCGGTGAGAGCCTCAGGATTCATGTCGATGTCTTCCGGTTTCATCGGGAGTTCTTCACGCTCAATCGCAGGGATGTCCTCGACCGGACAATGCTTCCACTTGGTGATTACGTTGGCGACCGCTAGGACTTTCTTGTTGATTTTCCATGCGGTGTTTTGCGCAATGTTAATCGCTTTGTACACCTCAGGCATGTAAACGTCTTCGTAGCGCATCAGTGCTTTCTTACTGTGAGTACGCACCAGCGCCAGAGGACGACGACCGTTAGCCCAATAGCCACCACCAGTAATGCCAGTCCACGGCTTAGGAGGAACTACGCAAGGTTGGAACATCGGAGAGATGCCAGCCAGCGCACCTGCACGGGTTGCGATAGCCTCAGCGTATTCAGGTGCGAGTTCGATAGTCTCAGAGTCTTGACCTACTACGCCAGCATTTTGGCGGTGTAAGCTAACCATTCCGGTTGACTCAATGAGCATCTCGATGCAGCGTACTCCTACATGAATAGAGTCTTCCTTATGCCACGAAGACCACGCCTCGCCACCGAGTAGACCCTTAGAGAGCATGTCAGCCTCGACAACTTGCATAAATGCTTTCTTGTAGACGTGCCCTACGCGCTTGTTGAGTTGTTCCTCAACGTTTTTCTTGAAGTGCTTAGCTTCAAGGTCACGGATACGACCGAAGCGAGCCTCGTCCTCAATGGCCCGACCGATTGCGCTTGCTACAGCCTGAACGGTTGTATTGTCAGCACTGGTTAGGCAAGCCAGAGTGGTCTTAATGGTGATGTACGCTACGGCTTCCGGCTTGATTTCTTGCAGGAACTGGAAGGCTGTCGGGCGCTTGCCGCGCTTAGCTTTCACTTCCTCAAACCAGTCGTTGATGCGTGCAATCATCTTAGGGAGTAGGGTAGTGATGAGAGGCTTGGCGGCAGCGTTATCCGCAACCTCACCAGCTTTAAGTTGACGCTCAAACATCTTGCGGAAGCGTGCTTCACCCATCTCGTAAGACTCATGCTCAAGGGCCAACTGTTCGCGAGCTAAACGCTCACCGTAATGGTCAGCCAGAGTGTTGAACGGGATAGCAGCCAGTTCGATGTCAGAGAAGTCGTTCTTAGCGATGTTAATCGTGTTCATTTAGTGCCTCTTCCAGTTAGTAAATCGTACCTATTCAGGCCACCCGCAGATGACCTGTAAGATAAGACTATCAGCCCATTAACATTGCGTCAAGTTGCTTATCAATGTTGAGCGTAAGACCATTAGCGATAGCCATCCGGTCAGCATTACGCCAGTGCAGCGCGATTCGTTCCTCAAGCGCCTTAAAGTCCCCAGAGAACATGTTGACCCAGAGCATAGCGTTATTGGTTCTTCCTAGTACATCTACAGCTACCTCATGGTTACGCCGTTCTTGACGTTCAGCCCATCGCCACGCAGCAAGCATTCTTTCGCGCTTAGCTTTGTGTGCTTTACGTGCCTTGCGGTTGCGACGTTTGAATCTGCGTGCCTCTAAGCGCCCCTCGTGACGTTCTTTACGGGCCTTAGCGCGGTCAATTTCTTTCTGTCGTGCGACTTCCTCGACTTCCTTGATGAGTTCCTCAGGGTCGATGCTGAATGCGCCACCGTCTTTCTTCTGCGAGAATGATACCGGGTCGGTGATGTATGGTACGTCTCCATTTGAGAACATGATGTTCCCGCTATGCATGTCGAATGAGGCGATGCCCTCAAAGAACTTGCGGATTAGTTTACAAGTTTCAACAAACTCACCATCCCATCCAGTTAACTCATCATGCTCATCCGAATTGCAATCAATGATGTCGCTTGCAATCTCAGCGTATTTATAATGGGCATCATTGTTGAAACGCTCGCAATCCTTAAGTGCGTCAAGTACCACCGTATAGCATCCAGCGTGGCGCTGTACATCGTAGACGTTAGGGATACCAGGACGACCCTGATACATGCGGCAGAATGCGGTATAGGCTGCGCCTGAATCCTCTTTCTTAAAGCCCACCTTAATCACTCTGTTAGGTAGCAGCGGGTGACTATAAGCAGCCGAGAAGTGACCATTACCGAGCATCTTGAACCCTGCGTCAGCCGTGAGACACTTCAAGGTAGTCCACCAATCTTGATGCTCAAGTGCCTGATTTAGTTCGGTTAGCTCGCCATCACACGTCTCGCTGTTGACCATCTCGACCAGTAAGTCGATAAGCATACCTTGACGCTTGTCAAGTTCACAGATTGGCAGTGCTTTGATTGCGTCGATAGCGTTCATGATGTCGGTAATGTTCATTGCATTGTGTCCTTTATGTTCGTTATGAGATAGCGTTCAGTGTGTTGGCTAGTGCCTGTTCAAGTGCGGCGAGTTTCTTGGCTTTAACCTTTTCCTTTCGTCTATGCCACGCCGCCCTCTCTTGTTCCTTGCGGCGTTCGAGGTTGTTCTCTCGCCAAGTTCTCACTATTCGCCGATTTGCAGCGTATAGTGTGCCATTGGGCATATAACCTTTCTTTAAGCCATCAGTGCGTTCTGTCATAGCCGGAACCTATCTTGTTAATCTTGCGGTTAATGCGGAGTTCACGCTTAAGGCGTTCGATTCGTTGTTTCATTGCGAACCCATCAGGTGTACATACGGTTGCCCCGTTGGACGTGTGGATTGGCATAACGTAGTGCTTCATCATTTGCGTAGTGCCCCTTTGATGATTCCTATGATGATGCAAGCGGTAAAGTAGGAACCTACAGCTACACCTAAAGCCTTCCCAAAGGATGCACCTACAGCTAGACCTAGAGCGGTGAGTAGACCGATAGTAAGCATATACATTACTCCCTCATAAGTAAAGTGATAATCATAAAGGCCACTCGCTAGGAGCGACCTTGAGTCTATCACTCAGCAGATTCTAAAGCTATTGCCTTGTTGTTTTCGTACAGTTCTTTGAGCTGTGCCATTGCGAGTGACCAGTTAAAGCCACAGCGCACAATGTCGCTATAGAAAAGTACAGTTTGAGCGGTCAGACCGTATTGCACGTTGGTAGTAGACATTACTCTTCATCCTCCTCGTACTCCTCGACTTCCTCCAAGTATTCATTGAGCAAGTCTTCTGCGTCTTCCCAGAGGTCAATCGTTAATTGCTCATAGATACGCGCTTGCAGGATGCGGATTACGTCCTTGGTGTCAGGCATCAGACCAGAGTCTTCGAACTCAAGGTCAATGCCCTCACTTGCCATTACGCTAAAGATGTCAGCGTAGTAGTGCGGAACTGCATTATCGGCAGCCATGTGAATAGCATCGTGCAGGTCATCAGTGTCACGGATGTCATCATAACGGATGTTTTCTTTCAGCATTTCGTAAGCGTGGTCGAAAACGTTGTTGTAAGTCATGTTAGACATAGCCATCTTGTGTTACCTCGTGCAGTTATTAGTGAATATCATAAAGGGCACCTTGCGATACCCTTGAGTTATCCGCTAGTCATGCACTCAAGAGCTATTTACCAGATTGTTAAAGAGCGTCTTAGGTCAGGTTTCGTTAGACCGCATCACCTTTCAGTGTGGTGACTCACTGTCGTTTCATGTGGTACATCGTACCGTGTTTACTTCATGTTGTCAACCGTTTTGTTTCACCTTATGTGCCGTGGTGCGCTTAAGTCACCTAGAAGGCACTGTGCGCCCGGTTGACGCTGCTAGTGTTACCTAGCGATTTGTATCTTACTGCATGTTACTTCATGTTGTCAATACCTGTTTTTCGTGCGACTTATCAGGCTGTCTACTTATCCGGTTGACCCCGGTGTCGATTGGGATGGCTATTCGCCGTGTCCCTCTCGATGGCTGTAAGTATCCTATAGGTTAGACTTTAAGTCAATACTCTTTTTGATAAATTTTAAATTAATCTTTTAAGTCTCTTTAAGTTGTCTCTCCTTATAGTGAGTTGTATTAATAAAGACAATGATTAAAGGTTATCACTTTATGGCTAACAACAAGGCGTCTTTAGGTCTGGTCTTTATGTAGTGTCTTTAGGTCTGGTCTTTAGGTCTGGTCTTTATGTTTAAACTTTAAGATAGGCGTTGACTTGATGGGTCTTTAGGTGTAGGCTTTAGGTGTTGGCTTTAGGATGGACGTTAGGAGGTGACTTTAGGAGGATACTTTAGGAGACTGTAACAGATAGGGACACAGAGAGACACTCAAGGTAACACCCAAAGACAAACCCAAGGGTCATCCCCAACCCTTAGGGAACCCTCAAGGTCAACCGAAGGTTGACTTTAGGTGATTGGCTGGGCTTTAGGTACCCCCTATGGGGGAA</t>
  </si>
  <si>
    <t>CCAAGAAGGAGGTCCCCTTTGATAGATTAAAAAGGAAAGGAGGAAAGAAATAATGGCTCGTGTACAGTTTAAACAACGTGAATCTACTGACGCAATCTTTGTTCACTGCTCGGCTACCAAGCCAAGTCAGAATGTTGGTGTCCGTGAGATTCGCCAGTGGCACAAAGAGCAGGGTTGGCTCGATGTGGGATACCACTTTATCATCAAGCGAGACGGTACTGTGGAGGCAGGACGAGATGAGATGGCTGTAGGCTCTCACGCTAAGGGTTACAACCACAACTCTATCGGCGTCTGCCTTGTTGGTGGTATCGACGATAAAGGTAAGTTCGACGCTAACTTTACGCCAGCCCAAATGCAATCCCTTCGCTCACTGCTTGTCACACTGCTGGCTAAGTACGAAGGCGCTGTGCTTCGCGCCCATCATGAGGTGGCGCCGAAGGCTTGCCCTTCGTTCGACCTTAAGCGTTGGTGGGAGAAGAACGAACTGGTCACTTCTGACCGTGGATAATTAATTGAACTCACTAAAGGGAGACCACAGCGGTTTCCCTTTGTTCGCATTGGAGGTCAAATAATGCGCAAGTCTTATAAACAATTCTATAAGGCTCCGAGGAGGCATATCCAAGTGTGGGAGGCAGCCAATGGGCCTATACCAAAAGGTTATTATATAGACCACATTGACGGCAATCCACTCAACGACGCCTTAGACAATCTCCGTCTGGCTCTCCCAAAAGAAAACTCATGGAACATGAAGACTCCAAAGAGCAATACCTCAGGACTAAAGGGACTGAGTTGGAGCAAGGAAAGGGAGATGTGGAGAGGCACTGTAACAGCTGAGGGTAAACAGCATAACTTTCGTAGTAGAGATCTATTGGAAGTCGTTGCGTGGATTTATAGAACTAGGAGGGAATTGCATGGACAATTCGCACGATTCCGATAGTGTATTTCTTTACCACATTCCTTGTGACAACTGTGGGAGTAGTGATGGGAACTCGCTGTTCTCTGACGGACACACGTTCTGCTACGTATGCGAGAAGTGGACTGCTGGTAATGAAGACACTAAAGAGAGGGCTTCAAAACGGAAACCCTCAGGAGGTAAACCAATGACTTACAACGTGTGGAACTTCGGGGAATCCAATGGACGCTACTCCGCGTTAACTGCGAGAGGAATCTCCAAGGAAACCTGTCAGAAGGCTGGCTACTGGATTGCCAAAGTAGACGGTGTGATGTACCAAGTGGCTGACTATCGGGACCAGAACGGCAACATTGTGAGTCAGAAGGTTCGAGATAAAGATAAGAACTTTAAGACCACTGGTAGTCACAAGAGTGACGCTCTGTTCGGGAAGCACTTGTGGAATGGTGGTAAGAAGATTGTCGTTACAGAAGGTGAAATCGACATGCTTACCGTGATGGAACTTCAAGACTGTAAGTATCCTGTAGTGTCGTTGGGTCACGGTGCCTCTGCCGCTAAGAAGACATGCGCTGCCAACTACGAATACTTTGACCAGTTCGAACAGATTATCTTAATGTTCGATATGGACGAAGCAGGGCGCAAAGCAGTCGAAGAGGCTGCACAGGTTCTACCTGCTGGTAAGGTACGAGTGGCAGTTCTTCCGTGTAAGGATGCAAACGAGTGTCACCTAAATGGTCACGACCGTGAAATCATGGAGCAAGTGTGGAATGCTGGTCCTTGGATTCCTGATGGTGTGGTATCGGCTCTTTCGTTACGTGAACGAATCCGTGAGCACCTATCGTCCGAGGAATCAGTAGGTTTACTTTTCAGTGGCTGCACTGGTATCAACGATAAGACCTTAGGTGCCCGTGGTGGTGAAGTCATTATGGTCACTTCCGGTTCCGGTATGGGTAAGTCAACGTTCGTCCGTCAACAAGCTCTACAATGGGGCACAGCGATGGGCAAGAAGGTAGGCTTAGCGATGCTTGAGGAGTCCGTTGAGGAGACCGCTGAGGACCTTATAGGTCTACACAACCGTGTCCGACTGAGACAATCCGACTCACTAAAGAGAGAGATTATTGAGAACGGTAAGTTCGACCAATGGTTCGATGAACTGTTCGGCAACGATACGTTCCATCTATATGACTCATTCGCCGAGGCTGAGACGGATAGACTGCTCGCTAAGCTGGCCTACATGCGCTCAGGCTTGGGCTGTGACGTAATCATTCTAGACCACATCTCAATCGTCGTATCCGCTTCTGGTGAATCCGATGAGCGTAAGATGATTGACAACCTGATGACCAAGCTCAAAGGGTTCGCTAAGTCAACTGGGGTGGTGCTGGTCGTAATTTGTCACCTTAAGAACCCAGACAAAGGTAAAGCACATGAGGAAGGTCGCCCCGTTTCTATTACTGACCTACGTGGTTCTGGCGCACTACGCCAACTATCTGATACTATTATTGCCCTTGAGCGTAATCAGCAAGGCGATATGCCTAACCTTGTCCTCGTTCGTATTCTCAAGTGCCGCTTTACTGGTGATACTGGTATCGCTGGCTACATGGAATACAACAAGGAAACCGGATGGCTTGAACCATCAAGTTACTCAGGGGAAGAAGAGTCACACTCAGAGTCAACAGACTGGTCCAACGACACTGACTTCTGACAGGATTCTTGATGACTTTCCAGACGACTACGAGAAGTTTCGCTGGAGAGTCCCATTCTAATACGACTCACTAAAGGAGACACACCATGTTCAAACTGATTAAGAAGTTAGGCCAACTGCTGGTTCGTATGTACAACGTGGAAGCCAAGCGACTGAACGATGAGGCTCGTAAAGAGGCCACACAGTCACGCGCTCTGGCGATTCGCTCCAACGAACTGGCTGACAGTGCATCCACTAAAGTTACCGAGGCTGCCCGTGTGGCAAACCAAGCTCAACAGCTTTCCAAATTCTTTGAGTAATCAAACAGGAGAAACCATTATGTCTAACGTAGCTGAAACTATCCGTCTATCCGATACAGCTGACCAGTGGAACCGTCGAGTCCACATCAACGTTCGCAACGGTAAGGCGACTATGGTTTACCGCTGGAAGGACTCTAAGTCCTCTAAGAATCACACTCAGCGTATGACGTTGACAGATGAGCAAGCACTGCGTCTGGTCAATGCGCTTACCAAAGCTGCCGTGACAGCAATTCATGAAGCTGGTCGCGTCAATGAAGCTATGGCTATCCTCGACAAGATTGATAACTAAGAGTGGTATCCTCAAGGTCGCCAAAGTGGTGGCCTTCATGAATACTATTCGACTCACTATAGGAGATATTACCATGCGTGACCCTAAAGTTATCCAAGCAGAAATCGCTAAACTGGAAGCTGAACTGGAGGACGTTAAGTACCATGAAGCTAAGACTCGCTCCGCTGTTCACATCTTGAAGAACTTAGGCTGGACTTGGACAAGACAGACTGGCTGGAAGAAACCAGAAGTTACCAAGCTGAGTCATAAGGTGTTCGATAAGGACACTATGACCCACATCAAGGCTGGTGATTGGGTTAAGGTTGACATGGGAGTTGTTGGTGGATACGGCTACGTCCGCTCAGTTAGTGGCAAATATGCACAAGTGTCATACATCACAGGTGTTACTCCACGCGGTGCAATCGTTGCCGATAAGACCAACATGATTCACACAGGTTTCTTGACAGTTGTTTCATATGAAGAGATTGTTAAGTCACGATAATCAATAGGAGAAATCAATATGATCGTTTCTGACATCGAAGCTAACGCCCTCTTAGAGAGCGTCACTAAGTTCCACTGCGGGGTTATCTACGACTACTCCACCGCTGAGTACGTAAGCTACCGTCCGAGTGACTTCGGTGCGTATCTGGATGCGCTGGAAGCCGAGGTTGCACGAGGCGGTCTTATTGTGTTCCACAACGGTCACAAGTATGACGTTCCTGCATTGACCAAACTGGCAAAGTTGCAATTGAACCGAGAGTTCCACCTTCCTCGTGAGAACTGTATTGACACCCTTGTGTTGTCACGTTTGATTCATTCCAACCTCAAGGACACCGATATGGGTCTTCTGCGTTCCGGCAAGTTGCCCGGAAAACGCTTTGGGTCTCACGCTTTGGAGGCGTGGGGTTATCGCTTAGGCGAGATGAAGGGTGAATACAAAGACGACTTTAAGCGTATGCTTGAAGAGCAGGGTGAAGAATACGTTGACGGAATGGAGTGGTGGAACTTCAACGAAGAGATGATGGACTATAACGTTCAGGACGTTGTGGTAACTAAAGCTCTCCTTGAGAAGCTACTCTCTGACAAACATTACTTCCCTCCTGAGATTGACTTTACGGACGTAGGATACACTACGTTCTGGTCAGAATCCCTTGAGGCCGTTGACATTGAACATCGTGCTGCATGGCTGCTCGCTAAACAAGAGCGCAACGGGTTCCCGTTTGACACAAAAGCAATCGAAGAGTTGTACGTAGAGTTAGCTGCTCGCCGCTCTGAGTTGCTCCGTAAATTGACCGAAACGTTCGGCTCGTGGTATCAGCCTAAAGGTGGCACTGAGATGTTCTGCCATCCGCGAACAGGTAAGCCACTACCTAAATACCCTCGCATTAAGACACCTAAAGTTGGTGGTATCTTTAAGAAGCCTAAGAACAAGGCACAGCGAGAAGGCCGTGAGCCTTGCGAACTTGATACCCGCGAGTACGTTGCTGGTGCTCCTTACACCCCAGTTGAACATGTTGTGTTTAACCCTTCGTCTCGTGACCACATTCAGAAGAAACTCCAAGAGGCTGGGTGGGTCCCGACCAAGTACACCGATAAGGGTGCTCCTGTGGTGGACGATGAGGTACTCGAAGGAGTACGTGTAGATGACCCTGAGAAGCAAGCCGCTATCGACCTCATTAAAGAGTACTTGATGATTCAGAAGCGAATCGGACAGTCTGCTGAGGGAGACAAAGCATGGCTTCGTTATGTTGCTGAGGATGGTAAGATTCATGGTTCTGTTAACCCTAATGGAGCAGTTACGGGTCGTGCGACCCATGCGTTCCCAAACCTTGCGCAAATTCCGGGTGTACGTTCTCCTTATGGAGAGCAGTGTCGCGCTGCTTTTGGCGCTGAGCACCATTTGGATGGGATAACTGGTAAGCCTTGGGTTCAGGCTGGCATCGACGCATCCGGTCTTGAGCTACGCTGCTTGGCTCACTTCATGGCTCGCTTTGATAACGGCGAGTACGCTCACGAGATTCTTAACGGCGACATCCACACTAAGAACCAGATAGCTGCTGAACTACCTACCCGAGATAACGCTAAGACGTTCATCTATGGGTTCCTCTATGGTGCTGGTGATGAGAAGATTGGACAGATTGTTGGTGCTGGTAAAGAGCGCGGTAAGGAACTCAAGAAGAAATTCCTTGAGAACACCCCCGCGATTGCAGCACTCCGCGAGTCTATCCAACAGACACTTGTCGAGTCCTCTCAATGGGTAGCTGGTGAGCAACAAGTCAAGTGGAAACGCCGCTGGATTAAAGGTCTGGATGGTCGTAAGGTACACGTTCGTAGTCCTCACGCTGCCTTGAATACCCTACTGCAATCTGCTGGTGCTCTCATCTGCAAACTGTGGATTATCAAGACCGAAGAGATGCTCGTAGAGAAAGGCTTGAAGCATGGCTGGGATGGGGACTTTGCGTACATGGCATGGGTACATGATGAAATCCAAGTAGGCTGCCGTACCGAAGAGATTGCTCAGGTGGTCATTGAGACCGCACAAGAAGCGATGCGCTGGGTTGGAGACCACTGGAACTTCCGGTGTCTTCTGGATACCGAAGGTAAGATGGGTCCTAATTGGGCGATTTGCCACTGATACAGGAGGCTACTCATGAACGAAAGACACTTAACAGGTGCTGCTTCTGAAATGCTAGTAGCCTACAAATTTACCAAAGCTGGGTACACTGTCTATTACCCTATGCTGACTCAGAGTAAAGAGGACTTGGTTGTATGTAAGGATGGTAAATTTAGTAAGGTTCAGGTTAAAACAGCCACAACGGTTCAAACCAACACAGGAGATGCCAAGCAGGTTAGGCTAGGTGGATGCGGTAGGTCCGAATATAAGGATGGAGACTTTGACATTCTTGCGGTTGTGGTTGACGAAGATGTGCTTATTTTCACATGGGACGAAGTAAAAGGTAAGACATCCATGTGTGTCGGCAAGAGAAACAAAGGCATAAAACTATAGGAGAAATTATTATGGCTATGACAAAGAAATTTAAAGTGTCCTTCGACGTTACCGCAAAGATGTCGTCTGACGTTCAGGCAATCTTAGAGAAAGATATGCTGCATCTATGTAAGCAGGTCGGCTCAGGTGCGATTGTCCCCAATGGTAAACAGAAGGAAATGATTGTCCAGTTCCTGACACACGGTATGGAAGGATTGATGACATTCGTAGTACGTACATCATTTCGTGAGGCCATTAAGGACATGCACGAAGAGTATGCAGATAAGGACTCTTTCAAACAATCTCCTGCAACAGTACGGGAGGTGTTCTGATGTCTGACTACCTGAAAGTGCTGCAAGCAATCAAAAGTTGCCCTAAGACTTTCCAGTCCAACTATGTACGGAACAATGCGAGCCTCGTAGCGGAGGCCGCTTCCCGTGGTCACATCTCGTGCCTGACTACTAGTGGACGTAACGGTGGCGCTTGGGAAATCACTGCTTCCGGTACTCGCTTTCTGAAACGAATGGGAGGATGTGTCTAATGTCTCGTGACCTTGTGACTATTCCACGCGATGTGTGGAACGATATACAGGGCTACATCGACTCTCTGGAACGTGAGAACGATAGCCTTAAGAATCAACTAATGGAAGCTGACGAATACGTAGCGGAACTAGAGGAGAAACTTAATGGCACTTCTTGACCTTAAACAATTCTATGAGTTACGTGAAGGCTGCGACGACAAGGGTATCCTTGTGATGGACGGCGACTGGCTGGTCTTCCAAGCTATGAGTGCTGCTGAGTTTGATGCCTCTTGGGAGGAAGAGATTTGGCACCGATGCTGTGACCACGCTAAGGCCCGTCAGATTCTTGAGGATTCCATTAAGTCCTACGAGACCCGTAAGAAGGCTTGGGCAGGTGCTCCAATTGTCCTTGCGTTCACCGATAGTGTTAACTGGCGTAAAGAACTGGTTGACCCGAACTATAAGGCTAACCGTAAGGCCGTGAAGAAACCTGTAGGGTACTTTGAGTTCCTTGATGCTCTCTTTGAGCGCGAAGAGTTCTATTGCATCCGTGAGCCTATGCTTGAGGGTGATGACGTTATGGGAGTTATTGCTTCCAATCCGTCTGCCTTCGGTGCTCGTAAGGCTGTAATCATCTCTTGCGATAAGGACTTTAAGACCATCCCTAACTGTGACTTCCTGTGGTGTACCACTGGTAACATCCTGACTCAGACCGAAGAGTCCGCTGACTGGTGGCACCTCTTCCAGACCATCAAGGGTGACATCACTGATGGTTACTCAGGGATTGCTGGATGGGGTGATACCGCCGAGGACTTCTTGAATAACCCGTTCATAACCGAGCCTAAAACGTCTGTGCTTAAGTCCGGTAAGAACAAAGGCCAAGAGGTTACTAAATGGGTTAAACGCGACCCTGAGCCTCATGAGACGCTTTGGGACTGCATTAAGTCCATTGGCGCGAAGGCTGGTATGACCGAAGAGGATATTATCAAGCAGGGCCAAATGGCTCGAATCCTACGGTTCAACGAGTACAACTTTATTGACAAGGAGATTTACCTGTGGAGACCGTAGCGTATATTGGTCTGGGTCTTTGTGTTCTCGGAGTGTGCCTCATTTCGTGGGGCCTTTGGGACTTAGCCAGAATAATCAAGTCGTTACACGACACTAAGTGATAAACTCAAGGTCCCTAAATTAATACGACTCACTATAGGGAGATAGGGGCCTTTACGATTATTACTTTAAGATTTAACTCTAAGAGGAATCTTTATTATGTTAACACCTATTAACCAATTACTTAAGAACCCTAACGATATTCCAGATGTACCTCGTGCAACCGCTGAGTATCTACAGGTTCGATTCAACTATGCGTACCTCGAAGCGTCTGGTCATATAGGACTTATGCGTGCTAATGGTTGTAGTGAGGCCCACATCTTGGGTTTCATTCAGGGCCTACAGTATGCCTCTAACGTCATTGACGAGATTGAGTTACGCAAGGAACAACTAAGAGATGATGGGGAGGATTGACACTATGTGTTTCTCACCGAAAATTAAAACTCCGAAGATGGATACCAATCAGATTCGAGCCGTTGAGCCAGCGCCTCTGACCCAAGAAGTGTCAAGCGTGGAGTTCGGTGGGTCTTCTGATGAGACGGATACCGAGGGCACCGAAGTGTCTGGACGCAAAGGCCTCAAGGTCGAACGTGATGATTCCGTAGCGAAGTCTAAAGCCAGCGGCAATGGCTCCGCTCGTATGAAATCTTCCATCCGTAAGTCCGCATTTGGAGGTAAGAAGTGATGTCTGAGTTCACATGTGTGGAGGCTAAGAGTCGCTTCCGTGCAATCCGGTGGACTGTGGAACACCTTGGGTTGCCTAAAGGATTCGAAGGACACTTTGTGGGCTACAGCCTCTACGTAGACGAAGTGATGGACATGTCTGGTTGCCGTGAAGAGTACATTCTGGACTCTACCGGAAAACATGTAGCGTACTTCGCGTGGTGCGTAAGCTGTGACATTCACCACAAAGGAGACATTCTGGATGTAACGTCCGTTGTCATTAATCCTGAGGCAGACTCTAAGGGCTTACAGCGATTCCTAGCGAAACGCTTTAAGTACCTTGCGGAACTCCACGATTGCGATTGGGTGTCTCGTTGTAAGCATGAAGGCGAGACAATGCGTGTATACTTTAAGGAGGTATAAGTTATGGGTAAGAAAGTTAAGAAGGCCGTGAAGAAAGTCACCAAGTCCGTTAAGAAAGTCGTTAAGGAAGGGGGCTCGTCCGGTTAAACAGGTTGCTGGCGGTCTAGCTGGTCTGGCTGGTGGTACTGGTGAAGCACAGATGGTGGAAGTACCACAAGCTGCCGCACAGATTGTTGACGTACCTGAGAAAGAGGTTTCCACTGAGGACGAAGCACAGACAGAAAGCGGACGCAAGAAAGCTCGTGCTGGCGGTAAGAAATCCTTGAGTGTAGCCCGTAGCTCCGGTGGCGGTATCAACATTTAATCAGGAGGTTATCGTGGAAGACTGCATTGAATGGACCGGAGGTGTCAACTCTAAGGGTTATGGTCGTAAGTGGGTTAATGGTAAACTTGTGACTCCACATAGGCACATCTATGAGGAGACATATGGTCCAGTTCCAACAGGAATTGTGGTGATGCATATCTGCGATAACCCTAGGTGCTATAACATAAAGCACCTTACGCTTGGAACTCCAAAGGATAATTCCGAGGACATGGTTACCAAAGGTAGACAGGCTAAAGGAGAGGAACTAAGCAAGAAACTTACAGAGTCAGACGTTCTCGCTATACGCTCTTCAACCTTAAGCCACCGCTCCTTAGGAGAACTGTATGGAGTCAGTCAATCAACCATAACGCGAATACTACAGCGTAAGACATGGAGACACATTTAATGGCTGAGAAACGAACAGGACTTGCGGAGGATGGCGCAAAGTCTGTCTATGAGCGTTTAAAGAACGACCGTGCTCCCTATGAGACACGCGCTCAGAATTGCGCTCAATATACCATCCCATCATTGTTCCCTAAGGACTCCGATAACGCCTCTACAGATTATCAAACTCCGTGGCAAGCCGTGGGCGCTCGTGGTCTGAACAATCTAGCCTCTAAGCTCATGCTGGCTCTATT</t>
  </si>
  <si>
    <t>TCTGTTTACGTTTCTCTCGGACTCGTTTAGCAGCAGCTTCACGGGCCTTCGTAGCGGCAACTATAGGTGCTCGCTTGTTCACATCAGCCAGAGCCTTCTCACGAGCTTTCTCTTCGAGTTTCTTCTGGTTCTCACTCCAGACCTTCGAGAGTAACTCTTTGTCGTATCGGACTCTGACTTGACCTGTGGTGTCCATAAGGTAAATGGAGTCACCTTGAGAATACATGGTCAGTTGCTTATTGGTTATCCAAGGGTTGCTCGCAATGATTCCCTTACGTGCTTCCTCCAGAATATCCCGACCTTGCTCCCATGATTTCGGGTCAGAGTTAACCTGCATCATATTCTTAGGAATCACACCAACGGTATCACCGTCAACATCATCACCAGTGAACGTGTAGGTAGATTCCTTAAGGAACTTGGTCATCTGCTCCATAGCCATGCTTTCGTTCCCCGAGCGATACTTAACGGAGTCATAAATCTTACGTGCAGATTCGCGCAGTGACGCTGGCATACGGGCAATCTCAGGAGCCTTAGATGCATTCAGTGCAGACTCGAATGCTTTATCATCCTCAAAGCGTTGCTCTTTGGACCGCTTAACAGTCAGTCGGTCGGCATCAAGAATAACCTGAGGGTCAATACCCTGCTTGTCCATCATGTCCATCGTCAGGAATAGCTCAGCTTGGTCTGGGTATAGCGCAGCAATCAACTGAGGGTCAGCATTGCGGATTCTGCGCAGAGCATCCATAGCTGGGGTTCGTTCTGGTAACTTACCGTTAATCACAGCGGCAGACCACTCTTGACCAGCGTCAGTGACCATGGTTCCGATGGCTGTACGGAATGCTCCGTCCTTAGAGTCCGCTTGAAGGTACTTCAACTTCATAGCATCCTTGGCACCGTCTGGAATGTCCATACTGTCAATCTCAGCGAGCTTCTTATTGGCGTAGTTAACCATATCGCTATGCTTGAACTCACCAGTGTTCTCGTTGACTGGCATATCCTTAAAATCCGTTGAGACCCACTCACCGTTGATTCGCTTCTGGAATTGCTTGTCGATTACGTCAAGTTTGTTCATTGACTTCATGGAATCGTCCAGAGCCTTGGCCTGAGCTTTCGTCCATGCGTTCATCTGATTCTGAACTTGTTCCTGTGCGGAGATTAGCCACTCACGTTGTGGTGTCATCTGCTCATCAGGTTGGACCTTATCTAGTTCAGCCTTGATACCTTGAAGCATCTCCCAAGCTGTCCTTGGGTCCTCTTGGTTCAGCGCAGAGTTAATCTTCAAGCGATACTGCTCGTTCAGCTTCGCGTCAGTCTCAAACTGAGAACGTTGTGCTGTGACCATGAGAGCGTTCCACTGTTCCTCACCAATCAACTCTCGGTAAGTCGTAGTGGCTCCGTTAAGTGTTACCTTCTTGTCACCGACTCGCATCAGGAAGTCAGCACCACCAGCACGGCTAGAAGCGTCACTGAACGCTTGGCTTATAAGCTGTGTGGCTTGAGCATCAGATGGGATTGCGCCAGTAACCAGACCGTTGTCGATATACTTCTCAAAGAAGTCAGCAGAGTCTGGACGACGCAGCATATCAGGGTCTTGAAGGACACCGTTGAGTTCCACTCGGCTGTTCATGATAGCGCCCTTCTGAGCTTGCTGGCTCAAGAAGTTATCATGCGCACCATACAGCGAGATGTTACGCTCGGTAATGTCCCCGTTGAAACCACGCTGATAATCAACGTCCTCAGGGTCGATGCCGAACTGCTCAGCGTATACCTTAGCGCCCTCTTGAAGGCGACTATGGCGATACTCTTCCATCTCTTCGCGAGTACGGAAGACACCCTCTTTTATCTTCTGCATAACGTCATCGTCCACAAGATACGCAGCGTTACGACCAGTCTTGACTCGGAGTGCTTCCATAGCGTATGGGTCATCCTGATACAGAAGGGTCCCGTTGTTGAGAGCTTCTCGACGTTGCTCAGGGGTCAGCTTACGGATAATCTCGTTAGAGCGTTCATCAGCTAGGTCTCGTGCTCGTTGTTCCTTAGCGGTATACATATCGGCACCAGCCTTAGCGAACCGACCAATGGTGTCCAATAGGCTTGACCTTGGCTGTTCGGCCTGAGTGGTTGCTGCACGATAGCCCATACCTCCAGCACCACCACGTAACCGAGAGAGTCCCGGTTGTGCCGCTTGAAGGGCAGATTCAATTTTACTCATAGCTCATTACCTCCCCGTCTTGGTTCCTTTAGCGGCAACAATAGGTGCCTTAGTTGTGGACTTAGAGTCGAACGCACCGGATGCGTAAGCACTCGCAGCGGAAGACCCCATGATAGCCAGTGGGTCCAGAACCATCTGTAGCTTACTCTTCTGTTTCTGTTCGCTCTTATAGATTTCGTCAATCTGACTTGCAGCACTTTGAGTACCACCAAGTTGCTGTGCGAAGATTGCTTGGTAGTCACGGCGATAGTTCTCAGTTACCATATTGGCTTCCCGAATGAACTGTCCTTCTGTGACTCGCTTAATGCGGTCCATTGAGGAACCTTCAAGCATACTCTCTCCGATAGCCGCTCGGATAGACCCAATAGCTTGGACCTTCTGCATGTTCTGTGAGGTCAACTCGGCGGACGCTTCCTCAAGTTTACTTCGAGCTTGCAACGATAGGTCAGCATTCTGGATGTTCGTCTGCCTCATGATTTCCATAGCTTGACGACGACCAGCAGCGGTCTGAGCGGCAATCATTTTGGCCTGAGCGTTCTGACCACTGATAGCCTGAGCGCCAGATATAGCGATAGGTATTGCGGCTGCCCAACACATATGGTTATCCTCCTTTCGTGATTGTAAATAACTGAAATTGACCATCTCGTGTGTACTCTTCATGGAATACCGCACCGATAGTCTTGAGGAAACGAATGTGGGACGTATTGCCTACCCATACGTAATTCCAAAGAGTATCATACTTCTCAAGCATCTTATCGCGATACTCCATGATTAACTTACGGAACTTTCGCTTAGCCTTTCCACTAAGTCGCCACACTTGGTCGCTCGTAACGAACCAGCACTGGTCCCCGCAGTTACCACCGATAGCTAGAGGGAACCCATAGAGGCTCAACGTGACACACTCGGAAGCATCAGGGAAACTCGGCTCAATACCAGCAGCCTTAGCTTCAAGAATGTCATGGTGAGCCGGAGTGAATACCTCAAAGTCTGTACTTTTAGTAGGTCTTATAGTCATCATAAGAAAACCCTCCCGTAGTCGTATTGTTCTCCCTATAGTGAGTCGTATTAATTTCGAGCCACCACAGGGAGAATATTTAATTAAATACCGGAACTTCTCCGTAAGTAGTTACCTTCCCAGCCACACCCAATGATGTTCAGAGGGGTAGTCTCATCTGACAAGATGTATACAGTGTTGAACTTGGCGTTACCAACCACAGGGAATCGATATTGTCCGGTCCCTAAGTTCAGTCTCCCAGCCCTCAGAGTGTTAGAGCCTAATCGGGCACCAGCCATTGTGTACTTCCAGTTAGACGATTGGTTCTCAACATAAATGTCAAACGTACCAGAGTTCTCGTAGTTAACCCACGCTCGGCGTAACTGTAAGCGCCCAATGTCTTCCGTGGAGGTAGACCCGTCGTCGGCAGTCTGCTTGATGAGGAACTTAGAGAACTCATATACGAAGTTAATGTTGAACCCAATGTACACCATGCGTCCCTCCAAGTTACCGCTGAGTCTCAGCCAAGGGTCGCTATTCCACCCAGCCGTAGGTTGCTCAAACACGGTTATCTTACCATCAGGCTCCAATACAGTGATTTTGCCCCTCCCGAAGTTTGCACCATAAATTGTTGGAATATGAATAGAGGTAGTGAATGTGTCATCGTTGTATGTTCCACTAGGAATCGTGTATCGAATCTTCATGTCCATAAAGGCACGATAGGGTTCTCCCTGTAAGTCAATGGCGTTCTTAGTGAAAGAGATTCTAGCTAGGAACGTATTGAACTCATTGCGAAGAATCACATACATATCTGAGCTGATACTCTGACAAGCTAGAACCTGTACGTTTTCCCCAAAGTCCCAATGAGACCACGACTGTTGCCTTAACTCTTCGTTCAGGTACAGGAATTTGTACATGAAGATTTTACTAGGGTCCCCGTGAGATAGTACCGAACAGAAGTTTTCCGTACCACTTCCGCAAATACTGAACACACCATTAGGGATGTAGTTAGGAACGTGTGATGTAATGTCCTCAGCATTCTTAACGGAACTGACATCCTGCACAGCGTAGTACCTGTGGATGGACGTGAAGCTGGACCTCGGACTAGCAAAGTAGACATTACGCCCAATCCCAAAAGGTCTCGCTCGGTCCTGTACGTCAAACTGGGTCGTTAGGTTCAACTCAACCGACTTAGATGTGAGAGTACCCGAGGCAGTCAGGACGAATTGTGCTTCATCGGACCAGATGAGTAACTCTTCTGAGAACGGAACGGCGTACTTAAGGATTGCTATTCGGTTGGTACTCACAGCTACGTCTATAGGGTCGTCATCACTAAGGTTCGCAATGGACGCAGGGTAGAAGTTGAAGTATTTGGCTGTACGACTCAATATGATGTTCTCCCCACTAAGGAATCCTAAGCGGTTACGGAAGAAGAACACATCGTTAATACTTGAACCAACAAAAGAAGGCCAAGGGTTGGTGTCAACGTCACCACAAGACTTAGGAGACCACTCAAGCCACTTGAAGTCGAAATTACCGTCAGCGGCTCGCACAAGAGCGTGTGGCATGGTTTCCCATAGAACTTGGTCCTCAGTGTTCCAACCTAAAGTCTCAGTCCAAACTTTCCGCTCAGCGTCATACCGAACGTAATACTGGTCGGCAGACTTAGAGGCGTCCCCTACGATTTTCACCATGTAGCCGTTAGGAGCATTAGGTGGCAGCTTAGAGAACGACTGAGCGTAGTGGGTCACAGGGTTAATCAACTGGTCTGCGTAGCCATCTTTAGTCGTGAAGGAGTCAATCTGTTGACCACTAGGTGCGGTCACATGGATGAACCCTTGCCCTACATTTACAGTCCAATCAGACAAGTTAGTGCGCATCTGCTTGGCTAACTCTTCAGCTAACCATTGGACATCCGTATTGTTTACGTGTTCAGGTTGACTACCATCTGGTATCTTATACTTCGCAACGTCTTTACCGTTAATGTGTACAATTAGTTCCCTACCATACTGACCACCACGAACGTTAATCAATCCGTCTTGATTAGGGTTGTAATTCGGTAAGTTGACAGACTTTGTGTTCTTCTGTGCAACAACGTTACGGTTAACGATGAACGTATAGTCTGCTACAGTAACCATTCGCAGGTCGTTACGTGGATTAGCGGTCTTGATGTAGTTGGAACCGTTAGGATACCTAACTTGCTTCTCGTTACCAGAAAGGTCGAACACTCGGATTCCGCTACCAGTGAACACAGCGTAATACTGTTCGTGCTCATCTCGGTTAATCAGGTGGATGTACGGAGCTTGACCTAACGCACCGTTGTCTCCAAGTGTATTTAAGAAAACAAGAGGTGGACGCTTTTGGAGGCCCTCGGTCTCCGAAGACCAACCGTTAACTTGGCGTGACCCTTGGTCTGGATAACGAAGGATGTCAGGCTGTTGGCTGATACCACCCTTCAAGTTCTTGATTGATTGGCTAATGAGTGCCATTAGAGCCTCCTTATTTATTAATGTTAGCGAGTCAGTAGACCAGAAGTGAACGCATCTCCATCCAGCATATTGTACCCACCGTAGTCCATCTCATACTCCATGCAGAGACGTCTAGCCTCATCTTCCTCTTCTTGGAGTACACCCTCTACTTCCGGTGCCCCAAAGAATCGGTTGTTGAACTGACGGGAAGCCTTGGTGACAATCCAGTAACGGAAGCACTCAGGCATCTCATCGTAGTCGCGGAGACGAATAATGTTCACAGTAATACCAGAGTCAAAGCGGTCTGATTGACTCGTTCGGTCATACACATAGCCACCTCGGTTAACGTAGATGGATTGACCGGAAGTAGACATTAGGGATAAATAGTCGTCACTGTATACAATCAGGTTGGAGTAAACATCAGGTAGTAGCGTTATGCCTTCCTCAATGTTGAACGTCCATCCACGAGATTGAATCTGTCGGTTAATCTTGTTGAGAATACGCCGAGCGTTCGCTGCATCTGCGTTAGCGTCACCTTCCAGCGTTGATACCGGAGGTTCACCGATAGACGCCAGAATGTCGTTCACAGCTGATAACTCAGCGGCAGTCTCAACGTTCATATCGTATGAGCGCATATAGTTCCTCCTTTCAGCAAAAAACCCCTCAAGACCCGTTTAGAGGCCCCAAGGGGTTATGCTAGTTATTGCTCAGCGGTGGCAGCAGCCAACTCAGCTTCCTTTCGGGCTTTGTTAGCAGCGCGGGTGCGTGCGGCCTCCTGTGCTGGCGTTAAGGTTTCTTCTGTTGAAGTAACACTCGCCTCTTCGGGACTAGCAGCGACCGTTGAGGCCACCCCCAGCATTACTCCACTTTGAAAACCACTGCACCAGCAGCTTCTGGGCGAAGACCACCGTGGCCCATTGCGTACTTAGCGATAATCTGGTCCGCTTGGAAGTTAGCACGGCGAGCGCGCTCCAGAGCCAAGTCACGCAGCTTAACAGTACCTACCGCAGAGCGGTGCATGAACAGGCCGATAACGTTGTCCTTAGCAACCTTGACATTACCCTCACCTTTATTGGCAGGGAAGACGTGCTTCTGACCAGTAGTGCCCTCACGAGCGGTACCAGCACCACCAGCGGTGAGGTGCGGAACTTCTACAACCTCAAAGCCCATAACGTTGCGGATAGAACCCTTCTCAGGGTCAATCAGAGCAGCGTAGTTTGCTGCGTTCGGCATCAGTGCTGCCAGAATCGCAGAGTAGCTATCTGGGTCACAGTAGAACACACGGTCAGCAGCCGGAACATAGTTCTTGGTCAGAGCCGCACGAGCCTTAGTCAGAGCCGCAATAATCTCCTTACCCAGCGCAACTTGGTCGGTAAGTGCGGCCTTGTTCTGAGTGGTCTCAATTACGGTAGCAGTACCTAAGCCCTCGATGTTCTCATTATATTTGCTTTCCACGTTACACAGACCGGCAATCTCAGCCAGAACCGCACCATCCGCAGCCATCGCCAGAGATTCACCCAACTGAGAGGTATACTCAGAGCGAACGTCGTAGTGGTTCATCGCGTCCTCAATATCATAAATCAGAACGTCAGCCGTCAGGAGACCGTCAATGGTGATTACCTTCTCGGTGTGTTTGATGTCCTTACGTTTATCGTCGAGGTTCTCGCCCGGAGCCAGATACGCTGCCTGAGTGCGACCCAGAACAGGGAACTGAGCGGATTTACCGCTGGAGATGGAACGTACCATGTGGCGAGAAGTGGTCACGGAGGTACGAGCGAACGCAGTCAGGACTTCACCGCCAAATACCTTCAAGAACAACGCCAGTTTATCTCCAGCAGCAACTACACCTTTACCTTGGTTAGTACCCATTTGCTGTCCACCAGTCATGCTAGCCATATGTATATCTCCTTCTTAAAGTTAAACAAAATTATTTCTAGAGGGAAACCGTTGTGGTCTCCCTATAGTGAGTCGTATTAATTTCGAAGTCTATCAGAAGTTCGAATCGATTACTTTCTGTTCGACTTGACGACGATAGTTGGCATCTGTGCGATACCGAGGGTCACTCATAGCTTTAATCATCTCGCTACGGTCCGCAAAGCCTTCACGCTTGGTAGCCTGAGGTTTAGCCGGAATAGCACGATTAGTCACACTACGAGTTGGCTTACGACCGAACGCCTTAGCGCGAGACTCACCAGCCAAGTTGATGATAGCCTTAACGGTCGCTAAGTCACGACTGGTCAACGCATTATCCAGCGACTGTGCAGCCTCAGGGTTGTGCGTCTCAAGGTGGTTATACAGTGCATCAAAACGTTCACGACCACCAGCGTACTCAATGACACTGTTTACGTACTGCTCCACCAGAGCTTCTTGACCACGGATATACGAGTCAATGAAAGCCTTCGTGTAGCCAATTTCAGCCAGCTTAGCGTAGGACTCGGCGGACAACTCTTCGTTCTCCTCGTACTCACGCTGGATAGCCTCAATGGTCTCGACACTCATGCCACGCTCAGCAGCAATGTTAATCATCTCTTGGAAGCCCTCTTCGTGCTCACCAAGTTGCTCAGAGGCAGCTACCAGTTCTTCTGGAGTCTCGCCCAGTGGGGTAAACTCTTCGGAACCTTCGGTGCCCTCAACGCCTTCTTCTCCAGTGTCCACATCGGTCGGCTCAGAGCCATCACCGATACGAACCTGAATGCGGCCTTCGTCATCCTCTTGACCGAACGGGTCAGAGTTGTCATACAGGTCACGTTCTGTTTCCACTTCGTCTGACGCTAACTCGATTGCATCATCGCCATCACGGGCAGCAACATCAAGAGCCAGCATGTTCTGCTCATGTTCCTCAACGGAACCACCAGACATCACAGCGGAGTTCACGCCAAAAGATGCATATACGTCTGCATTAGATTCAGCCATTATTATTGTCTCCTTAAAGTTGAACTACAGGAAGACCGAGGACTCCAACCTCTTGTCATCGCTCATTTCAAAGATGAGGTCTCCCTATAGTGAGTCGTATTAAATTCCCGGCTGTAAACCTACGGAATCAGCGGCAGCAGCCATAGCCTCAGGTGAAGCTGTAGCTTGTGCAGCCATACCTTGAGCCAGCGCAGCAGCACCATTATCCATACCCATTTGCATAGACTGTTGGGCCATCTTCTGTTGCTTCTGTTCTTCGGTGAGTAGAATACCAGAAGTGTCAATACCGATAGCGTTGGCAATACGTAACTTAATCATCGCAAGGTTAATATCAGGGTCGTCCCGCATAGGTGCCAGTGCAGCCCACGCAGTGACACACCGCTCCAGCTTATCAAGGTCTTGTCCTCGACCAATTGCTTCCAGACCTGTACTAATGGTTGGCTCTACGGCTTCCTTAGGTAACTCAGGAATCTGTTGCGTGGCTTGTAGTTGCTTCAAGAGCACTCGTACCAGAGGCAATTGTAATTCTTGAGAAAGGATAGAGTAGACACCACCTAAAGTATCTTCAAGTTCAGAAGCTACATACCGAATCTCTTCGGCGGTCACACGTTCACCTGTACGCTGAACCGCAGAGTTCAACATAAAGGCAAACGAAAGGCGAGCCTCGATAGCGTCACTTACGGCTTTAGCTACAGTAAAGTCTGCTTGCTTCTCCAGTTGGAGGAACGAGATGTCTTCTGGACGACCAGTAACGAAGTCACCAGTCTGAGCTTTGGTCAGTCGGCGTGGCTGGGTGATACCAGCAGGATTCACTAAGCCGATAACCTTAGAGCTAATCATGGACATCTTGACGATAGCCTCTTGGAGATTTTCAAGGGACCGTAAGTCACCTAAGTATTCCTCAATGTACGAACGACCGTAGGATTCACCATCTAGTCTGACCATCCGAATCGGGATGTATGGGCAAGCCTCTTTAGGATAAGTCCCATCGGAGCCTTGGACTTCCATACCCTCGACCTCTTCGTATCGGAGGTATTCACCTGAGTCCTCATCCAGATAGATGTGAGTGTACACGTCGATTGTCTCATCAGCTTTCTTCTCACCACCTTGACCTTCTACAGCCTTACGGATGTCCTCAGGGAGAGCACCAAAAGCTATCTGGTCACGAGTCACCATTTGCAGAACGTTGCCGAATGCGTCTCGTTGGACCACATAAGAAGACAATCGGTACAGCTTCATGGGATTATAGTTTGACCCTTCCGGTTCCGGTAGGTACAGCAGGACGTTACCAGCTACGACTAACTGTTTGAGAGCCTCAAAGAGAGTCACGCGGTAACTGTTAGACTCAATGTAGTTCATGATGATACGCTCTACCATCGAGAGGCCCTCATCGACCTTAGCGAGTCCATCGGGGTCGCTCAGTAACTGCTTTGCTTCATATTCAGATATAGTAAGTCGCATCCAAGTCTGCATAGGGAATAG</t>
  </si>
  <si>
    <t>ACCCAAAGACAAACCCAAGGGTCATCCCCAACCCTTAGGGAACCCTCAAGGTCAACCGAAGGTTGACTTTAGGTGATTGGCTGGGCTTTAGGTACCCCCTATGGGGGAACTTTAGGTCCGTACACTGTGAGATAGTCACTCAGATTTTTATGGTATATTTTAAAGGACCCTATAGGAACTCCATAGGCCCTCTCTAAGACCCTCTTTAGGTGACACTGATAGGATGGCCTATCTTTAGGTATAGACCTTAGGATAGACCATTAGAGGCTCTTTATGGGTATACCTTAGGACTTGACTCTATAGGGATGAAGTGGTGTGATGCAATCATACCGCTGAATCCCTCGGTGAGCCATCAGTCGGTCAGGAAGACCCTAATCGCTACAAGTGAGTATAGAGCAAACGACAGACTCCAGTGAACTGAGGTCTCCAGTAAGAGATGCGTACCCAAGGGCAGCACAAAGTACCACAAGAAATCGGTAGGTGACTCTATGCCGCAGTAGGTTCAACAATAAGCGGAACATGAGTCTCCTCCCTTTATGTTGGTCCTTAAGTTAAGGTGATACTAATACAATATAATCACCATTCTTAGAGGTCACTCTAGGTACACCATTATGCATACTTTATGCACTCTATAAGTATTCATTCAGTATCTATATAGTAACCTTTCGTCCCTCCTCTCCCTATAGTGAGTCGTATTAATTTATCGTGTCTTTTCAGTAACTTAAAGAACTGACCATCCGTGGTCTATAGTGCATCCCTATGCAGTCCTAATGCATAAATCACCACTCAATGAAAGACGTACCGTAACCCTCATCGTCCTCAGAGTACACATCAACTCCTCCCACAGACATCTCAATGATATGCGTAGCAGCAACCGTAGGACGCATCATGTGTTCCTCAAGGAAGTCAGCAAGTACTTCACCCTCGACCTTAACGGAATCCAACTGCATGGACTCACGGAGATACTCAATGCCTAACGCAAGGGCATCCAATCGGTCATCATGAGCCAGAGCGCCTTTCTCACGAGTGATACGGGTCATCTGGTAGAACAACGAGTACTTAACGTCATGCTTACCGTCTACGTCACGAGCGGACTGGTAGTCGGCCCTAATGACCTCATCACGAATTACAAGGCGGTGAGTCTGCATGACTGGCTCAAGGGTATCGCAAATACGCATCTCTTTCATACCACGGGCACGAATCTCTTCCATCGCACAGTTGTGGTGTTTAAGAAGGATAGGACTGAATACCTTACCGAACATACCGTCACCGAAGTTACTCTCGTAGACAACCGTCTGGACTCCCCATTGCTTTGCCTTCTTAGCGAGTAACTCAAGGGTCTTATCGGAGTAGCCATCACGGAAACCTCCAGCTTCCATAAGGTAGATGTAACCGTTCAGTGTGTACAGCACAGCGTAACCTGTTTCGTCCTTACCGCGACCACTAGGGTCAATGACCAGAATCTTCTGTTGGTACTGACCTGAGTTGTTGGAACAATCGTGGTACGTATGCAGGTCATCACCCTTAAGGCCAACGTTAGGAAGGTCCTCAATGATGTTCTGACGGTTCGGAAGCCACTGGTAATGCATTGGGGCCTTCTCTAAGTCTAAGGCCGCTACGATAGCGTCACGAAGCCTCAGCGGGTACTTCTCGGCATCACTAAGGTTAGGGTTAAGCATGAACTGTAGCGTAAAGCCAGCCTTACCGTATTCCAACTCACGCTCGCGCAGGTCATCACGGTCAAAGCGCACTGGGTCTGTTGGAGTCCCAGCAAGTGCCTCAGGGTTCTCATCGTACTCAGCGCGTAACATAGGAGCAAGACGCTGTGAGTAATAGAGGTTCTCTTCACGTGTCCTTGGGTACAGAGCAGGCCAGATAATGGTTGTGTACCCACGGTTATCCTCAAGTTCCTTATAGAGAGTCATCTCTGTCTGAGGTGTACCAAGGTAGATAACGCGAGAGGAAGGCAGCGGTTTAAGTAACGCAGCGAACTCCTGAACCAGAGTCCATAGCTTCTCACGGGCACCCATAGTTGCGCTGTTAGACGGAATCTCAACGTCATCCGCAATGATAATGTCAGCACGGCTACCAGTTAACTGACCAGTGATACCTACTGATTTCACACTAGGAGAGTGGTCAGGATTGGCTGGGCCTACATCAAAGCTGATTACCGAGTCACGCTGTCCGGGTCTTGGCTTTAACTCAGATAGGAATGGCAGCAGGTCAATGATGTTCTTAATAAAGATGGAGTTAGCGTCTGCACGCTCCTTAGAGGCTGATACGATAAGTATCTTCAACTGAGGGTCTCTCCATAAGGACCACACAACGAACGCACATGTGATGAACGACTTACCGATACCACGGAAAGCCTGTAAGATGAACTTCTTGTTGTCTCCATTCGCCAGCACCTTAGCCATGTCAATCTGACACTTAGTGGGCACCGGTAGGTTTAGCGCCTTCCATAAGACGAATAGGAACGCCACGAAGTCTCCTTTCAGTTGCGCCACTACGAGCGCATTACGATTGGATTGAGTAGACACATTGCCTCCTTACTTGATTTCCTACTTACGTTGCAGTTCACGAATAGTATCCTGTAACGCACGAATCCATGCGTCACCCTTCTGGGTCACTGCGAGAATACGTTTAGCATCTCGGTCGTCAAGTTCGGCTCGACCATCAGGCTCGAATCCACACTGACCATCGGAGGTTCCGGTAGTTTTGACTCTGACGCGCAACCGCTTATTGTCGCTACGCAAATCAGAAATAATCCTATCAGTGCTCCCTTCCAGCGCGGCAAGGTCTTCTTGATACTTAGCAGATACCGCATCGATTGCTCTTTGAGTGCTCTTCGCAGCCTCAACTCTCTTAACGTACTCATTGTGTACCTCCTGTTTCCATTTAGCGTCCATTGAGTCTGACCCTAGATGCCATCCTAACCCGAATAGCATCCCAGCGAGAACCCAAGGGATTAGCTTACGTAAAAATTCTAGCATAATGCCTCCCGTTAACTTTCAGATTTCACGTAGGAGCATCTCGTATAGACAATGACATCCATAAAGACCACTATCTGTAGTGGCCTTGAGTATATCACTGTAATGTGTAAATATCATCATCCGTAAGACCGTTATCACCGACTTTCTCTTTGTACTCTTCAAGAGCACCAGCAAGGCCACCTAAGATGTGAACATCCGGCTGCAACTTACCAATCTGGAACTTGTGGCGGTCTAACAGTTTGTTAATAGCATTATAGAGTTGCGGAGAGCGACGCTCATGGTCCGAAAGGTCCGCAAGCATACGCTGAGCCATCGCAGTGTCCAACATCTCTAAGAATGTAATAAGGCTCTTATCCTTTTCCATACATATCACTCCTTATTGGCTTTCTTCCAGTCAATCATCTTATCGACTACCTTGGCACCAATCTGAACCACTGTGTAGGCGATAGCAGCAACGTAGAACCATTCGTTAAGGCTTAACCCAAAGAACAGTCGAGCACTAACATCTGCTACACCCGTCCCAACAATTGGAGCAGCCTTAATCAATTCGTTGTTAAAGTCTAATGATAGCACCTTGTACCTCCTTGAGAGTCCATCCGTGGACTACACGTCTTTCCTTGTGATTTACCAATTACTCGTTCTCCACCATGATTGCATTAGGTACTGAACGTCTGTCTGCAATATTCTTGAATCCGAGACCGTTGGAGTGTATTTGGAATCGTAACCATCCACCATCAGAGGCTACGAAGTAGATTCCATCGGGGCCAGTACGGAAGAAGTTCCAAGAGTTGTTGGCACACTTAATCCAGATATTGCGGAAGCGGAGATCCTGTGAAACAGTCACACTTACCCCACCGCCAGCACTACCAGACCACACCTGAGTCCACGCCTGGGACTTCGCAACGAAGCTGTCACGTAGGTAAGCATCCAGCCATTTACCTCCCCACTTAGTACCTTGAATATTACCATCAGTGGCCACAACGGCCTGACCTACGTGGAAGTGTTTGTTAACTACTGCATAGTCCTGCTTGAGTGTTAAGGTCGTACCATGTGCATAGGAGTGGAAGGTACAGTCATTGTTGTTATCTGACCCTCTACCAATGTACCAGTTATTCCTGTTACCATCTTTAGATAGAATATAGTGCGCCTTGTCGGATGCGGACTCTAATTGAAGAACATGCCCATTCTGCAATTTTAGCTGACCGGTCATGGCTCCACCTTGGGTGATGATCTGTCCGTTTACTACTAACTGGATGTTACCGCCTATCGCTGTTGTCCACTCTCTACGTTGAACATACATCAGCCATCCGTTCTCATCTCCCCACTCCATGACAGAGTAACGATTAGTGACACCACCAAAGAACTGTTGATACTGGCCACAGTCAAAACCGTTTGTGGTCATGTAAAGGCGCCCGTTAGCGTGAATATTTCCTTTCCAGTACACATTGGTTCCATCTACCTTATCAATTGCACCAGCCAATCCATTGTAATTTTCCAGCTTGTCTGCCTCACGTTCCGCACGGTCTGCTTGCTGTTCTGCCAAATGAGCAGAGTTAGCGGATGCTGTGGCAGAGTTCTCAGCGTTTACCTCAGATTGATGCGCAGCGGAAGCAGAGTTCCCAGCAGATGTAGCGTATTGACCAGCCGTATTCTTGAACCGCTTGGCTTCGTCTCGGAAACCCTTGGTCTCATCGCGCCACTGCTTTGTGTTCGTAGCGTTGGTACTGGACTCGTTCTTAAAGCCCTCCGCTTGGTTTCTGAAAGTCTCAGCCTCATTACGGAACTGTAAGGCTTCATTACGTGCTTGCCATGAGTTCTGGTTCATGGTCTTTAGTTGACCAAACGGAACAGCATCGCGGTCATCCACGGCGTTCGCTAGGTTCACAATTCGACGACCACGAGCATCCAAGTGACCATCGTTATTGACACCGATAGTATCCGTAGTGAGGTCACGGGCCTCTTCCGCTACGTGCATCGTTTGAATCTGAGCGACGTTAAGGTCATACGCGCGGAGGATTGAACCATCCGTAAAGTCAACCAATCGGTCGGTAGTGGAGGTTACTCGACGTAACTCGATGGTCGTGTAGCCATCGGCTGGACCCCAAGCCTTTGTCAGAGAGATAGTAGTACGTGTAGCAAAGCGATAGTCTGTATTAATCGTAAGGACCTTTCGGTCTACACCAATAAGAGTTACCACTACGAACTTACGGGCTAGATACTCAAACGGGATATTAAAATCACGATTGGAGCCATCTAACTGGTAAGTCAAAACGGTTTTAATTACGTTAGCCATTTGACCTCCTTAAAGTAAATCTAAGAGACTACAGGGAGAAGATTATTTCGCCTCTCCCTATAGTGAGTCGTATTATTTCCTACGCTCCCTCAAGTTAACACCGTTCGCCTCATAAATCTTCAACACAAGCTGTTGAGTCAATGGGTCGTTCGGTACTAACTCTTTTGTGGAGTTCATAAGACCAGTCATGAAGTCCTGCTCGGTTGCTTTATTAGGTGAGTTGACCACGCCAGCAGCATTCATTAAGGTAGCCCCTACGTTAGCCACAAAGCCAGCCGAAGGCATCTGTTCCAGAAGGTTTGAACCCATAGCGCCCATTACCTCTCTAGAGGTGTACGGTTTGTTTGGGTCACGTTCCTTCACGGTGTCCTTAGGTAGAATCGTAGAGCGAGCCATCTTGGAGGACTCGAACCCTAAAACACCACCAACTAGGTCAACCATAGCCAAAGGAGCACCCAATTGAGAACTACGAGATAACGCAGCGTGGGCAATCATGGTTGGGTCCAGTGCACGCTCCAAGTACTCCTTACGTTTCTCCTTAGGCAGAGCGTATGCTTTGACGTGTGCAGCCATAGCATAGAAACCACCAGCGAGACCCATAGAGGTGATGATGCTCAGCGCAGCGTCAATCGCTCGGTTGTTCTTGTATCCATCATAGAAGGTTCGCAGGAACTTAGAGTTAAGGGACTTGATAGTGAAAGACTTAAACTGCATAACCATCTTACCTAGTGCTCCGAACGCATGGGAATCCTGTAAGGACACCTTATGTGGACGCAGCATTGCCTCATCAGCTACCTTGTCAGCCAGTCTCCATAAGTCCATAGCCCGTGGGTCCATAGAGAACGCTTGCTTGTCCTTAACGGTAAACTTCCCGTCCTCACCGCGTACCATATGTTCCTTGATGAGAGACTTGATGCCAGCCATCTGCTCAGGAGTTACGGAGGCACCACGAAGGAAGCCTTCTTTCTCCCAGCGGGTAGTCTTACCTGTTAGGGTGGCACTAATAACATCCCCAAGCATACCTTGACGCGCAGCATCCAGAAGGTAGTTAGTGGTTCCGTTCAGTAGCTTAGTCCACGGAGAGCGAGCAGCCAGTTCCTGTGTTGAATACTTCAAGGTCCCTACGATGTTCGCCACGGCAGGTCCGGTATCAGTTGCTTCCCTTAGGCGCTGCACAATGTCAGCACGTTTAGGCCGAATCAACTGGTCCACCTCCTTCCCGAACAGAGACGCATGGAGTTCCTTGAGTTCCTTAGCTGAAACTGGTTTAGACTTGTAGAGTGTATCACGCAGAATTGGGATACCATGCCCTAGAGCACGAACGTTACCAGTGACAATCATCCCAGCAATCTCCGTAATGTTCTGAGCACCCATGTAGGCGTTCTTAGCGAAGAACCCTAGGTCATTGATGGCACGCAGTGAGGTTTCCCACACAGTGTCCTGATTGCGTCTAGCACGACCAGTAAGAATCTTAACGGTATCCATTAAAGCATGTACCTCGCCAGTCTTCTTACCGTCTCCCTCAGCTTTCGCTTTGAGAGCCAAAATCTCATCCTTAAGTTCCTTAGTGGTTTTACCAGTAGACCCCATGATGGCGATGTCACCATTGACACGGCGGTCATACGCTGGCATGATGCGGAACATATCGAAGTCCCTTAGGTCATTCACTGAGAATTGCTGTCCGTCTGGCATAGTGATGGATAGGTCCGAATCAAACAAGTTACGTGCCTCAAGGAATGAGTTATTCTCGATACCTACTAAGCCCTCAATGTTCTCTTCTATTATGGAACTGTTGGTGAACTGGTCTGAGTGGGAGATACCATAAGCCTTATCCATAGCGTACTTCTCTACCATCTCTGGTGTTACTTCCTTCACCCCGTGTAATTCCTTAAGCATCTCATCGACTCTGGCCTTGACCTCAGGTCTGGAGACGTAGCTGTTCATCCATGAGCGGGCAATCCCTTCCTGCAAACCTTCGGCACCGTAGCGTTGAATCATCAGCGCCTTGGCATGACGGTCATATACGTGAGGAACGTAAGTACCTTTGTGGCGACTCTCAGGGAAGATACTCACAGCCTTTGTGTTACCGAATATTGCTGGGTTTTCCATAAGTTCACGCTTGGTGTCAAAGTGACGCTTAATGATGTCCATAACGATTCTCTCAGACGGAGTGAGTGCCTTCTGTAGTTCTGGACGCTCAATAGCTAGTGCCGCTCTACGGTAGATAGTGTATCGAGTTTCTTCACGGGACATCTTAGCGCCGCCAGTAGAGAACTCAGGGTCTTTCATAGCGTCAGACATTGCTTTGTACAAGTCATTATAAGTACGCTGGTCAGTACCATGAAGTCTCTCATGGATGTCAGAAGCTGTTGCACCGAACTTACCTGAGGCACCAGACTGCATACCAGTAGGAGAGCGAACGAGGTCGATAGCCACTCTACGGATGTCAGCATCGTCAGACCCCAAGGTCTTCAAGCCAATCTCGGTGAACCCAGCCAGTTTGATTCCTCGCGCAGCCTTCTCAGGGTCAACCTCGGAGAACTCTTTTAGAGTCTTAGGGTTGATTGGGTTGCTTGCACTTAGAACGGAGCCATCATGTAACACCACGGCACCTCTCTCTGTTGGTAAGTCCTCATAAGGGACACCATTATGTTCACCTTCAAACTTCATGTTCTCAGTGTTCATCCGAGAGAGGTCCGCAGAGTTGGCGTTTCGTGCTGTCTCACGGGCTTCCAATCGCATCATAGGACCGATGAACTCATTGTCGAACTCAGCTTCTGGTTTACTGCGTTTCAGTCCAGCAGCTACAGCGTCACTGATTGCAGACATGCCTGCGCCAAACACAAAGCCACCTAAGGCAGCACCCGCATAGTCTGCGTCACCACCAGCTACGGAGGTACGGAGACCTTCGGATGCAACGTTCAGAGCAGCACTTTCGGCACCAACTACAAGAGCCTTATTGATTAACTTAAAGCCCTTACCAGTGACACCGACCATAGGAACATAGCTAAGCGGGTCCACACCAGCACCAATAATACCAGCACTCAGTTTGGCACCTAGGCCAGCCTCGGCAGCGCGGGAGTCATTCTCAAAGTTCTCGTTAGCCAATTTAATGAGGTCATCGAGGTTCTCAGGGGAACCACCAGTTACAACGTTGATGTACGCAGGGTTCTTAACCTCTGTTCGAATCTTCTCTAACTCCTCTGGAGTCCAGATGTGAGAGTTCCAGCGAGTCGGCGTAATGGTGTCTTTAAACACATCAAAACCATTATCGAGACGACCAGCACGGAAAGCCATCCCAGCGACTGAGTTGGAGAGTTCAGCTTCGGCAGCATTTTTGAATCCGAAGAAGGTTGAACGACTGTTGTACTCGTCAAGTGTTTCTCCGTGGGTCTCCCAAAAGTCCTTGGCGAATGGTTTCGCCGTAGCCTCCTGTTCGATACCCTTAACGTCAAAACTTGTGGACTCAGGAAGTTCCTGTGTTACTTTCTGCTTGTGACCAATTCCAGCCAATCCTACCTCAGCCGGAATGCCTTTACCCTTTGGGGTTATGCCACCAAAAGTTTCCAACTGTCCAGCCATAGGTGACTTAGCAACATCCAGAAGGTTACGCATGTAGTTACGTCCCTCCTCAGAGATTGATGCGAAGTCTCCCTTAGAGTACGCCTCAAGTTGTGGATTACCCAAGCGTCCCTCGCCTTGGTTGTACGCAAGGGCAGCTTTGAGTTCATCGCCATCAAACTTCCCTACCAGACCTGCAAGTTGCTTAGCGGCAGCATTAATAGCTAACTCAGGGTTCAGTCGGTCGTCGTCTGGACCATCGGTAACTCGCAGACCGAGGGCCTTAGCGGTTGCCTTGGTAAATTGCATCATGCCTAATGGTCCAGTCTTAGATTTTGCTGTAGGCACAAATCGTGATTCTGTCCAAGCGACTTTACGTAAAAGGTCATAAGAGACCCCGTTGGCATCAGCAGCCTTTTGGAACAGACCATCATAATCACTTGGTACGTTCTTATCGTACTTATCCATTTAGGGCCTCCTTATGTAGCCTTTAGTTACTCCTTACGTCCGTAGATGAACTTAGGA</t>
  </si>
  <si>
    <t>T7_mC-g1-o</t>
  </si>
  <si>
    <t>TCCCCCATAGGGGGTACCTAAAGCCCAGCCAATCACCTAAAGTCAACCTTCGGTTGACCTTGAGGGTTCCCTAAGGGTTGGGGATGACCCTTGGGTTTGTCTTTGGGTGTTACCTTGAGTGTCTCTCTGTGTCCCTATCTGTTACAGTCTCCTAAAGTATCCTCCTAAAGTCACCTCCTAACGTCCATCCTAAAGCCAACACCTAAAGCCTACACCTAAAGACCCATCAAGTCAACGCCTATCTTAAAGTTTAAACATAAAGACCAGACCTAAAGACCAGACCTAAAGACACTACATAAAGACCAGACCTAAAGACGCCTTGTTGTTAGCCATAAAGTGATAACCTTTAATCATTGTCTTTATTAATACAACTCACTATAAGGAGAGACAACTTAAAGAGACTTAAAAGATTAATTTAAAATTTATCAAAAAGAGTATTGACTTAAAGTCTAACCTATAGGATACTTACAGCCATCGAGAGGGACACGGCGAATAGCCATCCCAATCGACACCGGGGTCAACCGGATAAGTAGACAGCCTGATAAGTCGCACGAAAAACAGGTATTGACAACATGAAGTAACATGCAGTAAGATACAAATCGCTAGGTAACACTAGCAGCGTCAACCGGGCGCACAGTGCCTTCTAGGTGACTTAAGCGCACCACGGCACATAAGGTGAAACAAAACGGTTGACAACATGAAGTAAACACGGTACGATGTACCACATGAAACGACAGTGAGTCACCACACTGAAAGGTGATGCGGTCTAACGAAACCTGACCTAAGACGCTCTTTAACAATCTGGTAAATAGCTCTTGAGTGCATGACTAGCGGATAACTCAAGGGTATCGCAAGGTGCCCTTTATGATATTCACTAATAACTGCACGAGGTAACACAAGATGGCTATGTCTAACATGACTTACAACAACGTTTTCGACCACGCTTACGAAATGCTGAAAGAAAACATCCGTTATGATGACATCCGTGACACTGATGACCTGCACGATGCTATTCACATGGCTGCCGATAATGCAGTTCCGCACTACTACGCTGACATCTTTAGCGTAATGGCAAGTGAGGGCATTGACCTTGAGTTCGAAGACTCTGGTCTGATGCCTGACACCAAGGACGTAATCCGCATCCTGCAAGCGCGTATCTATGAGCAATTAACGATTGACCTCTGGGAAGACGCAGAAGACTTGCTCAATGAATACTTGGAGGAAGTCGAGGAGTACGAGGAGGATGAAGAGTAATGTCTACTACCAACGTGCAATACGGTCTGACCGCTCAAACTGTACTTTTCTATAGCGACATGGTGCGCTGTGGCTTTAACTGGTCACTCGCAATGGCACAGCTCAAAGAACTGTACGAAAACAACAAGGCAATAGCTTTAGAATCTGCTGAGTGATAGACTCAAGGTCGCTCCTAGCGAGTGGCCTTTATGATTATCACTTTACTTATGAGGGAGTAATGTATATGCTTACTATCGGTCTACTCACCGCTCTAGGTCTAGCTGTAGGTGCATCCTTTGGGAAGGCTTTAGGTGTAGCTGTAGGTTCCTACTTTACCGCTTGCATCATCATAGGAATCATCAAAGGGGCACTACGCAAATGATGAAGCACTACGTTATGCCAATCCACACGTCCAACGGGGCAACCGTATGTACACCTGATGGGTTCGCAATGAAACAACGAATCGAACGCCTTAAGCGTGAACTCCGCATTAACCGCAAGATTAACAAGATAGGTTCCGGCTATGACAGAACGCACTGATGGCTTAAAGAAAGGTTATATGCCCAATGGCACACTATACGCTGCAAATCGGCGAATAGTGAGAACTTGGCGAGAGAACAACCTCGAACGCCGCAAGGAACAAGAGAGGGCGGCGTGGCATAGACGAAAGGAAAAGGTTAAAGCCAAGAAACTCGCCGCACTTGAACAGGCACTAGCCAACACACTGAACGCTATCTCATAACGAACATAAAGGACACAATGCAATGAACATTACCGACATCATGAACGCTATCGACGCAATCAAAGCACTGCCAATCTGTGAACTTGACAAGCGTCAAGGTATGCTTATCGACTTACTGGTCGAGATGGTCAACAGCGAGACGTGTGATGGCGAGCTAACCGAACTAAATCAGGCACTTGAGCATCAAGATTGGTGGACTACCTTGAAGTGTCTCACGGCTGACGCAGGGTTCAAGATGCTCGGTAATGGTCACTTCTCGGCTGCTTATAGTCACCCGCTGCTACCTAACAGAGTGATTAAGGTGGGCTTTAAGAAAGAGGATTCAGGCGCAGCCTATACCGCATTCTGCCGCATGTATCAGGGTCGTCCTGGTATCCCTAACGTCTACGATGTACAGCGCCACGCTGGATGCTATACGGTGGTACTTGACGCACTTAAGGATTGCGAGCGTTTCAACAATGATGCCCATTATAAATACGCTGAGATTGCAAGCGACATCATTGATTGCAATTCGGATGAGCATGATGAGTTAACTGGATGGGATGGTGAGTTTGTTGAAACTTGTAAACTAATCCGCAAGTTCTTTGAGGGCATCGCCTCATTCGACATGCATAGCGGGAACATCATGTTCTCAAATGGAGACGTACCATACATCACCGACCCGGTATCATTCTCGCAGAAGAAAGACGGTGGCGCATTCAGCATCGACCCTGAGGAACTCATCAAGGAAGTCGAGGAAGTCGCACGACAGAAAGAAATTGACCGCGCTAAGGCCCGTAAAGAACGTCACGAGGGGCGCTTAGAGGCACGCAGATTCAAACGTCGCAACCGCAAGGCACGTAAAGCACACAAAGCTAAGCGCGAAAGAATGCTTGCTGCGTGGCGATGGGCTGAACGTCAAGAACGGCGTAACCATGAGGTAGCTGTAGATGTACTAGGAAGAACCAATAACGCTATGCTCTGGGTCAACATGTTCTCTGGGGACTTTAAGGCGCTTGAGGAACGAATCGCGCTGCACTGGCGTAATGCTGACCGGATGGCTATCGCTAATGGTCTTACGCTCAACATTGATAAGCAACTTGACGCAATGTTAATGGGCTGATAGTCTTATCTTACAGGTCATCTGCGGGTGGCCTGAATAGGTACGATTTACTAACTGGAAGAGGCACTAAATGAACACGATTAACATCGCTAAGAACGACTTCTCTGACATCGAACTGGCTGCTATCCCGTTCAACACTCTGGCTGACCATTACGGTGAGCGTTTAGCTCGCGAACAGTTGGCCCTTGAGCATGAGTCTTACGAGATGGGTGAAGCACGCTTCCGCAAGATGTTTGAGCGTCAACTTAAAGCTGGTGAGGTTGCGGATAACGCTGCCGCCAAGCCTCTCATCACTACCCTACTCCCTAAGATGATTGCACGCATCAACGACTGGTTTGAGGAAGTGAAAGCTAAGCGCGGCAAGCGCCCGACAGCCTTCCAGTTCCTGCAAGAAATCAAGCCGGAAGCCGTAGCGTACATCACCATTAAGACCACTCTGGCTTGCCTAACCAGTGCTGACAATACAACCGTTCAGGCTGTAGCAAGCGCAATCGGTCGGGCCATTGAGGACGAGGCTCGCTTCGGTCGTATCCGTGACCTTGAAGCTAAGCACTTCAAGAAAAACGTTGAGGAACAACTCAACAAGCGCGTAGGGCACGTCTACAAGAAAGCATTTATGCAAGTTGTCGAGGCTGACATGCTCTCTAAGGGTCTACTCGGTGGCGAGGCGTGGTCTTCGTGGCATAAGGAAGACTCTATTCATGTAGGAGTACGCTGCATCGAGATGCTCATTGAGTCAACCGGAATGGTTAGCTTACACCGCCAAAATGCTGGCGTAGTAGGTCAAGACTCTGAGACTATCGAACTCGCACCTGAATACGCTGAGGCTATCGCAACCCGTGCAGGTGCGCTGGCTGGCATCTCTCCGATGTTCCAACCTTGCGTAGTTCCTCCTAAGCCGTGGACTGGCATTACTGGTGGTGGCTATTGGGCTAACGGTCGTCGTCCTCTGGCGCTGGTGCGTACTCACAGTAAGAAAGCACTGATGCGCTACGAAGACGTTTACATGCCTGAGGTGTACAAAGCGATTAACATTGCGCAAAACACCGCATGGAAAATCAACAAGAAAGTCCTAGCGGTCGCCAACGTAATCACCAAGTGGAAGCATTGTCCGGTCGAGGACATCCCTGCGATTGAGCGTGAAGAACTCCCGATGAAACCGGAAGACATCGACATGAATCCTGAGGCTCTCACCGCGTGGAAACGTGCTGCCGCTGCTGTGTACCGCAAGGACAAGGCTCGCAAGTCTCGCCGTATCAGCCTTGAGTTCATGCTTGAGCAAGCCAATAAGTTTGCTAACCATAAGGCCATCTGGTTCCCTTACAACATGGACTGGCGCGGTCGTGTTTACGCTGTGTCAATGTTCAACCCGCAAGGTAACGATATGACCAAAGGACTGCTTACGCTGGCGAAAGGTAAACCAATCGGTAAGGAAGGTTACTACTGGCTGAAAATCCACGGTGCAAACTGTGCGGGTGTCGATAAGGTTCCGTTCCCTGAGCGCATCAAGTTCATTGAGGAAAACCACGAGAACATCATGGCTTGCGCTAAGTCTCCACTGGAGAACACTTGGTGGGCTGAGCAAGATTCTCCGTTCTGCTTCCTTGCGTTCTGCTTTGAGTACGCTGGGGTACAGCACCACGGCCTGAGCTATAACTGCTCCCTTCCGCTGGCGTTTGACGGGTCTTGCTCTGGCATCCAGCACTTCTCCGCGATGCTCCGAGATGAGGTAGGTGGTCGCGCGGTTAACTTGCTTCCTAGTGAAACCGTTCAGGACATCTACGGGATTGTTGCTAAGAAAGTCAACGAGATTCTACAAGCAGACGCAATCAATGGGACCGATAACGAAGTAGTTACCGTGACCGATGAGAACACTGGTGAAATCTCTGAGAAAGTCAAGCTGGGCACTAAGGCACTGGCTGGTCAATGGCTGGCTTACGGTGTTACTCGCAGTGTGACTAAGCGTTCAGTCATGACGCTGGCTTACGGGTCCAAAGAGTTCGGCTTCCGTCAACAAGTGCTGGAAGATACCATTCAGCCAGCTATTGATTCCGGCAAGGGTCTGATGTTCACTCAGCCGAATCAGGCTGCTGGATACATGGCTAAGCTGATTTGGGAATCTGTGAGCGTGACGGTGGTAGCTGCGGTTGAAGCAATGAACTGGCTTAAGTCTGCTGCTAAGCTGCTGGCTGCTGAGGTCAAAGATAAGAAGACTGGAGAGATTCTTCGCAAGCGTTGCGCTGTGCATTGGGTAACTCCTGATGGTTTCCCTGTGTGGCAGGAATACAAGAAGCCTATTCAGACGCGCTTGAACCTGATGTTCCTCGGTCAGTTCCGCTTACAGCCTACCATTAACACCAACAAAGATAGCGAGATTGATGCACACAAACAGGAGTCTGGTATCGCTCCTAACTTTGTACACAGCCAAGACGGTAGCCACCTTCGTAAGACTGTAGTGTGGGCACACGAGAAGTACGGAATCGAATCTTTTGCACTGATTCACGACTCCTTCGGTACCATTCCGGCTGACGCTGCGAACCTGTTCAAAGCAGTGCGCGAAACTATGGTTGACACATATGAGTCTTGTGATGTACTGGCTGATTTCTACGACCAGTTCGCTGACCAGTTGCACGAGTCTCAATTGGACAAAATGCCAGCACTTCCGGCTAAAGGTAACTTGAACCTCCGTGACATCTTAGAGTCGGACTTCGCGTTCGCGTAACGCCAAATCAATACGACTCACAAACACGTGGCAAACATTCCAAACCGGAGCCATACAGTACAAAGCACTCTTAGGCCTCTGTACCCACGCCGAAACAAGCGCTCATGAGCCCGAAGTGGCGAGCCCGATCTTCCCCATCGGTGATGTCGGCGATATAGGCGCCAGCAACCGCACCTGTGGCGCCGGTGATGCCGGCCACGATGCGTCCGGCGTAGAGGATCGAGATCTCGATCCCGCGAAATTAATACGACTCACTATAGGGAGACCACAACGGTTTCCCTCTAGCAATAATTTTGTTTAACTTTAAGAAGGAGATATACCATGGTGAGCAAGGGCGAAGAA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CTCGAGCGAGCTCCCGGGGGGGGTTCTCATCATCATCATCATCATTAATAAAAGGGCGAATTCCAGCACACTGGCGGCCGTTACTAGTGGATCCGGCTGCTAACAAAGCCCGAAAGGAAGCTGAGTTGGCTGCTGCCACCGCTGAGCAATAACTAGCATAACCCCTTGGGGCCTCTAAACGGGTCTTGAGGGGTTTTTTGAAAGGGGCCGTCAATATCAGAAATAAGACGACGACCCTCGAACGATGATGCTCACTCTCGATAGAGGGACAAACTCAAGGTCATTCGCAAGAGTGGCCTTTATGATTGACCTTCTTCCGGTTAATACGACTCACTATAGGAGAACCTTAAGGTTTAACTTTAAGACCCTTAAGTGTTAATTAGAGATTTAAATTAAAGAATTACTAAGAGAGGACTTTAAGTATGCGTAACTTCGAAAAGATGACCAAACGTTCTAACCGTAATGCTCGTGACTTCGAGGCAACCAAAGGTCGCAAGTTGAATAAGACTAAGCGTGACCGCTCTCACAAGCGTAGCTGGGAGGGTCAGTAAGATGGGACGTTTATATAGTGGTAATCTGGCAGCATTCAAGGCAGCAACAAACAAGCTGTTCCAGTTAGACTTAGCGGTCATTTATGATGACTGGTATGATGCCTATACAAGAAAAGATTGCATACGGTTACGTATTGAGGACAGGAGTGGAAACCTGATTGATACTAGCACCTTCTACCACCACGACGAGGACGTTCTGTTCAATATGTGTACTGATTGGTTGAACCATATGTATGACCAGTTGAAGGACTGGAAGTAATACGACTCAGTATAGGGACAATGCTTAAGGTCGCTCTCTAGGAGTGGCCTTAGTCATTTAACCAATAGGAGATAAACATTATGATGAACATTAAGACTAACCCGTTTAAAGCCGTGTCTTTCGTAGAGTCTGCCATTAAGAAGGCTCTGGATAACGCTGGGTATCTTATCGCTGAAATCAAGTACGATGGTGTACGCGGGAACATCTGCGTAGACAATACTGCTAACAGTTACTGGCTCTCTCGTGTATCTAAAACGATTCCGGCACTGGAGCACTTAAACGGGTTTGATGTTCGCTGGAAGCGTCTACTGAACGATGACCGTTGCTTCTACAAAGATGGCTTTATGCTTGATGGGGAACTCATGGTCAAGGGCGTAGACTTTAACACAGGGTCCGGCCTACTGCGTACCAAATGGACTGACACGAAGAACCAAGAGTTCCATGAAGAGTTATTCGTTGAACCAATCCGTAAGAAAGATAAAGTTCCCTTTAAGCTGCACACTGGACACCTTCACATAAAACTGTACGCTATCCTCCCGCTGCACATCGTGGAGTCTGGAGAAGACTGTGATGTCATGACGTTGCTCATGCAGGAACACGTTAAGAACATGCTGCCTCTGCTACAGGAATACTTCCCTGAAATCGAATGGCAAGCGGCTGAATCTTACGAGGTCTACGATATGGTAGAACTACAGCAACTGTACGAGCAGAAGCGAGCAGAAGGCCATGAGGGTCTCATTGTGAAAGACCCGATGTGTATCTATAAGCGCGGTAAGAAATCTGGCTGGTGGAAAATGAAACCTGAGAACGAAGCTGACGGTATCATTCAGGGTCTGGTATGGGGTACAAAAGGTCTGGCTAATGAAGGTAAAGTGATTGGTTTTGAGGTGCTTCTTGAGAGTGGTCGTTTAGTTAACGCCACGAATATCTCTCGCGCCTTAATGGATGAGTTCACTGAGACAGTAAAAGAGGCCACCCTAAGTCAATGGGGATTCTTTAGCCCATACGGTATTGGCGACAACGATGCTTGTACTATTAACCCTTACGATGGCTGGGCGTGTCAAATTAGCTACATGGAGGAAACACCTGATGGCTCTTTGCGGCACCCATCGTTCGTAATGTTCCGTGGCACCGAGGACAACCCTCAAGAGAAAATGTAATCACACTGGCTCACCTTCGGGTGGGCCTTTCTGCGTTTATAAGGAGACACTTTATGTTTAAGAAGGTTGGTAAATTCCTTGCGGCTTTGGCAGCTATCCTGACGCTTGCGTATATTCTTGCGGTATACCCTCAAGTAGCACTAGTAGTAGTTGGCGCTTGTTACTTAGCGGCAGTGTGTGCTTGCGTGTGGAGTATAGTTAACTGGTAATACGACTCACTAAAGGAGGTACACACCATGATGTACTTAATGCCATTACTCATCGTCATTGTAGGATGCCTTGCGCTCCACTGTAGCGATGATGATATGCCAGATGGTCACGCTTAATACGACTCACTAAAGGAGACACTATATGTTTCGACTTCATTACAACAAAAGCGTTAAGAATTTCACGGTTCGCCGTGCTGACCGTTCAATCGTATGTGCGAGCGAGCGCCGAGCTAAGATACCTCTTATTGGTAACACAGTTCCTTTGGCACCGAGCGTCCACATCATTATCACCCGTGGTGACTTTGAGAAAGCAATAGACAAGAAACGTCCGGTTCTTAGTGTGGCAGTGACCCGCTTCCCGTTCGTCCGTCTGTTACTCAAACGAATCAAGGAGGTGTTCTGATGGGACTGTTAGATGGTGAAGCCTGGGAAAAAGAAAACCCGCCAGTACAAGCAACTGGGTGTATAGCTTGCTTAGAGAAAGATGACCGTTATCCACACACCTGTAACAAAGGAGCTAACGATATGACCGAACGTGAACAAGAGATGATCATTAAGTTGATAGACAATAATGAAGGTCGCCCAGATGATTTGAATGGCTGCGGTATTCTCTGCTCCAATGTCCCTTGCCACCTCTGCCCCGCAAATAACGATCAAAAGATAACCTTAGGTGAAATCCGAGCGATGGACCCACGTAAACCACATCTGAATAAACCTGAGGTAACTCCTACAGATGACCAGCCTTCCGCTGAGACAATCGAAGGTGTCACTAAGCCTTCCCACTACATGCTGTTTGACGACATTGAGGCTATCGAAGTGATTGCTCGTTCAATGACCGTTGAGCAGTTCAAGGGATACTGCTTCGGTAACATCTTAAAGTACAGACTACGTGCTGGTAAGAAGTCAGAGTTAGCGTACTTAGAGAAAGACCTAGCGAAAGCAGACTTCTATAAAGAACTCTTTGAGAAACATAAGGATAAATGTTATGCATAACTTCAAGTCAACCCCACCTGCCGACAGCCTATCTGATGACTTCACATCTTGCTCAGAGTGGTGCCGAAAGATGTGGGAAGAGACATTCGACGATGCGTACATCAAGCTGTATGAACTTTGGAAATCGAGAGGTCAATGACTATGTCAAACGTAAATACAGGTTCACTTAGTGTGGACAATAAGAAGTTTTGGGCTACCGTAGAGTCCTCGGAGCATTCCTTCGAGGTTCCAATCTACGCTGAGACCCTAGACGAAGCTCTGGAGTTAGCCGAATGGCAATACGTTCCGGCTGGCTTTGAGGTTACTCGTGTGCGTCCTTGTGTAGCACCGAAGTAATACGACTCACTATTAGGGAAGACTCCCTCTGAGAAACCAAACGAAACCTAAAGGAGATTAACATTATGGCTAAGAAGATTTTCACCTCTGCGCTGGGTACCGCTGAACCTTACGCTTACATCGCCAAGCCGGACTACGGCAACGAAGAGCGTGGCTTTGGGAACCCTCGTGGTGTCTATAAAGTTGACCTGACTATTCCCAACAAAGACCCGCGCTGCCAGCGTATGGTCGATGAAATCGTGAAGTGTCACGAAGAGGCTTATGCTGCTGCCGTTGAGGAATACGAAGCTAATCCACCTGCTGTAGCTCGTGGTAAGAAACCGCTGAAACCGTATGAGGGTGACATGCCGTTCTTCGATAACGGTGACGGTACGACTACCTTTAAGTTCAAATGCTACGCGTCTTTCCAAGACAAGAAGACCAAAGAGACCAAGCACATCAATCTGGTTGTGGTTGACTCAAAAGGTAAGAAGATGGAAGACGTTCCGATTATCGGTGGTGGCTCTAAGCTGAAAGTTAAATATTCTCTGGTTCCATACAAGTGGAACACTGCTGTAGGTGCGAGCGTTAAGCTGCAACTGGAATCCGTGATGCTGGTCGAACTGGCTACCTTTGGTGGCGGTGAAGACGATTGGGCTGACGAAGTTGAAGAGAACGGCTATGTTGCCTCTGGTTCTGCCAAAGCGAGCAAACCACGCGACGAAGAAAGCTGGGACGAAGACGACGAAGAGTCCGAGGAAGCAGACGAAGACGGAGACTTCTAAGTGGAACTGCGGGAGAAAATCCTTGAGCGAATCAAGGTGACTTCCTCTGGGTGTTGGGAGTGGCAGGGCGCTACGAACAATAAAGGGTACGGGCAGGTGTGGTGCAGCAATACCGGAAAGGTTGTCTACTGTCATCGCGTAATGTCTAATGCTCCGAAAGGTTCTACCGTCCTGCACTCCTGTGATAATCCATTATGTTGTAACCCTGAACACCTATCCATAGGAACTCCAAAAGAGAACTCCACTGACATGGTAAATAAGGGTCGCTCACACAAGGGGTATAAACTTTCAGACGAAGACGTAATGGCAATCATGGAGTCCAGCGAGTCCAATGTATCCTTAGCTCGCACCTATGGTGTCTCCCAACAGACTATTTGTGATATACGCAAAGGGAGGCGACATGGCAGGTTACGGCGCTAAAGGAATCCGAAAGGTTGGAGCGTTTCGCTCTGGCCTAGAGGACAAGGTTTCAAAGCAGTTGGAATCAAAAGGTATTAAATTCGAGTATGAAGAGTGGAAAGTGCCTTATGTAATTCCGGCGAGCAATCACACTTACACTCCAGACTTCTTACTTCCAAACGGTATATTCGTTGAGACAAAGGGTCTGTGGGAAAGCGATGATAGAAAGAAGCACTTATTAATTAGGGAGCAGCACCCCGAGCTAGACATCCGTATTGTCTTCTCAAGCTCACGTACTAAGTTATACAAAGGTTCTCCAACGTCTTATGGAGAGTTCTGCGAAAAGCATGGTATTAAGTTCGCTGATAAACTGATACCTGCTGAGTGGATAAAGGAACCCAA</t>
  </si>
  <si>
    <t>GTAACACCCAAAGACAAACCCAAGGGTCATCCCCAACCCTTAGGGAACCCTCAAGGTCAACCGAAGGTTGACTTTAGGTGATTGGCTGGGCTTTAGGTACCCCCTATGGGGGAACTTTAGGTCCGTACACTGTGAGATAGTCACTCAGATTTTTATGGTATATTTTAAAGGACCCTATAGGAACTCCATAGGCCCTCTCTAAGACCCTCTTTAGGTGACACTGATAGGATGGCCTATCTTTAGGTATAGACCTTAGGATAGACCATTAGAGGCTCTTTATGGGTATACCTTAGGACTTGACTCTATAGGGATGAAGTGGTGTGATGCAATCATACCGCTGAATCCCTCGGTGAGCCATCAGTCGGTCAGGAAGACCCTAATCGCTACAAGTGAGTATAGAGCAAACGACAGACTCCAGTGAACTGAGGTCTCCAGTAAGAGATGCGTACCCAAGGGCAGCACAAAGTACCACAAGAAATCGGTAGGTGACTCTATGCCGCAGTAGGTTCAACAATAAGCGGAACATGAGTCTCCTCCCTTTATGTTGGTCCTTAAGTTAAGGTGATACTAATACAATATAATCACCATTCTTAGAGGTCACTCTAGGTACACCATTATGCATACTTTATGCACTCTATAAGTATTCATTCAGTATCTATATAGTAACCTTTCGTCCCTCCTCTCCCTATAGTGAGTCGTATTAATTTATCGTGTCTTTTCAGTAACTTAAAGAACTGACCATCCGTGGTCTATAGTGCATCCCTATGCAGTCCTAATGCATAAATCACCACTCAATGAAAGACGTACCGTAACCCTCATCGTCCTCAGAGTACACATCAACTCCTCCCACAGACATCTCAATGATATGCGTAGCAGCAACCGTAGGACGCATCATGTGTTCCTCAAGGAAGTCAGCAAGTACTTCACCCTCGACCTTAACGGAATCCAACTGCATGGACTCACGGAGATACTCAATGCCTAACGCAAGGGCATCCAATCGGTCATCATGAGCCAGAGCGCCTTTCTCACGAGTGATACGGGTCATCTGGTAGAACAACGAGTACTTAACGTCATGCTTACCGTCTACGTCACGAGCGGACTGGTAGTCGGCCCTAATGACCTCATCACGAATTACAAGGCGGTGAGTCTGCATGACTGGCTCAAGGGTATCGCAAATACGCATCTCTTTCATACCACGGGCACGAATCTCTTCCATCGCACAGTTGTGGTGTTTAAGAAGGATAGGACTGAATACCTTACCGAACATACCGTCACCGAAGTTACTCTCGTAGACAACCGTCTGGACTCCCCATTGCTTTGCCTTCTTAGCGAGTAACTCAAGGGTCTTATCGGAGTAGCCATCACGGAAACCTCCAGCTTCCATAAGGTAGATGTAACCGTTCAGTGTGTACAGCACAGCGTAACCTGTTTCGTCCTTACCGCGACCACTAGGGTCAATGACCAGAATCTTCTGTTGGTACTGACCTGAGTTGTTGGAACAATCGTGGTACGTATGCAGGTCATCACCCTTAAGGCCAACGTTAGGAAGGTCCTCAATGATGTTCTGACGGTTCGGAAGCCACTGGTAATGCATTGGGGCCTTCTCTAAGTCTAAGGCCGCTACGATAGCGTCACGAAGCCTCAGCGGGTACTTCTCGGCATCACTAAGGTTAGGGTTAAGCATGAACTGTAGCGTAAAGCCAGCCTTACCGTATTCCAACTCACGCTCGCGCAGGTCATCACGGTCAAAGCGCACTGGGTCTGTTGGAGTCCCAGCAAGTGCCTCAGGGTTCTCATCGTACTCAGCGCGTAACATAGGAGCAAGACGCTGTGAGTAATAGAGGTTCTCTTCACGTGTCCTTGGGTACAGAGCAGGCCAGATAATGGTTGTGTACCCACGGTTATCCTCAAGTTCCTTATAGAGAGTCATCTCTGTCTGAGGTGTACCAAGGTAGATAACGCGAGAGGAAGGCAGCGGTTTAAGTAACGCAGCGAACTCCTGAACCAGAGTCCATAGCTTCTCACGGGCACCCATAGTTGCGCTGTTAGACGGAATCTCAACGTCATCCGCAATGATAATGTCAGCACGGCTACCAGTTAACTGACCAGTGATACCTACTGATTTCACACTAGGAGAGTGGTCAGGATTGGCTGGGCCTACATCAAAGCTGATTACCGAGTCACGCTGTCCGGGTCTTGGCTTTAACTCAGATAGGAATGGCAGCAGGTCAATGATGTTCTTAATAAAGATGGAGTTAGCGTCTGCACGCTCCTTAGAGGCTGATACGATAAGTATCTTCAACTGAGGGTCTCTCCATAAGGACCACACAACGAACGCACATGTGATGAACGACTTACCGATACCACGGAAAGCCTGTAAGATGAACTTCTTGTTGTCTCCATTCGCCAGCACCTTAGCCATGTCAATCTGACACTTAGTGGGCACCGGTAGGTTTAGCGCCTTCCATAAGACGAATAGGAACGCCACGAAGTCTCCTTTCAGTTGCGCCACTACGAGCGCATTACGATTGGATTGAGTAGACACATTGCCTCCTTACTTGATTTCCTACTTACGTTGCAGTTCACGAATAGTATCCTGTAACGCACGAATCCATGCGTCACCCTTCTGGGTCACTGCGAGAATACGTTTAGCATCTCGGTCGTCAAGTTCGGCTCGACCATCAGGCTCGAATCCACACTGACCATCGGAGGTTCCGGTAGTTTTGACTCTGACGCGCAACCGCTTATTGTCGCTACGCAAATCAGAAATAATCCTATCAGTGCTCCCTTCCAGCGCGGCAAGGTCTTCTTGATACTTAGCAGATACCGCATCGATTGCTCTTTGAGTGCTCTTCGCAGCCTCAACTCTCTTAACGTACTCATTGTGTACCTCCTGTTTCCATTTAGCGTCCATTGAGTCTGACCCTAGATGCCATCCTAACCCGAATAGCATCCCAGCGAGAACCCAAGGGATTAGCTTACGTAAAAATTCTAGCATAATGCCTCCCGTTAACTTTCAGATTTCACGTAGGAGCATCTCGTATAGACAATGACATCCATAAAGACCACTATCTGTAGTGGCCTTGAGTATATCACTGTAATGTGTAAATATCATCATCCGTAAGACCGTTATCACCGACTTTCTCTTTGTACTCTTCAAGAGCACCAGCAAGGCCACCTAAGATGTGAACATCCGGCTGCAACTTACCAATCTGGAACTTGTGGCGGTCTAACAGTTTGTTAATAGCATTATAGAGTTGCGGAGAGCGACGCTCATGGTCCGAAAGGTCCGCAAGCATACGCTGAGCCATCGCAGTGTCCAACATCTCTAAGAATGTAATAAGGCTCTTATCCTTTTCCATACATATCACTCCTTATTGGCTTTCTTCCAGTCAATCATCTTATCGACTACCTTGGCACCAATCTGAACCACTGTGTAGGCGATAGCAGCAACGTAGAACCATTCGTTAAGGCTTAACCCAAAGAACAGTCGAGCACTAACATCTGCTACACCCGTCCCAACAATTGGAGCAGCCTTAATCAATTCGTTGTTAAAGTCTAATGATAGCACCTTGTACCTCCTTGAGAGTCCATCCGTGGACTACACGTCTTTCCTTGTGATTTACCAATTACTCGTTCTCCACCATGATTGCATTAGGTACTGAACGACTGTCTGCAATATTCTTGAATCCGAGACCGTTGGAGTGTATTTGGAATCGTAACCATCCACCATCAGAGGCTATGAAGTAGATTCCATCGGGGCCAGTACGGAAGAAGTTCCAAGAGTTGTTGGCACACTTAATCCAGATATTGCGGAAGCGGAGATCCTGTGAAACAGTCACACTTACCCCACCGCCAGCACTACCAGACCACACCTGAGTCCACGCCTTGGACTTCGCAACGAAGCTGTCACGTAGGTAAGCATCCAGCCATTTACCTCCCCACTTAGTACCTTGAATATTACCATCAGTGGCCACAACGGCCTGACCTACGTGGAAGTGTTTGTTAACTACTGCATAGTCCTGCTTGAGTGTTAAGGTCGTACCATGTACATAGGAGTGGAAGGTACAGTCATTGTTGTTATCTGACCCTCTACCAATGTACCAGTTATTCCTGTTACCATCTTTAGATAGAATATAGTGCGCCTTGTCGGATGCGGACTCTAATTGAAGAACATGCCCATTCTGCAATTTTAGCTGACCGGTCATGGCTCCACCTTGGGTGATGATCTGTCCGTTTACTACTAACTGGATGTTACCGCCTATCGCTGTTGTCCACTCTCTACGTTGAACATACATCAGCCATCCGTTCTCATCTCCCCACTCCATGACAGAGTAACGATTAGTGACACCACCAAAGAACTGTTGATACTGGCCACAGTCAAAACCGTTTGTGGTCATGTAAAGGCGCCCGTTAGCGTGAATATTTCCTTTCCAGTACACATTGGTTCCATCTACCTTATCAATTGCACCAGCCAATCCATTGTAATTTTCCAGCTTGTCTGCCTCACGTTCCGCACGGTCTGCTTGCTGTTCTGCCAAATGAGCAGAGTTAGCGGATGCTGTGGCAGAGTTCTCAGCGTTTACCTCAGATTGATGCGCAGCGGAAGCAGAGTTCCCAGCAGATGTAGCGTATTGACCAGCCGTATTCTTGAACCGCTTGGCTTCGTCTCGGAAACCCTTGGTCTCATCGCGCCACTGCTTTGTGTTCGTAGCGTTGGTACTGGACTCGTTCTTAAAGCCCTCCGCTTGGTTTCTGAAAGTCTCAGCCTCATTACGGAACTGTAAGGCTTCATTACGTGCTTGCCATGAGTTCTGGTTCATGGTCTTTAGTTGACCAAACGGAACAGCATCGCGGTCATCCACGGCGTTCGCTAGGTTCACAATTCGACGACCACGAGCATCCAAGTGACCATCGTTATTGACACCGATAGTATCCGTAGTGAGGTCACGGGCCTCTTCCGCTACGTGCATCGTTTGAATCTGAGCGACGTTAAGGTCATACGCGCGGAGGATTGAACCATCCGTAAAGTCAACCAATCGGTCGGTAGTGGAGGTTACTCGACGTAACTCGATGGTCGTGTAGCCATCGGCTGGACCCCAAGCCTTTGTCAGAGAGATAGTAGTACGTGTAGCAAAGCGATAGTCTGTATTAATCGTAAGGACCTTTCGGTCTACACCAATAAGAGTTACCACTACGAACTTACGGGCTAGATACTCAAACGGGATATTAAAATCACGATTGGAGCCATCTAACTGGTAAGTCAAAACGGTTTTAATTACGTTAGCCATTTGACCTCCTTAAAGTAAATCTAAGAGACTACAGGGAGAAGATTATTTCGCCTCTCCCTATAGTGAGTCGTATTATTTCCTACGCTCCCTCAAGTTAACACCGTTCGCCTCATAAATCTTCAACACAAGCTGTTGAGTCAATGGGTCGTTCGGTACTAACTCTTTTGTGGAGTTCATAAGACCAGTCATGAAGTCCTGCTCGGTTGCTTTATTAGGTGAGTTGACCACGCCAGCAGCATTCATTAAGGTAGCCCCTACGTTAGCCACAAAGCCAGCCGAAGGCATCTGTTCCAGAAGGTTTGAACCCATAGCGCCCATTACCTCTCTAGAGGTGTACGGTTTGTTTGGGTCACGTTCCTTCACGGTGTCCTTAGGTAGAATCGTAGAGCGAGCCATCTTGGAGGACTCGAACCCTAAAACACCACCAACTAGGTCAACCATAGCCAAAGGAGCACCCAATTGAGAACTACGAGATAACGCAGCGTGGGCAATCATGGTTGGGTCCAGTGCACGCTCCAAGTACTCCTTACGTTTCTCCTTAGGCAGAGCGTATGCTTTGACGTGTGCAGCCATAGCATAGAAACCACCAGCGAGACCCATAGAGGTGATGATGCTCAGCGCAGCGTCAATCGCTCGGTTGTTCTTGTATCCATCATAGAAGGTTCGCAGGAACTTAGAGTTAAGGGACTTGATAGTGAAAGACTTAAACTGCATAACCATCTTACCTAGTGCTCCGAACGCATGGGAATCCTGTAAGGACACCTTATGTGGACGCAGCATTGCCTCATCAGCTACCTTGTCAGCCAGTCTCCATAAGTCCATAGCCCGTGGGTCCATAGAGAACGCTTGCTTGTCCTTAACGGTAAACTTCCCGTCCTCACCGCGTACCATATGTTCCTTGATGAGAGACTTGATGCCAGCCATCTGCTCAGGAGTTACGGAGGCACCACGAAGGAAGCCTTCTTTCTCCCAGCGGGTAGTCTTACCTGTTAGGGTGGCACTAATAACATCCCCAAGCATACCTTGACGCGCAGCATCCAGAAGGTAGTTAGTGGTTCCGTTCAGTAGCTTAGTCCACGGAGAGCGAGCAGCCAGTTCCTGTGTTGAATACTTCAAGGTCCCTACGATGTTCGCCACGGCAGGTCCGGTATCAGTTGCTTCCCTTAGGCGCTGCACAATGTCAGCACGTTTAGGCCGAATCAACTGGTCCACCTCCTTCCCGAACAGAGACGCATGGAGTTCCTTGAGTTCCTTAGCTGAAACTGGTTTAGACTTGTAGAGTGTATCACGCAGAATTGGGATACCATGCCCTAGAGCACGAACGTTACCAGTGACAATCATCCCAGCAATCTCCGTAATGTTCTGAGCACCCATGTAGGCGTTCTTAGCGAAGAACCCTAGGTCATTGATGGCACGCAGTGAGGTTTCCCACACAGTGTCCTGATTGCGTCTAGCACGACCAGTAAGAATCTTAACGGTATCCATTAAAGCATGTACCTCGCCAGTCTTCTTACCGTCTCCCTCAGCTTTCGCTTTGAGAGCCAAAATCTCATCCTTAAGTTCCTTAGTGGTTTTACCAGTAGACCCCATGATGGCGATGTCACCATTGACACGGCGGTCATACGCTGGCATGATGCGGAACATATCGAAGTCCCTTAGGTCATTCACTGAGAATTGCTGTCCGTCTGGCATAGTGATGGATAGGTCCGAATCAAACAAGTTACGTGCCTCAAGGAATGAGTTATTCTCGATACCTACTAAGCCCTCAATGTTCTCTTCTATTATGGAACTGTTGGTGAACTGGTCTGAGTGGGAGATACCATAAGCCTTATCCATAGCGTACTTCTCTACCATCTCTGGTGTTACTTCCTTCACCCCGTGTAATTCCTTAAGCATCTCATCGACTCTGGCCTTGACCTCAGGTCTGGAGACGTAGCTGTTCATCCATGAGCGGGCAATCCCTTCCTGCAAACCTTCGGCACCGTAGCGTTGAATCATCAGCGCCTTGGCATGACGGTCATATACGTGAGGAACGTAAGTACCTTTGTGGCGACTCTCAGGGAAGATACTCACAGCCTTTGTGTTACCGAATATTGCTGGGTTTTCCATAAGTTCACGCTTGGTGTCAAAGTGACGCTTAATGATGTCCATAACGATTCTCTCAGACGGAGTGAGTGCCTTCTGTAGTTCTGGACGCTCAATAGCTAGTGCCGCTCTACGGTAGATAGTGTATCGAGTTTCTTCACGGGACATCTTAGCGCCGCCAGTAGAGAACTCAGGGTCTTTCATAGCGTCAGACATTGCTTTGTACAAGTCATTATAAGTACGCTGGTCAGTACCATGAAGTCTCTCATGGATGTCAGAAGCTGTTGCACCGAACTTACCTGAGGCACCAGACTGCATACCAGTAGGAGAGCGAACGAGGTCGATAGCCACTCTACGGATGTCAGCATCGTCAGACCCCAAGGTCTTCAAGCCAATCTCGGTGAACCCAGCCAGTTTGATTCCTCGCGCAGCCTTCTCAGGGTCAACCTCGGAGAACTCTTTTAGAGTCTTAGGGTTGATTGGGTTGCTTGCACTTAGAACGGAGCCATCATGTAACACCACGGCACCTCTCTCTGTTGGTAAGTCCTCATAAGGGACACCATTATGTTCACCTTCAAACTTCATGTTCTCAGTGTTCATCCGAGAGAGGTCCGCAGAGTTGGCGTTTCGTGCTGTCTCACGGGCTTCCAATCGCATCATAGGACCGATGAACTCATTGTCGAACTCAGCTTCTGGTTTACTGCGTTTCAGTCCAGCAGCTACAGCGTCACTGATTGCAGACATGCCTGCGCCAAACACAAAGCCACCTAAGGCAGCACCCGCATAGTCTGCGTCACCACCAGCTACGGAGGTACGGAGACCTTCGGATGCAACGTTCAGAGCAGCACTTTCGGCACCAACTACAAGAGCCTTATTGATTAACTTAAAGCCCTTACCAGTGACACCGACCATAGGAACATAGCTAAGCGGGTCCACACCAGCACCAATAATACCAGCACTCAGTTTGGCACCTAGGCCAGCCTCGGCAGCGCGGGAGTCATTCTCAAAGTTCTCGTTAGCCAATTTAATGAGGTCATCGAGGTTCTCAGGGGAACCACCAGTTACAACGTTGATGTACGCAGGGTTCTTAACCTCTGTTCGAATCTTCTCTAACTCCTCTGGAGTCCAGATGTGAGAGTTCCAGCGAGTCGGCGTAATGGTGTCTTTAAACACATCAAAACCATTATCGAGACGACCAGCACGGAAAGCCATCCCAGCGACTGAGTTGGAGAGTTCAGCTTCGGCAGCATTTTTGAATCCGAAGAAGGTTGAACGACTGTTGTACTCGTCAAGTGTTTCTCCGTGGGTCTCCCAAAAGTCCTTGGCGAATGGTTTCGCCGTAGCCTCCTGTTCGATACCCTTAACGTCAAAACTTGTGGACTCAGGAAGTTCCTGTGTTACTTTCTGCTTGTGACCAATTCCAGCCAATCCTACCTCAGCCGGAATGCCTTTACCCTTTGGGGTTATGCCACCAAAAGTTTCCAACTGTCCAGCCATAGGTGACTTAGCAACATCCAGAAGGTTACGCATGTAGTTACGTCCCTCCTCAGAGATTGATGCGAAGTCTCCCTTAGAGTACGCCTCAAGTTGTGGATTACCCAAGCGTCCCTCGCCTTGGTTGTACGCAAGGGCAGCTTTGAGTTCATCGCCATCAAACTTCCCTACCAGACCTGCAAGTTGCTTAGCGGCAGCATTAATAGCTAACTCAGGGTTCAGTCGGTCGTCGTCTGGACCATCGGTAACTCGCAGACCGAGGGCCTTAGCGGTTGCCTTGGTAAATTGCATCATGCCTAATGGTCCAGTCTTAGATTTTGCTGTAGGCACAAATCGTGATTCTGTCCAAGCGACTTTACGTAAAAGGTCATAAGAGACCCCGTTGGCATCAGCAGCCTTTTGGAACAGACCATCATAATCACTTGGTACGTTCTTATCGTACTTATCCATTTAGGGCCTCCTTATGTAGCCTTTAGTTACTCCTTACGTCCGTAGATGAACTTAGGA</t>
  </si>
  <si>
    <t>T7-mC-g10</t>
  </si>
  <si>
    <t>TTCCCCCATAGGGGGTACCTAAAGCCCAGCCAATCACCTAAAGTCAACCTTCGGTTGACCTTGAGGGTTCCCTAAGGGTTGGGGATGACCCTTGGGTTTGTCTTTGGGTGTTACCTTGAGTGTCTCTCTGTGTCCCTATCTGTTACAGTCTCCTAAAGTATCCTCCTAAAGTCACCTCCTAACGTCCATCCTAAAGCCAACACCTAAAGCCTACACCTAAAGACCCATCAAGTCAACGCCTATCTTAAAGTTTAAACATAAAGACCAGACCTAAAGACCAGACCTAAAGACACTACATAAAGACCAGACCTAAAGACGCCTTGTTGTTAGCCATAAAGTGATAACCTTTAATCATTGTCTTTATTAATACAACTCACTATAAGGAGAGACAACTTAAAGAGACTTAAAAGATTAATTTAAAATTTATCAAAAAGAGTATTGACTTAAAGTCTAACCTATAGGATACTTACAGCCATCGAGAGGGACACGGCGAATAGCCATCCCAATCGACACCGGGGTCAACCGGATAAGTAGACAGCCTGATAAGTCGCACGAAAAACAGGTATTGACAACATGAAGTAACATGCAGTAAGATACAAATCGCTAGGTAACACTAGCAGCGTCAACCGGGCGCACAGTGCCTTCTAGGTGACTTAAGCGCACCACGGCACATAAGGTGAAACAAAACGGTTGACAACATGAAGTAAACACGGTACGATGTACCACATGAAACGACAGTGAGTCACCACACTGAAAGGTGATGCGGTCTAACGAAACCTGACCTAAGACGCTCTTTAACAATCTGGTAAATAGCTCTTGAGTGCATGACTAGCGGATAACTCAAGGGTATCGCAAGGTGCCCTTTATGATATTCACTAATAACTGCACGAGGTAACACAAGATGGCTATGTCTAACATGACTTACAACAACGTTTTCGACCACGCTTACGAAATGCTGAAAGAAAACATCCGTTATGATGACATCCGTGACACTGATGACCTGCACGATGCTATTCACATGGCTGCCGATAATGCAGTTCCGCACTACTACGCTGACATCTTTAGCGTAATGGCAAGTGAGGGCATTGACCTTGAGTTCGAAGACTCTGGTCTGATGCCTGACACCAAGGACGTAATCCGCATCCTGCAAGCGCGTATCTATGAGCAATTAACGATTGACCTCTGGGAAGACGCAGAAGACTTGCTCAATGAATACTTGGAGGAAGTCGAGGAGTACGAGGAGGATGAAGAGTAATGTCTACTACCAACGTGCAATACGGTCTGACCGCTCAAACTGTACTTTTCTATAGCGACATGGTGCGCTGTGGCTTTAACTGGTCACTCGCAATGGCACAGCTCAAAGAACTGTACGAAAACAACAAGGCAATAGCTTTAGAATCTGCTGAGTGATAGACTCAAGGTCGCTCCTAGCGAGTGGCCTTTATGATTATCACTTTACTTATGAGGGAGTAATGTATATGCTTACTATCGGTCTACTCACCGCTCTAGGTCTAGCTGTAGGTGCATCCTTTGGGAAGGCTTTAGGTGTAGCTGTAGGTTCCTACTTTACCGCTTGCATCATCATAGGAATCATCAAAGGGGCACTACGCAAATGATGAAGCACTACGTTATGCCAATCCACACGTCCAACGGGGCAACCGTATGTACACCTGATGGGTTCGCAATGAAACAACGAATCGAACGCCTTAAGCGTGAACTCCGCATTAACCGCAAGATTAACAAGATAGGTTCCGGCTATGACAGAACGCACTGATGGCTTAAAGAAAGGTTATATGCCCAATGGCACACTATACGCTGCAAATCGGCGAATAGTGAGAACTTGGCGAGAGAACAACCTCGAACGCCGCAAGGAACAAGAGAGGGCGGCGTGGCATAGACGAAAGGAAAAGGTTAAAGCCAAGAAACTCGCCGCACTTGAACAGGCACTAGCCAACACACTGAACGCTATCTCATAACGAACATAAAGGACACAATGCAATGAACATTACCGACATCATGAACGCTATCGACGCAATCAAAGCACTGCCAATCTGTGAACTTGACAAGCGTCAAGGTATGCTTATCGACTTACTGGTCGAGATGGTCAACAGCGAGACGTGTGATGGCGAGCTAACCGAACTAAATCAGGCACTTGAGCATCAAGATTGGTGGACTACCTTGAAGTGTCTCACGGCTGACGCAGGGTTCAAGATGCTCGGTAATGGTCACTTCTCGGCTGCTTATAGTCACCCGCTGCTACCTAACAGAGTGATTAAGGTGGGCTTTAAGAAAGAGGATTCAGGCGCAGCCTATACCGCATTCTGCCGCATGTATCAGGGTCGTCCTGGTATCCCTAACGTCTACGATGTACAGCGCCACGCTGGATGCTATACGGTGGTACTTGACGCACTTAAGGATTGCGAGCGTTTCAACAATGATGCCCATTATAAATACGCTGAGATTGCAAGCGACATCATTGATTGCAATTCGGATGAGCATGATGAGTTAACTGGATGGGATGGTGAGTTTGTTGAAACTTGTAAACTAATCCGCAAGTTCTTTGAGGGCATCGCCTCATTCGACATGCATAGCGGGAACATCATGTTCTCAAATGGAGACGTACCATACATCACCGACCCGGTATCATTCTCGCAGAAGAAAGACGGTGGCGCATTCAGCATCGACCCTGAGGAACTCATCAAGGAAGTCGAGGAAGTCGCACGACAGAAAGAAATTGACCGCGCTAAGGCCCGTAAAGAACGTCACGAGGGGCGCTTAGAGGCACGCAGATTCAAACGTCGCAACCGCAAGGCACGTAAAGCACACAAAGCTAAGCGCGAAAGAATGCTTGCTGCGTGGCGATGGGCTGAACGTCAAGAACGGCGTAACCATGAGGTAGCTGTAGATGTACTAGGAAGAACCAATAACGCTATGCTCTGGGTCAACATGTTCTCTGGGGACTTTAAGGCGCTTGAGGAACGAATCGCGCTGCACTGGCGTAATGCTGACCGGATGGCTATCGCTAATGGTCTTACGCTCAACATTGATAAGCAACTTGACGCAATGTTAATGGGCTGATAGTCTTATCTTACAGGTCATCTGCGGGTGGCCTGAATAGGTACGATTTACTAACTGGAAGAGGCACTAAATGAACACGATTAACATCGCTAAGAACGACTTCTCTGACATCGAACTGGCTGCTATCCCGTTCAACACTCTGGCTGACCATTACGGTGAGCGTTTAGCTCGCGAACAGTTGGCCCTTGAGCATGAGTCTTACGAGATGGGTGAAGCACGCTTCCGCAAGATGTTTGAGCGTCAACTTAAAGCTGGTGAGGTTGCGGATAACGCTGCCGCCAAGCCTCTCATCACTACCCTACTCCCTAAGATGATTGCACGCATCAACGACTGGTTTGAGGAAGTGAAAGCTAAGCGCGGCAAGCGCCCGACAGCCTTCCAGTTCCTGCAAGAAATCAAGCCGGAAGCCGTAGCGTACATCACCATTAAGACCACTCTGGCTTGCCTAACCAGTGCTGACAATACAACCGTTCAGGCTGTAGCAAGCGCAATCGGTCGGGCCATTGAGGACGAGGCTCGCTTCGGTCGTATCCGTGACCTTGAAGCTAAGCACTTCAAGAAAAACGTTGAGGAACAACTCAACAAGCGCGTAGGGCACGTCTACAAGAAAGCATTTATGCAAGTTGTCGAGGCTGACATGCTCTCTAAGGGTCTACTCGGTGGCGAGGCGTGGTCTTCGTGGCATAAGGAAGACTCTATTCATGTAGGAGTACGCTGCATCGAGATGCTCATTGAGTCAACCGGAATGGTTAGCTTACACCGCCAAAATGCTGGCGTAGTAGGTCAAGACTCTGAGACTATCGAACTCGCACCTGAATACGCTGAGGCTATCGCAACCCGTGCAGGTGCGCTGGCTGGCATCTCTCCGATGTTCCAACCTTGCGTAGTTCCTCCTAAGCCGTGGACTGGCATTACTGGTGGTGGCTATTGGGCTAACGGTCGTCGTCCTCTGGCGCTGGTGCGTACTCACAGTAAGAAAGCACTGATGCGCTACGAAGACGTTTACATGCCTGAGGTGTACAAAGCGATTAACATTGCGCAAAACACCGCATGGAAAATCAACAAGAAAGTCCTAGCGGTCGCCAACGTAATCACCAAGTGGAAGCATTGTCCGGTCGAGGACATCCCTGCGATTGAGCGTGAAGAACTCCCGATGAAACCGGAAGACATCGACATGAATCCTGAGGCTCTCACCGCGTGGAAACGTGCTGCCGCTGCTGTGTACCGCAAGGACAAGGCTCGCAAGTCTCGCCGTATCAGCCTTGAGTTCATGCTTGAGCAAGCCAATAAGTTTGCTAACCATAAGGCCATCTGGTTCCCTTACAACATGGACTGGCGCGGTCGTGTTTACGCTGTGTCAATGTTCAACCCGCAAGGTAACGATATGACCAAAGGACTGCTTACGCTGGCGAAAGGTAAACCAATCGGTAAGGAAGGTTACTACTGGCTGAAAATCCACGGTGCAAACTGTGCGGGTGTCGATAAGGTTCCGTTCCCTGAGCGCATCAAGTTCATTGAGGAAAACCACGAGAACATCATGGCTTGCGCTAAGTCTCCACTGGAGAACACTTGGTGGGCTGAGCAAGATTCTCCGTTCTGCTTCCTTGCGTTCTGCTTTGAGTACGCTGGGGTACAGCACCACGGCCTGAGCTATAACTGCTCCCTTCCGCTGGCGTTTGACGGGTCTTGCTCTGGCATCCAGCACTTCTCCGCGATGCTCCGAGATGAGGTAGGTGGTCGCGCGGTTAACTTGCTTCCTAGTGAAACCGTTCAGGACATCTACGGGATTGTTGCTAAGAAAGTCAACGAGATTCTACAAGCAGACGCAATCAATGGGACCGATAACGAAGTAGTTACCGTGACCGATGAGAACACTGGTGAAATCTCTGAGAAAGTCAAGCTGGGCACTAAGGCACTGGCTGGTCAATGGCTGGCTTACGGTGTTACTCGCAGTGTGACTAAGCGTTCAGTCATGACGCTGGCTTACGGGTCCAAAGAGTTCGGCTTCCGTCAACAAGTGCTGGAAGATACCATTCAGCCAGCTATTGATTCCGGCAAGGGTCTGATGTTCACTCAGCCGAATCAGGCTGCTGGATACATGGCTAAGCTGATTTGGGAATCTGTGAGCGTGACGGTGGTAGCTGCGGTTGAAGCAATGAACTGGCTTAAGTCTGCTGCTAAGCTGCTGGCTGCTGAGGTCAAAGATAAGAAGACTGGAGAGATTCTTCGCAAGCGTTGCGCTGTGCATTGGGTAACTCCTGATGGTTTCCCTGTGTGGCAGGAATACAAGAAGCCTATTCAGACGCGCTTGAACCTGATGTTCCTCGGTCAGTTCCGCTTACAGCCTACCATTAACACCAACAAAGATAGCGAGATTGATGCACACAAACAGGAGTCTGGTATCGCTCCTAACTTTGTACACAGCCAAGACGGTAGCCACCTTCGTAAGACTGTAGTGTGGGCACACGAGAAGTACGGAATCGAATCTTTTGCACTGATTCACGACTCCTTCGGTACCATTCCGGCTGACGCTGCGAACCTGTTCAAAGCAGTGCGCGAAACTATGGTTGACACATATGAGTCTTGTGATGTACTGGCTGATTTCTACGACCAGTTCGCTGACCAGTTGCACGAGTCTCAATTGGACAAAATGCCAGCACTTCCGGCTAAAGGTAACTTGAACCTCCGTGACATCTTAGAGTCGGACTTCGCGTTCGCGTAACGCCAAATCAATACGACTCACTATAGAGGGACAAACTCAAGGTCATTCGCAAGAGTGGCCTTTATGATTGACCTTCTTCCGGTTAATACGACTCACTATAGGAGAACCTTAAGGTTTAACTTTAAGACCCTTAAGTGTTAATTAGAGATTTAAATTAAAGAATTACTAAGAGAGGACTTTAAGTATGCGTAACTTCGAAAAGATGACCAAACGTTCTAACCGTAATGCTCGTGACTTCGAGGCAACCAAAGGTCGCAAGTTGAATAAGACTAAGCGTGACCGCTCTCACAAGCGTAGCTGGGAGGGTCAGTAAGATGGGACGTTTATATAGTGGTAATCTGGCAGCATTCAAGGCAGCAACAAACAAGCTGTTCCAGTTAGACTTAGCGGTCATTTATGATGACTGGTATGATGCCTATACAAGAAAAGATTGCATACGGTTACGTATTGAGGACAGGAGTGGAAACCTGATTGATACTAGCACCTTCTACCACCACGACGAGGACGTTCTGTTCAATATGTGTACTGATTGGTTGAACCATATGTATGACCAGTTGAAGGACTGGAAGTAATACGACTCAGTATAGGGACAATGCTTAAGGTCGCTCTCTAGGAGTGGCCTTAGTCATTTAACCAATAGGAGATAAACATTATGATGAACATTAAGACTAACCCGTTTAAAGCCGTGTCTTTCGTAGAGTCTGCCATTAAGAAGGCTCTGGATAACGCTGGGTATCTTATCGCTGAAATCAAGTACGATGGTGTACGCGGGAACATCTGCGTAGACAATACTGCTAACAGTTACTGGCTCTCTCGTGTATCTAAAACGATTCCGGCACTGGAGCACTTAAACGGGTTTGATGTTCGCTGGAAGCGTCTACTGAACGATGACCGTTGCTTCTACAAAGATGGCTTTATGCTTGATGGGGAACTCATGGTCAAGGGCGTAGACTTTAACACAGGGTCCGGCCTACTGCGTACCAAATGGACTGACACGAAGAACCAAGAGTTCCATGAAGAGTTATTCGTTGAACCAATCCGTAAGAAAGATAAAGTTCCCTTTAAGCTGCACACTGGACACCTTCACATAAAACTGTACGCTATCCTCCCGCTGCACATCGTGGAGTCTGGAGAAGACTGTGATGTCATGACGTTGCTCATGCAGGAACACGTTAAGAACATGCTGCCTCTGCTACAGGAATACTTCCCTGAAATCGAATGGCAAGCGGCTGAATCTTACGAGGTCTACGATATGGTAGAACTACAGCAACTGTACGAGCAGAAGCGAGCAGAAGGCCATGAGGGTCTCATTGTGAAAGACCCGATGTGTATCTATAAGCGCGGTAAGAAATCTGGCTGGTGGAAAATGAAACCTGAGAACGAAGCTGACGGTATCATTCAGGGTCTGGTATGGGGTACAAAAGGTCTGGCTAATGAAGGTAAAGTGATTGGTTTTGAGGTGCTTCTTGAGAGTGGTCGTTTAGTTAACGCCACGAATATCTCTCGCGCCTTAATGGATGAGTTCACTGAGACAGTAAAAGAGGCCACCCTAAGTCAATGGGGATTCTTTAGCCCATACGGTATTGGCGACAACGATGCTTGTACTATTAACCCTTACGATGGCTGGGCGTGTCAAATTAGCTACATGGAGGAAACACCTGATGGCTCTTTGCGGCACCCATCGTTCGTAATGTTCCGTGGCACCGAGGACAACCCTCAAGAGAAAATGTAATCACACTGGCTCACCTTCGGGTGGGCCTTTCTGCGTTTATAAGGAGACACTTTATGTTTAAGAAGGTTGGTAAATTCCTTGCGGCTTTGGCAGCTATCCTGACGCTTGCGTATATTCTTGCGGTATACCCTCAAGTAGCACTAGTAGTAGTTGGCGCTTGTTACTTAGCGGCAGTGTGTGCTTGCGTGTGGAGTATAGTTAACTGGTAATACGACTCACTAAAGGAGGTACACACCATGATGTACTTAATGCCATTACTCATCGTCATTGTAGGATGCCTTGCGCTCCACTGTAGCGATGATGATATGCCAGATGGTCACGCTTAATACGACTCACTAAAGGAGACACTATATGTTTCGACTTCATTACAACAAAAGCGTTAAGAATTTCACGGTTCGCCGTGCTGACCGTTCAATCGTATGTGCGAGCGAGCGCCGAGCTAAGATACCTCTTATTGGTAACACAGTTCCTTTGGCACCGAGCGTCCACATCATTATCACCCGTGGTGACTTTGAGAAAGCAATAGACAAGAAACGTCCGGTTCTTAGTGTGGCAGTGACCCGCTTCCCGTTCGTCCGTCTGTTACTCAAACGAATCAAGGAGGTGTTCTGATGGGACTGTTAGATGGTGAAGCCTGGGAAAAAGAAAACCCGCCAGTACAAGCAACTGGGTGTATAGCTTGCTTAGAGAAAGATGACCGTTATCCACACACCTGTAACAAAGGAGCTAACGATATGACCGAACGTGAACAAGAGATGATCATTAAGTTGATAGACAATAATGAAGGTCGCCCAGATGATTTGAATGGCTGCGGTATTCTCTGCTCCAATGTCCCTTGCCACCTCTGCCCCGCAAATAACGATCAAAAGATAACCTTAGGTGAAATCCGAGCGATGGACCCACGTAAACCACATCTGAATAAACCTGAGGTAACTCCTACAGATGACCAGCCTTCCGCTGAGACAATCGAAGGTGTCACTAAGCCTTCCCACTACATGCTGTTTGACGACATTGAGGCTATCGAAGTGATTGCTCGTTCAATGACCGTTGAGCAGTTCAAGGGATACTGCTTCGGTAACATCTTAAAGTACAGACTACGTGCTGGTAAGAAGTCAGAGTTAGCGTACTTAGAGAAAGACCTAGCGAAAGCAGACTTCTATAAAGAACTCTTTGAGAAACATAAGGATAAATGTTATGCATAACTTCAAGTCAACCCCACCTGCCGACAGCCTATCTGATGACTTCACATCTTGCTCAGAGTGGTGCCGAAAGATGTGGGAAGAGACATTCGACGATGCGTACATCAAGCTGTATGAACTTTGGAAATCGAGAGGTCAATGACTATGTCAAACGTAAATACAGGTTCACTTAGTGTGGACAATAAGAAGTTTTGGGCTACCGTAGAGTCCTCGGAGCATTCCTTCGAGGTTCCAATCTACGCTGAGACCCTAGACGAAGCTCTGGAGTTAGCCGAATGGCAATACGTTCCGGCTGGCTTTGAGGTTACTCGTGTGCGTCCTTGTGTAGCACCGAAGTAATACGACTCACTATTAGGGAAGATTCCCTCTGAGAAACCAAACGAAACCTAAAGGAGATTAACATTATGGCTAAGAAGATTTTCACCTCTGCGCTGGGTACCGCTGAACCTTACGCTTACATCGCCAAGCCGGACTACGGCAACGAAGAGCGTGGCTTTGGGAACCCTCGTGGTGTCTATAAAGTTGACCTGACTATTCCCAACAAAGACCCGCGCTGCCAGCGTATGGTCGATGAAATCGTGAAGTGTCACGAAGAGGCTTATGCTGCTGCCGTTGAGGAATACGAAGCTAATCCACCTGCTGTAGCTCGTGGTAAGAAACCGCTGAAACCGTATGAGGGTGACATGCCGTTCTTCGATAACGGTGACGGTACGACTACCTTTAAGTTCAAATGCTACGCGTCTTTCCAAGACAAGAAGACCAAAGAGACCAAGCACATCAATCTGGTTGTGGTTGACTCAAAAGGTAAGAAGATGGAAGACGTTCCGATTATCGGTGGTGGCTCTAAGCTGAAAGTTAAATATTCTCTGGTTCCATACAAGTGGAACACTGCTGTAGGTGCGAGCGTTAAGCTGCAACTGGAATCCGTGATGCTGGTCGAACTGGCTACCTTTGGTGGCGGTGAAGACGATTGGGCTGACGAAGTTGAAGAGAACGGCTATGTTGCCTCTGGTTCTGCCAAAGCGAGCAAACCACGCGACGAAGAAAGCTGGGACGAAGACGACGAAGAGTCCGAGGAAGCAGACGAAGACGGAGACTTCTAAGTGGAACTGCGGGAGAAAATCCTTGAGCGAATCAAGGTGACTTCCTCTGGGTGTTGGGAGTGGCAGGGCGCTACGAACAATAAAGGGTACGGGCAGGTGTGGTGCAGCAATACCGGAAAGGTTGTCTACTGTCATCGCGTAATGTCTAATGCTCCGAAAGGTTCTACCGTCCTGCACTCCTGTGATAATCCATTATGTTGTAACCCTGAACACCTATCCATAGGAACTCCAAAAGAGAACTCCACTGACATGGTAAATAAGGGTCGCTCACACAAGGGGTATAAACTTTCAGACGAAGACGTAATGGCAATCATGGAGTCCAGCGAGTCCAATGTATCCTTAGCTCGCACCTATGGTGTCTCCCAACAGACTATTTGTGATATACGCAAAGGGAGGCGACATGGCAGGTTACGGCGCTAAAGGAATCCGAAAGGTTGGAGCGTTTCGCTCTGGCCTAGAGGACAAGGTTTCAAAGCAGTTGGAATCAAAAGGTATTAAATTCGAGTATGAAGAGTGGAAAGTGCCTTATGTAATTCCGGCGAGCAATCACACTTACACTCCAGACTTCTTACTTCCAAACGGTATATTCGTTGAGACAAAGGGTCTGTGGGAAAGCGATGATAGAAAGAAGCACTTATTAATTAGGGAGCAGCACCCCGAGCTAGACATCCGTATTGTCTTCTCAAGCTCACGTACTAAGTTATACAAAGGTTCTCCAACGTCTTATGGAGAGTTCTGCGAAAAGCATGGTATTAAGTTCGCTGATAAACTGATACCTGCTGAGTGGATAAAGGAACCCA</t>
  </si>
  <si>
    <t>AGCATGAGCTTAGAGGCTAGATTGTTCAGACCACGAGCGCCCACGGCTTGCCACGGAGTTTGATAATCTGTAGAGGCGTTATCGGAGTCCTTAGGGAACAATGATGGGATGGTATATTGAGCGCAATTCTGAGCGCGTGTCTCATAGGGAGCACGGTCGTTCTTTAAACGCTCATAGACAGACTTTGCGCCATCCTCCGCAAGTCCTGTTCGTTTCTCAGCCATTAAATGTGTCTCCATGTCTTACGCTGTAGTATTCGCGTTATGGTTGATTGACTGACTCCATACAGTTCTCCTAAGGAGCGGTGGCTTAAGGTTGAAGAGCGTATAGCGAGAACGTCTGACTCTGTAAGTTTCTTGCTTAGTTCCTCTCCTTTAGCCTGTCTACCTTTGGTAACCATGTCCTCGGAATTATCCTTTGGAGTTCCAAGCGTAAGGTGCTTTATGTTATAGCACCTAGGGTTATCGCAGATATGCATCACCACAATTCCTGTTGGAACTGGACCATATGTCTCCTCATAGATGTGCCTATGTGGAGTCACAAGTTTACCATTAACCCACTTACGACCATAACCCTTAGAGTTGACACCTCCGGTCCATTCAATGCAGTCTTCCACGATAACCTCCTGATTAAATGTTGATACCGCCACCGGAGCTACGGGCTACACTCAAGGATTTCTTACCGCCAGCACGAGCTTTCTTGCGTCCGCTTTCTGTCTGTGCTTCGTCCTCAGTGGAAACCTCTTTCTCAGGTACGTCAACAATCTGTGCGGCAGCTTGTGGTACTTCCACCATCTGTGCTTCACCAGTACCACCAGCCAGACCAGCTAGACCGCCAGCAACCTGTTTAACCGGACGAGCCCCTTCCTTAACGACTTTCTTAACGGACTTGGTGACTTTCTTCACGGCCTTCTTAACTTTCTTACCCATAACTTATACCTCCTTAAAGTATACACGCATTGTCTCGCCTTCATGCTTACAACGAGACACCCAATCGCAATCGTGGAGTTCCGCAAGGTACTTAAAGCGTTTCGCTAGGAATCGCTGTAAGCCCTTAGAGTCTGCCTCAGGATTAATGACAACGGACGTTACATCCAGAATGTCTCCTTTGTGGTGAATGTCACAGCTTACGCACCACGCGAAGTACGCTACATGTTTTCCGGTAGAGTCCAGAATGTACTCTTCACGGCAACCAGACATGTCCATCACTTCGTCTACGTAGAGGCTGTAGCCCACAAAGTGTCCTTCGAATCCTTTAGGCAACCCAAGGTGTTCCACAGTCCACCGGATTGCACGGAAGCGACTCTTAGCCTCCACACATGTGAACTCAGACATCACTTCTTACCTCCAAATGCGGACTTACGGATGGAAGATTTCATACGAGCGGAGCCATTGCCGCTGGCTTTAGACTTCGCTACGGAATCATCACGTTCGACCTTGAGGCCTTTGCGTCCAGACACTTCGGTGCCCTCGGTATCCGTCTCATCAGAAGACCCACCGAACTCCACGCTTGACACTTCTTGGGTCAGAGGCGCTGGCTCAACGGCTCGAATCTGATTGGTATCCATCTTCGGAGTTTTAATTTTCGGTGAGAAACACATAGTGTCAATCCTCCCCATCATCTCTTAGTTGTTCCTTGCGTAACTCAATCTCGTCAATGACGTTAGAGGCATACTGTAGGCCCTGAATGAAACCCAAGATGTGGGCCTCACTACAACCATTAGCACGCATAAGTCCTATATGACCAGACGCTTCGAGGTACGCATAGTTGAATCGAACCTGTAGATACTCAGCGGTTGCACGAGGTACATCTGGAATATCGTTAGGGTTCTTAAGTAATTGGTTAATAGGTGTTAACATAATAAAGATTCCTCTTAGAGTTAAATCTTAAAGTAATAATCGTAAAGGCCCCTATCTCCCTATAGTGAGTCGTATTAATTTAGGGACCTTGAGTTTATCACTTAGTGTCGTGTAACGACTTGATTATTCTGGCTAAGTCCCAAAGGCCCCACGAAATGAGGCACACTCCGAGAACACAAAGACCCAGACCAATATACGCTACGGTCTCCACAGGTAAATCTCCTTGTCAATAAAGTTGTACTCGTTGAACCGTAGGATTCGAGCCATTTGGCCCTGCTTGATAATATCCTCTTCGGTCATACCAGCCTTCGCGCCAATGGACTTAATGCAGTCCCAAAGCGTCTCATGAGGCTCAGGGTCGCGTTTAACCCATTTAGTAACCTCTTGGCCTTTGTTCTTACCGGACTTAAGCACAGACGTTTTAGGCTCGGTTATGAACGGGTTATTCAAGAAGTCCTCGGCGGTATCACCCCATCCAGCAATCCCTGAGTAACCATCAGTGATGTCACCCTTGATGGTCTGGAAGAGGTGCCACCAGTCAGCGGACTCTTCGGTCTGAGTCAGGATGTTACCAGTGGTACACCACAGGAAGTCACAGTTAGGGATGGTCTTAAAGTCCTTATCGCAAGAGATGATTACAGCCTTACGAGCACCGAAGGCAGACGGATTGGAAGCAATAACTCCCATAACGTCATCACCCTCAAGCATAGGCTCACGGATGCAATAGAACTCTTCGCGCTCAAAGAGAGCATCAAGGAACTCAAAGTACCCTACAGGTTTCTTCACGGCCTTACGGTTAGCCTTATAGTTCGGGTCAACCAGTTCTTTACGCCAGTTAACACTATCGGTGAACGCAAGGACAATTGGAGCACCTGCCCAAGCCTTCTTACGGGTCTCGTAGGACTTAATGGAATCCTCAAGAATCTGACGGGCCTTAGCGTGGTCACAGCATCGGTGCCAAATCTCTTCCTCCCAAGAGGCATCAAACTCAGCAGCACTCATAGCTTGGAAGACCAGCCAGTCGCCGTCCATCACAAGGATACCCTTGTCGTCGCAGCCTTCACGTAACTCATAGAATTGTTTAAGGTCAAGAAGTGCCATTAAGTTTCTCCTCTAGTTCCGCTACGTATTCGTCAGCTTCCATTAGTTGATTCTTAAGGCTATCGTTCTCACGTTCCAGAGAGTCGATGTAGCCCTGTATATCGTTCCACACATCGCGTGGAATAGTCACAAGGTCACGAGACATTAGACACATCCTCCCATTCGTTTCAGAAAGCGAGTACCGGAAGCAGTGATTTCCCAAGCGCCACCGTTACGTCCACTAGTAGTCAGGCACGAGATGTGACCACGGGAAGCGGCCTCCGCTACGAGGCTCGCATTGTTCCGTACATAGTTGGACTGGAAAGTCTTAGGGCAACTTTTGATTGCTTGCAGCACTTTCAGGTAGTCAGACATCAGAACACCTCCCGTACTGTTGCAGGAGATTGTTTGAAAGAGTCCTTATCTGCATACTCTTCGTGCATGTCCTTAATGGCCTCACGAAATGATGTACGTACTACGAATGTCATCAATCCTTCCATACCGTGTGTCAGGAACTGGACAATCATTTCCTTCTGTTTACCATTGGGGACAATCGCACCTGAGCCGACCTGCTTACATAGATGCAGCATATCTTTCTCTAAGATTGCCTGAACGTCAGACGACATCTTTGCGGTAACGTCGAAGGACACTTTAAATTTCTTTGTCATAGCCATAATAATTTCTCCTATAGTTTTATGCCTTTGTTTCTCTTGCCGACACACATGGATGTCTTACCTTTTACTTCGTCCCATGTGAAAATAAGCACATCTTCGTCAACCACAACCGCAAGAATGTCAAAGTCTCCATCCTTATATTCGGACCTACCGCATCCACCTAGCCTAACCTGCTTGGCATCTCCTGTGTTGGTTTGAACCGTTGTGGCTGTTTTAACCTGAACCTTACTAAATTTACCATCCTTACATACAACCAAGTCCTCTTTACTCTGAGTCAGCATAGGGTAATAGACAGTGTACCCAGCTTTGGTAAATTTGTAGGCTACTAGCATTTCAGAAGCAGCACCTGTTAAGTGTCTTTCGTTCATGAGTAGCCTCCTGTATCAGTGGCAAATCGCCCAATTAGGACCCATCTTACCTTCGGTATCCAGAAGACACCGGAAGTTCCAGTGGTCTCCAACCCAGCGCATCGCTTCTTGTGCGGTCTCAATGACCACCTGAGCAATCTCTTCGGTACGGCAGCCTACTTGGATTTCATCATGTACCCATGCCATGTACGCAAAGTCCCCATCCCAGCCATGCTTCAAGCCTTTCTCTACGAGCATCTCTTCGGTCTTGATAATCCACAGTTTGCAGATGAGAGCACCAGCAGATTGCAGTAGGGTATTCAAGGCAGCGTGAGGACTACGAACGTGTACCTTACGACCATCCAGACCTTTAATCCAGCGGCGTTTCCACTTGACTTGTTGCTCACCAGCTACCCATTGAGAGGACTCGACAAGTGTCTGTTGGATAGACTCGCGGAGTGCTGCAATCGCGGGGGTGTTCTCAAGGAATTTCTTCTTGAGTTCCTTACCGCGCTCTTTACCAGCACCAACAATCTGTCCAATCTTCTCATCACCAGCACCATAGAGGAACCCATAGATGAACGTCTTAGCGTTATCTCGGGTAGGTAGTTCAGCAGCTATCTGGTTCTTAGTGTGGATGTCGCCGTTAAGAATCTCGTGAGCGTACTCGCCGTTATCAAAGCGAGCCATGAAGTGAGCCAAGCAGCGTAGCTCAAGACCGGATGCGTCGATGCCAGCCTGAACCCAAGGCTTACCAGTTATCCCATCCAAATGGTGCTCAGCGCCAAAAGCAGCGCGACACTGCTCTCCATAAGGAGAACGTACACCCGGAATTTGCGCAAGGTTTGGGAACGCATGGGTCGCACGACCCGTAACTGCTCCATTAGGGTTAACAGAACCATGAATCTTACCATCCTCAGCAACATAACGAAGCCATGCTTTGTCTCCCTCAGCAGACTGTCCGATTCGCTTCTGAATCATCAAGTACTCTTTAATGAGGTCGATAGCGGCTTGCTTCTCAGGGTCATCTACACGTACTCCTTCGAGTACCTCATCGTCCACCACAGGAGCACCCTTATCGGTGTACTTGGTCGGGACCCACCCAGCCTCTTGGAGTTTCTTCTGAATGTGGTCACGAGACGAAGGGTTAAACACAACATGTTCAACTGGGGTGTAAGGAGCACCAGCAACGTACTCGCGGGTATCAAGTTCGCAAGGCTCACGGCCTTCTCGCTGTGCCTTGTTCTTAGGCTTCTTAAAGATACCACCAACTTTAGGTGTCTTAATGCGAGGGTATTTAGGTAGTGGCTTACCTGTTCGCGGATGGCAGAACATCTCAGTGCCACCTTTAGGCTGATACCACGAGCCGAACGTTTCGGTCAATTTACGGAGCAACTCAGAGCGGCGAGCAGCTAACTCTACGTACAACTCTTCGATTGCTTTTGTGTCAAACGGGAACCCGTTGCGCTCTTGTTTAGCGAGCAGCCATGCAGCACGATGTTCAATGTCAACGGCCTCAAGGGATTCTGACCAGAACGTAGTGTATCCTACGTCCGTAAAGTCAATCTCAGGAGGGAAGTAATGTTTGTCAGAGAGTAGCTTCTCAAGGAGAGCTTTAGTTACCACAACGTCCTGAACGTTATAGTCCATCATCTCTTCGTTGAAGTTCCACCACTCCATTCCGTCAACGTATTCTTCACCCTGCTCTTCAAGCATACGCTTAAAGTCGTCTTTGTATTCACCCTTCATCTCGCCTAAGCGATAACCCCACGCCTCCAAAGCGTGAGACCCAAAGCGTTTTCCGGGCAACTTGCCGGAACGCAGAAGACCCATATCGGTGTCCTTGAGGTTGGAATGAATCAAACGTGACAACACAAGGGTGTCAATACAGTTCTCACGAGGAAGGTGGAACTCTCGGTTCAATTGCAACTTTGCCAGTTTGGTCAATGCAGGAACGTCATACTTGTGACCGTTGTGGAACACAATAAGACCGCCTCGTGCAACCTCGGCTTCCAGCGCATCCAGATACGCACCGAAGTCACTCGGACGGTAGCTTACGTACTCAGCGGTGGAGTAGTCGTAGATAACCCCGCAGTGGAACTTAGTGACGCTCTCTAAGAGGGCGTTAGCTTCGATGTCAGAAACGATCATATTGATTTCTCCTATTGATTATCGTGACTTAACAATCTCTTCATATGAAACAACTGTCAAGAAACCTGTGTGAATCATGTTGGTCTTATCGGCAACGATTGCACCGCGTGGAGTAACACCTGTGATGTATGACACTTGTGCATATTTGCCACTAACTGAGCGGACGTAGCCGTATCCACCAACAACTCCCATGTCAACCTTAACCCAATCACCAGCCTTGATGTGGGTCATAGTGTCCTTATCGAACACCTTATGACTCAGCTTGGTAACTTCTGGTTTCTTCCAGCCAGTCTGTCTTGTCCAAGTCCAGCCTAAGTTCTTCAAGATGTGAACAGCGGAGCGAGTCTTAGCTTCATGGTACTTAACGTCCTCCAGTTCAGCTTCCAGTTTAGCGATTTCTGCTTGGATAACTTTAGGGTCACGCATGGTAATATCTCCTATAGTGAGTCGAATAGTATTCATGAAGGCCACCACTTTGGCGACCTTGAGGATACCACTCTTAGTTATCAATCTTGTCGAGGATAGCCATAGCTTCATTGACGCGACCAGCTTCATGAATTGCTGTCACGGCAGCTTTGGTAAGCGCATTGACCAGACGCAGTGCTTGCTCATCTGTCAACGTCATACGCTGAGTGTGATTCTTAGAGGACTTAGAGTCCTTCCAGCGGTAAACCATAGTCGCCTTACCGTTGCGAACGTTGATGTGGACTCGACGGTTCCACTGGTCAGCTGTATCGGATAGACGGATAGTTTCAGCTACGTTAGACATAATGGTTTCTCCTGTTTGATTACTCAAAGAATTTGGAAAGCTGTTGAGCTTGGTTTGCCACACGGGCAGCCTCGGTAACTTTAGTGGATGCACTGTCAGCCAGTTCGTTGGAGCGAATCGCCAGAGCGCGTGACTGTGTGGCCTCTTTACGAGCCTCATCGTTCAGTCGCTTGGCTTCCACGTTGTACATACGAACCAGCAGTTGGCCTAACTTCTTAATCAGTTTGAACATGGTGTGTCTCCTTTAGTGAGTCGTATTAGAATGGGACTCTCCAGCGAAACTTCTCGTAGTCGTCTGGAAAGTCATCAAGAATCCTGTCAGAAGTCAGTGTCGTTGGACCAGTCTGTTGACTCTGAGTGTGACTCTTCTTCCCCTGAGTAACTTGATGGTTCAAGCCATCCGGTTTCCTTGTTGTATTCCATGTAGCCAGCGATACCAGTATCACCAGTAAAGCGGCACTTGAGAATACGAACGAGGACAAGGTTAGGCATATCGCCTTGCTGATTACGCTCAAGGGCAATAATAGTATCAGATAGTTGGCGTAGTGCGCCAGAACCACGTAGGTCAGTAATAGAAACGGGGCGACCTTCCTCATGTGCTTTACCTTTGTCTGGGTTCTTAAGGTGACAAATTACGACCAGCACCACCCCAGTTGACTTAGCGAACCCTTTGAGCTTGGTCATCAGGTTGTCAATCATCTTACGCTCATCGGATTCACCAGAAGCGGATACGACGATTGAGATGTGGTCTAGAATGATTACGTCACAGCCCAAGCCTGAGCGCATGTAGGCCAGCTTAGCGAGCAGTCTATCCGTCTCAGCCTCGGCGAATGAGTCATATAGATGGAACGTATCGTTGCCGAACAGTTCATCGAACCATTGGTCGAACTTACCGTTCTCAATAATCTCTCTCTTTAGTGAGTCGGATTGTCTCAGTCGGACACGGTTGTGTAGACCTATAAGGTCCTCAGCGGTCTCCTCAACGGACTCCTCAAGCATCGCTAAGCCTACCTTCTTGCCCATCGCTGTGCCCCATTGTAGAGCTTGTTGACGGACGAACGTTGACTTACCCATACCGGAACCGGAAGTGACCATAATGACTTCACCACCACGGGCACCTAAGGTCTTATCGTTGATACCAGTGCAGCCACTGAAAAGTAAACCTACTGATTCCTCGGACGATAGGTGCTCACGGATTCGTTCACGTAACGAAAGAGCCGATACCACACCATCAGGAATCCAAGGACCAGCATTCCACACTTGCTCCATGATTTCACGGTCGTGACCATTTAGGTGACACTCGTTTGCATCCTTACACGGAAGAACTGCCACTCGTACCTTACCAGCAGGTAGAACCTGTGCAGCCTCTTCGACTGCTTTGCGCCCTGCTTCGTCCATATCGAACATTAAGATAATCTGTTCGAACTGGTCAAAGTATTCGTAGTTGGCAGCGCATGTCTTCTTAGCGGCAGAGGCACCGTGACCCAACGACACTACAGGATACTTACAGTCTTGAAGTTCCATCACGGTAAGCATGTCGATTTCACCTTCTGTAACGACAATCTTCTTACCACCATTCCACAAGTGCTTCCCGAACAGAGCGTCACTCTTGTGACTACCAGTGGTCTTAAAGTTCTTATCTTTATCTCGAACCTTCTGACTCACAATGTTGCCGTTCTGGTCCCGATAGTCAGCCACTTGGTACATCACACCGTCTACTTTGGCAATCCAGTAGCCAGCCTTCTGACAGGTTTCCTTGGAGATTCCTCTCGCAGTTAACGCGGAGTAGCGTCCATTGGATTCCCCGAAGTTCCACACGTTGTAAGTCATTGGTTTACCTCCTGAGGGTTTCCGTTTTGAAGCCCTCTCTTTAGTGTCTTCATTACCAGCAGTCCACTTCTCGCATACGTAGCAGAACGTGTGTCCGTCAGAGAACAGCGAGTTCCCATCACTACTCCCACAGTTGTCACAAGGAATGTGGTAAAGAAATACACTATCGGAATCGTGCGAATTGTCCATGCAATTCCCTCCTAGTTCTATAAATCCACGCAACGACTTCCAATAGATCTCTACTACGAAAGTTATGCTGTTTACCCTCAGCTGTTACAGTGCCTCTCCACATCTCCCTTTCCTTGCTCCAACTCAGTCCCTTTAGTCCTGAGGTATTGCTCTTTGGAGTCTTCATGTTCCATGAGTTTTCTTTTGGGAGAGCCAGACGGAGATTGTCTAAGGCGTCGTTGAGTGGATTGCCGTCAATGTGGTCTATATAATAACCTTTTGGTATAGGCCCATTGGCTGCCTCCCACACTTGGATATGCCTCCTCGGAGCCTTATAGAATTGTTTATAAGACTTGCGCATTATTTGACCTCCAATGCGAACAAAGGGAAACCGCTGTGGTCTCCCTTTAGTGAGTTCAATTAATTATCCACGGTCAGAAGTGACCAGTTCGTTCTTCTCCCACCAACGCTTAAGGTCGAACGAAGGGCAAGCCTTCGGCGCCACCTCATGATGGGCGCGAAGCACAGCGCCTTCGTACTTAGCCAGCAGTGTGACAAGCAGTGAGCGAAGGGATTGCATTTGGGCTGGCGTAAAGTTAGCGTCGAACTTACCTTTATCGTCGATACCACCAACAAGGCAGACGCCGATAGAGTTGTGGTTGTAACCCTTAGCGTGAGAGCCTACAGCCATCTCATCTCGTCCTGCCTCCACAGTACCGTCTCGCTTGATGATAAAGTGGTATCCCACATCGAGCCAACCCTGCTCTTTGTGCCACTGGCGAATCTCACGGACACCAACATTCTGACTTGGCTTGGTAGCCGAGCAGTGAACAAAGATTGCGTCAGTAGATTCACGTTGTTTAAACTGTACACGAGCCATTATTTCTTTCCTCCTTTCCTTTTTAATCTATCAAAGGGGACCTCCTTCTTGG</t>
  </si>
  <si>
    <t>TCTGTTTACGTTTCTCTCGGACTCGTTTAGCAGCAGCTTCACGGGCCTTCGTAGCGGCAACTATAGGTGCTCGCTTGTTCACATCAGCCAGAGCCTTCTCACGAGCTTTCTCTTCGAGTTTCTTCTGGTTCTCACTCCAGACCTTCGAGAGTAACTCTTTGTCGTATCGGACTCTGACTTGACCTGTGGTGTCCATAAGGTAAATGGAGTCACCTTGAGAATACATGGTCAGTTGCTTATTGGTTATCCAAGGGTTGCTCGCAATGATTCCCTTACGTGCTTCCTCCAGAATATCCCGACCTTGCTCCCATGATTTCGGGTCAGAGTTAACCTGCATCATATTCTTAGGAATCACACCAACGGTATCACCGTCAACATCATCACCAGTGAACGTGTAGGTAGATTCCTTAAGGAACTTGGTCATCTGCTCCATAGCCATGCTTTCGTTCCCCGAGCGATACTTAACGGAGTCATAAATCTTACGTGCAGATTCGCGCAGTGACGCTGGCATACGGGCAATCTCAGGAGCCTTAGATGCATTCAGTGCAGACTCGAATGCTTTATCATCCTCAAAGCGTTGCTCTTTGGACCGCTTAACAGTCAGTCGGTCGGCATCAAGAATAACCTGAGGGTCAATACCCTGCTTGTCCATCATGTCCATCGTCAGGAATAGCTCAGCTTGGTCTGGGTATAGCGCAGCAATCAACTGAGGGTCAGCATTGCGGATTCTGCGCAGAGCATCCATAGCTGGGGTTCGTTCTGGTAACTTACCGTTAATCACAGCGGCAGACCACTCTTGACCAGCGTCAGTGACCATGGTTCCGATGGCTGTACGGAATGCTCCGTCCTTAGAGTCCGCTTGAAGGTACTTCAACTTCATAGCATCCTTGGCACCGTCTGGAATGTCCATACTGTCAATCTCAGCGAGCTTCTTATTGGCGTAGTTAACCATATCGCTATGCTTGAACTCACCAGTGTTCTCGTTGACTGGCATATCCTTAAAATCCGTTGAGACCCACTCACCGTTGATTCGCTTCTGGAATTGCTTGTCGATTACGTCAAGTTTGTTCATTGACTTCATGGAATCGTCCAGAGCCTTGGCCTGAGCTTTCGTCCATGCGTTCATCTGATTCTGAACTTGTTCCTGTGCGGAGATTAGCCACTCACGTTGTGGTGTCATCTGCTCATCAGGTTGGACCTTATCTAGTTCAGCCTTGATACCTTGAAGCATCTCCCAAGCTGTCCTTGGGTCCTCTTGGTTCAGCGCAGAGTTAATCTTCAAGCGATACTGCTCGTTCAGCTTCGCGTCAGTCTCAAACTGAGAACGTTGTGCTGTGACCATGAGAGCGTTCCACTGTTCCTCACCAATCAACTCTCGGTAAGTCGTAGTGGCTCCGTTAAGTGTTACCTTCTTGTCACCGACTCGCATCAGGAAGTCAGCACCACCAGCACGGCTAGAAGCGTCACTGAACGCTTGGCTTATAAGCTGTGTGGCTTGAGCATCAGATGGGATTGCGCCAGTAACCAGACCGTTGTCGATATACTTCTCAAAGAAGTCAGCAGAGTCTGGACGACGCAGCATATCAGGGTCTTGAAGGACACCGTTGAGTTCCACTCGGCTGTTCATGATAGCGCCCTTCTGAGCTTGCTGGCTCAAGAAGTTATCATGCGCACCATACAGCGAGATGTTACGCTCGGTAATGTCCCCGTTGAAACCACGCTGATAATCAACGTCCTCAGGGTCGATGCCGAACTGCTCAGCGTATACCTTAGCGCCCTCTTGAAGGCGACTATGGCGATACTCTTCCATCTCTTCGCGAGTACGGAAGACACCCTCTTTTATCTTCTGCATAACGTCATCGTCCACAAGATACGCAGCGTTACGACCAGTCTTGACTCGGAGTGCTTCCATAGCGTATGGGTCATCCTGATACAGAAGGGTCCCGTTGTTGAGAGCTTCTCGACGTTGCTCAGGGGTCAGCTTACGGATAATCTCGTTAGAGCGTTCATCAGCTAGGTCTCGTGCTCGTTGTTCCTTAGCGGTATACATATCGGCACCAGCCTTAGCGAACCGACCAATGGTGTCCAATAGGCTTGACCTTGGCTGTTCGGCCTGAGTGGTTGCTGCACGATAGCCCATACCTCCAGCACCACCACGTAACCGAGAGAGTCCCGGTTGTGCCGCTTGAAGGGCAGATTCAATTTTACTCATAGCTCATTACCTCCCCGTCTTGGTTCCTTTAGCGGCAACAATAGGTGCCTTAGTTGTGGACTTAGAGTCGAACGCACCGGATGCGTAAGCACTCGCAGCGGAAGACCCCATGATAGCCAGTGGGTCCAGAACCATCTGTAGCTTACTCTTCTGTTTCTGTTCGCTCTTATAGATTTCGTCAATCTGACTTGCAGCACTTTGAGTACCACCAAGTTGCTGTGCGAAGATTGCTTGGTAGTCACGGCGATAGTTCTCAGTTACCATATTGGCTTCCCGAATGAACTGTCCTTCTGTGACTCGCTTAATGCGGTCCATTGAGGAACCTTCAAGCATACTCTCTCCGATAGCCGCTCGGATAGACCCAATAGCTTGGACCTTCTGCATGTTCTGTGAGGTCAACTCGGCGGACGCTTCCTCAAGTTTACTTCGAGCTTGCAACGATAGGTCAGCATTCTGGATGTTCGTCTGCCTCATGATTTCCATAGCTTGACGACGACCAGCAGCGGTCTGAGCGGCAATCATTTTGGCCTGAGCGTTCTGACCACTGATAGCCTGAGCGCCAGATATAGCGATAGGTATTGCGGCTGCCCAACACATATGGTTATCCTCCTTTCGTGATTGTAAATAACTGAAATTGACCATCTCGTGTGTACTCTTCATGGAATACCGCACCGATAGTCTTGAGGAAACGAATGTGGGACGTATTGCCTACCCATACGTAATTCCAAAGAGTATCATACTTCTCAAGCATCTTATCGCGATACTCCATGATTAACTTACGGAACTTTCGCTTAGCCTTTCCACTAAGTCGCCACACTTGGTCGCTCGTAACGAACCAGCACTGGTCCCCGCAGTTACCACCGATAGCTAGAGGGAACCCATAGAGGCTCAACGTGACACACTCGGAAGCATCAGGGAAACTCGGCTCAATACCAGCAGCCTTAGCTTCAAGAATGTCATGGTGAGCCGGAGTGAATACCTCAAAGTCTGTACTTTTAGTAGGTCTTATAGTCATCATAAGAAAACCCTCCCGTAGTCGTATTGTTCTCCCTATAGTGAGTCGTATTAATTTCGAGCCACCACAGGGAGAATATTTAATTAAATACCGGAACTTCTCCGTAAGTAGTTACCTTCCCAGCCACACCCAATGATGTTCAGAGGGGTAGTCTCATCTGACAAGATGTATACAGTGTTGAACTTGGCGTTACCAACCACAGGGAATCGATATTGTCCGGTCCCTAAGTTCAGTCTCCCAGCCCTCAGAGTGTTAGAGCCTAATCGGGCACCAGCCATTGTGTACTTCCAGTTAGACGATTGGTTCTCAACATAAATGTCAAACGTACCAGAGTTCTCGTAGTTAACCCACGCTCGGCGTAACTGTAAGCGCCCAATGTCTTCCGTGGAGGTAGACCCGTCGTCGGCAGTCTGCTTGATGAGGAACTTAGAGAACTCATATACGAAGTTAATGTTGAACCCAATGTACACCATGCGTCCCTCCAAGTTACCGCTGAGTCTCAGCCAAGGGTCGCTATTCCACCCAGCCGTAGGTTGCTCAAACACGGTTATCTTACCATCAGGCTCCAATACAGTGATTTTGCCCCTCCCGAAGTTTGCACCATAAATTGTTGGAATATGAATAGAGGTAGTGAATGTGTCATCGTTGTATGTTCCACTAGGAATCGTGTATCGAATCTTCATGTCCATAAAGGCACGATAGGGTTCTCCCTGTAAGTCAATGGCGTTCTTAGTGAAAGAGATTCTAGCTAGGAACGTATTGAACTCATTGCGAAGAATCACATACATATCTGAGCTGATACTCTGACAAGCTAGAACCTGTACGTTTTCCCCAAAGTCCCAATGAGACCACGACTGTTGCCTTAACTCTTCGTTCAGGTACAGGAATTTGTACATGAAGATTTTACTAGGGTCCCCGTGAGATAGTACCGAACAGAAGTTTTCCGTACCACTTCCGCAAATACTGAACACACCATTAGGGATGTAGTTAGGAACGTGTGATGTAATGTCCTCAGCATTCTTAACGGAACTGACATCCTGCACAGCGTAGTACCTGTGGATGGACGTGAAGCTGGACCTCGGACTAGCAAAGTAGACATTACGCCCAATCCCAAAAGGTCTCGCTCGGTCCTGTACGTCAAACTGGGTCGTTAGGTTCAACTCAACCGACTTAGATGTGAGAGTACCCGAGGCAGTCAGGACGAATTGTGCTTCATCGGACCAGATGAGTAACTCTTCTGAGAACGGAACGGCGTACTTAAGGATTGCTATTCGGTTGGTACTCACAGCTACGTCTATAGGGTCGTCATCACTAAGGTTCGCAATGGACGCAGGGTAGAAGTTGAAGTATTTGGCTGTACGACTCAATATGATGTTCTCCCCACTAAGGAATCCTAAGCGGTTACGGAAGAAGAACACATCGTTAATACTTGAACCAACAAAAGAAGGCCAAGGGTTGGTGTCAACGTCACCACAAGACTTAGGAGACCACTCAAGCCACTTGAAGTCGAAATTACCGTCAGCGGCTCGCACAAGAGCGTGTGGCATGGTTTCCCATAGAACTTGGTCCTCAGTGTTCCAACCTAAAGTCTCAGTCCAAACTTTCCGCTCAGCGTCATACCGAACGTAATACTGGTCGGCAGACTTAGAGGCGTCCCCTACGATTTTCACCATGTAGCCGTTAGGAGCATTAGGTGGCAGCTTAGAGAACGACTGAGCGTAGTGGGTCACAGGGTTAATCAACTGGTCTGCGTAGCCATCTTTAGTCGTGAAGGAGTCAATCTGTTGACCACTAGGTGCGGTCACATGGATGAACCCTTGCCCTACATTTACAGTCCAATCAGACAAGTTAGTGCGCATCTGCTTGGCTAACTCTTCAGCTAACCATTGGGCATCCGTATTGTTTACGTGTTCAGGTTGACTACCATCTGGTATCTTATACTTCGCAACGTCTTTACCGTTAATGTGTACAATTAGTTCCCTACCATACTGACCACCACGAACGTTAATCAATCCGTCTTGATTAGGGTTGTAATTCGGTAAGTTGACAGACTTTGTGTTCTTCTGTGCAACAACGTTACGGTTAACGATGAACGTATAGTCTGCTACAGTAACCATTCGCAGGTCGTTACGTGGATTAGCGGTCTTGATGTAGTTGGAACCGTTAGGATACCTAACTTGCTTCTCGTTACCAGAAAGGTCGAACACTCGGATTCCGCTACCAGTGAACACAGCGTAATACTGTTCGTGCTCATCTCGGTTAATCAGGTGGATGTACGGAGCTTGACCTAACGCACCGTTGTCTCCAAGTGTATTTAAGAAAACAAGAGGTGGACGCTTTTGGAGGCCCTCGGTCTCCGAAGACCAACCGTTAACTTGGCGTGACCCTTGGTCTGGATAACGAAGGATGTCAGGCTGTTGGCTGATACCACCCTTCAAGTTCTTGATTGATTGGCTAATGAGTGCCATTAGAGCCTCCTTATTTATTAATGTTAGCGAGTCAGTAGACCAGAAGTGAACGCATCTCCATCCAGCATATTGTACCCACCGTAGTCCATCTCATACTCCATGCAGAGACGTCTAGCCTCATCTTCCTCTTCTTGGAGTACACCCTCTACTTCCGGTGCCCCAAAGAATCGGTTGTTGAACTGACGGGAAGCCTTGGTGACAATCCAGTAACGGAAGCACTCAGGCATCTCATCGTAGTCGCGGAGACGAATAATGTTCACAGTAATACCAGAGTCAAAGCGGTCTGATTGACTCGTTCGGTCATACACATAGCCACCTCGGTTAACGTAGATGGATTGACCGGAAGTAGACATTAGGGATAAATAGTCGTCACTGTATACAATCAGGTTGGAGTAAACATCAGGTAGTAGCGTTATGCCTTCCTCAATGTTGAACGTCCATCCACGAGATTGAATCTGTCGGTTAATCTTGTTGAGAATACGCCGAGCGTTCGCTGCATCTGCGTTAGCGTCACCTTCCAGCGTTGATACCGGAGGTTCACCGATAGACGCCAGAATGTCGTTCACAGCTGATAACTCAGCGGCAGTCTCAACGTTCATATCGTATGAGCGCATATAGTTCCTCCTTTCAGCAAAAAACCCCTCAAGACCCGTTTAGAGGCCCCAAGGGGTTATGCTAGTTATTGCTCAGCGGTGGCAGCAGCCAACTCAGCTTCCTTTCGTTACTTGTACAGCTCGTCCATGCCGCCGGTGGAGTGGCGGCCCTCGGCGCGTTCGTACTGTTCCACGATGGTGTAGTCCTCGTTGTGGGAGGTGATGTCCAACTTGATGTTGACGTTGTAGGCGCCGGGCAGCTGCACGGGCTTCTTGGCCTTGTAGGTGGTCTTGACCTCAGCGTCGTAGTGGCCGCCGTCCTTCAGCTTCAGCCTCTGCTTGATCTCGCCCTTCAGGGCGCCGTCCTCGGGGTACATCCGCTCGGAGGAGGCCTCCCAGCCCATGGTCTTCTTCTGCATTACGGGGCCGTCGGAGGGGAAGTTGGTGCCGCGCAGCTTCACCTTGTAGATGAACTCGCCGTCCTGCAGGGAGGAGTCCTGGGTCACGGTCACCACGCCGCCGTCCTCGAAGTTCATCACGCGCTCCCACTTGAAGCCCTCGGGGAAGGACAGCTTCAAGTAGTCGGGGATGTCGGCGGGGTGCTTCACGTAGGCCTTGGAGCCGTACATGAACTGAGGGGACAGGATGTCCCAGGCGAAGGGCAGGGGGCCACCCTTGGTCACCTTCAGCTTGGCGGTCTGGGTGCCCTCGTAGGGGCGGCCCTCGCCCTCGCCCTCGATCTCGAACTCGTGGCCGTTCACGGAGCCCTCCATGTGCACCTTGAAGCGCATGAACTCCTTGATGATGGCCATGTTATCTTCTTCGCCCTTGCTCACCATGGTATATCTCCTTCTTAAAGTTAAACAAAATTATTGCTAGAGGGAAACCGTTGTGGTCTCCCTATAGTGAGTCGTATTAGGGCTTTGTTAGCAGCGCGGGTGCGTGCGGCCTCCTGTGCTGGCGTTAAGGTTTCTTCTGTTGAAGTAACACTCGCCTCTTCGGGACTAGCAGCGACCGTTGAGGCCACCCCCAGCATTACTCCACTTTGAAAACCACTGCACCAGCAGCTTCTGGGCGAAGACCACCGTGGCCCATTGCGTACTTAGCGATAATCTGGTCCGCTTGGAAGTTAGCACGGCGAGCGCGCTCCAGAGCCAAGTCACGCAGCTTAACAGTACCTACCGCAGAGCGGTGCATGAACAGGCCGATAACGTTGTCCTTAGCAACCTTGACATTACCCTCACCTTTATTGGCAGGGAAGACGTGCTTCTGACCAGTAGTGCCCTCACGAGCGGTACCAGCACCACCAGCGGTGAGGTGCGGAACTTCTACAACCTCAAAGCCCATAACGTTGCGGATAGAACCCTTCTCAGGGTCAATCAGAGCAGCGTAGTTTGCTGCGTTCGGCATCAGTGCTGCCAGAATCGCAGAGTAGCTATCTGGGTCACAGTAGAACACACGGTCAGCAGCCGGAACATAGTTCTTGGTCAGAGCCGCACGAGCCTTAGTCAGAGCCGCAATAATCTCCTTACCCAGCGCAACTTGGTCGGTAAGTGCGGCCTTGTTCTGAGTGGTCTCAATTACGGTAGCAGTACCTAAGCCCTCGATGTTCTCATTATATTTGCTTTCCACGTTACACAGACCGGCAATCTCAGCCAGAACCGCACCATCCGCAGCCATCGCCAGAGATTCACCCAACTGAGAGGTATACTCAGAGCGAACGTCGTAGTGGTTCATCGCGTCCTCAATATCATAAATCAGAACGTCAGCCGTCAGGAGACCGTCAATGGTGATTACCTTCTCGGTGTGTTTGATGTCCTTACGTTTATCGTCGAGGTTCTCGCCCGGAGCCAGATACGCTGCCTGAGTGCGACCCAGAACAGGGAACTGAGCGGATTTACCGCTGGAGATGGAACGTACCATGTGGCGAGAAGTGGTCACGGAGGTACGAGCGAACGCAGTCAGGACTTCACCGCCAAATACCTTCAAGAACAACGCCAGTTTATCTCCAGCAGCAACTACACCTTTACCTTGGTTAGTACCCATTTGCTGTCCACCAGTCATGCTAGCCATATGTATATCTCCTTCTTAAAGTTAAACAAAATTATTTCTAGAGGGAAACCGTTGTGGTCTCCCTATAGTGAGTCGTATTAATTTCGAAGTCTATCAGAAGTTCGAATCGATTACTTTCTGTTCGACTTGACGACGATAGTTGGCATCTGTGCGATACCGAGGGTCACTCATAGCTTTAATCATCTCGCTACGGTCCGCAAAGCCTTCACGCTTGGTAGCCTGAGGTTTAGCCGGAATAGCACGATTAGTCACACTACGAGTTGGCTTACGACCGAACGCCTTAGCGCGAGACTCACCAGCCAAGTTGATGATAGCCTTAACGGTCGCTAAGTCACGACTGGTCAACGCATTATCCAGCGACTGTGCAGCCTCAGGGTTGTGCGTCTCAAGGTGGTTATACAGTGCATCAAAACGTTCACGACCACCAGCGTACTCAATGACACTGTTTACGTACTGCTCCACCAGAGCTTCTTGACCACGGATATACGAGTCAATGAAAGCCTTCGTGTAGCCAATTTCAGCCAGCTTAGCGTAGGACTCGGCGGACAACTCTTCGTTCTCCTCGTACTCACGCTGGATAGCCTCAATGGTCTCGACACTCATGCCACGCTCAGCAGCAATGTTAATCATCTCTTGGAAGCCCTCTTCGTGCTCACCAAGTTGCTCAGAGGCAGCTACCAGTTCTTCTGGAGTCTCGCCCAGTGGGGTAAACTCTTCGGAACCTTCGGTGCCCTCAACGCCTTCTTCTCCAGTGTCCACATCGGTCGGCTCAGAGCCATCACCGATACGAACCTGAATGCGGCCTTCGTCATCCTCTTGACCGAACGGGTCAGAGTTGTCATACAGGTCACGTTCTGTTTCCACTTCGTCTGACGCTAACTCGATTGCATCATCGCCATCACGGGCAGCAACATCAAGAGCCAGCATGTTCTGCTCATGTTCCTCAACGGAACCACCAGACATCACAGCGGAGTTCACGCCAAAAGATGCATATACGTCTGCATTAGATTCAGCCATTATTATTGTCTCCTTAAAGTTGAACTACAGGAAGACCGAGGACTCCAACCTCTTGTCATCGCTCATTTCAAAGATGAGGTCTCCCTATAGTGAGTCGTATTAAATTCCCGGCTGTAAACCTACGGAATCAGCGGCAGCAGCCATAGCCTCAGGTGAAGCTGTAGCTTGTGCAGCCATACCTTGAGCCAGCGCAGCAGCACCATTATCCATACCCATTTGCATAGACTGTTGGGCCATCTTCTGTTGCTTCTGTTCTTCGGTGAGTAGAATACCAGAAGTGTCAATACCGATAGCGTTGGCAATACGTAACTTAATCATCGCAAGGTTAATATCAGGGTCGTCCCGCATAGGTGCCAGTGCAGCCCACGCAGTGACACACCGCTCCAGCTTATCAAGGTCTTGTCCTCGACCAATTGCTTCCAGACCTGTACTAATGGTTGGCTCTACGGCTTCCTTAGGTAACTCAGGAATCTGTTGCGTGGCTTGTAGTTGCTTCAAGAGCACTCGTACCAGAGGCAATTGTAATTCTTGAGAAAGGATAGAGTAGACACCACCTAAAGTATCTTCAAGTTCAGAAGCTACATACCGAATCTCTTCGGCGGTCACACGTTCACCTGTACGCTGAACCGCAGAGTTCAACATAAAGGCAAACGAAAGGCGAGCCTCGATAGCGTCACTTACGGCTTTAGCTACAGTAAAGTCTGCTTGCTTCTCCAGTTGGAGGAACGAGATGTCTTCTGGACGACCAGTAACGAAGTCACCAGTCTGAGCTTTGGTCAGTCGGCGTGGCTGGGTGATACCAGCAGGATTCACTAAGCCGATAACCTTAGAGCTAATCATGGACATCTTGACGATAGCCTCTTGGAGATTTTCAAGGGACCGTAAGTCACCTAAGTATTCCTCAATGTACGAACGACCGTAGGATTCACCATCTAGTCTGACCATCCGAATCGGGATGTATGGGCAAGCCTCTTTAGGATAAGTCCCATCGGAGCCTTGGACTTCCATACCCTCGACCTCTTCGTATCGGAGGTATTCACCTGAGTCCTCATCCAGATAGATGTGAGTGTACACGTCGATTGTCTCATCAGCTTTCTTCTCACCACCTTGACCTTCTACAGCCTTACGGATGTCCTCAGGGAGAGCACCAAAAGCTATCTGGTCACGAGTCACCATTTGCAGAACGTTGCCGAATGCGTCTCGTTGGACCACATAAGAAGACAATCGGTACAGCTTCATGGGATTATAGTTTGACCCTTCCGGTTCCGGTAGGTACAGCAGGACGTTACCAGCTACGACTAACTGTTTGAGAGCCTCAAAGAGAGTCACGCGGTAACTGTTAGACTCAATGTAGTTCATGATGATACGCTCTACCATCGAGAGGCCCTCATCGACCTTAGCGAGTCCATCGGGGTCGCTCAGTAACTGCTTTGCTTCATATTCAGATATAGTAAGTCGCATCCAAGTCTGCATAGGGAATAGAGC</t>
  </si>
  <si>
    <t>GTAACACCCAAAGACAAACCCAAGGGTCATCCCCAACCCTTAGGGAACCCTCAAGGTCAACCGAAGGTTGACTTTAGGTGATTGGCTGGGCTTTAGGTACCCCCTATGGGGGAACTTTAGGTCCGTACACTGTGAGATAGTCACTCAGATTTTTATGGTATATTTTAAAGGACCCTATAGGAACTCCATAGGCCCTCTCTAAGACCCTCTTTAGGTGACACTGATAGGATGGCCTATCTTTAGGTATAGACCTTAGGATAGACCATTAGAGGCTCTTTATGGGTATACCTTAGGACTTGACTCTATAGGGATGAAGTGGTGTGATGCAATCATACCGCTGAATCCCTCGGTGAGCCATCAGTCGGTCAGGAAGACCCTAATCGCTACAAGTGAGTATAGAGCAAACGACAGACTCCAGTGAACTGAGGTCTCCAGTAAGAGATGCGTACCCAAGGGCAGCACAAAGTACCACAAGAAATCGGTAGGTGACTCTATGCCGCAGTAGGTTCAACAATAAGCGGAACATGAGTCTCCTCCCTTTATGTTGGTCCTTAAGTTAAGGTGATACTAATACAATATAATCACCATTCTTAGAGGTCACTCTAGGTACACCATTATGCATACTTTATGCACTCTATAAGTATTCATTCAGTATCTATATAGTAACCTTTCGTCCCTCCTCTCCCTATAGTGAGTCGTATTAATTTATCGTGTCTTTTCAGTAACTTAAAGAACTGACCATCCGTGGTCTATAGTGCATCCCTATGCAGTCCTAATGCATAAATCACCACTCAATGAAAGACGTACCGTAACCCTCATCGTCCTCAGAGTACACATCAACTCCTCCCACAGACATCTCAATGATATGCGTAGCAGCAACCGTAGGACGCATCATGTGTTCCTCAAGGAAGTCAGCAAGTACTTCACCCTCGACCTTAACGGAATCCAACTGCATGGACTCACGGAGATACTCAATGCCTAACGCAAGGGCATCCAATCGGTCATCATGAGCCAGAGCGCCTTTCTCACGAGTGATACGGGTCATCTGGTAGAACAACGAGTACTTAACGTCATGCTTACCGTCTACGTCACGAGCGGACTGGTAGTCGGCCCTAATGACCTCATCACGAATTACAAGGCGGTGAGTCTGCATGACTGGCTCAAGGGTATCGCAAATACGCATCTCTTTCATACCACGGGCACGAATCTCTTCCATCGCACAGTTGTGGTGTTTAAGAAGGATAGGACTGAATACCTTACCGAACATACCGTCACCGAAGTTACTCTCGTAGACAACCGTCTGGACTCCCCATTGCTTTGCCTTCTTAGCGAGTAACTCAAGGGTCTTATCGGAGTAGCCATCACGGAAACCTCCAGCTTCCATAAGGTAGATGTAACCGTTCAGTGTGTACAGCACAGCGTAACCTGTTTCGTCCTTACCGCGACCACTAGGGTCAATGACCAGAATCTTCTGTTGGTACTGACCTGAGTTGTTGGAACAATCGTGGTACGTATGCAGGTCATCACCCTTAAGGCCAACGTTAGGAAGGTCCTCAATGATGTTCTGACGGTTCGGAAGCCACTGGTAATGCATTGGGGCCTTCTCTAAGTCTAAGGCCGCTACGATAGCGTCACGAAGCCTCAGCGGGTACTTCTCGGCATCACTAAGGTTAGGGTTAAGCATGAACTGTAGCGTAAAGCCAGCCTTACCGTATTCCAACTCACGCTCGCGCAGGTCATCACGGTCAAAGCGCACTGGGTCTGTTGGAGTCCCAGCAAGTGCCTCAGGGTTCTCATCGTACTCAGCGCGTAACATAGGAGCAAGACGCTGTGAGTAATAGAGGTTCTCTTCACGTGTCCTTGGGTACAGAGCAGGCCAGATAATGGTTGTGTACCCACGGTTATCCTCAAGTTCCTTATAGAGAGTCATCTCTGTCTGAGGTGTACCAAGGTAGATAACGCGAGAGGAAGGCAGCGGTTTAAGTAACGCAGCGAACTCCTGAACCAGAGTCCATAGCTTCTCACGGGCACCCATAGTTGCGCTGTTAGACGGAATCTCAACGTCATCCGCAATGATAATGTCAGCACGGCTACCAGTTAACTGACCAGTGATACCTACTGATTTCACACTAGGAGAGTGGTCAGGATTGGCTGGGCCTACATCAAAGCTGATTACCGAGTCACGCTGTCCGGGTCTTGGCTTTAACTCAGATAGGAATGGCAGCAGGTCAATGATGTTCTTAATAAAGATGGAGTTAGCGTCTGCACGCTCCTTAGAGGCTGATACGATAAGTATCTTCAACTGAGGGTCTCTCCATAAGGACCACACAACGAACGCACATGTGATGAACGACTTACCGATACCACGGAAAGCCTGTAAGATGAACTTCTTGTTGTCTCCATTCGCCAGCACCTTAGCCATGTCAATCTGACACTTAGTGGGCACCGGTAGGTTTAGCGCCTTCCATAAGACGAATAGGAACGCCACGAAGTCTCCTTTCAGTTGCGCCACTACGAGCGCATTACGATTGGATTGAGTAGACACATTGCCTCCTTACTTGATTTCCTACTTACGTTGCAGTTCACGAATAGTATCCTGTAACGCACGAATCCATGCGTCACCCTTCTGGGTCACTGCGAGAATACGTTTAGCATCTCGGTCGTCAAGTTCGGCTCGACCATCAGGCTCGAATCCACACTGACCATCGGAGGTTCCGGTAGTTTTGACTCTGACGCGCAACCGCTTATTGTCGCTACGCAAATCAGAAATAATCCTATCAGTGCTCCCTTCCAGCGCGGCAAGGTCTTCTTGATACTTAGCAGATACCGCATCGATTGCTCTTTGAGTGCTCTTCGCAGCCTCAACTCTCTTAACGTACTCATTGTGTACCTCCTGTTTCCATTTAGCGTCCATTGAGTCTGACCCTAGATGCCATCCTAACCCGAATAGCATCCCAGCGAGAACCCAAGGGATTAGCTTACGTAAAAATTCTAGCATAATGCCTCCCGTTAACTTTCAGATTTCACGTAGGAGCATCTCGTATAGACAATGACATCCATAAAGACCACTATCTGTAGTGGCCTTGAGTATATCACTGTAATGTGTAAATATCATCATCCGTAAGACCGTTATCACCGACTTTCTCTTTGTACTCTTCAAGAGCACCAGCAAGGCCACCTAAGATGTGAACATCCGGCTGCAACTTACCAATCTGGAACTTGTGGCGGTCTAACAGTTTGTTAATAGCATTATAGAGTTGCGGAGAGCGACGCTCATGGTCCGAAAGGTCCGCAAGCATACGCTGAGCCATCGCAGTGTCCAACATCTCTAAGAATGTAATAAGGCTCTTATCCTTTTCCATACATATCACTCCTTATTGGCTTTCTTCCAGTCAATCATCTTATCGACTACCTTGGCACCAATCTGAACCACTGTGTAGGCGATAGCAGCAACGTAGAACCATTCGTTAAGGCTTAACCCAAAGAACAGTCGAGCACTAACATCTGCTACACCCGTCCCAACAATTGGAGCAGCCTTAATCAATTCGTTGTTAAAGTCTAATGATAGCACCTTGTACCTCCTTGAGAGTCCATCCGTGGACTACACGTCTTTCCTTGTGATTTACCAATTACTCGTTCTCCACCATGATTGCATTAGGTACTGAACGACTGTCTGCAATATTCTTGAATCCGAGACCGTTGGAGTGTATTTGGAATCGTAACCATCCACCATCAGAGGCTATGAAGTAGATTCCATCGGGGCCAGTACGGAAGAAGTTCCAAGAGTTGTTGGCACACTTAATCCAGATATTGCGGAAGCGGAGATCCTGTGAAACAGTCACACTTACCCCACCGCCAGCACTACCAGACCACACCTGAGTCCACGCCTTGGACTTCGCAACGAAGCTGTCACGTAGGTAAGCATCCAGCCATTTACCTCCCCACTTAGTACCTTGAATATTACCATCAGTGGCCACAACGGCCTGACCTACGTGGAAGTGTTTGTTAACTACTGCATAGTCCTGCTTGAGTGTTAAGGTCGTACCATGTACATAGGAGTGGAAGGTACAGTCATTGTTGTTATCTGACCCTCTACCAATGTACCAGTTATTCCTGTTACCATCTTTAGATAGAATATAGTGCGCCTTGTCGGATGCGGACTCTAATTGAAGAACATGCCCATTCTGCAATTTTAGCTGACCGGTCATGGCTCCACCTTGGGTGATGATCTGTCCGTTTACTACTAACTGGATGTTACCGCCTATCGCTGTTGTCCACTCTCTACGTTGAACATACATCAGCCATCCGTTCTCATCTCCCCACTCCATGACAGAGTAACGATTAGTGACACCACCAAAGAACTGTTGATACTGGCCACAGTCAAAACCGTTTGTGGTCATGTAAAGGCGCCCGTTAGCGTGAATATTTCCTTTCCAGTACACATTGGTTCCATCTACCTTATCAATTGCACCAGCCAATCCATTGTAATTTTCCAGCTTGTCTGCCTCACGTTCCGCACGGTCTGCTTGCTGTTCTGCCAAATGAGCAGAGTTAGCGGATGCTGTGGCAGAGTTCTCAGCGTTTACCTCAGATTGATGCGCAGCGGAAGCAGAGTTCCCAGCAGATGTAGCGTATTGACCAGCCGTATTCTTGAACCGCTTGGCTTCGTCTCGGAAACCCTTGGTCTCATCGCGCCACTGCTTTGTGTTCGTAGCGTTGGTACTGGACTCGTTCTTAAAGCCCTCCGCTTGGTTTCTGAAAGTCTCAGCCTCATTACGGAACTGTAAGGCTTCATTACGTGCTTGCCATGAGTTCTGGTTCATGGTCTTTAGTTGACCAAACGGAACAGCATCGCGGTCATCCACGGCGTTCGCTAGGTTCACAATTCGACGACCACGAGCATCCAAGTGACCATCGTTATTGACACCGATAGTATCCGTAGTGAGGTCACGGGCCTCTTCCGCTACGTGCATCGTTTGAATCTGAGCGACGTTAAGGTCATACGCGCGGAGGATTGAACCATCCGTAAAGTCAACCAATCGGTCGGTAGTGGAGGTTACTCGACGTAACTCGATGGTCGTGTAGCCATCGGCTGGACCCCAAGCCTTTGTCAGAGAGATAGTAGTACGTGTAGCAAAGCGATAGTCTGTATTAATCGTAAGGACCTTTCGGTCTACACCAATAAGAGTTACCACTACGAACTTACGGGCTAGATACTCAAACGGGATATTAAAATCACGATTGGAGCCATCTAACTGGTAAGTCAAAACGGTTTTAATTACGTTAGCCATTTGACCTCCTTAAAGTAAATCTAAGAGACTACAGGGAGAAGATTATTTCGCCTCTCCCTATAGTGAGTCGTATTATTTCCTACGCTCCCTCAAGTTAACACCGTTCGCCTCATAAATCTTCAACACAAGCTGTTGAGTCAATGGGTCGTTCGGTACTAACTCTTTTGTGGAGTTCATAAGACCAGTCATGAAGTCCTGCTCGGTTGCTTTATTAGGTGAGTTGACCACGCCAGCAGCATTCATTAAGGTAGCCCCTACGTTAGCCACAAAGCCAGCCGAAGGCATCTGTTCCAGAAGGTTTGAACCCATAGCGCCCATTACCTCTCTAGAGGTGTACGGTTTGTTTGGGTCACGTTCCTTCACGGTGTCCTTAGGTAGAATCGTAGAGCGAGCCATCTTGGAGGACTCGAACCCTAAAACACCACCAACTAGGTCAACCATAGCCAAAGGAGCACCCAATTGAGAACTACGAGATAACGCAGCGTGGGCAATCATGGTTGGGTCCAGTGCACGCTCCAAGTACTCCTTACGTTTCTCCTTAGGCAGAGCGTATGCTTTGACGTGTGCAGCCATAGCATAGAAACCACCAGCGAGACCCATAGAGGTGATGATGCTCAGCGCAGCGTCAATCGCTCGGTTGTTCTTGTATCCATCATAGAAGGTTCGCAGGAACTTAGAGTTAAGGGACTTGATAGTGAAAGACTTAAACTGCATAACCATCTTACCTAGTGCTCCGAACGCATGGGAATCCTGTAAGGACACCTTATGTGGACGCAGCATTGCCTCATCAGCTACCTTGTCAGCCAGTCTCCATAAGTCCATAGCCCGTGGGTCCATAGAGAACGCTTGCTTGTCCTTAACGGTAAACTTCCCGTCCTCACCGCGTACCATATGTTCCTTGATGAGAGACTTGATGCCAGCCATCTGCTCAGGAGTTACGGAGGCACCACGAAGGAAGCCTTCTTTCTCCCAGCGGGTAGTCTTACCTGTTAGGGTGGCACTAATAACATCCCCAAGCATACCTTGACGCGCAGCATCCAGAAGGTAGTTAGTGGTTCCGTTCAGTAGCTTAGTCCACGGAGAGCGAGCAGCCAGTTCCTGTGTTGAATACTTCAAGGTCCCTACGATGTTCGCCACGGCAGGTCCGGTATCAGTTGCTTCCCTTAGGCGCTGCACAATGTCAGCACGTTTAGGCCGAATCAACTGGTCCACCTCCTTCCCGAACAGAGACGCATGGAGTTCCTTGAGTTCCTTAGCTGAAACTGGTTTAGACTTGTAGAGTGTATCACGCAGAATTGGGATACCATGCCCTAGAGCACGAACGTTACCAGTGACAATCATCCCAGCAATCTCCGTAATGTTCTGAGCACCCATGTAGGCGTTCTTAGCGAAGAACCCTAGGTCATTGATGGCACGCAGTGAGGTTTCCCACACAGTGTCCTGATTGCGTCTAGCACGACCAGTAAGAATCTTAACGGTATCCATTAAAGCATGTACCTCGCCAGTCTTCTTACCGTCTCCCTCAGCTTTCGCTTTGAGAGCCAAAATCTCATCCTTAAGTTCCTTAGTGGTTTTACCAGTAGACCCCATGATGGCGATGTCACCATTGACACGGCGGTCATACGCTGGCATGATGCGGAACATATCGAAGTCCCTTAGGTCATTCACTGAGAATTGCTGTCCGTCTGGCATAGTGATGGATAGGTCCGAATCAAACAAGTTACGTGCCTCAAGGAATGAGTTATTCTCGATACCTACTAAGCCCTCAATGTTCTCTTCTATTATGGAACTGTTGGTGAACTGGTCTGAGTGGGAGATACCATAAGCCTTATCCATAGCGTACTTCTCTACCATCTCTGGTGTTACTTCCTTCACCCCGTGTAATTCCTTAAGCATCTCATCGACTCTGGCCTTGACCTCAGGTCTGGAGACGTAGCTGTTCATCCATGAGCGGGCAATCCCTTCCTGCAAACCTTCGGCACCGTAGCGTTGAATCATCAGCGCCTTGGCATGACGGTCATATACGTGAGGAACGTAAGTACCTTTGTGGCGACTCTCAGGGAAGATACTCACAGCCTTTGTGTTACCGAATATTGCTGGGTTTTCCATAAGTTCACGCTTGGTGTCAAAGTGACGCTTAATGATGTCCATAACGATTCTCTCAGACGGAGTGAGTGCCTTCTGTAGTTCTGGACGCTCAATAGCTAGTGCCGCTCTACGGTAGATAGTGTATCGAGTTTCTTCACGGGACATCTTAGCGCCGCCAGTAGAGAACTCAGGGTCTTTCATAGCGTCAGACATTGCTTTGTACAAGTCATTATAAGTACGCTGGTCAGTACCATGAAGTCTCTCATGGATGTCAGAAGCTGTTGCACCGAACTTACCTGAGGCACCAGACTGCATACCAGTAGGAGAGCGAACGAGGTCGATAGCCACTCTACGGATGTCAGCATCGTCAGACCCCAAGGTCTTCAAGCCAATCTCGGTGAACCCAGCCAGTTTGATTCCTCGCGCAGCCTTCTCAGGGTCAACCTCGGAGAACTCTTTTAGAGTCTTAGGGTTGATTGGGTTGCTTGCACTTAGAACGGAGCCATCATGTAACACCACGGCACCTCTCTCTGTTGATAAGTCCTCATAAGGGACACCATTATGTTCACCTTCAAACTTCATGTTCTCAGTGTTCATCCGAGAGAGGTCCGCAGAGTTGGCGTTTCGTGCTGTCTCACGGGCTTCCAATCGCATCATAGGACCGATGAACTCATTGTCGAACTCAGCTTCTGGTTTACTGCGTTTCAGTCCAGCAGCTACAGCGTCACTGATTGCAGACATGCCTGCGCCAAACACAAAGCCACCTAAGGCAGCACCCGCATAGTCTGCGTCACCACCAGCTACGGAGGTACGGAGACCTTCGGATGCAACGTTCAGAGCAGCACTTTCGGCACCAACTACAAGAGCCTTATTGATTAACTTAAAGCCCTTACCAGTGACACCGACCATAGGAACATAGCTAAGCGGGTCCACACCAGCACCAATAATACCAGCACTCAGTTTGGCACCTAGGCCAGCCTCGGCAGCGCGGGAGTCATTCTCAAAGTTCTCGTTAGCCAATTTAATGAGGTCATCGAGGTTCTCAGGGGAACCACCAGTTACAACGTTGATGTACGCAGGGTTCTTAACCTCTGTTCGAATCTTCTCTAACTCCTCTGGAGTCCAGATGTGAGAGTTCCAGCGAGTCGGCGTAATGGTGTCTTTAAACACATCAAAACCATTATCGAGACGACCAGCACGGAAAGCCATCCCAGCGACTGAGTTGGAGAGTTCAGCTTCGGCAGCATTTTTGAATCCGAAGAAGGTTGAACGACTGTTGTACTCGTCAAGTGTTTCTCCGTGGGTCTCCCAAAAGTCCTTGGCGAATGGTTTCGCCGTAGCCTCCTGTTCGATACCCTTAACGTCAAAACTTGTGGACTCAGGAAGTTCCTGTGTTACTTTCTGCTTGTGACCAATTCCAGCCAATCCTACCTCAGCCGGAATGCCTTTACCCTTTGGGGTTATGCCACCAAAAGTTTCCAACTGTCCAGCCATAGGTGACTTAGCAACATCCAGAAGGTTACGCATGTAGTTACGTCCCTCCTCAGAGATTGATGCGAAGTCTCCCTTAGAGTACGCCTCAAGTTGTGGATTACCCAAGCGTCCCTCGCCTTGGTTGTACGCAAGGGCAGCTTTGAGTTCATCGCCATCAAACTTCCCTACCAGACCTGCAAGTTGCTTAGCGGCAGCATTAATAGCTAACTCAGGGTTCAGTCGGTCGTCGTCTGGACCATCGGTAACTCGCAGACCGAGGGCCTTAGCGGTTGCCTTGGTAAATTGCATCATGCCTAATGGTCCAGTCTTAGATTTTGCTGTAGGCACAAATCGTGATTCTGTCCAAGCGACTTTACGTAAAAGGTCATAAGAGACCCCGTTGGCATCAGCAGCCTTTTGGAACAGACCATCATAATCACTTGGTACGTTCTTATCGTACTTATCCATTTAGGGCCTCCTTATGTAGCCTTTAGTTACTCCTTACGTCCGTAGATGAACTTAGGA</t>
  </si>
  <si>
    <t>T7-mC-g10-o</t>
  </si>
  <si>
    <t>CCAAGAAGGAGGTCCCCTTTGATAGATTAAAAAGGAAAGGAGGAAAGAAATAATGGCTCGTGTACAGTTTAAACAACGTGAATCTACTGACGCAATCTTTGTTCACTGCTCGGCTACCAAGCCAAGTCAGAATGTTGGTGTCCGTGAGATTCGCCAGTGGCACAAAGAGCAGGGTTGGCTCGATGTGGGATACCACTTTATCATCAAGCGAGACGGTACTGTGGAGGCAGGACGAGATGAGATGGCTGTAGGCTCTCACGCTAAGGGTTACAACCACAACTCTATCGGCGTCTGCCTTGTTGGTGGTATCGACGATAAAGGTAAGTTCGACGCTAACTTTACGCCAGCCCAAATGCAATCCCTTCGCTCACTGCTTGTCACACTGCTGGCTAAGTACGAAGGCGCTGTGCTTCGCGCCCATCATGAGGTGGCGCCGAAGGCTTGCCCTTCGTTCGACCTTAAGCGTTGGTGGGAGAAGAACGAACTGGTCACTTCTGACCGTGGATAATTAATTGAACTCACTAAAGGGAGACCACAGCGGTTTCCCTTTGTTCGCATTGGAGGTCAAATAATGCGCAAGTCTTATAAACAATTCTATAAGGCTCCGAGGAGGCATATCCAAGTGTGGGAGGCAGCCAATGGGCCTATACCAAAAGGTTATTATATAGACCACATTGACGGCAATCCACTCAACGACGCCTTAGACAATCTCCGTCTGGCTCTCCCAAAAGAAAACTCATGGAACATGAAGACTCCAAAGAGCAATACCTCAGGACTAAAGGGACTGAGTTGGAGCAAGGAAAGGGAGATGTGGAGAGGCACTGTAACAGCTGAGGGTAAACAGCATAACTTTCGTAGTAGAGATCTATTGGAAGTCGTTGCGTGGATTTATAGAACTAGGAGGGAATTGCATGGACAATTCGCACGATTCCGATAGTGTATTTCTTTACCACATTCCTTGTGACAACTGTGGGAGTAGTGATGGGAACTCGCTGTTCTCTGACGGACACACGTTCTGCTACGTATGCGAGAAGTGGACTGCTGGTAATGAAGACACTAAAGAGAGGGCTTCAAAACGGAAACCCTCAGGAGGTAAACCAATGACTTACAACGTGTGGAACTTCGGGGAATCCAATGGACGCTACTCCGCGTTAACTGCGAGAGGAATCTCCAAGGAAACCTGTCAGAAGGCTGGCTACTGGATTGCCAAAGTAGACGGTGTGATGTACCAAGTGGCTGACTATCGGGACCAGAACGGCAACATTGTGAGTCAGAAGGTTCGAGATAAAGATAAGAACTTTAAGACCACTGGTAGTCACAAGAGTGACGCTCTGTTCGGGAAGCACTTGTGGAATGGTGGTAAGAAGATTGTCGTTACAGAAGGTGAAATCGACATGCTTACCGTGATGGAACTTCAAGACTGTAAGTATCCTGTAGTGTCGTTGGGTCACGGTGCCTCTGCCGCTAAGAAGACATGCGCTGCCAACTACGAATACTTTGACCAGTTCGAACAGATTATCTTAATGTTCGATATGGACGAAGCAGGGCGCAAAGCAGTCGAAGAGGCTGCACAGGTTCTACCTGCTGGTAAGGTACGAGTGGCAGTTCTTCCGTGTAAGGATGCAAACGAGTGTCACCTAAATGGTCACGACCGTGAAATCATGGAGCAAGTGTGGAATGCTGGTCCTTGGATTCCTGATGGTGTGGTATCGGCTCTTTCGTTACGTGAACGAATCCGTGAGCACCTATCGTCCGAGGAATCAGTAGGTTTACTTTTCAGTGGCTGCACTGGTATCAACGATAAGACCTTAGGTGCCCGTGGTGGTGAAGTCATTATGGTCACTTCCGGTTCCGGTATGGGTAAGTCAACGTTCGTCCGTCAACAAGCTCTACAATGGGGCACAGCGATGGGCAAGAAGGTAGGCTTAGCGATGCTTGAGGAGTCCGTTGAGGAGACCGCTGAGGACCTTATAGGTCTACACAACCGTGTCCGACTGAGACAATCCGACTCACTAAAGAGAGAGATTATTGAGAACGGTAAGTTCGACCAATGGTTCGATGAACTGTTCGGCAACGATACGTTCCATCTATATGACTCATTCGCCGAGGCTGAGACGGATAGACTGCTCGCTAAGCTGGCCTACATGCGCTCAGGCTTGGGCTGTGACGTAATCATTCTAGACCACATCTCAATCGTCGTATCCGCTTCTGGTGAATCCGATGAGCGTAAGATGATTGACAACCTGATGACCAAGCTCAAAGGGTTCGCTAAGTCAACTGGGGTGGTGCTGGTCGTAATTTGTCACCTTAAGAACCCAGACAAAGGTAAAGCACATGAGGAAGGTCGCCCCGTTTCTATTACTGACCTACGTGGTTCTGGCGCACTACGCCAACTATCTGATACTATTATTGCCCTTGAGCGTAATCAGCAAGGCGATATGCCTAACCTTGTCCTCGTTCGTATTCTCAAGTGCCGCTTTACTGGTGATACTGGTATCGCTGGCTACATGGAATACAACAAGGAAACCGGATGGCTTGAACCATCAAGTTACTCAGGGGAAGAAGAGTCACACTCAGAGTCAACAGACTGGTCCAACGACACTGACTTCTGACAGGATTCTTGATGACTTTCCAGACGACTACGAGAAGTTTCGCTGGAGAGTCCCATTCTAATACGACTCACTAAAGGAGACACACCATGTTCAAACTGATTAAGAAGTTAGGCCAACTGCTGGTTCGTATGTACAACGTGGAAGCCAAGCGACTGAACGATGAGGCTCGTAAAGAGGCCACACAGTCACGCGCTCTGGCGATTCGCTCCAACGAACTGGCTGACAGTGCATCCACTAAAGTTACCGAGGCTGCCCGTGTGGCAAACCAAGCTCAACAGCTTTCCAAATTCTTTGAGTAATCAAACAGGAGAAACCATTATGTCTAACGTAGCTGAAACTATCCGTCTATCCGATACAGCTGACCAGTGGAACCGTCGAGTCCACATCAACGTTCGCAACGGTAAGGCGACTATGGTTTACCGCTGGAAGGACTCTAAGTCCTCTAAGAATCACACTCAGCGTATGACGTTGACAGATGAGCAAGCACTGCGTCTGGTCAATGCGCTTACCAAAGCTGCCGTGACAGCAATTCATGAAGCTGGTCGCGTCAATGAAGCTATGGCTATCCTCGACAAGATTGATAACTAAGAGTGGTATCCTCAAGGTCGCCAAAGTGGTGGCCTTCATGAATACTATTCGACTCACTATAGGAGATATTACCATGCGTGACCCTAAAGTTATCCAAGCAGAAATCGCTAAACTGGAAGCTGAACTGGAGGACGTTAAGTACCATGAAGCTAAGACTCGCTCCGCTGTTCACATCTTGAAGAACTTAGGCTGGACTTGGACAAGACAGACTGGCTGGAAGAAACCAGAAGTTACCAAGCTGAGTCATAAGGTGTTCGATAAGGACACTATGACCCACATCAAGGCTGGTGATTGGGTTAAGGTTGACATGGGAGTTGTTGGTGGATACGGCTACGTCCGCTCAGTTAGTGGCAAATATGCACAAGTGTCATACATCACAGGTGTTACTCCACGCGGTGCAATCGTTGCCGATAAGACCAACATGATTCACACAGGTTTCTTGACAGTTGTTTCATATGAAGAGATTGTTAAGTCACGATAATCAATAGGAGAAATCAATATGATCGTTTCTGACATCGAAGCTAACGCCCTCTTAGAGAGCGTCACTAAGTTCCACTGCGGGGTTATCTACGACTACTCCACCGCTGAGTACGTAAGCTACCGTCCGAGTGACTTCGGTGCGTATCTGGATGCGCTGGAAGCCGAGGTTGCACGAGGCGGTCTTATTGTGTTCCACAACGGTCACAAGTATGACGTTCCTGCATTGACCAAACTGGCAAAGTTGCAATTGAACCGAGAGTTCCACCTTCCTCGTGAGAACTGTATTGACACCCTTGTGTTGTCACGTTTGATTCATTCCAACCTCAAGGACACCGATATGGGTCTTCTGCGTTCCGGCAAGTTGCCCGGAAAACGCTTTGGGTCTCACGCTTTGGAGGCGTGGGGTTATCGCTTAGGCGAGATGAAGGGTGAATACAAAGACGACTTTAAGCGTATGCTTGAAGAGCAGGGTGAAGAATACGTTGACGGAATGGAGTGGTGGAACTTCAACGAAGAGATGATGGACTATAACGTTCAGGACGTTGTGGTAACTAAAGCTCTCCTTGAGAAGCTACTCTCTGACAAACATTACTTCCCTCCTGAGATTGACTTTACGGACGTAGGATACACTACGTTCTGGTCAGAATCCCTTGAGGCCGTTGACATTGAACATCGTGCTGCATGGCTGCTCGCTAAACAAGAGCGCAACGGGTTCCCGTTTGACACAAAAGCAATCGAAGAGTTGTACGTAGAGTTAGCTGCTCGCCGCTCTGAGTTGCTCCGTAAATTGACCGAAACGTTCGGCTCGTGGTATCAGCCTAAAGGTGGCACTGAGATGTTCTGCCATCCGCGAACAGGTAAGCCACTACCTAAATACCCTCGCATTAAGACACCTAAAGTTGGTGGTATCTTTAAGAAGCCTAAGAACAAGGCACAGCGAGAAGGCCGTGAGCCTTGCGAACTTGATACCCGCGAGTACGTTGCTGGTGCTCCTTACACCCCAGTTGAACATGTTGTGTTTAACCCTTCGTCTCGTGACCACATTCAGAAGAAACTCCAAGAGGCTGGGTGGGTCCCGACCAAGTACACCGATAAGGGTGCTCCTGTGGTGGACGATGAGGTACTCGAAGGAGTACGTGTAGATGACCCTGAGAAGCAAGCCGCTATCGACCTCATTAAAGAGTACTTGATGATTCAGAAGCGAATCGGACAGTCTGCTGAGGGAGACAAAGCATGGCTTCGTTATGTTGCTGAGGATGGTAAGATTCATGGTTCTGTTAACCCTAATGGAGCAGTTACGGGTCGTGCGACCCATGCGTTCCCAAACCTTGCGCAAATTCCGGGTGTACGTTCTCCTTATGGAGAGCAGTGTCGCGCTGCTTTTGGCGCTGAGCACCATTTGGATGGGATAACTGGTAAGCCTTGGGTTCAGGCTGGCATCGACGCATCCGGTCTTGAGCTACGCTGCTTGGCTCACTTCATGGCTCGCTTTGATAACGGCGAGTACGCTCACGAGATTCTTAACGGCGACATCCACACTAAGAACCAGATAGCTGCTGAACTACCTACCCGAGATAACGCTAAGACGTTCATCTATGGGTTCCTCTATGGTGCTGGTGATGAGAAGATTGGACAGATTGTTGGTGCTGGTAAAGAGCGCGGTAAGGAACTCAAGAAGAAATTCCTTGAGAACACCCCCGCGATTGCAGCACTCCGCGAGTCTATCCAACAGACACTTGTCGAGTCCTCTCAATGGGTAGCTGGTGAGCAACAAGTCAAGTGGAAACGCCGCTGGATTAAAGGTCTGGATGGTCGTAAGGTACACGTTCGTAGTCCTCACGCTGCCTTGAATACCCTACTGCAATCTGCTGGTGCTCTCATCTGCAAACTGTGGATTATCAAGACCGAAGAGATGCTCGTAGAGAAAGGCTTGAAGCATGGCTGGGATGGGGACTTTGCGTACATGGCATGGGTACATGATGAAATCCAAGTAGGCTGCCGTACCGAAGAGATTGCTCAGGTGGTCATTGAGACCGCACAAGAAGCGATGCGCTGGGTTGGAGACCACTGGAACTTCCGGTGTCTTCTGGATACCGAAGGTAAGATGGGTCCTAATTGGGCGATTTGCCACTGATACAGGAGGCTACTCATGAACGAAAGACACTTAACAGGTGCTGCTTCTGAAATGCTAGTAGCCTACAAATTTACCAAAGCTGGGTACACTGTCTATTACCCTATGCTGACTCAGAGTAAAGAGGACTTGGTTGTATGTAAGGATGGTAAATTTAGTAAGGTTCAGGTTAAAACAGCCACAACGGTTCAAACCAACACAGGAGATGCCAAGCAGGTTAGGCTAGGTGGATGCGGTAGGTCCGAATATAAGGATGGAGACTTTGACATTCTTGCGGTTGTGGTTGACGAAGATGTGCTTATTTTCACATGGGACGAAGTAAAAGGTAAGACATCCATGTGTGTCGGCAAGAGAAACAAAGGCATAAAACTATAGGAGAAATTATTATGGCTATGACAAAGAAATTTAAAGTGTCCTTCGACGTTACCGCAAAGATGTCGTCTGACGTTCAGGCAATCTTAGAGAAAGATATGCTGCATCTATGTAAGCAGGTCGGCTCAGGTGCGATTGTCCCCAATGGTAAACAGAAGGAAATGATTGTCCAGTTCCTGACACACGGTATGGAAGGATTGATGACATTCGTAGTACGTACATCATTTCGTGAGGCCATTAAGGACATGCACGAAGAGTATGCAGATAAGGACTCTTTCAAACAATCTCCTGCAACAGTACGGGAGGTGTTCTGATGTCTGACTACCTGAAAGTGCTGCAAGCAATCAAAAGTTGCCCTAAGACTTTCCAGTCCAACTATGTACGGAACAATGCGAGCCTCGTAGCGGAGGCCGCTTCCCGTGGTCACATCTCGTGCCTGACTACTAGTGGACGTAACGGTGGCGCTTGGGAAATCACTGCTTCCGGTACTCGCTTTCTGAAACGAATGGGAGGATGTGTCTAATGTCTCGTGACCTTGTGACTATTCCACGCGATGTGTGGAACGATATACAGGGCTACATCGACTCTCTGGAACGTGAGAACGATAGCCTTAAGAATCAACTAATGGAAGCTGACGAATACGTAGCGGAACTAGAGGAGAAACTTAATGGCACTTCTTGACCTTAAACAATTCTATGAGTTACGTGAAGGCTGCGACGACAAGGGTATCCTTGTGATGGACGGCGACTGGCTGGTCTTCCAAGCTATGAGTGCTGCTGAGTTTGATGCCTCTTGGGAGGAAGAGATTTGGCACCGATGCTGTGACCACGCTAAGGCCCGTCAGATTCTTGAGGATTCCATTAAGTCCTACGAGACCCGTAAGAAGGCTTGGGCAGGTGCTCCAATTGTCCTTGCGTTCACCGATAGTGTTAACTGGCGTAAAGAACTGGTTGACCCGAACTATAAGGCTAACCGTAAGGCCGTGAAGAAACCTGTAGGGTACTTTGAGTTCCTTGATGCTCTCTTTGAGCGCGAAGAGTTCTATTGCATCCGTGAGCCTATGCTTGAGGGTGATGACGTTATGGGAGTTATTGCTTCCAATCCGTCTGCCTTCGGTGCTCGTAAGGCTGTAATCATCTCTTGCGATAAGGACTTTAAGACCATCCCTAACTGTGACTTCCTGTGGTGTACCACTGGTAACATCCTGACTCAGACCGAAGAGTCCGCTGACTGGTGGCACCTCTTCCAGACCATCAAGGGTGACATCACTGATGGTTACTCAGGGATTGCTGGATGGGGTGATACCGCCGAGGACTTCTTGAATAACCCGTTCATAACCGAGCCTAAAACGTCTGTGCTTAAGTCCGGTAAGAACAAAGGCCAAGAGGTTACTAAATGGGTTAAACGCGACCCTGAGCCTCATGAGACGCTTTGGGACTGCATTAAGTCCATTGGCGCGAAGGCTGGTATGACCGAAGAGGATATTATCAAGCAGGGCCAAATGGCTCGAATCCTACGGTTCAACGAGTACAACTTTATTGACAAGGAGATTTACCTGTGGAGACCGTAGCGTATATTGGTCTGGGTCTTTGTGTTCTCGGAGTGTGCCTCATTTCGTGGGGCCTTTGGGACTTAGCCAGAATAATCAAGTCGTTACACGACACTAAGTGATAAACTCAAGGTCCCTAAATTAATACGACTCACTATAGGGAGATAGGGGCCTTTACGATTATTACTTTAAGATTTAACTCTAAGAGGAATCTTTATTATGTTAACACCTATTAACCAATTACTTAAGAACCCTAACGATATTCCAGATGTACCTCGTGCAACCGCTGAGTATCTACAGGTTCGATTCAACTATGCGTACCTCGAAGCGTCTGGTCATATAGGACTTATGCGTGCTAATGGTTGTAGTGAGGCCCACATCTTGGGTTTCATTCAGGGCCTACAGTATGCCTCTAACGTCATTGACGAGATTGAGTTACGCAAGGAACAACTAAGAGATGATGGGGAGGATTGACACTATGTGTTTCTCACCGAAAATTAAAACTCCGAAGATGGATACCAATCAGATTCGAGCCGTTGAGCCAGCGCCTCTGACCCAAGAAGTGTCAAGCGTGGAGTTCGGTGGGTCTTCTGATGAGACGGATACCGAGGGCACCGAAGTGTCTGGACGCAAAGGCCTCAAGGTCGAACGTGATGATTCCGTAGCGAAGTCTAAAGCCAGCGGCAATGGCTCCGCTCGTATGAAATCTTCCATCCGTAAGTCCGCATTTGGAGGTAAGAAGTGATGTCTGAGTTCACATGTGTGGAGGCTAAGAGTCGCTTCCGTGCAATCCGGTGGACTGTGGAACACCTTGGGTTGCCTAAAGGATTCGAAGGACACTTTGTGGGCTACAGCCTCTACGTAGACGAAGTGATGGACATGTCTGGTTGCCGTGAAGAGTACATTCTGGACTCTACCGGAAAACATGTAGCGTACTTCGCGTGGTGCGTAAGCTGTGACATTCACCACAAAGGAGACATTCTGGATGTAACGTCCGTTGTCATTAATCCTGAGGCAGACTCTAAGGGCTTACAGCGATTCCTAGCGAAACGCTTTAAGTACCTTGCGGAACTCCACGATTGCGATTGGGTGTCTCGTTGTAAGCATGAAGGCGAGACAATGCGTGTATACTTTAAGGAGGTATAAGTTATGGGTAAGAAAGTTAAGAAGGCCGTGAAGAAAGTCACCAAGTCCGTTAAGAAAGTCGTTAAGGAAGGGGCTCGTCCGGTTAAACAGGTTGCTGGCGGTCTAGCTGGTCTGGCTGGTGGTACTGGTGAAGCACAGATGGTGGAAGTACCACAAGCTGCCGCACAGATTGTTGACGTACCTGAGAAAGAGGTTTCCACTGAGGACGAAGCACAGACAGAAAGCGGACGCAAGAAAGCTCGTGCTGGCGGTAAGAAATCCTTGAGTGTAGCCCGTAGCTCCGGTGGCGGTATCAACATTTAATCAGGAGGTTATCGTGGAAGACTGCATTGAATGGACCGGAGGTGTCAACTCTAAGGGTTATGGTCGTAAGTGGGTTAATGGTAAACTTGTGACTCCACATAGGCACATCTATGAGGAGACATATGGTCCAGTTCCAACAGGAATTGTGGTGATGCATATCTGCGATAACCCTAGGTGCTATAACATAAAGCACCTTACGCTTGGAACTCCAAAGGATAATTCCGAGGACATGGTTACCAAAGGTAGACAGGCTAAAGGAGAGGAACTAAGCAAGAAACTTACAGAGTCAGACGTTCTCGCTATACGCTCTTCAACCTTAAGCCACCGCTCCTTAGGAGAACTGTATGGAGTCAGTCAATCAACCATAACGCGAATACTACAGCGTAAGACATGGAGACACATTTAATGGCTGAGAAACGAACAGGACTTGCGGAGGATGGCGCAAAGTCTGTCTATGAGCGTTTAAAGAACGACCGTGCTCCCTATGAGACACGCGCTCAGAATTGCGCTCAATATACCATCCCATCATTGTTCCCTAAGGACTCCGATAACGCCTCTACAGATTATCAAACTCCGTGGCAAGCCGTGGGCGCTCGTGGTCTGAACAATCTAGCCTCTAAGCTCATGCTGGCTCTATTC</t>
  </si>
  <si>
    <t>ATGCAGACTTGGATGCGACTTACTATATCTGAATATGAAGCAAAGCAGTTACTGAGCGACCCCGATGGACTCGCTAAGGTCGATGAGGGCCTCTCGATGGTAGAGCGTATCATCATGAACTACATTGAGTCTAACAGTTACCGCGTGACTCTCTTTGAGGCTCTCAAACAGTTAGTCGTAGCTGGTAACGTCCTGCTGTACCTACCGGAACCGGAAGGGTCAAACTATAATCCCATGAAGCTGTACCGATTGTCTTCTTATGTGGTCCAACGAGACGCATTCGGCAACGTTCTGCAAATGGTGACTCGTGACCAGATAGCTTTTGGTGCTCTCCCTGAGGACATCCGTAAGGCTGTAGAAGGTCAAGGTGGTGAGAAGAAAGCTGATGAGACAATCGACGTGTACACTCACATCTATCTGGATGAGGACTCAGGTGAATACCTCCGATACGAAGAGGTCGAGGGTATGGAAGTCCAAGGCTCCGATGGGACTTATCCTAAAGAGGCTTGCCCATACATCCCGATTCGGATGGTCAGACTAGATGGTGAATCCTACGGTCGTTCGTACATTGAGGAATACTTAGGTGACTTACGGTCCCTTGAAAATCTCCAAGAGGCTATCGTCAAGATGTCCATGATTAGCTCTAAGGTTATCGGCTTAGTGAATCCTGCTGGTATCACCCAGCCACGCCGACTGACCAAAGCTCAGACTGGTGACTTCGTTACTGGTCGTCCAGAAGACATCTCGTTCCTCCAACTGGAGAAGCAAGCAGACTTTACTGTAGCTAAAGCCGTAAGTGACGCTATCGAGGCTCGCCTTTCGTTTGCCTTTATGTTGAACTCTGCGGTTCAGCGTACAGGTGAACGTGTGACCGCCGAAGAGATTCGGTATGTAGCTTCTGAACTTGAAGATACTTTAGGTGGTGTCTACTCTATCCTTTCTCAAGAATTACAATTGCCTCTGGTACGAGTGCTCTTGAAGCAACTACAAGCCACGCAACAGATTCCTGAGTTACCTAAGGAAGCCGTAGAGCCAACCATTAGTACAGGTCTGGAAGCAATTGGTCGAGGACAAGACCTTGATAAGCTGGAGCGGTGTGTCACTGCGTGGGCTGCACTGGCACCTATGCGGGACGACCCTGATATTAACCTTGCGATGATTAAGTTACGTATTGCCAACGCTATCGGTATTGACACTTCTGGTATTCTACTCACCGAAGAACAGAAGCAACAGAAGATGGCCCAACAGTCTATGCAAATGGGTATGGATAATGGTGCTGCTGCGCTGGCTCAAGGTATGGCTGCACAAGCTACAGCTTCACCTGAGGCTATGGCTGCTGCCGCTGATTCCGTAGGTTTACAGCCGGGAATTTAATACGACTCACTATAGGGAGACCTCATCTTTGAAATGAGCGATGACAAGAGGTTGGAGTCCTCGGTCTTCCTGTAGTTCAACTTTAAGGAGACAATAATAATGGCTGAATCTAATGCAGACGTATATGCATCTTTTGGCGTGAACTCCGCTGTGATGTCTGGTGGTTCCGTTGAGGAACATGAGCAGAACATGCTGGCTCTTGATGTTGCTGCCCGTGATGGCGATGATGCAATCGAGTTAGCGTCAGACGAAGTGGAAACAGAACGTGACCTGTATGACAACTCTGACCCGTTCGGTCAAGAGGATGACGAAGGCCGCATTCAGGTTCGTATCGGTGATGGCTCTGAGCCGACCGATGTGGACACTGGAGAAGAAGGCGTTGAGGGCACCGAAGGTTCCGAAGAGTTTACCCCACTGGGCGAGACTCCAGAAGAACTGGTAGCTGCCTCTGAGCAACTTGGTGAGCACGAAGAGGGCTTCCAAGAGATGATTAACATTGCTGCTGAGCGTGGCATGAGTGTCGAGACCATTGAGGCTATCCAGCGTGAGTACGAGGAGAACGAAGAGTTGTCCGCCGAGTCCTACGCTAAGCTGGCTGAAATTGGCTACACGAAGGCTTTCATTGACTCGTATATCCGTGGTCAAGAAGCTCTGGTGGAGCAGTACGTAAACAGTGTCATTGAGTACGCTGGTGGTCGTGAACGTTTTGATGCACTGTATAACCACCTTGAGACGCACAACCCTGAGGCTGCACAGTCGCTGGATAATGCGTTGACCAGTCGTGACTTAGCGACCGTTAAGGCTATCATCAACTTGGCTGGTGAGTCTCGCGCTAAGGCGTTCGGTCGTAAGCCAACTCGTAGTGTGACTAATCGTGCTATTCCGGCTAAACCTCAGGCTACCAAGCGTGAAGGCTTTGCGGACCGTAGCGAGATGATTAAAGCTATGAGTGACCCTCGGTATCGCACAGATGCCAACTATCGTCGTCAAGTCGAACAGAAAGTAATCGATTCGAACTTCTGATAGACTTCGAAATTAATACGACTCACTATAGGGAGACCACAACGGTTTCCCTCTAGAAATAATTTTGTTTAACTTTAAGAAGGAGATATACATATGGCTAGCATGACTGGTGGACAGCAAATGGGTACTAACCAAGGTAAAGGTGTAGTTGCTGCTGGAGATAAACTGGCGTTGTTCTTGAAGGTATTTGGCGGTGAAGTCCTGACTGCGTTCGCTCGTACCTCCGTGACCACTTCTCGCCACATGGTACGTTCCATCTCCAGCGGTAAATCCGCTCAGTTCCCTGTTCTGGGTCGCACTCAGGCAGCGTATCTGGCTCCGGGCGAGAACCTCGACGATAAACGTAAGGACATCAAACACACCGAGAAGGTAATCACCATTGACGGTCTCCTGACGGCTGACGTTCTGATTTATGATATTGAGGACGCGATGAACCACTACGACGTTCGCTCTGAGTATACCTCTCAGTTGGGTGAATCTCTGGCGATGGCTGCGGATGGTGCGGTTCTGGCTGAGATTGCCGGTCTGTGTAACGTGGAAAGCAAATATAATGAGAACATCGAGGGCTTAGGTACTGCTACCGTAATTGAGACCACTCAGAACAAGGCCGCACTTACCGACCAAGTTGCGCTGGGTAAGGAGATTATTGCGGCTCTGACTAAGGCTCGTGCGGCTCTGACCAAGAACTATGTTCCGGCTGCTGACCGTGTGTTCTACTGTGACCCAGATAGCTACTCTGCGATTCTGGCAGCACTGATGCCGAACGCAGCAAACTACGCTGCTCTGATTGACCCTGAGAAGGGTTCTATCCGCAACGTTATGGGCTTTGAGGTTGTAGAAGTTCCGCACCTCACCGCTGGTGGTGCTGGTACCGCTCGTGAGGGCACTACTGGTCAGAAGCACGTCTTCCCTGCCAATAAAGGTGAGGGTAATGTCAAGGTTGCTAAGGACAACGTTATCGGCCTGTTCATGCACCGCTCTGCGGTAGGTACTGTTAAGCTGCGTGACTTGGCTCTGGAGCGCGCTCGCCGTGCTAACTTCCAAGCGGACCAGATTATCGCTAAGTACGCAATGGGCCACGGTGGTCTTCGCCCAGAAGCTGCTGGTGCAGTGGTTTTCAAAGTGGAGTAAAAACACGTGGCAAACATTCCAAACCGGAGCCATACAGTACAAAGCACTCTTAGGCCTCTGTACCCACGCCGAAACAAGCGCTCATGAGCCCGAAGTGGCGAGCCCGATCTTCCCCATCGGTGATGTCGGCGATATAGGCGCCAGCAACCGCACCTGTGGCGCCGGTGATGCCGGCCACGATGCGTCCGGCGTAGAGGATCGAGATCTCGATCCCGCGAAATTAATACGACTCACTATAGGGAGACCACAACGGTTTCCCTCTAGCAATAATTTTGTTTAACTTTAAGAAGGAGATATACCATGGTGAGCAAGGGCGAAGAA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CTCGAGCGAGCTCCCGGGGGGGGTTCTCATCATCATCATCATCATTAATAAAAGGGCGAATTCCAGCACACTGGCGGCCGTTACTAGTGGATCCGGCTGCTAACAAAGCCCGAAAGGAAGCTGAGTTGGCTGCTGCCACCGCTGAGCAATAACTAGCATAACCCCTTGGGGCCTCTAAACGGGTCTTGAGGGGTTTTTTGCTGAAAGGAGGAACTATATGCGCTCATACGATATGAACGTTGAGACTGCCGCTGAGTTATCAGCTGTGAACGACATTCTGGCGTCTATCGGTGAACCTCCGGTATCAACGCTGGAAGGTGACGCTAACGCAGATGCAGCGAACGCTCGGCGTATTCTCAACAAGATTAACCGACAGATTCAATCTCGTGGATGGACGTTCAACATTGAGGAAGGCATAACGCTACTACCTGATGTTTACTCCAACCTGATTGTATACAGTGACGACTATTTATCCCTAATGTCTACTTCCGGTCAATCCATCTACGTTAACCGAGGTGGCTATGTGTATGACCGAACGAGTCAATCAGACCGCTTTGACTCTGGTATTACTGTGAACATTATTCGTCTCCGCGACTACGATGAGATGCCTGAGTGCTTCCGTTACTGGATTGTCACCAAGGCTTCCCGTCAGTTCAACAACCGATTCTTTGGGGCACCGGAAGTAGAGGGTGTACTCCAAGAAGAGGAAGATGAGGCTAGACGTCTCTGCATGGAGTATGAGATGGACTACGGTGGGTACAATATGCTGGATGGAGATGCGTTCACTTCTGGTCTACTGACTCGCTAACATTAATAAATAAGGAGGCTCTAATGGCACTCATTAGCCAATCAATCAAGAACTTGAAGGGTGGTATCAGCCAACAGCCTGACATCCTTCGTTATCCAGACCAAGGGTCACGCCAAGTTAACGGTTGGTCTTCGGAGACCGAGGGCCTCCAAAAGCGTCCACCTCTTGTTTTCTTAAATACACTTGGAGACAACGGTGCGTTAGGTCAAGCTCCGTACATCCACCTGATTAACCGAGATGAGCACGAACAGTATTACGCTGTGTTCACTGGTAGCGGAATCCGAGTGTTCGACCTTTCTGGTAACGAGAAGCAAGTTAGGTATCCTAACGGTTCCAACTACATCAAGACCGCTAATCCACGTAACGACCTGCGAATGGTTACTGTAGCAGACTATACGTTCATCGTTAACCGTAACGTTGTTGCACAGAAGAACACAAAGTCTGTCAACTTACCGAATTACAACCCTAATCAAGACGGATTGATTAACGTTCGTGGTGGTCAGTATGGTAGGGAACTAATTGTACACATTAACGGTAAAGACGTTGCGAAGTATAAGATACCAGATGGTAGTCAACCTGAACACGTAAACAATACGGATGCCCAATGGTTAGCTGAAGAGTTAGCCAAGCAGATGCGCACTAACTTGTCTGATTGGACTGTAAATGTAGGGCAAGGGTTCATCCATGTGACCGCACCTAGTGGTCAACAGATTGACTCCTTCACGACTAAAGATGGCTACGCAGACCAGTTGATTAACCCTGTGACCCACTACGCTCAGTCGTTCTCTAAGCTGCCACCTAATGCTCCTAACGGCTACATGGTGAAAATCGTAGGGGACGCCTCTAAGTCTGCCGACCAGTATTACGTTCGGTATGACGCTGAGCGGAAAGTTTGGACTGAGACTTTAGGTTGGAACACTGAGGACCAAGTTCTATGGGAAACCATGCCACACGCTCTTGTGCGAGCCGCTGACGGTAATTTCGACTTCAAGTGGCTTGAGTGGTCTCCTAAGTCTTGTGGTGACGTTGACACCAACCCTTGGCCTTCTTTTGTTGGTTCAAGTATTAACGATGTGTTCTTCTTCCGTAACCGCTTAGGATTCCTTAGTGGGGAGAACATCATATTGAGTCGTACAGCCAAATACTTCAACTTCTACCCTGCGTCCATTGCGAACCTTAGTGATGACGACCCTATAGACGTAGCTGTGAGTACCAACCGAATAGCAATCCTTAAGTACGCCGTTCCGTTCTCAGAAGAGTTACTCATCTGGTCCGATGAAGCACAATTCGTCCTGACTGCCTCGGGTACTCTCACATCTAAGTCGGTTGAGTTGAACCTAACGACCCAGTTTGACGTACAGGACCGAGCGAGACCTTTTGGGATTGGGCGTAATGTCTACTTTGCTAGTCCGAGGTCCAGCTTCACGTCCATCCACAGGTACTACGCTGTGCAGGATGTCAGTTCCGTTAAGAATGCTGAGGACATTACATCACACGTTCCTAACTACATCCCTAATGGTGTGTTCAGTATTTGCGGAAGTGGTACGGAAAACTTCTGTTCGGTACTATCTCACGGGGACCCTAGTAAAATCTTCATGTACAAATTCCTGTACCTGAACGAAGAGTTAAGGCAACAGTCGTGGTCTCATTGGGACTTTGGGGAAAACGTACAGGTTCTAGCTTGTCAGAGTATCAGCTCAGATATGTATGTGATTCTTCGCAATGAGTTCAATACGTTCCTAGCTAGAATCTCTTTCACTAAGAACGCCATTGACTTACAGGGAGAACCCTATCGTGCCTTTATGGACATGAAGATTCGATACACGATTCCTAGTGGAACATACAACGATGACACATTCACTACCTCTATTCATATTCCAACAATTTATGGTGCAAACTTCGGGAGGGGCAAAATCACTGTATTGGAGCCTGATGGTAAGATAACCGTGTTTGAGCAACCTACGGCTGGGTGGAATAGCGACCCTTGGCTGAGACTCAGCGGTAACTTGGAGGGACGCATGGTGTACATTGGGTTCAACATTAACTTCGTATATGAGTTCTCTAAGTTCCTCATCAAGCAGACTGCCGACGACGGGTCTACCTCCACGGAAGACATTGGGCGCTTACAGTTACGCCGAGCGTGGGTTAACTACGAGAACTCTGGTACGTTTGACATTTATGTTGAGAACCAATCGTCTAACTGGAAGTACACAATGGCTGGTGCCCGATTAGGCTCTAACACTCTGAGGGCTGGGAGACTGAACTTAGGGACCGGACAATATCGATTCCCTGTGGTTGGTAACGCCAAGTTCAACACTGTATACATCTTGTCAGATGAGACTACCCCTCTGAACATCATTGGGTGTGGCTGGGAAGGTAACTACTTACGGAGAAGTTCCGGTATTTAATTAAATATTCTCCCTGTGGTGGCTCGAAATTAATACGACTCACTATAGGGAGAACAATACGACTACGGGAGGGTTTTCTTATGATGACTATAAGACCTACTAAAAGTACAGACTTTGAGGTATTCACTCCGGCTCACCATGACATTCTTGAAGCTAAGGCTGCTGGTATTGAGCCGAGTTTCCCTGATGCTTCCGAGTGTGTCACGTTGAGCCTCTATGGGTTCCCTCTAGCTATCGGTGGTAACTGCGGGGACCAGTGCTGGTTCGTTACGAGCGACCAAGTGTGGCGACTTAGTGGAAAGGCTAAGCGAAAGTTCCGTAAGTTAATCATGGAGTATCGCGATAAGATGCTTGAGAAGTATGATACTCTTTGGAATTACGTATGGGTAGGCAATACGTCCCACATTCGTTTCCTCAAGACTATCGGTGCGGTATTCCATGAAGAGTACACACGAGATGGTCAATTTCAGTTATTTACAATCACGAAAGGAGGATAACCATATGTGTTGGGCAGCCGCAATACCTATCGCTATATCTGGCGCTCAGGCTATCAGTGGTCAGAACGCTCAGGCCAAAATGATTGCCGCTCAGACCGCTGCTGGTCGTCGTCAAGCTATGGAAATCATGAGGCAGACGAACATCCAGAATGCTGACCTATCGTTGCAAGCTCGAAGTAAACTTGAGGAAGCGTCCGCCGAGTTGACCTCACAGAACATGCAGAAGGTCCAAGCTATTGGGTCTATCCGAGCGGCTATCGGAGAGAGTATGCTTGAAGGTTCCTCAATGGACCGCATTAAGCGAGTCACAGAAGGACAGTTCATTCGGGAAGCCAATATGGTAACTGAGAACTATCGCCGTGACTACCAAGCAATCTTCGCACAGCAACTTGGTGGTACTCAAAGTGCTGCAAGTCAGATTGACGAAATCTATAAGAGCGAACAGAAACAGAAGAGTAAGCTACAGATGGTTCTGGACCCACTGGCTATCATGGGGTCTTCCGCTGCGAGTGCTTACGCATCCGGTGCGTTCGACTCTAAGTCCACAACTAAGGCACCTATTGTTGCCGCTAAAGGAACCAAGACGGGGAGGTAATGAGCTATGAGTAAAATTGAATCTGCCCTTCAAGCGGCACAACCGGGACTCTCTCGGTTACGTGGTGGTGCTGGAGGTATGGGCTATCGTGCAGCAACCACTCAGGCCGAACAGCCAAGGTCAAGCCTATTGGACACCATTGGTCGGTTCGCTAAGGCTGGTGCCGATATGTATACCGCTAAGGAACAACGAGCACGAGACCTAGCTGATGAACGCTCTAACGAGATTATCCGTAAGCTGACCCCTGAGCAACGTCGAGAAGCTCTCAACAACGGGACCCTTCTGTATCAGGATGACCCATACGCTATGGAAGCACTCCGAGTCAAGACTGGTCGTAACGCTGCGTATCTTGTGGACGATGACGTTATGCAGAAGATAAAAGAGGGTGTCTTCCGTACTCGCGAAGAGATGGAAGAGTATCGCCATAGTCGCCTTCAAGAGGGCGCTAAGGTATACGCTGAGCAGTTCGGCATCGACCCTGAGGACGTTGATTATCAGCGTGGTTTCAACGGGGACATTACCGAGCGTAACATCTCGCTGTATGGTGCGCATGATAACTTCTTGAGCCAGCAAGCTCAGAAGGGCGCTATCATGAACAGCCGAGTGGAACTCAACGGTGTCCTTCAAGACCCTGATATGCTGCGTCGTCCAGACTCTGCTGACTTCTTTGAGAAGTATATCGACAACGGTCTGGTTACTGGCGCAATCCCATCTGATGCTCAAGCCACACAGCTTATAAGCCAAGCGTTCAGTGACGCTTCTAGCCGTGCTGGTGGTGCTGACTTCCTGATGCGAGTCGGTGACAAGAAGGTAACACTTAACGGAGCCACTACGACTTACCGAGAGTTGATTGGTGAGGAACAGTGGAACGCTCTCATGGTCACAGCACAACGTTCTCAGTTTGAGACTGACGCGAAGCTGAACGAGCAGTATCGCTTGAAGATTAACTCTGCGCTGAACCAAGAGGACCCAAGGACAGCTTGGGAGATGCTTCAAGGTATCAAGGCTGAACTAGATAAGGTCCAACCTGATGAGCAGATGACACCACAACGTGAGTGGCTAATCTCCGCACAGGAACAAGTTCAGAATCAGATGAACGCATGGACGAAAGCTCAGGCCAAGGCTCTGGACGATTCCATGAAGTCAATGAACAAACTTGACGTAATCGACAAGCAATTCCAGAAGCGAATCAACGGTGAGTGGGTCTCAACGGATTTTAAGGATATGCCAGTCAACGAGAACACTGGTGAGTTCAAGCATAGCGATATGGTTAACTACGCCAATAAGAAGCTCGCTGAGATTGACAGTATGGACATTCCAGACGGTGCCAAGGATGCTATGAAGTTGAAGTACCTTCAAGCGGACTCTAAGGACGGAGCATTCCGTACAGCCATCGGAACCATGGTCACTGACGCTGGTCAAGAGTGGTCTGCCGCTGTGATTAACGGTAAGTTACCAGAACGAACCCCAGCTATGGATGCTCTGCGCAGAATCCGCAATGCTGACCCTCAGTTGATTGCTGCGCTATACCCAGACCAAGCTGAGCTATTCCTGACGATGGACATGATGGACAAGCAGGGTATTGACCCTCAGGTTATTCTTGATGCCGACCGACTGACTGTTAAGCGGTCCAAAGAGCAACGCTTTGAGGATGATAAAGCATTCGAGTCTGCACTGAATGCATCTAAGGCTCCTGAGATTGCCCGTATGCCAGCGTCACTGCGCGAATCTGCACGTAAGATTTATGACTCCGTTAAGTATCGCTCGGGGAACGAAAGCATGGCTATGGAGCAGATGACCAAGTTCCTTAAGGAATCTACCTACACGTTCACTGGTGATGATGTTGACGGTGATACCGTTGGTGTGATTCCTAAGAATATGATGCAGGTTAACTCTGACCCGAAATCATGGGAGCAAGGTCGGGATATTCTGGAGGAAGCACGTAAGGGAATCATTGCGAGCAACCCTTGGATAACCAATAAGCAACTGACCATGTATTCTCAAGGTGACTCCATTTACCTTATGGACACCACAGGTCAAGTCAGAGTCCGATACGACAAAGAGTTACTCTCGAAGGTCTGGAGTGAGAACCAGAAGAAACTCGAAGAGAAAGCTCGTGAGAAGGCTCTGGCTGATGTGAACAAGCGAGCACCTATAGTTGCCGCTACGAAGGCCCGTGAAGCTGCTGCTAAACGAGTCCGAGAGAAACGTAAAC</t>
  </si>
  <si>
    <t>TAACACCCAAAGACAAACCCAAGGGTCATCCCCAACCCTTAGGGAACCCTCAAGGTCAACCGAAGGTTGACTTTAGGTGATTGGCTGGGCTTTAGGTACCCCCTATGGGGGAACTTTAGGTCCGTACACTGTGAGATAGTCACTCAGATTTTTATGGTATATTTTAAAGGACCCTATAGGAACTCCATAGGCCCTCTCTAAGACCCTCTTTAGGTGACACTGATAGGATGGCCTATCTTTAGGTATAGACCTTAGGATAGACCATTAGAGGCTCTTTATGGGTATACCTTAGGACTTGACTCTATAGGGATGAAGTGGTGTGATGCAATCATACCGCTGAATCCCTCGGTGAGCCATCAGTCGGTCAGGAAGACCCTAATCGCTACAAGTGAGTATAGAGCAAACGACAGACTCCAGTGAACTGAGGTCTCCAGTAAGAGATGCGTACCCAAGGGCAGCACAAAGTACCACAAGAAATCGGTAGGTGACTCTATGCCGCAGTAGGTTCAACAATAAGCGGAACATGAGTCTCCTCCCTTTATGTTGGTCCTTAAGTTAAGGTGATACTAATACAATATAATCACCATTCTTAGAGGTCACTCTAGGTACACCATTATGCATACTTTATGCACTCTATAAGTATTCATTCAGTATCTATATAGTAACCTTTCGTCCCTCCTCTCCCTATAGTGAGTCGTATTAATTTATCGTGTCTTTTCAGTAACTTAAAGAACTGACCATCCGTGGTCTATAGTGCATCCCTATGCAGTCCTAATGCATAAATCACCACTCAATGAAAGACGTACCGTAACCCTCATCGTCCTCAGAGTACACATCAACTCCTCCCACAGACATCTCAATGATATGCGTAGCAGCAACCGTAGGACGCATCATGTGTTCCTCAAGGAAGTCAGCAAGTACTTCACCCTCGACCTTAACGGAATCCAACTGCATGGACTCACGGAGATACTCAATGCCTAACGCAAGGGCATCCAATCGGTCATCATGAGCCAGAGCGCCTTTCTCACGAGTGATACGGGTCATCTGGTAGAACAACGAGTACTTAACGTCATGCTTACCGTCTACGTCACGAGCGGACTGGTAGTCGGCCCTAATGACCTCATCACGAATTACAAGGCGGTGAGTCTGCATGACTGGCTCAAGGGTATCGCAAATACGCATCTCTTTCATACCACGGGCACGAATCTCTTCCATCGCACAGTTGTGGTGTTTAAGAAGGATAGGACTGAATACCTTACCGAACATACCGTCACCGAAGTTACTCTCGTAGACAACCGTCTGGACTCCCCATTGCTTTGCCTTCTTAGCGAGTAACTCAAGGGTCTTATCGGAGTAGCCATCACGGAAACCTCCAGCTTCCATAAGGTAGATGTAACCGTTCAGTGTGTACAGCACAGCGTAACCTGTTTCGTCCTTACCGCGACCACTAGGGTCAATGACCAGAATCTTCTGTTGGTACTGACCTGAGTTGTTGGAACAATCGTGGTACGTATGCAGGTCATCACCCTTAAGGCCAACGTTAGGAAGGTCCTCAATGATGTTCTGACGGTTCGGAAGCCACTGGTAATGCATTGGGGCCTTCTCTAAGTCTAAGGCCGCTACGATAGCGTCACGAAGCCTCAGCGGGTACTTCTCGGCATCACTAAGGTTAGGGTTAAGCATGAACTGTAGCGTAAAGCCAGCCTTACCGTATTCCAACTCACGCTCGCGCAGGTCATCACGGTCAAAGCGCACTGGGTCTGTTGGAGTCCCAGCAAGTGCCTCAGGGTTCTCATCGTACTCAGCGCGTAACATAGGAGCAAGACGCTGTGAGTAATAGAGGTTCTCTTCACGTGTCCTTGGGTACAGAGCAGGCCAGATAATGGTTGTGTACCCACGGTTATCCTCAAGTTCCTTATAGAGAGTCATCTCTGTCTGAGGTGTACCAAGGTAGATAACGCGAGAGGAAGGCAGCGGTTTAAGTAACGCAGCGAACTCCTGAACCAGAGTCCATAGCTTCTCACGGGCACCCATAGTTGCGCTGTTAGACGGAATCTCAACGTCATCCGCAATGATAATGTCAGCACGGCTACCAGTTAACTGACCAGTGATACCTACTGATTTCACACTAGGAGAGTGGTCAGGATTGGCTGGGCCTACATCAAAGCTGATTACCGAGTCACGCTGTCCGGGTCTTGGCTTTAACTCAGATAGGAATGGCAGCAGGTCAATGATGTTCTTAATAAAGATGGAGTTAGCGTCTGCACGCTCCTTAGAGGCTGATACGATAAGTATCTTCAACTGAGGGTCTCTCCATAAGGACCACACAACGAACGCACATGTGATGAACGACTTACCGATACCACGGAAAGCCTGTAAGATGAACTTCTTGTTGTCTCCATTCGCCAGCACCTTAGCCATGTCAATCTGACACTTAGTGGGCACCGGTAGGTTTAGCGCCTTCCATAAGACGAATAGGAACGCCACGAAGTCTCCTTTCAGTTGCGCCACTACGAGCGCATTACGATTGGATTGAGTAGACACATTGCCTCCTTACTTGATTTCCTACTTACGTTGCAGTTCACGAATAGTATCCTGTAACGCACGAATCCATGCGTCACCCTTCTGGGTCACTGCGAGAATACGTTTAGCATCTCGGTCGTCAAGTTCGGCTCGACCATCAGGCTCGAATCCACACTGACCATCGGAGGTTCCGGTAGTTTTGACTCTGACGCGCAACCGCTTATTGTCGCTACGCAAATCAGAAATAATCCTATCAGTGCTCCCTTCCAGCGCGGCAAGGTCTTCTTGATACTTAGCAGATACCGCATCGATTGCTCTTTGAGTGCTCTTCGCAGCCTCAACTCTCTTAACGTACTCATTGTGTACCTCCTGTTTCCATTTAGCGTCCATTGAGTCTGACCCTAGATGCCATCCTAACCCGAATAGCATCCCAGCGAGAACCCAAGGGATTAGCTTACGTAAAAATTCTAGCATAATGCCTCCCGTTAACTTTCAGATTTCACGTAGGAGCATCTCGTATAGACAATGACATCCATAAAGACCACTATCTGTAGTGGCCTTGAGTATATCACTGTAATGTGTAAATATCATCATCCGTAAGACCGTTATCACCGACTTTCTCTTTGTACTCTTCAAGAGCACCAGCAAGGCCACCTAAGATGTGAACATCCGGCTGCAACTTACCAATCTGGAACTTGTGGCGGTCTAACAGTTTGTTAATAGCATTATAGAGTTGCGGAGAGCGACGCTCATGGTCCGAAAGGTCCGCAAGCATACGCTGAGCCATCGCAGTGTCCAACATCTCTAAGAATGTAATAAGGCTCTTATCCTTTTCCATACATATCACTCCTTATTGGCTTTCTTCCAGTCAATCATCTTATCGACTACCTTGGCACCAATCTGAACCACTGTGTAGGCGATAGCAGCAACGTAGAACCATTCGTTAAGGCTTAACCCAAAGAACAGTCGAGCACTAACATCTGCTACACCCGTCCCAACAATTGGAGCAGCCTTAATCAATTCGTTGTTAAAGTCTAATGATAGCACCTTGTACCTCCTTGAGAGTCCATCCGTGGACTACACGTCTTTCCTTGTGATTTACCAATTACTCGTTCTCCACCATGATTGCATTAGGTACTGAACGACTGTCTGCAATATTCTTGAATCCGAGACCGTTGGAGTGTATTTGGAATCGTAACCATCCACCATCAGAGGCTATGAAGTAGATTCCATCGGGGCCAGTACGGAAGAAGTTCCAAGAGTTGTTGGCACACTTAATCCAGATATTGCGGAAGCGGAGATCCTGTGAAACAGTCACACTTACCCCACCGCCAGCACTACCAGACCACACCTGAGTCCACGCCTTGGACTTCGCAACGAAGCTGTCACGTAGGTAAGCATCCAGCCATTTACCTCCCCACTTAGTACCTTGAATATTACCATCAGTGGCCACAACGGCCTGACCTACGTGGAAGTGTTTGTTAACTACTGCATAGTCCTGCTTGAGTGTTAAGGTCGTACCATGTACATAGGAGTGGAAGGTACAGTCATTGTTGTTATCTGACCCTCTACCAATGTACCAGTTATTCCTGTTACCATCTTTAGATAGAATATAGTGCGCCTTGTCGGATGCGGACTCTAATTGAAGAACATGCCCATTCTGCAATTTTAGCTGACCGGTCATGGCTCCACCTTGGGTGATGATCTGTCCGTTTACTACTAACTGGATGTTACCGCCTATCGCTGTTGTCCACTCTCTACGTTGAACATACATCAGCCATCCGTTCTCATCTCCCCACTCCATGACAGAGTAACGATTAGTGACACCACCAAAGAACTGTTGATACTGGCCACAGTCAAAACCGTTTGTGGTCATGTAAAGGCGCCCGTTAGCGTGAATATTTCCTTTCCAGTACACATTGGTTCCATCTACCTTATCAATTGCACCAGCCAATCCATTGTAATTTTCCAGCTTGTCTGCCTCACGTTCCGCACGGTCTGCTTGCTGTTCTGCCAAATGAGCAGAGTTAGCGGATGCTGTGGCAGAGTTCTCAGCGTTTACCTCAGATTGATGCGCAGCGGAAGCAGAGTTCCCAGCAGATGTAGCGTATTGACCAGCCGTATTCTTGAACCGCTTGGCTTCGTCTCGGAAACCCTTGGTCTCATCGCGCCACTGCTTTGTGTTCGTAGCGTTGGTACTGGACTCGTTCTTAAAGCCCTCCGCTTGGTTTCTGAAAGTCTCAGCCTCATTACGGAACTGTAAGGCTTCATTACGTGCTTGCCATGAGTTCTGGTTCATGGTCTTTAGTTGACCAAACGGAACAGCATCGCGGTCATCCACGGCGTTCGCTAGGTTCACAATTCGACGACCACGAGCATCCAAGTGACCATCGTTATTGACACCGATAGTATCCGTAGTGAGGTCACGGGCCTCTTCCGCTACGTGCATCGTTTGAATCTGAGCGACGTTAAGGTCATACGCGCGGAGGATTGAACCATCCGTAAAGTCAACCAATCGGTCGGTAGTGGAGGTTACTCGACGTAACTCGATGGTCGTGTAGCCATCGGCTGGACCCCAAGCCTTTGTCAGAGAGATAGTAGTACGTGTAGCAAAGCGATAGTCTGTATTAATCGTAAGGACCTTTCGGTCTACACCAATAAGAGTTACCACTACGAACTTACGGGCTAGATACTCAAACGGGATATTAAAATCACGATTGGAGCCATCTAACTGGTAAGTCAAAACGGTTTTAATTACGTTAGCCATTTGACCTCCTTAAAGTAAATCTAAGAGACTACAGGGAGAAGATTATTTCGCCTCTCCCTATAGTGAGTCGTATTATTTCCTACGCTCCCTCAAGTTAACACCGTTCGCCTCATAAATCTTCAACACAAGCTGTTGAGTCAATGGGTCGTTCGGTACTAACTCTTTTGTGGAGTTCATAAGACCAGTCATGAAGTCCTGCTCGGTTGCTTTATTAGGTGAGTTGACCACGCCAGCAGCATTCATTAAGGTAGCCCCTACGTTAGCCACAAAGCCAGCCGAAGGCATCTGTTCCAGAAGGTTTGAACCCATAGCGCCCATTACCTCTCTAGAGGTGTACGGTTTGTTTGGGTCACGTTCCTTCACGGTGTCCTTAGGTAGAATCGTAGAGCGAGCCATCTTGGAGGACTCGAACCCTAAAACACCACCAACTAGGTCAACCATAGCCAAAGGAGCACCCAATTGAGAACTACGAGATAACGCAGCGTGGGCAATCATGGTTGGGTCCAGTGCACGCTCCAAGTACTCCTTACGTTTCTCCTTAGGCAGAGCGTATGCTTTGACGTGTGCAGCCATAGCATAGAAACCACCAGCGAGACCCATAGAGGTGATGATGCTCAGCGCAGCGTCAATCGCTCGGTTGTTCTTGTATCCATCATAGAAGGTTCGCAGGAACTTAGAGTTAAGGGACTTGATAGTGAAAGACTTAAACTGCATAACCATCTTACCTAGTGCTCCGAACGCATGGGAATCCTGTAAGGACACCTTATGTGGACGCAGCATTGCCTCATCAGCTACCTTGTCAGCCAGTCTCCATAAGTCCATAGCCCGTGGGTCCATAGAGAACGCTTGCTTGTCCTTAACGGTAAACTTCCCGTCCTCACCGCGTACCATATGTTCCTTGATGAGAGACTTGATGCCAGCCATCTGCTCAGGAGTTACGGAGGCACCACGAAGGAAGCCTTCTTTCTCCCAGCGGGTAGTCTTACCTGTTAGGGTGGCACTAATAACATCCCCAAGCATACCTTGACGCGCAGCATCCAGAAGGTAGTTAGTGGTTCCGTTCAGTAGCTTAGTCCACGGAGAGCGAGCAGCCAGTTCCTGTGTTGAATACTTCAAGGTCCCTACGATGTTCGCCACGGCAGGTCCGGTATCAGTTGCTTCCCTTAGGCGCTGCACAATGTCAGCACGTTTAGGCCGAATCAACTGGTCCACCTCCTTCCCGAACAGAGACGCATGGAGTTCCTTGAGTTCCTTAGCTGAAACTGGTTTAGACTTGTAGAGTGTATCACGCAGAATTGGGATACCATGCCCTAGAGCACGAACGTTACCAGTGACAATCATCCCAGCAATCTCCGTAATGTTCTGAGCACCCATGTAGGCGTTCTTAGCGAAGAACCCTAGGTCATTGATGGCACGCAGTGAGGTTTCCCACACAGTGTCCTGATTGCGTCTAGCACGACCAGTAAGAATCTTAACGGTATCCATTAAAGCATGTACCTCGCCAGTCTTCTTACCGTCTCCCTCAGCTTTCGCTTTGAGAGCCAAAATCTCATCCTTAAGTTCCTTAGTGGTTTTACCAGTAGACCCCATGATGGCGATGTCACCATTGACACGGCGGTCATACGCTGGCATGATGCGGAACATATCGAAGTCCCTTAGGTCATTCACTGAGAATTGCTGTCCGTCTGGCATAGTGATGGATAGGTCCGAATCAAACAAGTTACGTGCCTCAAGGAATGAGTTATTCTCGATACCTACTAAGCCCTCAATGTTCTCTTCTATTATGGAACTGTTGGTGAACTGGTCTGAGTGGGAGATACCATAAGCCTTATCCATAGCGTACTTCTCTACCATCTCTGGTGTTACTTCCTTCACCCCGTGTAATTCCTTAAGCATCTCATCGACTCTGGCCTTGACCTCAGGTCTGGAGACGTAGCTGTTCATCCATGAGCGGGCAATCCCTTCCTGCAAACCTTCGGCACCGTAGCGTTGAATCATCAGCGCCTTGGCATGACGGTCATATACGTGAGGAACGTAAGTACCTTTGTGGCGACTCTCAGGGAAGATACTCACAGCCTTTGTGTTACCGAATATTGCTGGGTTTTCCATAAGTTCACGCTTGGTGTCAAAGTGACGCTTAATGATGTCCATAACGATTCTCTCAGACGGAGTGAGTGCCTTCTGTAGTTCTGGACGCTCAATAGCTAGTGCCGCTCTACGGTAGATAGTGTATCGAGTTTCTTCACGGGACATCTTAGCGCCGCCAGTAGAGAACTCAGGGTCTTTCATAGCGTCAGACATTGCTTTGTACAAGTCATTATAAGTACGCTGGTCAGTACCATGAAGTCTCTCATGGATGTCAGAAGCTGTTGCACCGAACTTACCTGAGGCACCAGACTGCATACCAGTAGGAGAGCGAACGAGGTCGATAGCCACTCTACGGATGTCAGCATCGTCAGACCCCAAGGTCTTCAAGCCAATCTCGGTGAACCCAGCCAGTTTGATTCCTCGCGCAGCCTTCTCAGGGTCAACCTCGGAGAACTCTTTTAGAGTCTTAGGGTTGATTGGGTTGCTTGCACTTAGAACGGAGCCATCATGTAACACCACGGCACCTCTCTCTGTTGGTAAGTCCTCATAAGGGACACCATTATGTTCACCTTCAAACTTCATGTTCTCAGTGTTCATCCGAGAGAGGTCCGCAGAGTTGGCGTTTCGTGCTGTCTCACGGGCTTCCAATCGCATCATAGGACCGATGAACTCATTGTCGAACTCAGCTTCTGGTTTACTGCGTTTCAGTCCAGCAGCTACAGCGTCACTGATTGCAGACATGCCTGCGCCAAACACAAAGCCACCTAAGGCAGCACCCGCATAGTCTGCGTCACCACCAGCTACGGAGGTACGGAGACCTTCGGATGCAACGTTCAGAGCAGCACTTTCGGCACCAACTACAAGAGCCTTATTGATTAACTTAAAGCCCTTACCAGTGACACCGACCATAGGAACATAGCTAAGCGGGTCCACACCAGCACCAATAATACCAGCACTCAGTTTGGCACCTAGGCCAGCCTCGGCAGCGCGGGAGTCATTCTCAAAGTTCTCGTTAGCCAATTTAATGAGGTCATCGAGGTTCTCAGGGGAACCACCAGTTACAACGTTGATGTACGCAGGGTTCTTAACCTCTGTTCGAATCTTCTCTAACTCCTCTGGAGTCCAGATGTGAGAGTTCCAGCGAGTCGGCGTAATGGTGTCTTTAAACACATCAAAACCATTATCGAGACGACCAGCACGGAAAGCCATCCCAGCGACTGAGTTGGAGAGTTCAGCTTCGGCAGCATTTTTGAATCCGAAGAAGGTTGAACGACTGTTGTACTCGTCAAGTGTTTCTCCGTGGGTCTCCCAAAAGTCCTTGGCGAATGGTTTCGCCGTAGCCTCCTGTTCGATACCCTTAACGTCAAAACTTGTGGACTCAGGAAGTTCCTGTGTTACTTTCTGCTTGTGACCAATTCCAGCCAATCCTACCTCAGCCGGAATGCCTTTACCCTTTGGGGTTATGCCACCAAAAGTTTCCAACTGTCCAGCCATAGGTGACTTAGCAACATCCAGAAGGTTACGCATGTAGTTACGTCCCTCCTCAGAGATTGATGCGAAGTCTCCCTTAGAGTACGCCTCAAGTTGTGGATTACCCAAGCGTCCCTCGCCTTGGTTGTACGCAAGGGCAGCTTTGAGTTCATCGCCATCAAACTTCCCTACCAGACCTGCAAGTTGCTTAGCGGCAGCATTAATAGCTAACTCAGGGTTCAGTCGGTCGTCGTCTGGACCATCGGTAACTCGCAGACCGAGGGCCTTAGCGGTTGCCTTGGTAAATTGCATCATGCCTAATGGTCCAGTCTTAGATTTTGCTGTAGGCACAAATCGTGATTCTGTCCAAGCGACTTTACGTAAAAGGTCATAAGAGACCCCGTTGGCATCAGCAGCCTTTTGGAACAGACCATCATAATCACTTGGTACGTTCTTATCGTACTTATCCATTTAGGGCCTCCTTATGTAGCCTTTAGTTACTCCTTACGTCCGTAGATGAACTTAG</t>
  </si>
  <si>
    <t>T7-mC-g17-o</t>
  </si>
  <si>
    <t>TCTGTTTACGTTTCTCTCGGACTCGTTTAGCAGCAGCTTCACGGGCCTTCGTAGCGGCAACTATAGGTGCTCGCTTGTTCACATCAGCCAGAGCCTTCTCACGAGCTTTCTCTTCGAGTTTCTTCTGGTTCTCACTCCAGACCTTCGAGAGTAACTCTTTGTCGTATCGGACTCTGACTTGACCTGTGGTGTCCATAAGGTAAATGGAGTCACCTTGAGAATACATGGTCAGTTGCTTATTGGTTATCCAAGGGTTGCTCGCAATGATTCCCTTACGTGCTTCCTCCAGAATATCCCGACCTTGCTCCCATGATTTCGGGTCAGAGTTAACCTGCATCATATTCTTAGGAATCACACCAACGGTATCACCGTCAACATCATCACCAGTGAACGTGTAGGTAGATTCCTTAAGGAACTTGGTCATCTGCTCCATAGCCATGCTTTCGTTCCCCGAGCGATACTTAACGGAGTCATAAATCTTACGTGCAGATTCGCGCAGTGACGCTGGCATACGGGCAATCTCAGGAGCCTTAGATGCATTCAGTGCAGACTCGAATGCTTTATCATCCTCAAAGCGTTGCTCTTTGGACCGCTTAACAGTCAGTCGGTCGGCATCAAGAATAACCTGAGGGTCAATACCCTGCTTGTCCATCATGTCCATCGTCAGGAATAGCTCAGCTTGGTCTGGGTATAGCGCAGCAATCAACTGAGGGTCAGCATTGCGGATTCTGCGCAGAGCATCCATAGCTGGGGTTCGTTCTGGTAACTTACCGTTAATCACAGCGGCAGACCACTCTTGACCAGCGTCAGTGACCATGGTTCCGATGGCTGTACGGAATGCTCCGTCCTTAGAGTCCGCTTGAAGGTACTTCAACTTCATAGCATCCTTGGCACCGTCTGGAATGTCCATACTGTCAATCTCAGCGAGCTTCTTATTGGCGTAGTTAACCATATCGCTATGCTTGAACTCACCAGTGTTCTCGTTGACTGGCATATCCTTAAAATCCGTTGAGACCCACTCACCGTTGATTCGCTTCTGGAATTGCTTGTCGATTACGTCAAGTTTGTTCATTGACTTCATGGAATCGTCCAGAGCCTTGGCCTGAGCTTTCGTCCATGCGTTCATCTGATTCTGAACTTGTTCCTGTGCGGAGATTAGCCACTCACGTTGTGGTGTCATCTGCTCATCAGGTTGGACCTTATCTAGTTCAGCCTTGATACCTTGAAGCATCTCCCAAGCTGTCCTTGGGTCCTCTTGGTTCAGCGCAGAGTTAATCTTCAAGCGATACTGCTCGTTCAGCTTCGCGTCAGTCTCAAACTGAGAACGTTGTGCTGTGACCATGAGAGCGTTCCACTGTTCCTCACCAATCAACTCTCGGTAAGTCGTAGTGGCTCCGTTAAGTGTTACCTTCTTGTCACCGACTCGCATCAGGAAGTCAGCACCACCAGCACGGCTAGAAGCGTCACTGAACGCTTGGCTTATAAGCTGTGTGGCTTGAGCATCAGATGGGATTGCGCCAGTAACCAGACCGTTGTCGATATACTTCTCAAAGAAGTCAGCAGAGTCTGGACGACGCAGCATATCAGGGTCTTGAAGGACACCGTTGAGTTCCACTCGGCTGTTCATGATAGCGCCCTTCTGAGCTTGCTGGCTCAAGAAGTTATCATGCGCACCATACAGCGAGATGTTACGCTCGGTAATGTCCCCGTTGAAACCACGCTGATAATCAACGTCCTCAGGGTCGATGCCGAACTGCTCAGCGTATACCTTAGCGCCCTCTTGAAGGCGACTATGGCGATACTCTTCCATCTCTTCGCGAGTACGGAAGACACCCTCTTTTATCTTCTGCATAACGTCATCGTCCACAAGATACGCAGCGTTACGACCAGTCTTGACTCGGAGTGCTTCCATAGCGTATGGGTCATCCTGATACAGAAGGGTCCCGTTGTTGAGAGCTTCTCGACGTTGCTCAGGGGTCAGCTTACGGATAATCTCGTTAGAGCGTTCATCAGCTAGGTCTCGTGCTCGTTGTTCCTTAGCGGTATACATATCGGCACCAGCCTTAGCGAACCGACCAATGGTGTCCAATAGGCTTGACCTTGGCTGTTCGGCCTGAGTGGTTGCTGCACGATAGCCCATACCTCCAGCACCACCACGTAACCGAGAGAGTCCCGGTTGTGCCGCTTGAAGGGCAGATTCAATTTTACTCATAGCTCATTACCTCCCCGTCTTGGTTCCTTTAGCGGCAACAATAGGTGCCTTAGTTGTGGACTTAGAGTCGAACGCACCGGATGCGTAAGCACTCGCAGCGGAAGACCCCATGATAGCCAGTGGGTCCAGAACCATCTGTAGCTTACTCTTCTGTTTCTGTTCGCTCTTATAGATTTCGTCAATCTGACTTGCAGCACTTTGAGTACCACCAAGTTGCTGTGCGAAGATTGCTTGGTAGTCACGGCGATAGTTCTCAGTTACCATATTGGCTTCCCGAATGAACTGTCCTTCTGTGACTCGCTTAATGCGGTCCATTGAGGAACCTTCAAGCATACTCTCTCCGATAGCCGCTCGGATAGACCCAATAGCTTGGACCTTCTGCATGTTCTGTGAGGTCAACTCGGCGGACGCTTCCTCAAGTTTACTTCGAGCTTGCAACGATAGGTCAGCATTCTGGATGTTCGTCTGCCTCATGATTTCCATAGCTTGACGACGACCAGCAGCGGTCTGAGCGGCAATCATTTTGGCCTGAGCGTTCTGACCACTGATAGCCTGAGCGCCAGATATAGCGATAGGTATTGCGGCTGCCCAACACATATGGTTATCCTCCTTTCGTGATTGTAAATAACTGAAATTGACCATCTCGTGTGTACTCTTCATGGAATACCGCACCGATAGTCTTGAGGAAACGAATGTGGGACGTATTGCCTACCCATACGTAATTCCAAAGAGTATCATACTTCTCAAGCATCTTATCGCGATACTCCATGATTAACTTACGGAACTTTCGCTTAGCCTTTCCACTAAGTCGCCACACTTGGTCGCTCGTAACGAACCAGCACTGGTCCCCGCAGTTACCACCGATAGCTAGAGGGAACCCATAGAGGCTCAACGTGACACACTCGGAAGCATCAGGGAAACTCGGCTCAATACCAGCAGCCTTAGCTTCAAGAATGTCATGGTGAGCCGGAGTGAATACCTCAAAGTCTGTACTTTTAGTAGGTCTTATAGTCATCATAAGAAAACCCTCCCGTAGTCGTATTGTTCTCCCTATAGTGAGTCGTATTAATTTCGAGCCACCACAGGGAGAATATTTAATTAAATACCGGAACTTCTCCGTAAGTAGTTACCTTCCCAGCCACACCCAATGATGTTCAGAGGGGTAGTCTCATCTGACAAGATGTATACAGTGTTGAACTTGGCGTTACCAACCACAGGGAATCGATATTGTCCGGTCCCTAAGTTCAGTCTCCCAGCCCTCAGAGTGTTAGAGCCTAATCGGGCACCAGCCATTGTGTACTTCCAGTTAGACGATTGGTTCTCAACATAAATGTCAAACGTACCAGAGTTCTCGTAGTTAACCCACGCTCGGCGTAACTGTAAGCGCCCAATGTCTTCCGTGGAGGTAGACCCGTCGTCGGCAGTCTGCTTGATGAGGAACTTAGAGAACTCATATACGAAGTTAATGTTGAACCCAATGTACACCATGCGTCCCTCCAAGTTACCGCTGAGTCTCAGCCAAGGGTCGCTATTCCACCCAGCCGTAGGTTGCTCAAACACGGTTATCTTACCATCAGGCTCCAATACAGTGATTTTGCCCCTCCCGAAGTTTGCACCATAAATTGTTGGAATATGAATAGAGGTAGTGAATGTGTCATCGTTGTATGTTCCACTAGGAATCGTGTATCGAATCTTCATGTCCATAAAGGCACGATAGGGTTCTCCCTGTAAGTCAATGGCGTTCTTAGTGAAAGAGATTCTAGCTAGGAACGTATTGAACTCATTGCGAAGAATCACATACATATCTGAGCTGATACTCTGACAAGCTAGAACCTGTACGTTTTCCCCAAAGTCCCAATGAGACCACGACTGTTGCCTTAACTCTTCGTTCAGGTACAGGAATTTGTACATGAAGATTTTACTAGGGTCCCCGTGAGATAGTACCGAACAGAAGTTTTCCGTACCACTTCCGCAAATACTGAACACACCATTAGGGATGTAGTTAGGAACGTGTGATGTAATGTCCTCAGCATTCTTAACGGAACTGACATCCTGCACAGCGTAGTACCTGTGGATGGACGTGAAGCTGGACCTCGGACTAGCAAAGTAGACATTACGCCCAATCCCAAAAGGTCTCGCTCGGTCCTGTACGTCAAACTGGGTCGTTAGGTTCAACTCAACCGACTTAGATGTGAGAGTACCCGAGGCAGTCAGGACGAATTGTGCTTCATCGGACCAGATGAGTAACTCTTCTGAGAACGGAACGGCGTACTTAAGGATTGCTATTCGGTTGGTACTCACAGCTACGTCTATAGGGTCGTCATCACTAAGGTTCGCAATGGACGCAGGGTAGAAGTTGAAGTATTTGGCTGTACGACTCAATATGATGTTCTCCCCACTAAGGAATCCTAAGCGGTTACGGAAGAAGAACACATCGTTAATACTTGAACCAACAAAAGAAGGCCAAGGGTTGGTGTCAACGTCACCACAAGACTTAGGAGACCACTCAAGCCACTTGAAGTCGAAATTACCGTCAGCGGCTCGCACAAGAGCGTGTGGCATGGTTTCCCATAGAACTTGGTCCTCAGTGTTCCAACCTAAAGTCTCAGTCCAAACTTTCCGCTCAGCGTCATACCGAACGTAATACTGGTCGGCAGACTTAGAGGCGTCCCCTACGATTTTCACCATGTAGCCGTTAGGAGCATTAGGTGGCAGCTTAGAGAACGACTGAGCGTAGTGGGTCACAGGGTTAATCAACTGGTCTGCGTAGCCATCTTTAGTCGTGAAGGAGTCAATCTGTTGACCACTAGGTGCGGTCACATGGATGAACCCTTGCCCTACATTTACAGTCCAATCAGACAAGTTAGTGCGCATCTGCTTGGCTAACTCTTCAGCTAACCATTGGGCATCCGTATTGTTTACGTGTTCAGGTTGACTACCATCTGGTATCTTATACTTCGCAACGTCTTTACCGTTAATGTGTACAATTAGTTCCCTACCATACTGACCACCACGAACGTTAATCAATCCGTCTTGATTAGGGTTGTAATTCGGTAAGTTGACAGACTTTGTGTTCTTCTGTGCAACAACGTTACGGTTAACGATGAACGTATAGTCTGCTACAGTAACCATTCGCAGGTCGTTACGTGGATTAGCGGTCTTGATGTAGTTGGAACCGTTAGGATACCTAACTTGCTTCTCGTTACCAGAAAGGTCGAACACTCGGATTCCGCTACCAGTGAACACAGCGTAATACTGTTCGTGCTCATCTCGGTTAATCAGGTGGATGTACGGAGCTTGACCTAACGCACCGTTGTCTCCAAGTGTATTTAAGAAAACAAGAGGTGGACGCTTTTGGAGGCCCTCGGTCTCCGAAGACCAACCGTTAACTTGGCGTGACCCTTGGTCTGGATAACGAAGGATGTCAGGCTGTTGGCTGATACCACCCTTCAAGTTCTTGATTGATTGGCTAATGAGTGCCATTAGAGCCTCCTTATTTATTAATGTTAGCGAGTCAGTAGACCAGAAGTGAACGCATCTCCATCCAGCATATTGTACCCACCGTAGTCCATCTCATACTCCATGCAGAGACGTCTAGCCTCATCTTCCTCTTCTTGGAGTACACCCTCTACTTCCGGTGCCCCAAAGAATCGGTTGTTGAACTGACGGGAAGCCTTGGTGACAATCCAGTAACGGAAGCACTCAGGCATCTCATCGTAGTCGCGGAGACGAATAATGTTCACAGTAATACCAGAGTCAAAGCGGTCTGATTGACTCGTTCGGTCATACACATAGCCACCTCGGTTAACGTAGATGGATTGACCGGAAGTAGACATTAGGGATAAATAGTCGTCACTGTATACAATCAGGTTGGAGTAAACATCAGGTAGTAGCGTTATGCCTTCCTCAATGTTGAACGTCCATCCACGAGATTGAATCTGTCGGTTAATCTTGTTGAGAATACGCCGAGCGTTCGCTGCATCTGCGTTAGCGTCACCTTCCAGCGTTGATACCGGAGGTTCACCGATAGACGCCAGAATGTCGTTCACAGCTGATAACTCAGCGGCAGTCTCAACGTTCATATCGTATGAGCGCATATAGTTCCTCCTTTCAGCAAAAAACCCCTCAAGACCCGTTTAGAGGCCCCAAGGGGTTATGCTAGTTATTGCTCAGCGGTGGCAGCAGCCAACTCAGCTTCCTTTCGGGCTTTGTTAGCAGCGCGGGTGCGTGCGGCCTCCTGTGCTGGCGTTAAGGTTTCTTCTGTTGAAGTAACACTCGCCTCTTCGGGACTAGCAGCGACCGTTGAGGCCACCCCCAGCATTACTCCACTTTGAAAACCACTGCACCAGCAGCTTCTGGGCGAAGACCACCGTGGCCCATTGCGTACTTAGCGATAATCTGGTCCGCTTGGAAGTTAGCACGGCGAGCGCGCTCCAGAGCCAAGTCACGCAGCTTAACAGTACCTACCGCAGAGCGGTGCATGAACAGGCCGATAACGTTGTCCTTAGCAACCTTGACATTACCCTCACCTTTATTGGCAGGGAAGACGTGCTTCTGACCAGTAGTGCCCTCACGAGCGGTACCAGCACCACCAGCGGTGAGGTGCGGAACTTCTACAACCTCAAAGCCCATAACGTTGCGGATAGAACCCTTCTCAGGGTCAATCAGAGCAGCGTAGTTTGCTGCGTTCGGCATCAGTGCTGCCAGAATCGCAGAGTAGCTATCTGGGTCACAGTAGAACACACGGTCAGCAGCCGGAACATAGTTCTTGGTCAGAGCCGCACGAGCCTTAGTCAGAGCCGCAATAATCTCCTTACCCAGCGCAACTTGGTCGGTAAGTGCGGCCTTGTTCTGAGTGGTCTCAATTACGGTAGCAGTACCTAAGCCCTCGATGTTCTCATTATATTTGCTTTCCACGTTACACAGACCGGCAATCTCAGCCAGAACCGCACCATCCGCAGCCATCGCCAGAGATTCACCCAACTGAGAGGTATACTCAGAGCGAACGTCGTAGTGGTTCATCGCGTCCTCAATATCATAAATCAGAACGTCAGCCGTCAGGAGACCGTCAATGGTGATTACCTTCTCGGTGTGTTTGATGTCCTTACGTTTATCGTCGAGGTTCTCGCCCGGAGCCAGATACGCTGCCTGAGTGCGACCCAGAACAGGGAACTGAGCGGATTTACCGCTGGAGATGGAACGTACCATGTGGCGAGAAGTGGTCACGGAGGTACGAGCGAACGCAGTCAGGACTTCACCGCCAAATACCTTCAAGAACAACGCCAGTTTATCTCCAGCAGCAACTACACCTTTACCTTGGTTAGTACCCATTTGCTGTCCACCAGTCATGCTAGCCATATGTATATCTCCTTCTTAAAGTTAAACAAAATTATTTCTAGAGGGAAACCGTTGTGGTCTCCCTATAGTGAGTCGTATTAATTTCGAAGTCTATCAGAAGTTCGAATCGATTACTTTCTGTTCGACTTGACGACGATAGTTGGCATCTGTGCGATACCGAGGGTCACTCATAGCTTTAATCATCTCGCTACGGTCCGCAAAGCCTTCACGCTTGGTAGCCTGAGGTTTAGCCGGAATAGCACGATTAGTCACACTACGAGTTGGCTTACGACCGAACGCCTTAGCGCGAGACTCACCAGCCAAGTTGATGATAGCCTTAACGGTCGCTAAGTCACGACTGGTCAACGCATTATCCAGCGACTGTGCAGCCTCAGGGTTGTGCGTCTCAAGGTGGTTATACAGTGCATCAAAACGTTCACGACCACCAGCGTACTCAATGACACTGTTTACGTACTGCTCCACCAGAGCTTCTTGACCACGGATATACGAGTCAATGAAAGCCTTCGTGTAGCCAATTTCAGCCAGCTTAGCGTAGGACTCGGCGGACAACTCTTCGTTCTCCTCGTACTCACGCTGGATAGCCTCAATGGTCTCGACACTCATGCCACGCTCAGCAGCAATGTTAATCATCTCTTGGAAGCCCTCTTCGTGCTCACCAAGTTGCTCAGAGGCAGCTACCAGTTCTTCTGGAGTCTCGCCCAGTGGGGTAAACTCTTCGGAACCTTCGGTGCCCTCAACGCCTTCTTCTCCAGTGTCCACATCGGTCGGCTCAGAGCCATCACCGATACGAACCTGAATGCGGCCTTCGTCATCCTCTTGACCGAACGGGTCAGAGTTGTCATACAGGTCACGTTCTGTTTCCACTTCGTCTGACGCTAACTCGATTGCATCATCGCCATCACGGGCAGCAACATCAAGAGCCAGCATGTTCTGCTCATGTTCCTCAACGGAACCACCAGACATCACAGCGGAGTTCACGCCAAAAGATGCATATACGTCTGCATTAGATTCAGCCATTATTATTGTCTCCTTAAAGTTGAACTACAGGAAGACCGAGGACTCCAACCTCTTGTCATCGCTCATTTCAAAGATGAGGTCTCCCTATAGTGAGTCGTATTAAATTCCCGGCTGTAAACCTACGGAATCAGCGGCAGCAGCCATAGCCTCAGGTGAAGCTGTAGCTTGTGCAGCCATACCTTGAGCCAGCGCAGCAGCACCATTATCCATACCCATTTGCATAGACTGTTGGGCCATCTTCTGTTGCTTCTGTTCTTCGGTGAGTAGAATACCAGAAGTGTCAATACCGATAGCGTTGGCAATACGTAACTTAATCATCGCAAGGTTAATATCAGGGTCGTCCCGCATAGGTGCCAGTGCAGCCCACGCAGTGACACACCGCTCCAGCTTATCAAGGTCTTGTCCTCGACCAATTGCTTCCAGACCTGTACTAATGGTTGGCTCTACGGCTTCCTTAGGTAACTCAGGAATCTGTTGCGTGGCTTGTAGTTGCTTCAAGAGCACTCGTACCAGAGGCAATTGTAATTCTTGAGAAAGGATAGAGTAGACACCACCTAAAGTATCTTCAAGTTCAGAAGCTACATACCGAATCTCTTCGGCGGTCACACGTTCACCTGTACGCTGAACCGCAGAGTTCAACATAAAGGCAAACGAAAGGCGAGCCTCGATAGCGTCACTTACGGCTTTAGCTACAGTAAAGTCTGCTTGCTTCTCCAGTTGGAGGAACGAGATGTCTTCTGGACGACCAGTAACGAAGTCACCAGTCTGAGCTTTGGTCAGTCGGCGTGGCTGGGTGATACCAGCAGGATTCACTAAGCCGATAACCTTAGAGCTAATCATGGACATCTTGACGATAGCCTCTTGGAGATTTTCAAGGGACCGTAAGTCACCTAAGTATTCCTCAATGTACGAACGACCGTAGGATTCACCATCTAGTCTGACCATCCGAATCGGGATGTATGGGCAAGCCTCTTTAGGATAAGTCCCATCGGAGCCTTGGACTTCCATACCCTCGACCTCTTCGTATCGGAGGTATTCACCTGAGTCCTCATCCAGATAGATGTGAGTGTACACGTCGATTGTCTCATCAGCTTTCTTCTCACCACCTTGACCTTCTACAGCCTTACGGATGTCCTCAGGGAGAGCACCAAAAGCTATCTGGTCACGAGTCACCATTTGCAGAACGTTGCCGAATGCGTCTCGTTGGACCACATAAGAAGACAATCGGTACAGCTTCATGGGATTATAGTTTGACCCTTCCGGTTCCGGTAGGTACAGCAGGACGTTACCAGCTACGACTAACTGTTTGAGAGCCTCAAAGAGAGTCACGCGGTAACTGTTAGACTCAATGTAGTTCATGATGATACGCTCTACCATCGAGAGGCCCTCATCGACCTTAGCGAGTCCATCGGGGTCGCTCAGTAACTGCTTTGCTTCATATTCAGATATAGTAAGTCGCATCCAAGTCTGCATAGGGAATAG</t>
  </si>
  <si>
    <t>CAGACTCCTAAGTTCATCTACGGACGTAAGGAGTAACTAAAGGCTACATAAGGAGGCCCTAAATGGATAAGTACGATAAGAACGTACCAAGTGATTATGATGGTCTGTTCCAAAAGGCTGCTGATGCCAACGGGGTCTCTTATGACCTTTTACGTAAAGTCGCTTGGACAGAATCACGATTTGTGCCTACAGCAAAATCTAAGACTGGACCATTAGGCATGATGCAATTTACCAAGGCAACCGCTAAGGCCCTCGGTCTGCGAGTTACCGATGGTCCAGACGACGACCGACTGAACCCTGAGTTAGCTATTAATGCTGCCGCTAAGCAACTTGCAGGTCTGGTAGGGAAGTTTGATGGCGATGAACTCAAAGCTGCCCTTGCGTACAACCAAGGCGAGGGACGCTTGGGTAATCCACAACTTGAGGCGTACTCTAAGGGAGACTTCGCATCAATCTCTGAGGAGGGACGTAACTACATGCGTAACCTTCTGGATGTTGCTAAGTCACCTATGGCTGGACAGTTGGAAACTTTTGGTGGCATAACCCCAAAGGGTAAAGGCATTCCGGCTGAGGTAGGATTGGCTGGAATTGGTCACAAGCAGAAAGTAACACAGGAACTTCCTGAGTCCACAAGTTTTGACGTTAAGGGTATCGAACAGGAGGCTACGGCGAAACCATTCGCCAAGGACTTTTGGGAGACCCACGGAGAAACACTTGACGAGTACAACAGTCGTTCAACCTTCTTCGGATTCAAAAATGCTGCCGAAGCTGAACTCTCCAACTCAGTCGCTGGGATGGCTTTCCGTGCTGGTCGTCTCGATAATGGTTTTGATGTGTTTAAAGACACCATTACGCCGACTCGCTGGAACTCTCACATCTGGACTCCAGAGGAGTTAGAGAAGATTCGAACAGAGGTTAAGAACCCTGCGTACATCAACGTTGTAACTGGTGGTTCCCCTGAGAACCTCGATGACCTCATTAAATTGGCTAACGAGAACTTTGAGAATGACTCCCGCGCTGCCGAGGCTGGCCTAGGTGCCAAACTGAGTGCTGGTATTATTGGTGCTGGTGTGGACCCGCTTAGCTATGTTCCTATGGTCGGTGTCACTGGTAAGGGCTTTAAGTTAATCAATAAGGCTCTTGTAGTTGGTGCCGAAAGTGCTGCTCTGAACGTTGCATCCGAAGGTCTCCGTACCTCCGTAGCTGGTGGTGACGCAGACTATGCGGGTGCTGCCTTAGGTGGCTTTGTGTTTGGCGCAGGCATGTCTGCAATCAGTGACGCTGTAGCTGCTGGACTGAAACGCAGTAAACCAGAAGCTGAGTTCGACAATGAGTTCATCGGTCCTATGATGCGATTGGAAGCCCGTGAGACAGCACGAAACGCCAACTCTGCGGACCTCTCTCGGATGAACACTGAGAACATGAAGTTTGAAGGTGAACATAATGGTGTCCCTTATGAGGACTTACCAACAGAGAGAGGTGCCGTGGTGTTACATGATGGCTCCGTTCTAAGTGCAAGCAACCCAATCAACCCTAAGACTCTAAAAGAGTTCTCCGAGGTTGACCCTGAGAAGGCTGCGCGAGGAATCAAACTGGCTGGGTTCACCGAGATTGGCTTGAAGACCTTGGGGTCTGACGATGCTGACATCCGTAGAGTGGCTATCGACCTCGTTCGCTCTCCTACTGGTATGCAGTCTGGTGCCTCAGGTAAGTTCGGTGCAACAGCTTCTGACATCCATGAGAGACTTCATGGTACTGACCAGCGTACTTATAATGACTTGTACAAAGCAATGTCTGACGCTATGAAAGACCCTGAGTTCTCTACTGGCGGCGCTAAGATGTCCCGTGAAGAAACTCGATACACTATCTACCGTAGAGCGGCACTAGCTATTGAGCGTCCAGAACTACAGAAGGCACTCACTCCGTCTGAGAGAATCGTTATGGACATCATTAAGCGTCACTTTGACACCAAGCGTGAACTTATGGAAAACCCAGCAATATTCGGTAACACAAAGGCTGTGAGTATCTTCCCTGAGAGTCGCCACAAAGGTACTTACGTTCCTCACGTATATGACCGTCATGCCAAGGCGCTGATGATTCAACGCTACGGTGCCGAAGGTTTGCAGGAAGGGATTGCCCGCTCATGGATGAACAGCTACGTCTCCAGACCTGAGGTCAAGGCCAGAGTCGATGAGATGCTTAAGGAATTACACGGGGTGAAGGAAGTAACACCAGAGATGGTAGAGAAGTACGCTATGGATAAGGCTTATGGTATCTCCCACTCAGACCAGTTCACCAACAGTTCCATAATAGAAGAGAACATTGAGGGCTTAGTAGGTATCGAGAATAACTCATTCCTTGAGGCACGTAACTTGTTTGATTCGGACCTATCCATCACTATGCCAGACGGACAGCAATTCTCAGTGAATGACCTAAGGGACTTCGATATGTTCCGCATCATGCCAGCGTATGACCGCCGTGTCAATGGTGACATCGCCATCATGGGGTCTACTGGTAAAACCACTAAGGAACTTAAGGATGAGATTTTGGCTCTCAAAGCGAAAGCTGAGGGAGACGGTAAGAAGACTGGCGAGGTACATGCTTTAATGGATACCGTTAAGATTCTTACTGGTCGTGCTAGACGCAATCAGGACACTGTGTGGGAAACCTCACTGCGTGCCATCAATGACCTAGGGTTCTTCGCTAAGAACGCCTACATGGGTGCTCAGAACATTACGGAGATTGCTGGGATGATTGTCACTGGTAACGTTCGTGCTCTAGGGCATGGTATCCCAATTCTGCGTGATACACTCTACAAGTCTAAACCAGTTTCAGCTAAGGAACTCAAGGAACTCCATGCGTCTCTGTTCGGGAAGGAGGTGGACCAGTTGATTCGGCCTAAACGTGCTGACATTGTGCAGCGCCTAAGGGAAGCAACTGATACCGGACCTGCCGTGGCGAACATCGTAGGGACCTTGAAGTATTCAACACAGGAACTGGCTGCTCGCTCTCCGTGGACTAAGCTACTGAACGGAACCACTAACTACCTTCTGGATGCTGCGCGTCAAGGTATGCTTGGGGATGTTATTAGTGCCACCCTAACAGGTAAGACTACCCGCTGGGAGAAAGAAGGCTTCCTTCGTGGTGCCTCCGTAACTCCTGAGCAGATGGCTGGCATCAAGTCTCTCATCAAGGAACATATGGTACGCGGTGAGGACGGGAAGTTTACCGTTAAGGACAAGCAAGCGTTCTCTATGGACCCACGGGCTATGGACTTATGGAGACTGGCTGACAAGGTAGCTGATGAGGCAATGCTGCGTCCACATAAGGTGTCCTTACAGGATTCCCATGCGTTCGGAGCACTAGGTAAGATGGTTATGCAGTTTAAGTCTTTCACTATCAAGTCCCTTAACTCTAAGTTCCTGCGAACCTTCTATGATGGATACAAGAACAACCGAGCGATTGACGCTGCGCTGAGCATCATCACCTCTATGGGTCTCGCTGGTGGTTTCTATGCTATGGCTGCACACGTCAAAGCATACGCTCTGCCTAAGGAGAAACGTAAGGAGTACTTGGAGCGTGCACTGGACCCAACCATGATTGCCCACGCTGCGTTATCTCGTAGTTCTCAATTGGGTGCTCCTTTGGCTATGGTTGACCTAGTTGGTGGTGTTTTAGGGTTCGAGTCCTCCAAGATGGCTCGCTCTACGATTCTACCTAAGGACACCGTGAAGGAACGTGACCCAAACAAACCGTACACCTCTAGAGAGGTAATGGGCGCTATGGGTTCAAACCTTCTGGAACAGATGCCTTCGGCTGGCTTTGTGGCTAACGTAGGGGCTACCTTAATGAATGCTGCTGGCGTGGTCAACTCACCTAATAAAGCAACCGAGCAGGACTTCATGACTGGTCTTATGAACTCCACAAAAGAGTTAGTACCGAACGACCCATTGACTCAACAGCTTGTGTTGAAGATTTATGAGGCGAACGGTGTTAACTTGAGGGAGCGTAGGAAATAATACGACTCACTATAGGGAGAGGCGAAATAATCTTCTCCCTGTAGTCTCTTAGATTTACTTTAAGGAGGTCAAATGGCTAACGTAATTAAAACCGTTTTGACTTACCAGTTAGATGGCTCCAATCGTGATTTTAATATCCCGTTTGAGTATCTAGCCCGTAAGTTCGTAGTGGTAACTCTTATTGGTGTAGACCGAAAGGTCCTTACGATTAATACAGACTATCGCTTTGCTACACGTACTACTATCTCTCTGACAAAGGCTTGGGGTCCAGCCGATGGCTACACGACCATCGAGTTACGTCGAGTAACCTCCACTACCGACCGATTGGTTGACTTTACGGATGGTTCAATCCTCCGCGCGTATGACCTTAACGTCGCTCAGATTCAAACGATGCACGTAGCGGAAGAGGCCCGTGACCTCACTACGGATACTATCGGTGTCAATAACGATGGTCACTTGGATGCTCGTGGTCGTCGAATTGTGAACCTAGCGAACGCCGTGGATGACCGCGATGCTGTTCCGTTTGGTCAACTAAAGACCATGAACCAGAACTCATGGCAAGCACGTAATGAAGCCTTACAGTTCCGTAATGAGGCTGAGACTTTCAGAAACCAAGCGGAGGGCTTTAAGAACGAGTCCAGTACCAACGCTACGAACACAAAGCAGTGGCGCGATGAGACCAAGGGTTTCCGAGACGAAGCCAAGCGGTTCAAGAATACGGCTGGTCAATACGCTACATCTGCTGGGAACTCTGCTTCCGCTGCGCATCAATCTGAGGTAAACGCTGAGAACTCTGCCACAGCATCCGCTAACTCTGCTCATTTGGCAGAACAGCAAGCAGACCGTGCGGAACGTGAGGCAGACAAGCTGGAAAATTACAATGGATTGGCTGGTGCAATTGATAAGGTAGATGGAACCAATGTGTACTGGAAAGGAAATATTCACGCTAACGGGCGCCTTTACATGACCACAAACGGTTTTGACTGTGGCCAGTATCAACAGTTCTTTGGTGGTGTCACTAATCGTTACTCTGTCATGGAGTGGGGAGATGAGAACGGATGGCTGATGTATGTTCAACGTAGAGAGTGGACAACAGCGATAGGCGGTAACATCCAGTTAGTAGTAAACGGACAGATCATCACCCAAGGTGGAGCCATGACCGGTCAGCTAAAATTGCAGAATGGGCATGTTCTTCAATTAGAGTCCGCATCCGACAAGGCGCACTATATTCTATCTAAAGATGGTAACAGGAATAACTGGTACATTGGTAGAGGGTCAGATAACAACAATGACTGTACCTTCCACTCCTATGTACATGGTACGACCTTAACACTCAAGCAGGACTATGCAGTAGTTAACAAACACTTCCACGTAGGTCAGGCCGTTGTGGCCACTGATGGTAATATTCAAGGTACTAAGTGGGGAGGTAAATGGCTGGATGCTTACCTACGTGACAGCTTCGTTGCGAAGTCCAAGGCGTGGACTCAGGTGTGGTCTGGTAGTGCTGGCGGTGGGGTAAGTGTGACTGTTTCACAGGATCTCCGCTTCCGCAATATCTGGATTAAGTGTGCCAACAACTCTTGGAACTTCTTCCGTACTGGCCCCGATGGAATCTACTTCATAGCCTCTGATGGTGGATGGTTACGATTCCAAATACACTCCAACGGTCTCGGATTCAAGAATATTGCAGACAGTCGTTCAGTACCTAATGCAATCATGGTGGAGAACGAGTAAAAACACGTGGCAAACATTCCAAACCGGAGCCATACAGTACAAAGCACTCTTAGGCCTCTGTACCCACGCCGAAACAAGCGCTCATGAGCCCGAAGTGGCGAGCCCGATCTTCCCCATCGGTGATGTCGGCGATATAGGCGCCAGCAACCGCACCTGTGGCGCCGGTGATGCCGGCCACGATGCGTCCGGCGTAGAGGATCGAGATCTCGATCCCGCGAAATTAATACGACTCACTATAGGGAGACCACAACGGTTTCCCTCTAGCAATAATTTTGTTTAACTTTAAGAAGGAGATATACCATGGTGAGCAAGGGCGAAGAA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CTCGAGCGAGCTCCCGGGGGGGGTTCTCATCATCATCATCATCATTAATAAAAGGGCGAATTCCAGCACACTGGCGGCCGTTACTAGTGGATCCGGCTGCTAACAAAGCCCGAAAGGAAGCTGAGTTGGCTGCTGCCACCGCTGAGCAATAACTAGCATAACCCCTTGGGGCCTCTAAACGGGTCTTGAGGGGTTTTTTGAAAGGGGCCGTCAATATCAGAAATAAGACGACGACCCTCGAACGATGATGCTCACTCTCGGAAAGACGTGTAGTCCACGGATGGACTCTCAAGGAGGTACAAGGTGCTATCATTAGACTTTAACAACGAATTGATTAAGGCTGCTCCAATTGTTGGGACGGGTGTAGCAGATGTTAGTGCTCGACTGTTCTTTGGGTTAAGCCTTAACGAATGGTTCTACGTTGCTGCTATCGCCTACACAGTGGTTCAGATTGGTGCCAAGGTAGTCGATAAGATGATTGACTGGAAGAAAGCCAATAAGGAGTGATATGTATGGAAAAGGATAAGAGCCTTATTACATTCTTAGAGATGTTGGACACTGCGATGGCTCAGCGTATGCTTGCGGACCTTTCGGACCATGAGCGTCGCTCTCCGCAACTCTATAATGCTATTAACAAACTGTTAGACCGCCACAAGTTCCAGATTGGTAAGTTGCAGCCGGATGTTCACATCTTAGGTGGCCTTGCTGGTGCTCTTGAAGAGTACAAAGAGAAAGTCGGTGATAACGGTCTTACGGATGATGATATTTACACATTACAGTGATATACTCAAGGCCACTACAGATAGTGGTCTTTATGGATGTCATTGTCTATACGAGATGCTCCTACGTGAAATCTGAAAGTTAACGGGAGGCATTATGCTAGAATTTTTACGTAAGCTAATCCCTTGGGTTCTCGCTGGGATGCTATTCGGGTTAGGATGGCATCTAGGGTCAGACTCAATGGACGCTAAATGGAAACAGGAGGTACACAATGAGTACGTTAAGAGAGTTGAGGCTGCGAAGAGCACTCAAAGAGCAATCGATGCGGTATCTGCTAAGTATCAAGAAGACCTTGCCGCGCTGGAAGGGAGCACTGATAGGATTATTTCTGATTTGCGTAGCGACAATAAGCGGTTGCGCGTCAGAGTCAAAACTACCGGAACCTCCGATGGTCAGTGTGGATTCGAGCCTGATGGTCGAGCCGAACTTGACGACCGAGATGCTAAACGTATTCTCGCAGTGACCCAGAAGGGTGACGCATGGATTCGTGCGTTACAGGATACTATTCGTGAACTGCAACGTAAGTAGGAAATCAAGTAAGGAGGCAATGTGTCTACTCAATCCAATCGTAATGCGCTCGTAGTGGCGCAACTGAAAGGAGACTTCGTGGCGTTCCTATTCGTCTTATGGAAGGCGCTAAACCTACCGGTGCCCACTAAGTGTCAGATTGACATGGCTAAGGTGCTGGCGAATGGAGACAACAAGAAGTTCATCTTACAGGCTTTCCGTGGTATCGGTAAGTCGTTCATCACATGTGCGTTCGTTGTGTGGTCCTTATGGAGAGACCCTCAGTTGAAGATACTTATCGTATCAGCCTCTAAGGAGCGTGCAGACGCTAACTCCATCTTTATTAAGAACATCATTGACCTGCTGCCATTCCTATCTGAGTTAAAGCCAAGACCCGGACAGCGTGACTCGGTAATCAGCTTTGATGTAGGCCCAGCCAATCCTGACCACTCTCCTAGTGTGAAATCAGTAGGTATCACTGGTCAGTTAACTGGTAGCCGTGCTGACATTATCATTGCGGATGACGTTGAGATTCCGTCTAACAGCGCAACTATGGGTGCCCGTGAGAAGCTATGGACTCTGGTTCAGGAGTTCGCTGCGTTACTTAAACCGCTGCCTTCCTCTCGCGTTATCTACCTTGGTACACCTCAGACAGAGATGACTCTCTATAAGGAACTTGAGGATAACCGTGGGTACACAACCATTATCTGGCCTGCTCTGTACCCAAGGACACGTGAAGAGAACCTCTATTACTCACAGCGTCTTGCTCCTATGTTACGCGCTGAGTACGATGAGAACCCTGAGGCACTTGCTGGGACTCCAACAGACCCAGTGCGCTTTGACCGTGATGACCTGCGCGAGCGTGAGTTGGAATACGGTAAGGCTGGCTTTACGCTACAGTTCATGCTTAACCCTAACCTTAGTGATGCCGAGAAGTACCCGCTGAGGCTTCGTGACGCTATCGTAGCGGCCTTAGACTTAGAGAAGGCCCCAATGCATTACCAGTGGCTTCCGAACCGTCAGAACATCATTGAGGACCTTCCTAACGTTGGCCTTAAGGGTGATGACCTGCATACGTACCACGATTGTTCCAACAACTCAGGTCAGTACCAACAGAAGATTCTGGTCATTGACCCTAGTGGTCGCGGTAAGGACGAAACAGGTTACGCTGTGCTGTACACACTGAACGGTTACATCTACCTTATGGAAGCTGGAGGTTTCCGTGATGGCTACTCCGATAAGACCCTTGAGTTACTCGCTAAGAAGGCAAAGCAATGGGGAGTCCAGACGGTTGTCTACGAGAGTAACTTCGGTGACGGTATGTTCGGTAAGGTATTCAGTCCTATCCTTCTTAAACACCACAACTGTGCGATGGAAGAGATTCGTGCCCGTGGTATGAAAGAGATGCGTATTTGCGATACCCTTGAGCCAGTCATGCAGACTCACCGCCTTGTAATTCGTGATGAGGTCATTAGGGCCGACTACCAGTCCGCTCGTGACGTAGACGGTAAGCATGACGTTAAGTACTCGTTGTTCTACCAGATGACCCGTATCACTCGTGAGAAAGGCGCTCTGGCTCATGATGACCGATTGGATGCCCTTGCGTTAGGCATTGAGTATCTCCGTGAGTCCATGCAGTTGGATTCCGTTAAGGTCGAGGGTGAAGTACTTGCTGACTTCCTTGAGGAACACATGATGCGTCCTACGGTTGCTGCTACGCATATCATTGAGATGTCTGTGGGAGGAGTTGATGTGTACTCTGAGGACGATGAGGGTTACGGTACGTCTTTCATTGAGTGGTGATTTATGCATTAGGACTGCATAGGGATGCACTATAGACCACGGATGGTCAGTTCTTTAAGTTACTGAAAAGACACGATAAATTAATACGACTCACTATAGGGAGAGGAGGGACGAAAGGTTACTATATAGATACTGAATGAATACTTATAGAGTGCATAAAGTATGCATAATGGTGTACCTAGAGTGACCTCTAAGAATGGTGATTATATTGTATTAGTATCACCTTAACTTAAGGACCAACATAAAGGGAGGAGACTCATGTTCCGCTTATTGTTGAACCTACTGCGGCATAGAGTCACCTACCGATTTCTTGTGGTACTTTGTGCTGCCCTTGGGTACGCATCTCTTACTGGAGACCTCAGTTCACTGGAGTCTGTCGTTTGCTCTATACTCACTTGTAGCGATTAGGGTCTTCCTGACCGACTGATGGCTCACCGAGGGATTCAGCGGTATGATTGCATCACACCACTTCATCCCTATAGAGTCAAGTCCTAAGGTATACCCATAAAGAGCCTCTAATGGTCTATCCTAAGGTCTATACCTAAAGATAGGCCATCCTATCAGTGTCACCTAAAGAGGGTCTTAGAGAGGGCCTATGGAGTTCCTATAGGGTCCTTTAAAATATACCATAAAAATCTGAGTGACTATCTCACAGTGTACGGACCTAAAGTTCCCCCATAGGGGGTACCTAAAGCCCAGCCAATCACCTAAAGTCAACCTTCGGTTGACCTTGAGGGTTCCCTAAGGGTTGGGGATGACCCTTGGGTTTGTCTTTGGGTGTTAC</t>
  </si>
  <si>
    <t>T7mini</t>
  </si>
  <si>
    <t>TTGGGTTCCTTTATCCACTCAGCAGGTATCAGTTTATCAGCGAACTTAATACCATGCTTTTCGCAGAACTCTCCATAAGACGTTGGAGAACCTTTGTATAACTTAGTACGTGAGCTTGAGAAGACAATACGGATGTCTAGCTCGGGGTGCTGCTCCCTAATTAATAAGTGCTTCTTTCTATCATCGCTTTCCCACAGACCCTTTGTCTCAACGAATATACCGTTTGGAAGTAAGAAGTCTGGAGTGTAAGTGTGATTGCTCGCCGGAATTACATAAGGCACTTTCCACTCTTCATACTCGAATTTAATACCTTTTGATTCCAACTGCTTTGAAACCTTGTCCTCTAGGCCAGAGCGAAACGCTCCAACCTTTCGGATTCCTTTAGCGCCGTAACCTGCCATGTCGCCTCCCTTTGCGTATATCACAAATAGTCTGTTGGGAGACACCATAGGTGCGAGCTAAGGATACATTGGACTCGCTGGACTCCATGATTGCCATTACGTCTTCGTCTGAAAGTTTATACCCCTTGTGTGAGCGACCCTTATTTACCATGTCAGTGGAGTTCTCTTTTGGAGTTCCTATGGATAGGTGTTCAGGGTTACAACATAATGGATTATCACAGGAGTGCAGGACGGTAGAACCTTTCGGAGCATTAGACATTACGCGATGACAGTAGACAACCTTTCCGGTATTGCTGCACCACACCTGCCCGTACCCTTTATTGTTCGTAGCGCCCTGCCACTCCCAACACCCAGAGGAAGTCACCTTGATTCGCTCAAGGATTTTCTCCCGCAGTTCCACTTAGAAGTCTCCGTCTTCGTCTGCTTCCTCGGACTCTTCGTCGTCTTCGTCCCAGCTTTCTTCGTCGCGTGGTTTGCTCGCTTTGGCAGAACCAGAGGCAACATAGCCGTTCTCTTCAACTTCGTCAGCCCAATCGTCTTCACCGCCACCAAAGGTAGCCAGTTCGACCAGCATCACGGATTCCAGTTGCAGCTTAACGCTCGCACCTACAGCAGTGTTCCACTTGTATGGAACCAGAGAATATTTAACTTTCAGCTTAGAGCCACCACCGATAATCGGAACGTCTTCCATCTTCTTACCTTTTGAGTCAACCACAACCAGATTGATGTGCTTGGTCTCTTTGGTCTTCTTGTCTTGGAAAGACGCGTAGCATTTGAACTTAAAGGTAGTCGTACCGTCACCGTTATCGAAGAACGGCATGTCACCCTCATACGGTTTCAGCGGTTTCTTACCACGAGCTACAGCAGGTGGATTAGCTTCGTATTCCTCAACGGCAGCAGCATAAGCCTCTTCGTGACACTTCACGATTTCATCGACCATACGCTGGCAGCGCGGGTCTTTGTTGGGAATAGTCAGGTCAACTTTATAGACACCACGAGGGTTCCCAAAGCCACGCTCTTCGTTGCCGTAGTCCGGCTTGGCGATGTAAGCGTAAGGTTCAGCGGTACCCAGCGCAGAGGTGAAAATCTTCTTAGCCATAATGTTAATCTCCTTTAGGTTTCGTTTGGTTTCTCAGAGGGAGTCTTCCCTAATAGTGAGTCGTATTACTTCGGTGCTACACAAGGACGCACACGAGTAACCTCAAAGCCAGCCGGAACGTATTGCCATTCGGCTAACTCCAGAGCTTCGTCTAGGGTCTCAGCGTAGATTGGAACCTCGAAGGAATGCTCCGAGGACTCTACGGTAGCCCAAAACTTCTTATTGTCCACACTAAGTGAACCTGTATTTACGTTTGACATAGTCATTGACCTCTCGATTTCCAAAGTTCATACAGCTTGATGTACGCATCGTGCCGTGTAAAATGACGCATTTCATAAAGGCCACTCTTGCGAATGACCTTGAGTTTGTCCCTCTATAGTGAGTCGTATTGATTTGGCGTTACGCGAACGCGAAGTCCGACTCTAAGATGTCACGGAGGTTCAAGTTACCTTTAGCCGGAAGTGCTGGCATTTTGTCCAATTGAGACTCGTGCAACTGGTCAGCGAACTGGTCGTAGAAATCAGCCAGTACATCACAAGACTCATATGTGTCAACCATAGTTTCGCGCACTGCTTTGAACAGGTTCGCAGCGTCAGCCGGAATGGTACCGAAGGAGTCGTGAATCAGTGCAAAAGATTCGATTCCGTACTTCTCGTGTGCCCACACTACAGTCTTACGAAGGTGGCTACCGTCTTGGCTGTGTACAAAGTTAGGAGCGATACCAGACTCCTGTTTGTGTGCATCAATCTCGCTATCTTTGTTGGTGTTAATGGTAGGCTGTAAGCGGAACTGACCGAGGAACATCAGGTTCAAGCGCGTCTGAATAGGCTTCTTGTATTCCTGCCACACAGGGAAACCATCAGGAGTTACCCAATGCACAGCGCAACGCTTGCGAAGAATCTCTCCAGTCTTCTTATCTTTGACCTCAGCAGCCAGCAGCTTAGCAGCAGACTTAAGCCAGTTCATTGCTTCAACCGCAGCTACCACCGTCACGCTCACAGATTCCCAAATCAGCTTAGCCATGTATCCAGCAGCCTGATTCGGCTGAGTGAACATCAGACCCTTGCCGGAATCAATAGCTGGCTGAATGGTATCTTCCAGCACTTGTTGACGGAAGCCGAACTCTTTGGACCCGTAAGCCAGCGTCATGACTGAACGCTTAGTCACACTGCGAGTAACACCGTAAGCCAGCCATTGACCAGCCAGTGCCTTAGTGCCCAGCTTGACTTTCTCAGAGATTTCACCAGTGTTCTCATCGGTCACGGTAACTACTTCGTTATCGGTCCCATTGATTGCGTCTGCTTGTAGAATCTCGTTGACTTTCTTAGCAACAATCCCGTAGATGTCCTGAACGGTTTCACTAGGAAGCAAGTTAACCGCGCGACCACCTACCTCATCTCGGAGCATCGCGGAGAAGTGCTGGATGCCAGAGCAAGACCCGTCAAACGCCAGCGGAAGGGAGCAGTTATAGCTCAGGCCGTGGTGCTGTACCCCAGCGTACTCAAAGCAGAACGCAAGGAAGCAGAACGGAGAATCTTGCTCAGCCCACCAAGTGTTCTCCAGTGGAGACTTAGCGCAAGCCATGATGTTCTCGTGGTTTTCCTCAATGAACTTGATGCGCTCAGGGAACGGAACCTTATCGACACCCGCACAGTTTGCACCGTGGATTTTCAGCCAGTAGTAACCTTCCTTACCGATTGGTTTACCTTTCGCCAGCGTAAGCAGTCCTTTGGTCATATCGTTACCTTGCGGGTTGAACATTGACACAGCGTAAACACGACCGCGCCAGTCCATGTTGTAAGGGAACCAGATGGCCTTATGGTTAGCAAACTTATTGGCTTGCTCAAGCATGAACTCAAGGCTGATACGGCGAGACTTGCGAGCCTTGTCCTTGCGGTACACAGCAGCGGCAGCACGTTTCCACGCGGTGAGAGCCTCAGGATTCATGTCGATGTCTTCCGGTTTCATCGGGAGTTCTTCACGCTCAATCGCAGGGATGTCCTCGACCGGACAATGCTTCCACTTGGTGATTACGTTGGCGACCGCTAGGACTTTCTTGTTGATTTTCCATGCGGTGTTTTGCGCAATGTTAATCGCTTTGTACACCTCAGGCATGTAAACGTCTTCGTAGCGCATCAGTGCTTTCTTACTGTGAGTACGCACCAGCGCCAGAGGACGACGACCGTTAGCCCAATAGCCACCACCAGTAATGCCAGTCCACGGCTTAGGAGGAACTACGCAAGGTTGGAACATCGGAGAGATGCCAGCCAGCGCACCTGCACGGGTTGCGATAGCCTCAGCGTATTCAGGTGCGAGTTCGATAGTCTCAGAGTCTTGACCTACTACGCCAGCATTTTGGCGGTGTAAGCTAACCATTCCGGTTGACTCAATGAGCATCTCGATGCAGCGTACTCCTACATGAATAGAGTCTTCCTTATGCCACGAAGACCACGCCTCGCCACCGAGTAGACCCTTAGAGAGCATGTCAGCCTCGACAACTTGCATAAATGCTTTCTTGTAGACGTGCCCTACGCGCTTGTTGAGTTGTTCCTCAACGTTTTTCTTGAAGTGCTTAGCTTCAAGGTCACGGATACGACCGAAGCGAGCCTCGTCCTCAATGGCCCGACCGATTGCGCTTGCTACAGCCTGAACGGTTGTATTGTCAGCACTGGTTAGGCAAGCCAGAGTGGTCTTAATGGTGATGTACGCTACGGCTTCCGGCTTGATTTCTTGCAGGAACTGGAAGGCTGTCGGGCGCTTGCCGCGCTTAGCTTTCACTTCCTCAAACCAGTCGTTGATGCGTGCAATCATCTTAGGGAGTAGGGTAGTGATGAGAGGCTTGGCGGCAGCGTTATCCGCAACCTCACCAGCTTTAAGTTGACGCTCAAACATCTTGCGGAAGCGTGCTTCACCCATCTCGTAAGACTCATGCTCAAGGGCCAACTGTTCGCGAGCTAAACGCTCACCGTAATGGTCAGCCAGAGTGTTGAACGGGATAGCAGCCAGTTCGATGTCAGAGAAGTCGTTCTTAGCGATGTTAATCGTGTTCATTTAGTGCCTCTTCCAGTTAGTAAATCGTACCTATTCAGGCCACCCGCAGATGACCTGTAAGATAAGACTATCAGCCCATTAACATTGCGTCAAGTTGCTTATCAATGTTGAGCGTAAGACCATTAGCGATAGCCATCCGGTCAGCATTACGCCAGTGCAGCGCGATTCGTTCCTCAAGCGCCTTAAAGTCCCCAGAGAACATGTTGACCCAGAGCATAGCGTTATTGGTTCTTCCTAGTACATCTACAGCTACCTCATGGTTACGCCGTTCTTGACGTTCAGCCCATCGCCACGCAGCAAGCATTCTTTCGCGCTTAGCTTTGTGTGCTTTACGTGCCTTGCGGTTGCGACGTTTGAATCTGCGTGCCTCTAAGCGCCCCTCGTGACGTTCTTTACGGGCCTTAGCGCGGTCAATTTCTTTCTGTCGTGCGACTTCCTCGACTTCCTTGATGAGTTCCTCAGGGTCGATGCTGAATGCGCCACCGTCTTTCTTCTGCGAGAATGATACCGGGTCGGTGATGTATGGTACGTCTCCATTTGAGAACATGATGTTCCCGCTATGCATGTCGAATGAGGCGATGCCCTCAAAGAACTTGCGGATTAGTTTACAAGTTTCAACAAACTCACCATCCCATCCAGTTAACTCATCATGCTCATCCGAATTGCAATCAATGATGTCGCTTGCAATCTCAGCGTATTTATAATGGGCATCATTGTTGAAACGCTCGCAATCCTTAAGTGCGTCAAGTACCACCGTATAGCATCCAGCGTGGCGCTGTACATCGTAGACGTTAGGGATACCAGGACGACCCTGATACATGCGGCAGAATGCGGTATAGGCTGCGCCTGAATCCTCTTTCTTAAAGCCCACCTTAATCACTCTGTTAGGTAGCAGCGGGTGACTATAAGCAGCCGAGAAGTGACCATTACCGAGCATCTTGAACCCTGCGTCAGCCGTGAGACACTTCAAGGTAGTCCACCAATCTTGATGCTCAAGTGCCTGATTTAGTTCGGTTAGCTCGCCATCACACGTCTCGCTGTTGACCATCTCGACCAGTAAGTCGATAAGCATACCTTGACGCTTGTCAAGTTCACAGATTGGCAGTGCTTTGATTGCGTCGATAGCGTTCATGATGTCGGTAATGTTCATTGCATTGTGTCCTTTATGTTCGTTATGAGATAGCGTTCAGTGTGTTGGCTAGTGCCTGTTCAAGTGCGGCGAGTTTCTTGGCTTTAACCTTTTCCTTTCGTCTATGCCACGCCGCCCTCTCTTGTTCCTTGCGGCGTTCGAGGTTGTTCTCTCGCCAAGTTCTCACTATTCGCCGATTTGCAGCGTATAGTGTGCCATTGGGCATATAACCTTTCTTTAAGCCATCAGTGCGTTCTGTCATAGCCGGAACCTATCTTGTTAATCTTGCGGTTAATGCGGAGTTCACGCTTAAGGCGTTCGATTCGTTGTTTCATTGCGAACCCATCAGGTGTACATACGGTTGCCCCGTTGGACGTGTGGATTGGCATAACGTAGTGCTTCATCATTTGCGTAGTGCCCCTTTGATGATTCCTATGATGATGCAAGCGGTAAAGTAGGAACCTACAGCTACACCTAAAGCCTTCCCAAAGGATGCACCTACAGCTAGACCTAGAGCGGTGAGTAGACCGATAGTAAGCATATACATTACTCCCTCATAAGTAAAGTGATAATCATAAAGGCCACTCGCTAGGAGCGACCTTGAGTCTATCACTCAGCAGATTCTAAAGCTATTGCCTTGTTGTTTTCGTACAGTTCTTTGAGCTGTGCCATTGCGAGTGACCAGTTAAAGCCACAGCGCACCATGTCGCTATAGAAAAGTACAGTTTGAGCGGTCAGACCGTATTGCACGTTGGTAGTAGACATTACTCTTCATCCTCCTCGTACTCCTCGACTTCCTCCAAGTATTCATTGAGCAAGTCTTCTGCGTCTTCCCAGAGGTCAATCGTTAATTGCTCATAGATACGCGCTTGCAGGATGCGGATTACGTCCTTGGTGTCAGGCATCAGACCAGAGTCTTCGAACTCAAGGTCAATGCCCTCACTTGCCATTACGCTAAAGATGTCAGCGTAGTAGTGCGGAACTGCATTATCGGCAGCCATGTGAATAGCATCGTGCAGGTCATCAGTGTCACGGATGTCATCATAACGGATGTTTTCTTTCAGCATTTCGTAAGCGTGGTCGAAAACGTTGTTGTAAGTCATGTTAGACATAGCCATCTTGTGTTACCTCGTGCAGTTATTAGTGAATATCATAAAGGGCACCTTGCGATACCCTTGAGTTATCCGCTAGTCATGCACTCAAGAGCTATTTACCAGATTGTTAAAGAGCGTCTTAGGTCAGGTTTCGTTAGACCGCATCACCTTTCAGTGTGGTGACTCACTGTCGTTTCATGTGGTACATCGTACCGTGTTTACTTCATGTTGTCAACCGTTTTGTTTCACCTTATGTGCCGTGGTGCGCTTAAGTCACCTAGAAGGCACTGTGCGCCCGGTTGACGCTGCTAGTGTTACCTAGCGATTTGTATCTTACTGCATGTTACTTCATGTTGTCAATACCTGTTTTTCGTGCGACTTATCAGGCTGTCTACTTATCCGGTTGACCCCGGTGTCGATTGGGATGGCTATTCGCCGTGTCCCTCTCGATGGCTGTAAGTATCCTATAGGTTAGACTTTAAGTCAATACTCTTTTTGATAAATTTTAAATTAATCTTTTAAGTCTCTTTAAGTTGTCTCTCCTTATAGTGAGTTGTATTAATAAAGACAATGATTAAAGGTTATCACTTTATGGCTAACAACAAGGCGTCTTTAGGTCTGGTCTTTATGTAGTGTCTTTAGGTCTGGTCTTTAGGTCTGGTCTTTATGTTTAAACTTTAAGATAGGCGTTGACTTGATGGGTCTTTAGGTGTAGGCTTTAGGTGTTGGCTTTAGGATGGACGTTAGGAGGTGACTTTAGGAGGATACTTTAGGAGACTGTAACAGATAGGGACACAGAGAGACACTCAAGGTAACACCCAAAGACAAACCCAAGGGTCATCCCCAACCCTTAGGGAACCCTCAAGGTCAACCGAAGGTTGACTTTAGGTGATTGGCTGGGCTTTAGGTACCCCCTATGGGGGAA</t>
  </si>
  <si>
    <t>CCAAGAAGGAGGTCCCCTTTGATAGATTAAAAAGGAAAGGAGGAAAGAAATAATGGCTCGTGTACAGTTTAAACAACGTGAATCTACTGACGCAATCTTTGTTCACTGCTCGGCTACCAAGCCAAGTCAGAATGTTGGTGTCCGTGAGATTCGCCAGTGGCACAAAGAGCAGGGTTGGCTCGATGTGGGATACCACTTTATCATCAAGCGAGACGGTACTGTGGAGGCAGGACGAGATGAGATGGCTGTAGGCTCTCACGCTAAGGGTTACAACCACAACTCTATCGGCGTCTGCCTTGTTGGTGGTATCGACGATAAAGGTAAGTTCGACGCTAACTTTACGCCAGCCCAAATGCAATCCCTTCGCTCACTGCTTGTCACACTGCTGGCTAAGTACGAAGGCGCTGTGCTTCGCGCCCATCATGAGGTGGCGCCGAAGGCTTGCCCTTCGTTCGACCTTAAGCGTTGGTGGGAGAAGAACGAACTGGTCACTTCTGACCGTGGATAATTAATTGAACTCACTAAAGGGAGACCACAAATATCACGCAAAAGCACCGAACAGCTGAGGGTAAACAGCATAACTTTCGTAGTAGAGATCTATTGGAAGTCGTTGCGTGGATTTATAGAACTAGGAGGGAATTGCATGGACAATTCGCACGATTCCGATAGTGTATTTCTTTACCACATTCCTTGTGACAACTGTGGGAGTAGTGATGGGAACTCGCTGTTCTCTGACGGACACACGTTCTGCTACGTATGCGAGAAGTGGACTGCTGGTAATGAAGACACTAAAGAGAGGGCTTCAAAACGGAAACCCTCAGGAGGTAAACCAATGACTTACAACGTGTGGAACTTCGGGGAATCCAATGGACGCTACTCCGCGTTAACTGCGAGAGGAATCTCCAAGGAAACCTGTCAGAAGGCTGGCTACTGGATTGCCAAAGTAGACGGTGTGATGTACCAAGTGGCTGACTATCGGGACCAGAACGGCAACATTGTGAGTCAGAAGGTTCGAGATAAAGATAAGAACTTTAAGACCACTGGTAGTCACAAGAGTGACGCTCTGTTCGGGAAGCACTTGTGGAATGGTGGTAAGAAGATTGTCGTTACAGAAGGTGAAATCGACATGCTTACCGTGATGGAACTTCAAGACTGTAAGTATCCTGTAGTGTCGTTGGGTCACGGTGCCTCTGCCGCTAAGAAGACATGCGCTGCCAACTACGAATACTTTGACCAGTTCGAACAGATTATCTTAATGTTCGATATGGACGAAGCAGGGCGCAAAGCAGTCGAAGAGGCTGCACAGGTTCTACCTGCTGGTAAGGTACGAGTGGCAGTTCTTCCGTGTAAGGATGCAAACGAGTGTCACCTAAATGGTCACGACCGTGAAATCATGGAGCAAGTGTGGAATGCTGGTCCTTGGATTCCTGATGGTGTGGTATCGGCTCTTTCGTTACGTGAACGAATCCGTGAGCACCTATCGTCCGAGGAATCAGTAGGTTTACTTTTCAGTGGCTGCACTGGTATCAACGATAAGACCTTAGGTGCCCGTGGTGGTGAAGTCATTATGGTCACTTCCGGTTCCGGTATGGGTAAGTCAACGTTCGTCCGTCAACAAGCTCTACAATGGGGCACAGCGATGGGCAAGAAGGTAGGCTTAGCGATGCTTGAGGAGTCCGTTGAGGAGACCGCTGAGGACCTTATAGGTCTACACAACCGTGTCCGACTGAGACAATCCGACTCACTAAAGAGAGAGATTATTGAGAACGGTAAGTTCGACCAATGGTTCGATGAACTGTTCGGCAACGATACGTTCCATCTATATGACTCATTCGCCGAGGCTGAGACGGATAGACTGCTCGCTAAGCTGGCCTACATGCGCTCAGGCTTGGGCTGTGACGTAATCATTCTAGACCACATCTCAATCGTCGTATCCGCTTCTGGTGAATCCGATGAGCGTAAGATGATTGACAACCTGATGACCAAGCTCAAAGGGTTCGCTAAGTCAACTGGGGTGGTGCTGGTCGTAATTTGTCACCTTAAGAACCCAGACAAAGGTAAAGCACATGAGGAAGGTCGCCCCGTTTCTATTACTGACCTACGTGGTTCTGGCGCACTACGCCAACTATCTGATACTATTATTGCCCTTGAGCGTAATCAGCAAGGCGATATGCCTAACCTTGTCCTCGTTCGTATTCTCAAGTGCCGCTTTACTGGTGATACTGGTATCGCTGGCTACATGGAATACAACAAGGAAACCGGATGGCTTGAACCATCAAGTTACTCAGGGGAAGAAGAGTCACACTCAGAGTCAACAGACTGGTCCAACGACACTGACTTCTGACAGGATTCTTGATGACTTTCCAGACGACTACGAGAAGTTAATGCAAAGCTATTAGCGCGCAATCGTTGCCGATAAGACCAACATGATTCACACAGGTTTCTTGACAGTTGTTTCATATGAAGAGATTGTTAAGTCACGATAATCAATAGGAGAAATCAATATGATCGTTTCTGACATCGAAGCTAACGCCCTCTTAGAGAGCGTCACTAAGTTCCACTGCGGGGTTATCTACGACTACTCCACCGCTGAGTACGTAAGCTACCGTCCGAGTGACTTCGGTGCGTATCTGGATGCGCTGGAAGCCGAGGTTGCACGAGGCGGTCTTATTGTGTTCCACAACGGTCACAAGTATGACGTTCCTGCATTGACCAAACTGGCAAAGTTGCAATTGAACCGAGAGTTCCACCTTCCTCGTGAGAACTGTATTGACACCCTTGTGTTGTCACGTTTGATTCATTCCAACCTCAAGGACACCGATATGGGTCTTCTGCGTTCCGGCAAGTTGCCCGGAAAACGCTTTGGGTCTCACGCTTTGGAGGCGTGGGGTTATCGCTTAGGCGAGATGAAGGGTGAATACAAAGACGACTTTAAGCGTATGCTTGAAGAGCAGGGTGAAGAATACGTTGACGGAATGGAGTGGTGGAACTTCAACGAAGAGATGATGGACTATAACGTTCAGGACGTTGTGGTAACTAAAGCTCTCCTTGAGAAGCTACTCTCTGACAAACATTACTTCCCTCCTGAGATTGACTTTACGGACGTAGGATACACTACGTTCTGGTCAGAATCCCTTGAGGCCGTTGACATTGAACATCGTGCTGCATGGCTGCTCGCTAAACAAGAGCGCAACGGGTTCCCGTTTGACACAAAAGCAATCGAAGAGTTGTACGTAGAGTTAGCTGCTCGCCGCTCTGAGTTGCTCCGTAAATTGACCGAAACGTTCGGCTCGTGGTATCAGCCTAAAGGTGGCACTGAGATGTTCTGCCATCCGCGAACAGGTAAGCCACTACCTAAATACCCTCGCATTAAGACACCTAAAGTTGGTGGTATCTTTAAGAAGCCTAAGAACAAGGCACAGCGAGAAGGCCGTGAGCCTTGCGAACTTGATACCCGCGAGTACGTTGCTGGTGCTCCTTACACCCCAGTTGAACATGTTGTGTTTAACCCTTCGTCTCGTGACCACATTCAGAAGAAACTCCAAGAGGCTGGGTGGGTCCCGACCAAGTACACCGATAAGGGTGCTCCTGTGGTGGACGATGAGGTACTCGAAGGAGTACGTGTAGATGACCCTGAGAAGCAAGCCGCTATCGACCTCATTAAAGAGTACTTGATGATTCAGAAGCGAATCGGACAGTCTGCTGAGGGAGACAAAGCATGGCTTCGTTATGTTGCTGAGGATGGTAAGATTCATGGTTCTGTTAACCCTAATGGAGCAGTTACGGGTCGTGCGACCCATGCGTTCCCAAACCTTGCGCAAATTCCGGGTGTACGTTCTCCTTATGGAGAGCAGTGTCGCGCTGCTTTTGGCGCTGAGCACCATTTGGATGGGATAACTGGTAAGCCTTGGGTTCAGGCTGGCATCGACGCATCCGGTCTTGAGCTACGCTGCTTGGCTCACTTCATGGCTCGCTTTGATAACGGCGAGTACGCTCACGAGATTCTTAACGGCGACATCCACACTAAGAACCAGATAGCTGCTGAACTACCTACCCGAGATAACGCTAAGACGTTCATCTATGGGTTCCTCTATGGTGCTGGTGATGAGAAGATTGGACAGATTGTTGGTGCTGGTAAAGAGCGCGGTAAGGAACTCAAGAAGAAATTCCTTGAGAACACCCCCGCGATTGCAGCACTCCGCGAGTCTATCCAACAGACACTTGTCGAGTCCTCTCAATGGGTAGCTGGTGAGCAACAAGTCAAGTGGAAACGCCGCTGGATTAAAGGTCTGGATGGTCGTAAGGTACACGTTCGTAGTCCTCACGCTGCCTTGAATACCCTACTGCAATCTGCTGGTGCTCTCATCTGCAAACTGTGGATTATCAAGACCGAAGAGATGCTCGTAGAGAAAGGCTTGAAGCATGGCTGGGATGGGGACTTTGCGTACATGGCATGGGTACATGATGAAATCCAAGTAGGCTGCCGTACCGAAGAGATTGCTCAGGTGGTCATTGAGACCGCACAAGAAGCGATGCGCTGGGTTGGAGACCACTGGAACTTCCGGTGTCTTCTGGATACCGAAGGTAAGATGGGTCCTAATTGGGCGATTTGCCACTGATACAGGAGGCTACTCATGAACGAAAGACACTTAACAGGTGCTGCTTCTGAAATGCTAGTAGCCTACAAATTTACCAAAGCTGGGTACACTGTCTATTACCCTATGCTGACTCAGAGTAAAGAGGACTTGGTTGTATGTAAGGATGGTAAATTTAGTAAGGTTCAGGTTAAAACAGCCACAACGGTTCAAACCAACACAGGAGATGCCAAGCAGGTTAGGCTAGGTGGATGCGGTAGGTCCGAATATAAGGATGGAGACTTTGACATTCTTGCGGTTGTGGTTGACGAAGATGTGCTTATTTTCACATGGGACGAAGTAAAAGGTAAGACATCCATGTGTGTCGGCAAGAGAAACAAAGGCATAAAACTATAGGAGAAATTATTATGGCTATGACAAAGAAATTTAAAGTGTCCTTCGACGTTACCGCAAAGATGTCGTCTGACGTTCAGGCAATCTTAGAGAAAGATATGCTGCATCTATGTAAGCAGGTCGGCTCAGGTGCGATTGTCCCCAATGGTAAACAGAAGGAAATGATTGTCCAGTTCCTGACACACGGTATGGAAGGATTGATGACATTCGTAGTACGTACATCATTTCGTGAGGCCATTAAGGACATGCACGAAGAGTATGCAGATAAGGACTCTTTCAAACAATCTCCTGCAACAGTACGGGAGGTGTTCTGATGTCTGACTACCTGAAAGTGCTGCAAGCAATCAAAAGTTGCCCTAAGACTTTCCAGTCCAACTATGTACGGAACAATGCGAGCCTCGTAGCGGAGGCCGCTTCCCGTGGTCACATCTCGTGCCTGACTACTAGTGGACGTAACGGTGGCGCTTGGGAAATCACTGCTTCCGGTACTCGCTTTCTGAAACGAATGGGAGGATGTGTCTAATGTCTCGTGACCTTGTGACTATTCCACGCGATGTGTGGAACGATATACAGGGCTACATCGACTCTCTGGAACGTGAGAACGATAGCCTTAAGAATCAACTAATGGAAGCTGACGAATACGTAGCGGAACTAGAGGAGAAACTTAATGGCACTTCTTGACCTTAAACAATTCTATGAGTTACGTGAAGGCTGCGACGACAAGGGTATCCTTGTGATGGACGGCGACTGGCTGGTCTTCCAAGCTATGAGTGCTGCTGAGTTTGATGCCTCTTGGGAGGAAGAGATTTGGCACCGATGCTGTGACCACGCTAAGGCCCGTCAGATTCTTGAGGATTCCATTAAGTCCTACGAGACCCGTAAGAAGGCTTGGGCAGGTGCTCCAATTGTCCTTGCGTTCACCGATAGTGTTAACTGGCGTAAAGAACTGGTTGACCCGAACTATAAGGCTAACCGTAAGGCCGTGAAGAAACCTGTAGGGTACTTTGAGTTCCTTGATGCTCTCTTTGAGCGCGAAGAGTTCTATTGCATCCGTGAGCCTATGCTTGAGGGTGATGACGTTATGGGAGTTATTGCTTCCAATCCGTCTGCCTTCGGTGCTCGTAAGGCTGTAATCATCTCTTGCGATAAGGACTTTAAGACCATCCCTAACTGTGACTTCCTGTGGTGTACCACTGGTAACATCCTGACTCAGACCGAAGAGTCCGCTGACTGGTGGCACCTCTTCCAGACCATCAAGGGTGACATCACTGATGGTTACTCAGGGATTGCTGGATGGGGTGATACCGCCGAGGACTTCTTGAATAACCCGTTCATAACCGAGCCTAAAACGTCTGTGCTTAAGTCCGGTAAGAACAAAGGCCAAGAGGTTACTAAATGGGTTAAACGCGACCCTGAGCCTCATGAGACGCTTTGGGACTGCATTAAGTCCATTGGCGCGAAGGCTGGTATGACCGAAGAGGATATTATCAAGCAGGGCCAAATGGCTCGAATCCTACGGTTCAACGAGTACAACTTTATTGACAAGGAGATTTACCTGTGGAGACCGTAGCGTATATTGGTCTGGGTCTTTGTGTTCTCGGAGTGTGCCTCATTTCGTGGGGCCTTTGGGACTTAGCCAGAATAATCAAGTCGTTACACGACACTAAGTGATAAACTCAAGGTCCCTAAATTAATACGACTCACTATAGGGAGATAGGGGCCTTTACGATTATTACTTTAAGATTTAACTCTAAGAGGAATCTTTATTATGTTAACACCTATTAACCAATTACTTAAGAACCCTAACGATATTCCAGATGTACCTCGTGCAACCGCTGAGTATCTACAGGTTCGATTCAACTATGCGTACCTCGAAGCGTCTGGTCATATAGGACTTATGCGTGCTAATGGTTGTAGTGAGGCCCACATCTTGGGTTTCATTCAGGGCCTACAGTATGCCTCTAACGTCATTGACGAGATTGAGTTACGCAAGGAACAACTAAGAGATGATGGGGAGGATTGACACTATGTGTTTCTCACCGAAAATTAAAACTCCGAAGATGGATACCAATCAGATTCGAGCCGTTGAGCCAGCGCCTCTGACCCAAGAAGTGTCAAGCGTGGAGTTCGGTGGGTCTTCTGATGAGACGGATACCGAGGGCACCGAAGTGTCTGGACGCAAAGGCCTCAAGGTCGAACGTGATGATTCCGTAGCGAAGTCTAAAGCCAGCGGCAATGGCTCCGCTCGTATGAAATCTTCCATCCGTAAGTCCGCATTTGGAGGTAAGAAGTGATGTCTGAGTTCACATGTGTGGAGGCTAAGAGTCGCTTCCGTGCAATCCGGTGGACTGTGGAACACCTTGGGTTGCCTAAAGGATTCGAAGGACACTTTGTGGGCTACAGCCTCTACGTAGACGAAGTGATGGACATGTCTGGTTGCCGTGAAGAGTACATTCTGGACTCTACCGGAAAACATGTAGCGTACTTCGCGTGGTGCGTAAGCTGTGACATTCACCACAAAGGAGACATTCTGGATGTAACGTCCGTTGTCATTAATCCTGAGGCAGACTCTAAGGGCTTACAGCGATTCCTAGCGAAACGCTTTAAGTACCTTGCGGAACTCCACGATTGCGATTGGGTGTCTCGTTGTAAGCATGAAGGCGAGACAATGCGTGTATACTTTAAGGAGGTATAAGTTATGGGTAAGAAAGTTAAGAAGGCCGTGAAGAAAGTCACCAAGTCCGTTAAGAAAGTCGTTAAGGAAGGGGCTCGTCCGGTTAAACAGGTTGCTGGCGGTCTAGCTGGTCTGGCTGGTGGTACTGGTGAAGCACAGATGGTGGAAGTACCACAAGCTGCCGCACAGATTGTTGACGTACCTGAGAAAGAGGTTTCCACTGAGGACGAAGCACAGACAGAAAGCGGACGCAAGAAAGCTCGTGCTGGCGGTAAGAAATCCTTGAGTGTAGCCCGTAGCTCCGGTGGCGGTATCAACATTTAATCAGGAGGTTATCGTGGAAGACTGCATTGAATGGACCGGAGGTGTCAACTCTAAGGGTTATGGTCGTAAGTGGGTTAATGGTAAACTTGTGACTCCACATAGGCACATCTATGAGGAGACATATGGTCCAGTTCCAACAGGAATTGTGGTGATGCATATCTGCGATAACCCTAGGTGCTATAACATAAAGCACCTTACGCTTGGAACTCCAAAGGATAATTCCGAGGACATGGTTACCAAAGGTAGACAGGCTAAAGGAGAGGAACTAAGCAAGAAACTTACAGAGTCAGACGTTCTCGCTATACGCTCTTCAACCTTAAGCCACCGCTCCTTAGGAGAACTGTATGGAGTCAGTCAATCAACCATAACGCGAATACTACAGCGTAAGACATGGAGACACATTTAATGGCTGAGAAACGAACAGGACTTGCGGAGGATGGCGCAAAGTCTGTCTATGAGCGTTTAAAGAACGACCGTGCTCCCTATGAGACACGCGCTCAGAATTGCGCTCAATATACCATCCCATCATTGTTCCCTAAGGACTCCGATAACGCCTCTACAGATTATCAAACTCCGTGGCAAGCCGTGGGCGCTCGTGGTCTGAACAATCTAGCCTCTAAGCTCATGCTGGCTCTATT</t>
  </si>
  <si>
    <t>GTAACACCCAAAGACAAACCCAAGGGTCATCCCCAACCCTTAGGGAACCCTCAAGGTCAACCGAAGGTTGACTTTAGGTGATTGGCTGGGCTTTAGGTACCCCCTATGGGGGAACTTTAGGTCCGTACACTGTGAGATAGTCACTCAGATTTTTATGGTATATTTTAAAGGACCCTATAGGAACTCCATAGGCCCTCTCTAAGACCCTCTTTAGGTGACACTGATAGGATGGCCTATCTTTAGGTATAGACCTTAGGATAGACCATTAGAGGCTCTTTATGGGTATACCTTAGGACTTGACTCTATAGGGATGAAGTGGTGTGATGCAATCATACCGCTGAATCCCTCGGTGAGCCATCAGTCGGTCAGGAAGACCCTAATCGCTACAAGTGAGTATAGAGCAAACGACAGACTCCAGTGAACTGAGGTCTCCAGTAAGAGATGCGTACCCAAGGGCAGCACAAAGTACCACAAGAAATCGGTAGGTGACTCTATGCCGCAGTAGGTTCAACAATAAGCGGAACATGAGTCTCCTCCCTTTATGTTGGTCCTTAAGTTAAGGTGATACTAATACAATATAATCACCATTCTTAGAGGTCACTCTAGGTACACCATTATGCATACTTTATGCACTCTATAAGTATTCATTCAGTATCTATATAGTAACCTTTCGTCCCTCCTCTCCCTATAGTGAGTCGTATTAATTTATCGTGTCTTTTCAGTAACTTAAAGAACTGACCATCCGTGGTCTATAGTGCATCCCTATGCAGTCCTAATGCATAAATCACCACTCAATGAAAGACGTACCGTAACCCTCATCGTCCTCAGAGTACACATCAACTCCTCCCACAGACATCTCAATGATATGCGTAGCAGCAACCGTAGGACGCATCATGTGTTCCTCAAGGAAGTCAGCAAGTACTTCACCCTCGACCTTAACGGAATCCAACTGCATGGACTCACGGAGATACTCAATGCCTAACGCAAGGGCATCCAATCGGTCATCATGAGCCAGAGCGCCTTTCTCACGAGTGATACGGGTCATCTGGTAGAACAACGAGTACTTAACGTCATGCTTACCGTCTACGTCACGAGCGGACTGGTAGTCGGCCCTAATGACCTCATCACGAATTACAAGGCGGTGAGTCTGCATGACTGGCTCAAGGGTATCGCAAATACGCATCTCTTTCATACCACGGGCACGAATCTCTTCCATCGCACAGTTGTGGTGTTTAAGAAGGATAGGACTGAATACCTTACCGAACATACCGTCACCGAAGTTACTCTCGTAGACAACCGTCTGGACTCCCCATTGCTTTGCCTTCTTAGCGAGTAACTCAAGGGTCTTATCGGAGTAGCCATCACGGAAACCTCCAGCTTCCATAAGGTAGATGTAACCGTTCAGTGTGTACAGCACAGCGTAACCTGTTTCGTCCTTACCGCGACCACTAGGGTCAATGACCAGAATCTTCTGTTGGTACTGACCTGAGTTGTTGGAACAATCGTGGTACGTATGCAGGTCATCACCCTTAAGGCCAACGTTAGGAAGGTCCTCAATGATGTTCTGACGGTTCGGAAGCCACTGGTAATGCATTGGGGCCTTCTCTAAGTCTAAGGCCGCTACGATAGCGTCACGAAGCCTCAGCGGGTACTTCTCGGCATCACTAAGGTTAGGGTTAAGCATGAACTGTAGCGTAAAGCCAGCCTTACCGTATTCCAACTCACGCTCGCGCAGGTCATCACGGTCAAAGCGCACTGGGTCTGTTGGAGTCCCAGCAAGTGCCTCAGGGTTCTCATCGTACTCAGCGCGTAACATAGGAGCAAGACGCTGTGAGTAATAGAGGTTCTCTTCACGTGTCCTTGGGTACAGAGCAGGCCAGATAATGGTTGTGTACCCACGGTTATCCTCAAGTTCCTTATAGAGAGTCATCTCTGTCTGAGGTGTACCAAGGTAGATAACGCGAGAGGAAGGCAGCGGTTTAAGTAACGCAGCGAACTCCTGAACCAGAGTCCATAGCTTCTCACGGGCACCCATAGTTGCGCTGTTAGACGGAATCTCAACGTCATCCGCAATGATAATGTCAGCACGGCTACCAGTTAACTGACCAGTGATACCTACTGATTTCACACTAGGAGAGTGGTCAGGATTGGCTGGGCCTACATCAAAGCTGATTACCGAGTCACGCTGTCCGGGTCTTGGCTTTAACTCAGATAGGAATGGCAGCAGGTCAATGATGTTCTTAATAAAGATGGAGTTAGCGTCTGCACGCTCCTTAGAGGCTGATACGATAAGTATCTTCAACTGAGGGTCTCTCCATAAGGACCACACAACGAACGCACATGTGATGAACGACTTACCGATACCACGGAAAGCCTGTAAGATGAACTTCTTGTTGTCTCCATTCGCCAGCACCTTAGCCATGTCAATCTGACACTTAGTGGGCACCAGTAGGTTTAGCGCCTTCCATAAGACGAATAGGAACGCCACGAAGTCTCCTTTCAGTTGCGCCACTACGAGCGCATTACGATTGGATTGAGTAGACACATTGCCTCCTTACTTGATTTCCTACTTACGTTGCAGTTCACGAATAGTATCCTGTAACGCACGAATCCATGCGTCACCCTTCTGGGTCACTGCGAGAATACGTTTAGCATCTCGGTCGTCAAGTTCGGCTCGACCATCAGGCTCGAATCCACACTGACCATCGGAGGTTCCGGTAGTTTTGACTCTGACGCGCAACCGCTTATTGTCGCTACGCAAATCAGAAATAATCCTATCAGTGCTCCCTTCCAGCGCGGCAAGGTCTTCTTGATACTTAGCAGATACCGCATCGATTGCTCTTTGAGTGCTCTTCGCAGCCTCAACTCTCTTAACGTACTCATTGTGTACCTCCTGTTTCCATTTAGCGTCCATTGAGTCTGACCCTAGATGCCATCCTAACCCGAATAGCATCCCAGCGAGAACCCAAGGGATTAGCTTACGTAAAAATTCTAGCATAATGCCTCCCGTTAACTTTCAGATTTCACGTAGGAGCATCTCGTATAGACAATGACATCCATAAAGACCACTATCTGTAGTGGCCTTGAGTATATCACTGTAATGTGTAAATATCATCATCCGTAAGACCGTTATCACCGACTTTCTCTTTGTACTCTTCAAGAGCACCAGCAAGGCCACCTAAGATGTGAACATCCGGCTGCAACTTACCAATCTGGAACTTGTGGCGGTCTAACAGTTTGTTAATAGCATTATAGAGTTGCGGAGAGCGACGCTCATGGTCCGAAAGGTCCGCAAGCATACGCTGAGCCATCGCAGTGTCCAACATCTCTAAGAATGTAATAAGGCTCTTATCCTTTTCCATACATATCACTCCTTATTGGCTTTCTTCCAGTCAATCATCTTATCGACTACCTTGGCACCAATCTGAACCACTGTGTAGGCGATAGCAGCAACGTAGAACCATTCGTTAAGGCTTAACCCAAAGAACAGTCGAGCACTAACATCTGCTACACCCGTCCCAACAATTGGAGCAGCCTTAATCAATTCGTTGTTAAAGTCTAATGATAGCACCTTGTACCTCCTTGAGAGTCCATCCGTGGACTACACGTCTTTCCTTGTGATTTACCAATTACTCGTTCTCCACCATGATTGCATTAGGTACTGAACGACTGTCTGCAATATTCTTGAATCCGAGACCGTTGGAGTGTATTTGGAATCGTAACCATCCACCATCAGAGGCTATGAAGTAGATTCCATCGGGGCCAGTACGGAAGAAGTTCCAAGAGTTGTTGGCACACTTAATCCAGATATTGCGGAAGCGGAGATCCTGTGAAACAGTCACACTTACCCCACCGCCAGCACTACCAGACCACACCTGAGTCCACGCCTTGGACTTCGCAACGAAGCTGTCACGTAGGTAAGCATCCAGCCATTTACCTCCCCACTTAGTACCTTGAATATTACCATCAGTGGCCACAACGGCCTGACCTACGTGGAAGTGTTTGTTAACTACTGCATAGTCCTGCTTGAGTGTTAAGGTCGTACCATGTACATAGGAGTGGAAGGTACAGTCATTGTTGTTATCTGACCCTCTACCAATGTACCAGTTATTCCTGTTACCATCTTTAGATAGAATATAGTGCGCCTTGTCGGATGCGGACTCTAATTGAAGAACATGCCCATTCTGCAATTTTAGCTGACCGGTCATGGCTCCACCTTGGGTGATGATCTGTCCGTTTACTACTAACTGGATGTTACCGCCTATCGCTGTTGTCCACTCTCTACGTTGAACATACATCAGCCATCCGTTCTCATCTCCCCACTCCATGACAGAGTAACGATTAGTGACACCACCAAAGAACTGTTGATACTGGCCACAGTCAAAACCGTTTGTGGTCATGTAAAGGCGCCCGTTAGCGTGAATATTTCCTTTCCAGTACACATTGGTTCCATCTACCTTATCAATTGCACCAGCCAATCCATTGTAATTTTCCAGCTTGTCTGCCTCACGTTCCGCACGGTCTGCTTGCTGTTCTGCCAAATGAGCAGAGTTAGCGGATGCTGTGGCAGAGTTCTCAGCGTTTACCTCAGATTGATGCGCAGCGGAAGCAGAGTTCCCAGCAGATGTAGCGTATTGACCAGCCGTATTCTTGAACCGCTTGGCTTCGTCTCGGAAACCCTTGGTCTCATCGCGCCACTGCTTTGTGTTCGTAGCGTTGGTACTGGACTCGTTCTTAAAGCCCTCCGCTTGGTTTCTGAAAGTCTCAGCCTCATTACGGAACTGTAAGGCTTCATTACGTGCTTGCCATGAGTTCTGGTTCATGGTCTTTAGTTGACCAAACGGAACAGCATCGCGGTCATCCACGGCGTTCGCTAGGTTCACAATTCGACGACCACGAGCATCCAAGTGACCATCGTTATTGACACCGATAGTATCCGTAGTGAGGTCACGGGCCTCTTCCGCTACGTGCATCGTTTGAATCTGAGCGACGTTAAGGTCATACGCGCGGAGGATTGAACCATCCGTAAAGTCAACCAATCGGTCGGTAGTGGAGGTTACTCGACGTAACTCGATGGTCGTGTAGCCATCGGCTGGACCCCAAGCCTTTGTCAGAGAGATAGTAGTACGTGTAGCAAAGCGATAGTCTGTATTAATCGTAAGGACCTTTCGGTCTACACCAATAAGAGTTACCACTACGAACTTACGGGCTAGATACTCAAACGGGATATTAAAATCACGATTGGAGCCATCTAACTGGTAAGTCAAAACGGTTTTAATTACGTTAGCCATTTGACCTCCTTAAAGTAAATCTAAGAGACTACAGGGAGAAGATTATTTCGCCTCTCCCTATAGTGAGTCGTATTATTTCCTACGCTCCCTCAAGTTAACACCGTTCGCCTCATAAATCTTCAACACAAGCTGTTGAGTCAATGGGTCGTTCGGTACTAACTCTTTTGTGGAGTTCATAAGACCAGTCATGAAGTCCTGCTCGGTTGCTTTATTAGGTGAGTTGACCACGCCAGCAGCATTCATTAAGGTAGCCCCTACGTTAGCCACAAAGCCAGCCGAAGGCATCTGTTCCAGAAGGTTTGAACCCATAGCGCCCATTACCTCTCTAGAGGTGTACGGTTTGTTTGGGTCACGTTCCTTCACGGTGTCCTTAGGTAGAATCGTAGAGCGAGCCATCTTGGAGGACTCGAACCCTAAAACACCACCAACTAGGTCAACCATAGCCAAAGGAGCACCCAATTGAGAACTACGAGATAACGCAGCGTGGGCAATCATGGTTGGGTCCAGTGCACGCTCCAAGTACTCCTTACGTTTCTCCTTAGGCAGAGCGTATGCTTTGACGTGTGCAGCCATAGCATAGAAACCACCAGCGAGACCCATAGAGGTGATGATGCTCAGCGCAGCGTCAATCGCTCGGTTGTTCTTGTATCCATCATAGAAGGTTCGCAGGAACTTAGAGTTAAGGGACTTGATAGTGAAAGACTTAAACTGCATAACCATCTTACCTAGTGCTCCGAACGCATGGGAATCCTGTAAGGACACCTTATGTGGACGCAGCATTGCCTCATCAGCTACCTTGTCAGCCAGTCTCCATAAGTCCATAGCCCGTGGGTCCATAGAGAACGCTTGCTTGTCCTTAACGGTAAACTTCCCGTCCTCACCGCGTACCATATGTTCCTTGATGAGAGACTTGATGCCAGCCATCTGCTCAGGAGTTACGGAGGCACCACGAAGGAAGCCTTCTTTCTCCCAGCGGGTAGTCTTACCTGTTAGGGTGGCACTAATAACATCCCCAAGCATACCTTGACGCGCAGCATCCAGAAGGTAGTTAGTGGTTCCGTTCAGTAGCTTAGTCCACGGAGAGCGAGCAGCCAGTTCCTGTGTTGAATACTTCAAGGTCCCTACGATGTTCGCCACGGCAGGTCCGGTATCAGTTGCTTCCCTTAGGCGCTGCACAATGTCAGCACGTTTAGGCCGAATCAACTGGTCCACCTCCTTCCCGAACAGAGACGCATGGAGTTCCTTGAGTTCCTTAGCTGAAACTGGTTTAGACTTGTAGAGTGTATCACGCAGAATTGGGATACCATGCCCTAGAGCACGAACGTTACCAGTGACAATCATCCCAGCAATCTCCGTAATGTTCTGAGCACCCATGTAGGCGTTCTTAGCGAAGAACCCTAGGTCATTGATGGCACGCAGTGAGGTTTCCCACACAGTGTCCTGATTGCGTCTAGCACGACCAGTAAGAATCTTAACGGTATCCATTAAAGCATGTACCTCGCCAGTCTTCTTACCGTCTCCCTCAGCTTTCGCTTTGAGAGCCAAAATCTCATCCTTAAGTTCCTTAGTGGTTTTACCAGTAGACCCCATGATGGCGATGTCACCATTGACACGGCGGTCATACGCTGGCATGATGCGGAACATATCGAAGTCCCTTAGGTCATTCACTGAGAATTGCTGTCCGTCTGGCATAGTGATGGATAGGTCCGAATCAAACAAGTTACGTGCCTCAAGGAATGAGTTATTCTCGATACCTACTAAGCCCTCAATGTTCTCTTCTATTATGGAACTGTTGGTGAACTGGTCTGAGTGGGAGATACCATAAGCCTTATCCATAGCGTACTTCTCTACCATCTCTGGTGTTACTTCCTTCACCCCGTGTAATTCCTTAAGCATCTCATCGACTCTGGCCTTGACCTCAGGTCTGGAGACGTAGCTGTTCATCCATGAGCGGGCAATCCCTTCCTGCAAACCTTCGGCACCGTAGCGTTGAATCATCAGCGCCTTGGCATGACGGTCATATACGTGAGGAACGTAAGTACCTTTGTGGCGACTCTCAGGGAAGATACTCACAGCCTTTGTGTTACCGAATATTGCTGGGTTTTCCATAAGTTCACGCTTGGTGTCAAAGTGACGCTTAATGATGTCCATAACGATTCTCTCAGACGGAGTGAGTGCCTTCTGTAGTTCTGGACGCTCAATAGCTAGTGCCGCTCTACGGTAGATAGTGTATCGAGTTTCTTCACGGGACATCTTAGCGCCGCCAGTAGAGAACTCAGGGTCTTTCATAGCGTCAGACATTGCTTTGTACAAGTCATTATAAGTACGCTGGTCAGTACCATGAAGTCTCTCATGGATGTCAGAAGCTGTTGCACCGAACTTACCTGAGGCACCAGACTGCATACCAGTAGGAGAGCGAACGAGGTCGATAGCCACTCTACGGATGTCAGCATCGTCAGACCCCAAGGTCTTCAAGCCAATCTCGGTGAACCCAGCCAGTTTGATTCCTCGCGCAGCCTTCTCAGGGTCAACCTCGGAGAACTCTTTTAGAGTCTTAGGGTTGATTGGGTTGCTTGCACTTAGAACGGAGCCATCATGTAACACCACGGCACCTCTCTCTGTTGGTAAGTCCTCATAAGGGACACCATTATGTTCACCTTCAAACTTCATGTTCTCAGTGTTCATCCGAGAGAGGTCCGCAGAGTTGGCGTTTCGTGCTGTCTCACGGGCTTCCAATCGCATCATAGGACCGATGAACTCATTGTCGAACTCAGCTTCTGGTTTACTGCGTTTCAGTCCAGCAGCTACAGCGTCACTGATTGCAGACATGCCTGCGCCAAACACAAAGCCACCTAAGGCAGCACCCGCATAGTCTGCGTCACCACCAGCTACGGAGGTACGGAGACCTTCGGATGCAACGTTCAGAGCAGCACTTTCGGCACCAACTACAAGAGCCTTATTGATTAACTTAAAGCCCTTACCAGTGACACCGACCATAGGAACATAGCTAAGCGGGTCCACACCAGCACCAATAATACCAGCACTCAGTTTGGCACCTAGGCCAGCCTCGGCAGCGCGGGAGTCATTCTCAAAGTTCTCGTTAGCCAATTTAATGAGGTCATCGAGGTTCTCAGGGGAACCACCAGTTACAACGTTGATGTACGCAGGGTTCTTAACCTCTGTTCGAATCTTCTCTAACTCCTCTGGAGTCCAGATGTGAGAGTTCCAGCGAGTCGGCGTAATGGTGTCTTTAAACACATCAAAACCATTATCGAGACGACCAGCACGGAAAGCCATCCCAGCGACTGAGTTGGAGAGTTCAGCTTCGGCAGCATTTTTGAATCCGAAGAAGGTTGAACGACTGTTGTACTCGTCAAGTGTTTCTCCGTGGGTCTCCCAAAAGTCCTTGGCGAATGGTTTCGCCGTAGCCTCCTGTTCGATACCCTTAACGTCAAAACTTGTGGACTCAGGAAGTTCCTGTGTTACTTTCTGCTTGTGACCAATTCCAGCCAATCCTACCTCAGCCGGAATGCCTTTACCCTTTGGGGTTATGCCACCAAAAGTTTCCAACTGTCCAGCCATAGGTGACTTAGCAACATCCAGAAGGTTACGCATGTAGTTACGTCCCTCCTCAGAGATTGATGCGAAGTCTCCCTTAGAGTACGCCTCAAGTTGTGGATTACCCAAGCGTCCCTCGCCTTGGTTGTACGCAAGGGCAGCTTTGAGTTCATCGCCATCAAACTTCCCTACCAGACCTGCAAGTTGCTTAGCGGCAGCATTAATAGCTAACTCAGGGTTCAGTCGGTCGTCGTCTGGACCATCGGTAACTCGCAGACCGAGGGCCTTAGCGGTTGCCTTGGTAAATTGCATCATGCCTAATGGTCCAGTCTTAGATTTTGCTGTAGGCACAAATCGTGATTCTGTCCAAGCGACTTTACGTAAAAGGTCATAAGAGACCCCGTTGGCATCAGCAGCCTTTTGGAACAGACCATCATAATCACTTGGTACGTTCTTATCGTACTTATCCATTTAGGGCCTCCTTATGTAGCCTTTAGTTACTCCTTACGTCCGTAGATGAACTTAGG</t>
  </si>
  <si>
    <t>T7-compile</t>
  </si>
  <si>
    <t>TTCCCCCATAGGGGGTACCTAAAGCCCAGCCAATCACCTAAAGTCAACCTTCGGTTGACCTTGAGGGTTCCCTAAGGGTTGGGGATGACCCTTGGGTTTGTCTTTGGGTGTTACCTTGAGTGTCTCTCTGTGTCCCTATCTGTTACAGTCTCCTAAAGTATCCTCCTAAAGTCACCTCCTAACGTCCATCCTAAAGCCAACACCTAAAGCCTACACCTAAAGACCCATCAAGTCAACGCCTATCTTAAAGTTTAAACATAAAGACCAGACCTAAAGACCAGACCTAAAGACACTACATAAAGACCAGACCTAAAGACGCCTTGTTGTTAGCCATAAAGTGATAACCTTTAATCATTGTCTTTATTAATACAACTCACTATAAGGAGAGACAACTTAAAGAGACTTAAAAGATTAATTTAAAATTTATCAAAAAGAGTATTGACTTAAAGTCTAACCTATAGGATACTTACAGCCATCGAGAGGGACACGGCGAATAGCCATCCCAATCGACACCGGGGTCAACCGGATAAGTAGACAGCCTGATAAGTCGCACGAAAAACAGGTATTGACAACATGAAGTAACATGCAGTAAGATACAAATCGCTAGGTAACACTAGCAGCGTCAACCGGGCGCACAGTGCCTTCTAGGTGACTTAAGCGCACCACGGCACATAAGGTGAAACAAAACGGTTGACAACATGAAGTAAACACGGTACGATGTACCACATGAAACGACAGTGAGTCACCACACTGAAAGGTGATGCGGTCTAACGAAACCTGACCTAAGACGCTCTTTAACAATCTGGTAAATAGCTCTTGAGTGCATGACTAGCGGATAACTCAAGGGTATCGCAAGGTGCCCTTTATGATATTCACTAATAACTGCACGAGGTAACACAAGATGGCTATGTCTAACATGACTTACAACAACGTTTTCGACCACGCTTACGAAATGCTGAAAGAAAACATCCGTTATGATGACATCCGTGACACTGATGACCTGCACGATGCTATTCACATGGCTGCCGATAATGCAGTTCCGCACTACTACGCTGACATCTTTAGCGTAATGGCAAGTGAGGGCATTGACCTTGAGTTCGAAGACTCTGGTCTGATGCCTGACACCAAGGACGTAATCCGCATCCTGCAAGCGCGTATCTATGAGCAATTAACGATTGACCTCTGGGAAGACGCAGAAGACTTGCTCAATGAATACTTGGAGGAAGTCGAGGAGTACGAGGAGGATGAAGAGTAATGTCTACTACCAACGTGCAATACGGTCTGACCGCTCAAACTGTACTTTTCTATAGCGACATGGTGCGCTGTGGCTTTAACTGGTCACTCGCAATGGCACAGCTCAAAGAACTGTACGAAAACAACAAGGCAATAGCTTTAGAATCTGCTGAGTGATAGACTCAAGGTCGCTCCTAGCGAGTGGCCTTTATGATTATCACTTTACTTATGAGGGAGTAATGTATATGCTTACTATCGGTCTACTCACCGCTCTAGGTCTAGCTGTAGGTGCATCCTTTGGGAAGGCTTTAGGTGTAGCTGTAGGTTCCTACTTTACCGCTTGCATCATCATAGGAATCATCAAAGGGGCACTACGCAAATGATGAAGCACTACGTTATGCCAATCCACACGTCCAACGGGGCAACCGTATGTACACCTGATGGGTTCGCAATGAAACAACGAATCGAACGCCTTAAGCGTGAACTCCGCATTAACCGCAAGATTAACAAGATAGGTTCCGGCTATGACAGAACGCACTGATGGCTTAAAGAAAGGTTATATGCCCAATGGCACACTATACGCTGCAAATCGGCGAATAGTGAGAACTTGGCGAGAGAACAACCTCGAACGCCGCAAGGAACAAGAGAGGGCGGCGTGGCATAGACGAAAGGAAAAGGTTAAAGCCAAGAAACTCGCCGCACTTGAACAGGCACTAGCCAACACACTGAACGCTATCTCATAACGAACATAAAGGACACAATGCAATGAACATTACCGACATCATGAACGCTATCGACGCAATCAAAGCACTGCCAATCTGTGAACTTGACAAGCGTCAAGGTATGCTTATCGACTTACTGGTCGAGATGGTCAACAGCGAGACGTGTGATGGCGAGCTAACCGAACTAAATCAGGCACTTGAGCATCAAGATTGGTGGACTACCTTGAAGTGTCTCACGGCTGACGCAGGGTTCAAGATGCTCGGTAATGGTCACTTCTCGGCTGCTTATAGTCACCCGCTGCTACCTAACAGAGTGATTAAGGTGGGCTTTAAGAAAGAGGATTCAGGCGCAGCCTATACCGCATTCTGCCGCATGTATCAGGGTCGTCCTGGTATCCCTAACGTCTACGATGTACAGCGCCACGCTGGATGCTATACGGTGGTACTTGACGCACTTAAGGATTGCGAGCGTTTCAACAATGATGCCCATTATAAATACGCTGAGATTGCAAGCGACATCATTGATTGCAATTCGGATGAGCATGATGAGTTAACTGGATGGGATGGTGAGTTTGTTGAAACTTGTAAACTAATCCGCAAGTTCTTTGAGGGCATCGCCTCATTCGACATGCATAGCGGGAACATCATGTTCTCAAATGGAGACGTACCATACATCACCGACCCGGTATCATTCTCGCAGAAGAAAGACGGTGGCGCATTCAGCATCGACCCTGAGGAACTCATCAAGGAAGTCGAGGAAGTCGCACGACAGAAAGAAATTGACCGCGCTAAGGCCCGTAAAGAACGTCACGAGGGGCGCTTAGAGGCACGCAGATTCAAACGTCGCAACCGCAAGGCACGTAAAGCACACAAAGCTAAGCGCGAAAGAATGCTTGCTGCGTGGCGATGGGCTGAACGTCAAGAACGGCGTAACCATGAGGTAGCTGTAGATGTACTAGGAAGAACCAATAACGCTATGCTCTGGGTCAACATGTTCTCTGGGGACTTTAAGGCGCTTGAGGAACGAATCGCGCTGCACTGGCGTAATGCTGACCGGATGGCTATCGCTAATGGTCTTACGCTCAACATTGATAAGCAACTTGACGCAATGTTAATGGGCTGATAGTCTTATCTTACAGGTCATCTGCGGGTGGCCTGAATAGGTACGATTTACTAACTGGAAGAGGCACTAAATGAACACGATTAACATCGCTAAGAACGACTTCTCTGACATCGAACTGGCTGCTATCCCGTTCAACACTCTGGCTGACCATTACGGTGAGCGTTTAGCTCGCGAACAGTTGGCCCTTGAGCATGAGTCTTACGAGATGGGTGAAGCACGCTTCCGCAAGATGTTTGAGCGTCAACTTAAAGCTGGTGAGGTTGCGGATAACGCTGCCGCCAAGCCTCTCATCACTACCCTACTCCCTAAGATGATTGCACGCATCAACGACTGGTTTGAGGAAGTGAAAGCTAAGCGCGGCAAGCGCCCGACAGCCTTCCAGTTCCTGCAAGAAATCAAGCCGGAAGCCGTAGCGTACATCACCATTAAGACCACTCTGGCTTGCCTAACCAGTGCTGACAATACAACCGTTCAGGCTGTAGCAAGCGCAATCGGTCGGGCCATTGAGGACGAGGCTCGCTTCGGTCGTATCCGTGACCTTGAAGCTAAGCACTTCAAGAAAAACGTTGAGGAACAACTCAACAAGCGCGTAGGGCACGTCTACAAGAAAGCATTTATGCAAGTTGTCGAGGCTGACATGCTCTCTAAGGGTCTACTCGGTGGCGAGGCGTGGTCTTCGTGGCATAAGGAAGACTCTATTCATGTAGGAGTACGCTGCATCGAGATGCTCATTGAGTCAACCGGAATGGTTAGCTTACACCGCCAAAATGCTGGCGTAGTAGGTCAAGACTCTGAGACTATCGAACTCGCACCTGAATACGCTGAGGCTATCGCAACCCGTGCAGGTGCGCTGGCTGGCATCTCTCCGATGTTCCAACCTTGCGTAGTTCCTCCTAAGCCGTGGACTGGCATTACTGGTGGTGGCTATTGGGCTAACGGTCGTCGTCCTCTGGCGCTGGTGCGTACTCACAGTAAGAAAGCACTGATGCGCTACGAAGACGTTTACATGCCTGAGGTGTACAAAGCGATTAACATTGCGCAAAACACCGCATGGAAAATCAACAAGAAAGTCCTAGCGGTCGCCAACGTAATCACCAAGTGGAAGCATTGTCCGGTCGAGGACATCCCTGCGATTGAGCGTGAAGAACTCCCGATGAAACCGGAAGACATCGACATGAATCCTGAGGCTCTCACCGCGTGGAAACGTGCTGCCGCTGCTGTGTACCGCAAGGACAAGGCTCGCAAGTCTCGCCGTATCAGCCTTGAGTTCATGCTTGAGCAAGCCAATAAGTTTGCTAACCATAAGGCCATCTGGTTCCCTTACAACATGGACTGGCGCGGTCGTGTTTACGCTGTGTCAATGTTCAACCCGCAAGGTAACGATATGACCAAAGGACTGCTTACGCTGGCGAAAGGTAAACCAATCGGTAAGGAAGGTTACTACTGGCTGAAAATCCACGGTGCAAACTGTGCGGGTGTCGATAAGGTTCCGTTCCCTGAGCGCATCAAGTTCATTGAGGAAAACCACGAGAACATCATGGCTTGCGCTAAGTCTCCACTGGAGAACACTTGGTGGGCTGAGCAAGATTCTCCGTTCTGCTTCCTTGCGTTCTGCTTTGAGTACGCTGGGGTACAGCACCACGGCCTGAGCTATAACTGCTCCCTTCCGCTGGCGTTTGACGGGTCTTGCTCTGGCATCCAGCACTTCTCCGCGATGCTCCGAGATGAGGTAGGTGGTCGCGCGGTTAACTTGCTTCCTAGTGAAACCGTTCAGGACATCTACGGGATTGTTGCTAAGAAAGTCAACGAGATTCTACAAGCAGACGCAATCAATGGGACCGATAACGAAGTAGTTACCGTGACCGATGAGAACACTGGTGAAATCTCTGAGAAAGTCAAGCTGGGCACTAAGGCACTGGCTGGTCAATGGCTGGCTTACGGTGTTACTCGCAGTGTGACTAAGCGTTCAGTCATGACGCTGGCTTACGGGTCCAAAGAGTTCGGCTTCCGTCAACAAGTGCTGGAAGATACCATTCAGCCAGCTATTGATTCCGGCAAGGGTCTGATGTTCACTCAGCCGAATCAGGCTGCTGGATACATGGCTAAGCTGATTTGGGAATCTGTGAGCGTGACGGTGGTAGCTGCGGTTGAAGCAATGAACTGGCTTAAGTCTGCTGCTAAGCTGCTGGCTGCTGAGGTCAAAGATAAGAAGACTGGAGAGATTCTTCGCAAGCGTTGCGCTGTGCATTGGGTAACTCCTGATGGTTTCCCTGTGTGGCAGGAATACAAGAAGCCTATTCAGACGCGCTTGAACCTGATGTTCCTCGGTCAGTTCCGCTTACAGCCTACCATTAACACCAACAAAGATAGCGAGATTGATGCACACAAACAGGAGTCTGGTATCGCTCCTAACTTTGTACACAGCCAAGACGGTAGCCACCTTCGTAAGACTGTAGTGTGGGCACACGAGAAGTACGGAATCGAATCTTTTGCACTGATTCACGACTCCTTCGGTACCATTCCGGCTGACGCTGCGAACCTGTTCAAAGCAGTGCGCGAAACTATGGTTGACACATATGAGTCTTGTGATGTACTGGCTGATTTCTACGACCAGTTCGCTGACCAGTTGCACGAGTCTCAATTGGACAAAATGCCAGCACTTCCGGCTAAAGGTAACTTGAACCTCCGTGACATCTTAGAGTCGGACTTCGCGTTCGCGTAACGCCAAATCAATACGACTCACTATAGAGGGACAAACTCAAGGTCATTCGCAAGAGTGGCCTTTATGAAATGCGTCATTTTACACGGCACGATGCGTACATCAAGCTGTATGAACTTTGGAAATCGAGAGGTCAATGACTATGTCAAATGTAAATACAGGTTCACTTAGTGTGGACAATAAGAAGTTTTGGGCTACCGTAGAGTCCTCGGAGCATTCCTTCGAGGTTCCAATCTACGCTGAGACCCTAGACGAAGCTCTGGAGTTAGCCGAATGGCAATACGTTCCGGCTGGCTTTGAGGTTACTCGTGTGCGTCCTTGTGTAGCACCGAAGTAATACGACTCACTATTAGGGAAGACTCCCTCTGAGAAACCAAACGAAACCTAAAGGAGATTAACATTATGGCTAAGAAGATTTTCACCTCTGCGCTGGGTACCGCTGAACCTTACGCTTACATCGCCAAGCCGGACTACGGCAACGAAGAGCGTGGCTTTGGGAACCCTCGTGGTGTCTATAAAGTTGACCTGACTATTCCCAACAAAGACCCGCGCTGCCAGCGTATGGTCGATGAAATCGTGAAGTGTCACGAAGAGGCTTATGCTGCTGCCGTTGAGGAATACGAAGCTAATCCACCTGCTGTAGCTCGTGGTAAGAAACCGCTGAAACCGTATGAGGGTGACATGCCGTTCTTCGATAACGGTGACGGTACGACTACCTTTAAGTTCAAATGCTACGCGTCTTTCCAAGACAAGAAGACCAAAGAGACCAAGCACATCAATCTGGTTGTGGTTGACTCAAAAGGTAAGAAGATGGAAGACGTTCCGATTATCGGTGGTGGCTCTAAGCTGAAAGTTAAATATTCTCTGGTTCCATACAAGTGGAACACTGCTGTAGGTGCGAGCGTTAAGCTGCAACTGGAATCCGTGATGCTGGTCGAACTGGCTACCTTTGGTGGCGGTGAAGACGATTGGGCTGACGAAGTTGAAGAGAACGGCTATGTTGCCTCTGGTTCTGCCAAAGCGAGCAAACCACGCGACGAAGAAAGCTGGGACGAAGACGACGAAGAGTCCGAGGAAGCAGACGAAGACGGAGACTTCTAAGTGGAACTGCGGGAGAAAATCCTTGAGCGAATCAAGGTGACTTCCTCTGGGTGTTGGGAGTGGCAGGGCGCTACGAACAATAAAGGGTACGGGCAGGTGTGGTGCAGCAATACCGGAAAGGTTGTCTACTGTCATCGCGTAATGTCTAATGCTCCGAAAGGTTCTACCGTCCTGCACTCCTGTGATAATCCATTATGTTGTAACCCTGAACACCTATCCATAGGAACTCCAAAAGAGAACTCCACTGACATGGTAAATAAGGGTCGCTCACACAAGGGGTATAAACTTTCAGACGAAGACGTAATGGCAATCATGGAGTCCAGCGAGTCCAATGTATCCTTAGCTCGCACCTATGGTGTCTCCCAACAGACTATTTGTGATATACGCAAAGGGAGGCGACATGGCAGGTTACGGCGCTAAAGGAATCCGAAAGGTTGGAGCGTTTCGCTCTGGCCTAGAGGACAAGGTTTCAAAGCAGTTGGAATCAAAAGGTATTAAATTCGAGTATGAAGAGTGGAAAGTGCCTTATGTAATTCCGGCGAGCAATCACACTTACACTCCAGACTTCTTACTTCCAAACGGTATATTCGTTGAGACAAAGGGTCTGTGGGAAAGCGATGATAGAAAGAAGCACTTATTAATTAGGGAGCAGCACCCCGAGCTAGACATCCGTATTGTCTTCTCAAGCTCACGTACTAAGTTATACAAAGGTTCTCCAACGTCTTATGGAGAGTTCTGCGAAAAGCATGGTATTAAGTTCGCTGATAAACTGATACCTGCTGAGTGGATAAAGGAACCCAA</t>
  </si>
  <si>
    <t>CCCAAGAAGGAGGTCCCCTTTGATAGATTAAAAAGGAAAGGAGGAAAGAAATAATGGCTCGTGTACAGTTTAAACAACGTGAATCTACTGACGCAATCTTTGTTCACTGCTCGGCTACCAAGCCAAGTCAGAATGTTGGTGTCCGTGAGATTCGCCAGTGGCACAAAGAGCAGGGTTGGCTCGATGTGGGATACCACTTTATCATCAAGCGAGACGGTACTGTGGAGGCAGGACGAGATGAGATGGCTGTAGGCTCTCACGCTAAGGGTTACAACCACAACTCTATCGGCGTCTGCCTTGTTGGTGGTATCGACGATAAAGGTAAGTTCGACGCTAACTTTACGCCAGCCCAAATGCAATCCCTTCGCTCACTGCTTGTCACACTGCTGGCTAAGTACGAAGGCGCTGTGCTTCGCGCCCATCATGAGGTGGCGCCGAAGGCTTGCCCTTCGTTCGACCTTAAGCGTTGGTGGGAGAAGAACGAACTGGTCACTTCTGACCGTGGATAATTAATTGAACTCACTAAAGGGAGACCACAAATATCACGCAAAAGCACCGAACAGCTGAGGGTAAACAGCATAACTTTCGTAGTAGAGATCTATTGGAAGTCGTTGCGTGGATTTATAGAACTAGGAGGGAATTGCATGGACAATTCGCACGATTCCGATAGTGTATTTCTTTACCACATTCCTTGTGACAACTGTGGGAGTAGTGATGGGAACTCGCTGTTCTCTGACGGACACACGTTCTGCTACGTATGCGAGAAGTGGACTGCTGGTAATGAAGACACTAAAGAGAGGGCTTCAAAACGGAAACCCTCAGGAGGTAAACCAATGACTTACAACGTGTGGAACTTCGGGGAATCCAATGGACGCTACTCCGCGTTAACTGCGAGAGGAATCTCCAAGGAAACCTGTCAGAAGGCTGGCTACTGGATTGCCAAAGTAGACGGTGTGATGTACCAAGTGGCTGACTATCGGGACCAGAACGGCAACATTGTGAGTCAGAAGGTTCGAGATAAAGATAAGAACTTTAAGACCACTGGTAGTCACAAGAGTGACGCTCTGTTCGGGAAGCACTTGTGGAATGGTGGTAAGAAGATTGTCGTTACAGAAGGTGAAATCGACATGCTTACCGTGATGGAACTTCAAGACTGTAAGTATCCTGTAGTGTCGTTGGGTCACGGTGCCTCTGCCGCTAAGAAGACATGCGCTGCCAACTACGAATACTTTGACCAGTTCGAACAGATTATCTTAATGTTCGATATGGACGAAGCAGGGCGCAAAGCAGTCGAAGAGGCTGCACAGGTTCTACCTGCTGGTAAGGTACGAGTGGCAGTTCTTCCGTGTAAGGATGCAAACGAGTGTCACCTAAATGGTCACGACCGTGAAATCATGGAGCAAGTGTGGAATGCTGGTCCTTGGATTCCTGATGGTGTGGTATCGGCTCTTTCGTTACGTGAACGAATCCGTGAGCACCTATCGTCCGAGGAATCAGTAGGTTTACTTTTCAGTGGCTGCACTGGTATCAACGATAAGACCTTAGGTGCCCGTGGTGGTGAAGTCATTATGGTCACTTCCGGTTCCGGTATGGGTAAGTCAACGTTCGTCCGTCAACAAGCTCTACAATGGGGCACAGCGATGGGCAAGAAGGTAGGCTTAGCGATGCTTGAGGAGTCCGTTGAGGAGACCGCTGAGGACCTTATAGGTCTACACAACCGTGTCCGACTGAGACAATCCGACTCACTAAAGAGAGAGATTATTGAGAACGGTAAGTTCGACCAATGGTTCGATGAACTGTTCGGCAACGATACGTTCCATCTATATGACTCATTCGCCGAGGCTGAGACGGATAGACTGCTCGCTAAGCTGGCCTACATGCGCTCAGGCTTGGGCTGTGACGTAATCATTCTAGACCACATCTCAATCGTCGTATCCGCTTCTGGTGAATCCGATGAGCGTAAGATGATTGACAACCTGATGACCAAGCTCAAAGGGTTCGCTAAGTCAACTGGGGTGGTGCTGGTCGTAATTTGTCACCTTAAGAACCCAGACAAAGGTAAAGCACATGAGGAAGGTCGCCCCGTTTCTATTACTGACCTACGTGGTTCTGGCGCACTACGCCAACTATCTGATACTATTATTGCCCTTGAGCGTAATCAGCAAGGCGATATGCCTAACCTTGTCCTCGTTCGTATTCTCAAGTGCCGCTTTACTGGTGATACTGGTATCGCTGGCTACATGGAATACAACAAGGAAACCGGATGGCTTGAACCATCAAGTTACTCAGGGGAAGAAGAGTCACACTCAGAGTCAACAGACTGGTCCAACGACACTGACTTCTGACAGGATTCTTGATGACTTTCCAGACGACTACGAGAAGTTAATGCAAAGCTATTAGCGCGCAATCGTTGCCGATAAGACCAACATGATTCACACAGGTTTCTTGACAGTTGTTTCATATGAAGAGATTGTTAAGTCACGATAATCAATAGGAGAAATCAATATGATCGTTTCTGACATCGAAGCTAACGCCCTCTTAGAGAGCGTCACTAAGTTCCACTGCGGGGTTATCTACGACTACTCCACCGCTGAGTACGTAAGCTACCGTCCGAGTGACTTCGGTGCGTATCTGGATGCGCTGGAAGCCGAGGTTGCACGAGGCGGTCTTATTGTGTTCCACAACGGTCACAAGTATGACGTTCCTGCATTGACCAAACTGGCAAAGTTGCAATTGAACCGAGAGTTCCACCTTCCTCGTGAGAACTGTATTGACACCCTTGTGTTGTCACGTTTGATTCATTCCAACCTCAAGGACACCGATATGGGTCTTCTGCGTTCCGGCAAGTTGCCCGGAAAACGCTTTGGGTCTCACGCTTTGGAGGCGTGGGGTTATCGCTTAGGCGAGATGAAGGGTGAATACAAAGACGACTTTAAGCGTATGCTTGAAGAGCAGGGTGAAGAATACGTTGACGGAATGGAGTGGTGGAACTTCAACGAAGAGATGATGGACTATAACGTTCAGGACGTTGTGGTAACTAAAGCTCTCCTTGAGAAGCTACTCTCTGACAAACATTACTTCCCTCCTGAGATTGACTTTACGGACGTAGGATACACTACGTTCTGGTCAGAATCCCTTGAGGCCGTTGACATTGAACATCGTGCTGCATGGCTGCTCGCTAAACAAGAGCGCAACGGGTTCCCGTTTGACACAAAAGCAATCGAAGAGTTGTACGTAGAGTTAGCTGCTCGCCGCTCTGAGTTGCTCCGTAAATTGACCGAAACGTTCGGCTCGTGGTATCAGCCTAAAGGTGGCACTGAGATGTTCTGCCATCCGCGAACAGGTAAGCCACTACCTAAATACCCTCGCATTAAGACACCTAAAGTTGGTGGTATCTTTAAGAAGCCTAAGAACAAGGCACAGCGAGAAGGCCGTGAGCCTTGCGAACTTGATACCCGCGAGTACGTTGCTGGTGCTCCTTACACCCCAGTTGAACATGTTGTGTTTAACCCTTCGTCTCGTGACCACATTCAGAAGAAACTCCAAGAGGCTGGGTGGGTCCCGACCAAGTACACCGATAAGGGTGCTCCTGTGGTGGACGATGAGGTACTCGAAGGAGTACGTGTAGATGACCCTGAGAAGCAAGCCGCTATCGACCTCATTAAAGAGTACTTGATGATTCAGAAGCGAATCGGACAGTCTGCTGAGGGAGACAAAGCATGGCTTCGTTATGTTGCTGAGGATGGTAAGATTCATGGTTCTGTTAACCCTAATGGAGCAGTTACGGGTCGTGCGACCCATGCGTTCCCAAACCTTGCGCAAATTCCGGGTGTACGTTCTCCTTATGGAGAGCAGTGTCGCGCTGCTTTTGGCGCTGAGCACCATTTGGATGGGATAACTGGTAAGCCTTGGGTTCAGGCTGGCATCGACGCATCCGGTCTTGAGCTACGCTGCTTGGCTCACTTCATGGCTCGCTTTGATAACGGCGAGTACGCTCACGAGATTCTTAACGGCGACATCCACACTAAGAACCAGATAGCTGCTGAACTACCTACCCGAGATAACGCTAAGACGTTCATCTATGGGTTCCTCTATGGTGCTGGTGATGAGAAGATTGGACAGATTGTTGGTGCTGGTAAAGAGCGCGGTAAGGAACTCAAGAAGAAATTCCTTGAGAACACCCCCGCGATTGCAGCACTCCGCGAGTCTATCCAACAGACACTTGTCGAGTCCTCTCAATGGGTAGCTGGTGAGCAACAAGTCAAGTGGAAACGCCGCTGGATTAAAGGTCTGGATGGTCGTAAGGTACACGTTCGTAGTCCTCACGCTGCCTTGAATACCCTACTGCAATCTGCTGGTGCTCTCATCTGCAAACTGTGGATTATCAAGACCGAAGAGATGCTCGTAGAGAAAGGCTTGAAGCATGGCTGGGATGGGGACTTTGCGTACATGGCATGGGTACATGATGAAATCCAAGTAGGCTGCCGTACCGAAGAGATTGCTCAGGTGGTCATTGAGACCGCACAAGAAGCGATGCGCTGGGTTGGAGACCACTGGAACTTCCGGTGTCTTCTGGATACCGAAGGTAAGATGGGTCCTAATTGGGCGATTTGCCACTGATACAGGAGGCTACTCATGAACGAAAGACACTTAACAGGTGCTGCTTCTGAAATGCTAGTAGCCTACAAATTTACCAAAGCTGGGTACACTGTCTATTACCCTATGCTGACTCAGAGTAAAGAGGACTTGGTTGTATGTAAGGATGGTAAATTTAGTAAGGTTCAGGTTAAAACAGCCACAACGGTTCAAACCAACACAGGAGATGCCAAGCAGGTTAGGCTAGGTGGATGCGGTAGGTCCGAATATAAGGATGGAGACTTTGACATTCTTGCGGTTGTGGTTGACGAAGATGTGCTTATTTTCACATGGGACGAAGTAAAAGGTAAGACATCCATGTGTGTCGGCAAGAGAAACAAAGGCATAAAACTATAGGAGAAATTATTATGGCTATGACAAAGAAATTTAAAGTGTCCTTCGACGTTACCGCAAAGATGTCGTCTGACGTTCAGGCAATCTTAGAGAAAGATATGCTGCATCTATGTAAGCAGGTCGGCTCAGGTGCGATTGTCCCCAATGGTAAACAGAAGGAAATGATTGTCCAGTTCCTGACACACGGTATGGAAGGATTGATGACATTCGTAGTACGTACATCATTTCGTGAGGCCATTAAGGACATGCACGAAGAGTATGCAGATAAGGACTCTTTCAAACAATCTCCTGCAACAGTACGGGAGGTGTTCTGATGTCTGACTACCTGAAAGTGCTGCAAGCAATCAAAAGTTGCCCTAAGACTTTCCAGTCCAACTATGTACGGAACAATGCGAGCCTCGTAGCGGAGGCCGCTTCCCGTGGTCACATCTCGTGCCTGACTACTAGTGGACGTAACGGTGGCGCTTGGGAAATCACTGCTTCCGGTACTCGCTTTCTGAAACGAATGGGAGGATGTGTCTAATGTCTCGTGACCTTGTGACTATTCCACGCGATGTGTGGAACGATATACAGGGCTACATCGACTCTCTGGAACGTGAGAACGATAGCCTTAAGAATCAACTAATGGAAGCTGACGAATACGTAGCGGAACTAGAGGAGAAACTTAATGGCACTTCTTGACCTTAAACAATTCTATGAGTTACGTGAAGGCTGCGACGACAAGGGTATCCTTGTGATGGACGGCGACTGGCTGGTCTTCCAAGCTATGAGTGCTGCTGAGTTTGATGCCTCTTGGGAGGAAGAGATTTGGCACCGATGCTGTGACCACGCTAAGGCCCGTCAGATTCTTGAGGATTCCATTAAGTCCTACGAGACCCGTAAGAAGGCTTGGGCAGGTGCTCCAATTGTCCTTGCGTTCACCGATAGTGTTAACTGGCGTAAAGAACTGGTTGACCCGAACTATAAGGCTAACCGTAAGGCCGTGAAGAAACCTGTAGGGTACTTTGAGTTCCTTGATGCTCTCTTTGAGCGCGAAGAGTTCTATTGCATCCGTGAGCCTATGCTTGAGGGTGATGACGTTATGGGAGTTATTGCTTCCAATCCGTCTGCCTTCGGTGCTCGTAAGGCTGTAATCATCTCTTGCGATAAGGACTTTAAGACCATCCCTAACTGTGACTTCCTGTGGTGTACCACTGGTAACATCCTGACTCAGACCGAAGAGTCCGCTGACTGGTGGCACCTCTTCCAGACCATCAAGGGTGACATCACTGATGGTTACTCAGGGATTGCTGGATGGGGTGATACCGCCGAGGACTTCTTGAATAACCCGTTCATAACCGAGCCTAAAACGTCTGTGCTTAAGTCCGGTAAGAACAAAGGCCAAGAGGTTACTAAATGGGTTAAACGCGACCCTGAGCCTCATGAGACGCTTTGGGACTGCATTAAGTCCATTGGCGCGAAGGCTGGTATGACCGAAGAGGATATTATCAAGCAGGGCCAAATGGCTCGAATCCTACGGTTCAACGAGTACAACTTTATTGACAAGGAGATTTACCTGTGGAGACCGTAGCGTATATTGGTCTGGGTCTTTGTGTTCTCGGAGTGTGCCTCATTTCGTGGGGCCTTTGGGACTTAGCCAGAATAATCAAGTCGTTACACGACACTAAGTGATAAACTCAAGGTCCCTAAATTAATACGACTCACTATAGGGAGATAGGGGCCTTTACGATTATTACTTTAAGATTTAACTCTAAGAGGAATCTTTATTATGTTAACACCTATTAACCAATTACTTAAGAACCCTAACGATATTCCAGATGTACCTCGTGCAACCGCTGAGTATCTACAGGTTCGATTCAACTATGCGTACCTCGAAGCGTCTGGTCATATAGGACTTATGCGTGCTAATGGTTGTAGTGAGGCCCACATCTTGGGTTTCATTCAGGGCCTACAGTATGCCTCTAACGTCATTGACGAGATTGAGTTACGCAAGGAACAACTAAGAGATGATGGGGAGGATTGACACTATGTGTTTCTCACCGAAAATTAAAACTCCGAAGATGGATACCAATCAGATTCGAGCCGTTGAGCCAGCGCCTCTGACCCAAGAAGTGTCAAGCGTGGAGTTCGGTGGGTCTTCTGATGAGACGGATACCGAGGGCACCGAAGTGTCTGGACGCAAAGGCCTCAAGGTCGAACGTGATGATTCCGTAGCGAAGTCTAAAGCCAGCGGCAATGGCTCCGCTCGTATGAAATCTTCCATCCGTAAGTCCGCATTTGGAGGTAAGAAGTGATGTCTGAGTTCACATGTGTGGAGGCTAAGAGTCGCTTCCGTGCAATCCGGTGGACTGTGGAACACCTTGGGTTGCCTAAAGGATTCGAAGGACACTTTGTGGGCTACAGCCTCTACGTAGACGAAGTGATGGACATGTCTGGTTGCCGTGAAGAGTACATTCTGGACTCTACCGGAAAACATGTAGCGTACTTCGCGTGGTGCGTAAGCTGTGACATTCACCACAAAGGAGACATTCTGGATGTAACGTCCGTTGTCATTAATCCTGAGGCAGACTCTAAGGGCTTACAGCGATTCCTAGCGAAACGCTTTAAGTACCTTGCGGAACTCCACGATTGCGATTGGGTGTCTCGTTGTAAGCATGAAGGCGAGACAATGCGTGTATACTTTAAGGAGGTATAAGTTATGGGTAAGAAAGTTAAGAAGGCCGTGAAGAAAGTCACCAAGTCCGTTAAGAAAGTCGTTAAGGAAGGGGCTCGTCCGGTTAAACAGGTTGCTGGCGGTCTAGCTGGTCTGGCTGGTGGTACTGGTGAAGCACAGATGGTGGAAGTACCACAAGCTGCCGCACAGATTGTTGACGTACCTGAGAAAGAGGTTTCCACTGAGGACGAAGCACAGACAGAAAGCGGACGCAAGAAAGCTCGTGCTGGCGGTAAGAAATCCTTGAGTGTAGCCCGTAGCTCCGGTGGCGGTATCAACATTTAATCAGGAGGTTATCGTGGAAGACTGCATTGAATGGACCGGAGGTGTCAACTCTAAGGGTTATGGTCGTAAGTGGGTTAATGGTAAACTTGTGACTCCACATAGGCACATCTATGAGGAGACATATGGTCCAGTTCCAACAGGAATTGTGGTGATGCATATCTGCGATAACCCTAGGTGCTATAACATAAAGCACCTTACGCTTGGAACTCCAAAGGATAATTCCGAGGACATGGTTACCAAAGGTAGACAGGCTAAAGGAGAGGAACTAAGCAAGAAACTTACAGAGTCAGACGTTCTCGCTATACGCTCTTCAACCTTAAGCCACCGCTCCTTAGGAGAACTGTATGGAGTCAGTCAATCAACCATAACGCGAATACTACAGCGTAAGACATGGAGACACATTTAATGGCTGAGAAACGAACAGGACTTGCGGAGGATGGCGCAAAGTCTGTCTATGAGCGTTTAAAGAACGACCGTGCTCCCTATGAGACACGCGCTCAGAATTGCGCTCAATATACCATCCCATCATTGTTCCCTAAGGACTCCGATAACGCCTCTACAGATTATCAAACTCCGTGGCAAGCCGTGGGCGCTCGTGGTCTGAACAATCTAGCCTCTAAGCTCATGCTGGCTCTATT</t>
  </si>
  <si>
    <t>CTATTCCCTATGCAGACTTGGATGCGACTTACTATATCTGAATATGAAGCAAAGCAGTTACTGAGCGACCCCGATGGACTCGCTAAGGTCGATGAGGGCCTCTCGATGGTAGAGCGTATCATCATGAACTACATTGAGTCTAACAGTTACCGCGTGACTCTCTTTGAGGCTCTCAAACAGTTAGTCGTAGCTGGTAACGTCCTGCTGTACCTACCGGAACCGGAAGGGTCAAACTATAATCCCATGAAGCTGTACCGATTGTCTTCTTATGTGGTCCAACGAGACGCATTCGGCAACGTTCTGCAAATGGTGACTCGTGACCAGATAGCTTTTGGTGCTCTCCCTGAGGACATCCGTAAGGCTGTAGAAGGTCAAGGTGGTGAGAAGAAAGCTGATGAGACAATCGACGTGTACACTCACATCTATCTGGATGAGGACTCAGGTGAATACCTCCGATACGAAGAGGTCGAGGGTATGGAAGTCCAAGGCTCCGATGGGACTTATCCTAAAGAGGCTTGCCCATACATCCCGATTCGGATGGTCAGACTAGATGGTGAATCCTACGGTCGTTCGTACATTGAGGAATACTTAGGTGACTTACGGTCCCTTGAAAATCTCCAAGAGGCTATCGTCAAGATGTCCATGATTAGCTCTAAGGTTATCGGCTTAGTGAATCCTGCTGGTATCACCCAGCCACGCCGACTGACCAAAGCTCAGACTGGTGACTTCGTTACTGGTCGTCCAGAAGACATCTCGTTCCTCCAACTGGAGAAGCAAGCAGACTTTACTGTAGCTAAAGCCGTAAGTGACGCTATCGAGGCTCGCCTTTCGTTTGCCTTTATGTTGAACTCTGCGGTTCAGCGTACAGGTGAACGTGTGACCGCCGAAGAGATTCGGTATGTAGCTTCTGAACTTGAAGATACTTTAGGTGGTGTCTACTCTATCCTTTCTCAAGAATTACAATTGCCTCTGGTACGAGTGCTCTTGAAGCAACTACAAGCCACGCAACAGATTCCTGAGTTACCTAAGGAAGCCGTAGAGCCAACCATTAGTACAGGTCTGGAAGCAATTGGTCGAGGACAAGACCTTGATAAGCTGGAGCGGTGTGTCACTGCGTGGGCTGCACTGGCACCTATGCGGGACGACCCTGATATTAACCTTGCGATGATTAAGTTACGTATTGCCAACGCTATCGGTATTGACACTTCTGGTATTCTACTCACCGAAGAACAGAAGCAACAGAAGATGGCCCAACAGTCTATGCAAATGGGTATGGATAATGGTGCTGCTGCGCTGGCTCAAGGTATGGCTGCACAAGCTACAGCTTCACCTGAGGCTATGGCTGCTGCCGCTGATTCCGTAGGTTTACAGCCGGGAATTTAATACGACTCACTATAGGGAGACCTCATCTTTGAAATGAGCGATGACAAGAGGTTGGAGTCCTCGGTCTTCCTGTAGTTCAACTTTAAGGAGACAATAATAATGGCTGAATCTAATGCAGACGTATATGCATCTTTTGGCGTGAACTCCGCTGTGATGTCTGGTGGTTCCGTTGAGGAACATGAGCAGAACATGCTGGCTCTTGATGTTGCTGCCCGTGATGGCGATGATGCAATCGAGTTAGCGTCAGACGAAGTGGAAACAGAACGTGACCTGTATGACAACTCTGACCCGTTCGGTCAAGAGGATGACGAAGGCCGCATTCAGGTTCGTATCGGTGATGGCTCTGAGCCGACCGATGTGGACACTGGAGAAGAAGGCGTTGAGGGCACCGAAGGTTCCGAAGAGTTTACCCCACTGGGCGAGACTCCAGAAGAACTGGTAGCTGCCTCTGAGCAACTTGGTGAGCACGAAGAGGGCTTCCAAGAGATGATTAACATTGCTGCTGAGCGTGGCATGAGTGTCGAGACCATTGAGGCTATCCAGCGTGAGTACGAGGAGAACGAAGAGTTGTCCGCCGAGTCCTACGCTAAGCTGGCTGAAATTGGCTACACGAAGGCTTTCATTGACTCGTATATCCGTGGTCAAGAAGCTCTGGTGGAGCAGTACGTAAACAGTGTCATTGAGTACGCTGGTGGTCGTGAACGTTTTGATGCACTGTATAACCACCTTGAGACGCACAACCCTGAGGCTGCACAGTCGCTGGATAATGCGTTGACCAGTCGTGACTTAGCGACCGTTAAGGCTATCATCAACTTGGCTGGTGAGTCTCGCGCTAAGGCGTTCGGTCGTAAGCCAACTCGTAGTGTGACTAATCGTGCTATTCCGGCTAAACCTCAGGCTACCAAGCGTGAAGGCTTTGCGGACCGTAGCGAGATGATTAAAGCTATGAGTGACCCTCGGTATCGCACAGATGCCAACTATCGTCGTCAAGTCGAACAGAAAGTAATCGATTCGAACTTCTGATAGACTTCGAAATTAATACGACTCACTATAGGGAGACCACAACGGTTTCCCTCTAGAAATAATTTTGTTTAACTTTAAGAAGGAGATATACATATGGCTAGCATGACTGGTGGACAGCAAATGGGTACTAACCAAGGTAAAGGTGTAGTTGCTGCTGGAGATAAACTGGCGTTGTTCTTGAAGGTATTTGGCGGTGAAGTCCTGACTGCGTTCGCTCGTACCTCCGTGACCACTTCTCGCCACATGGTACGTTCCATCTCCAGCGGTAAATCCGCTCAGTTCCCTGTTCTGGGTCGCACTCAGGCAGCGTATCTGGCTCCGGGCGAGAACCTCGACGATAAACGTAAGGACATCAAACACACCGAGAAGGTAATCACCATTGACGGTCTCCTGACGGCTGACGTTCTGATTTATGATATTGAGGACGCGATGAACCACTACGACGTTCGCTCTGAGTATACCTCTCAGTTGGGTGAATCTCTGGCGATGGCTGCGGATGGTGCGGTTCTGGCTGAGATTGCCGGTCTGTGTAACGTGGAAAGCAAATATAATGAGAACATCGAGGGCTTAGGTACTGCTACCGTAATTGAGACCACTCAGAACAAGGCCGCACTTACCGACCAAGTTGCGCTGGGTAAGGAGATTATTGCGGCTCTGACTAAGGCTCGTGCGGCTCTGACCAAGAACTATGTTCCGGCTGCTGACCGTGTGTTCTACTGTGACCCAGATAGCTACTCTGCGATTCTGGCAGCACTGATGCCGAACGCAGCAAACTACGCTGCTCTGATTGACCCTGAGAAGGGTTCTATCCGCAACGTTATGGGCTTTGAGGTTGTAGAAGTTCCGCACCTCACCGCTGGTGGTGCTGGTACCGCTCGTGAGGGCACTACTGGTCAGAAGCACGTCTTCCCTGCCAATAAAGGTGAGGGTAATGTCAAGGTTGCTAAGGACAACGTTATCGGCCTGTTCATGCACCGCTCTGCGGTAGGTACTGTTAAGCTGCGTGACTTGGCTCTGGAGCGCGCTCGCCGTGCTAACTTCCAAGCGGACCAGATTATCGCTAAGTACGCAATGGGCCACGGTGGTCTTCGCCCAGAAGCTGCTGGTGCAGTGGTTTTCAAAGTGGAGTAATGCTGGGGGTGGCCTCAACGGTCGCTGCTAGTCCCGAAGAGGCGAGTGTTACTTCAACAGAAGAAACCTTAACGCCAGCACAGGAGGCCGCACGCACCCGCGCTGCTAACAAAGCCCTAATACGACTCACTATAGGGAGACCACAACGGTTTCCCTCTAGCAATAATTTTGTTTAACTTTAAGAAGGAGATATACCATGGTGAGCAAGGGCGAAGAA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CGAAAGGAAGCTGAGTTGGCTGCTGCCACCGCTGAGCAATAACTAGCATAACCCCTTGGGGCCTCTAAACGGGTCTTGAGGGGTTTTTTGCTGAAAGGAGGAACTATATGCGCTCATACGATATGAACGTTGAGACTGCCGCTGAGTTATCAGCTGTGAACGACATTCTGGCGTCTATCGGTGAACCTCCGGTATCAACGCTGGAAGGTGACGCTAACGCAGATGCAGCGAACGCTCGGCGTATTCTCAACAAGATTAACCGACAGATTCAATCTCGTGGATGGACGTTCAACATTGAGGAAGGCATAACGCTACTACCTGATGTTTACTCCAACCTGATTGTATACAGTGACGACTATTTATCCCTAATGTCTACTTCCGGTCAATCCATCTACGTTAACCGAGGTGGCTATGTGTATGACCGAACGAGTCAATCAGACCGCTTTGACTCTGGTATTACTGTGAACATTATTCGTCTCCGCGACTACGATGAGATGCCTGAGTGCTTCCGTTACTGGATTGTCACCAAGGCTTCCCGTCAGTTCAACAACCGATTCTTTGGGGCACCGGAAGTAGAGGGTGTACTCCAAGAAGAGGAAGATGAGGCTAGACGTCTCTGCATGGAGTATGAGATGGACTACGGTGGGTACAATATGCTGGATGGAGATGCGTTCACTTCTGGTCTACTGACTCGCTAACATTAATAAATAAGGAGGCTCTAATGGCACTCATTAGCCAATCAATCAAGAACTTGAAGGGTGGTATCAGCCAACAGCCTGACATCCTTCGTTATCCAGACCAAGGGTCACGCCAAGTTAACGGTTGGTCTTCGGAGACCGAGGGCCTCCAAAAGCGTCCACCTCTTGTTTTCTTAAATACACTTGGAGACAACGGTGCGTTAGGTCAAGCTCCGTACATCCACCTGATTAACCGAGATGAGCACGAACAGTATTACGCTGTGTTCACTGGTAGCGGAATCCGAGTGTTCGACCTTTCTGGTAACGAGAAGCAAGTTAGGTATCCTAACGGTTCCAACTACATCAAGACCGCTAATCCACGTAACGACCTGCGAATGGTTACTGTAGCAGACTATACGTTCATCGTTAACCGTAACGTTGTTGCACAGAAGAACACAAAGTCTGTCAACTTACCGAATTACAACCCTAATCAAGACGGATTGATTAACGTTCGTGGTGGTCAGTATGGTAGGGAACTAATTGTACACATTAACGGTAAAGACGTTGCGAAGTATAAGATACCAGATGGTAGTCAACCTGAACACGTAAACAATACGGATGCCCAATGGTTAGCTGAAGAGTTAGCCAAGCAGATGCGCACTAACTTGTCTGATTGGACTGTAAATGTAGGGCAAGGGTTCATCCATGTGACCGCACCTAGTGGTCAACAGATTGACTCCTTCACGACTAAAGATGGCTACGCAGACCAGTTGATTAACCCTGTGACCCACTACGCTCAGTCGTTCTCTAAGCTGCCACCTAATGCTCCTAACGGCTACATGGTGAAAATCGTAGGGGACGCCTCTAAGTCTGCCGACCAGTATTACGTTCGGTATGACGCTGAGCGGAAAGTTTGGACTGAGACTTTAGGTTGGAACACTGAGGACCAAGTTCTATGGGAAACCATGCCACACGCTCTTGTGCGAGCCGCTGACGGTAATTTCGACTTCAAGTGGCTTGAGTGGTCTCCTAAGTCTTGTGGTGACGTTGACACCAACCCTTGGCCTTCTTTTGTTGGTTCAAGTATTAACGATGTGTTCTTCTTCCGTAACCGCTTAGGATTCCTTAGTGGGGAGAACATCATATTGAGTCGTACAGCCAAATACTTCAACTTCTACCCTGCGTCCATTGCGAACCTTAGTGATGACGACCCTATAGACGTAGCTGTGAGTACCAACCGAATAGCAATCCTTAAGTACGCCGTTCCGTTCTCAGAAGAGTTACTCATCTGGTCCGATGAAGCACAATTCGTCCTGACTGCCTCGGGTACTCTCACATCTAAGTCGGTTGAGTTGAACCTAACGACCCAGTTTGACGTACAGGACCGAGCGAGACCTTTTGGGATTGGGCGTAATGTCTACTTTGCTAGTCCGAGGTCCAGCTTCACGTCCATCCACAGGTACTACGCTGTGCAGGATGTCAGTTCCGTTAAGAATGCTGAGGACATTACATCACACGTTCCTAACTACATCCCTAATGGTGTGTTCAGTATTTGCGGAAGTGGTACGGAAAACTTCTGTTCGGTACTATCTCACGGGGACCCTAGTAAAATCTTCATGTACAAATTCCTGTACCTGAACGAAGAGTTAAGGCAACAGTCGTGGTCTCATTGGGACTTTGGGGAAAACGTACAGGTTCTAGCTTGTCAGAGTATCAGCTCAGATATGTATGTGATTCTTCGCAATGAGTTCAATACGTTCCTAGCTAGAATCTCTTTCACTAAGAACGCCATTGACTTACAGGGAGAACCCTATCGTGCCTTTATGGACATGAAGATTCGATACACGATTCCTAGTGGAACATACAACGATGACACATTCACTACCTCTATTCATATTCCAACAATTTATGGTGCAAACTTCGGGAGGGGCAAAATCACTGTATTGGAGCCTGATGGTAAGATAACCGTGTTTGAGCAACCTACGGCTGGGTGGAATAGCGACCCTTGGCTGAGACTCAGCGGTAACTTGGAGGGACGCATGGTGTACATTGGGTTCAACATTAACTTCGTATATGAGTTCTCTAAGTTCCTCATCAAGCAGACTGCCGACGACGGGTCTACCTCCACGGAAGACATTGGGCGCTTACAGTTACGCCGAGCGTGGGTTAACTACGAGAACTCTGGTACGTTTGACATTTATGTTGAGAACCAATCGTCTAACTGGAAGTACACAATGGCTGGTGCCCGATTAGGCTCTAACACTCTGAGGGCTGGGAGACTGAACTTAGGGACCGGACAATATCGATTCCCTGTGGTTGGTAACGCCAAGTTCAACACTGTATACATCTTGTCAGATGAGACTACCCCTCTGAACATCATTAGGTGTGGCTGGGAAGGTAACTACTTACGGAGAAGTTCCGGTATTTAATTAAATATTCTCCCTGTGGTGGCTCGAAATTAATACGACTCACTATAGGGAGAACAATACGACTACGGGAGGGTTTTCTTATGATGACTATAAGACCTACTAAAAGTACAGACTTTGAGGTATTCACTCCGGCTCACCATGACATTCTTGAAGCTAAGGCTGCTGGTATTGAGCCGAGTTTCCCTGATGCTTCCGAGTGTGTCACGTTGAGCCTCTATGGGTTCCCTCTAGCTATCGGTGGTAACTGCGGGGACCAGTGCTGGTTCGTTACGAGCGACCAAGTGTGGCGACTTAGTGGAAAGGCTAAGCGAAAGTTCCGTAAGTTAATCATGGAGTATCGCGATAAGATGCTTGAGAAGTATGATACTCTTTGGAATTACGTATGGGTAGGCAATACGTCCCACATTCGTTTCCTCAAGACTATCGGTGCGGTATTCCATGAAGAGTACACACGAGATGGTCAATTTCAGTTATTTACAATCACGAAAGGAGGATAACCATATGTGTTGGGCAGCCGCAATACCTATCGCTATATCTGGCGCTCAGGCTATCAGTGGTCAGAACGCTCAGGCCAAAATGATTGCCGCTCAGACCGCTGCTGGTCGTCGTCAAGCTATGGAAATCATGAGGCAGACGAACATCCAGAATGCTGACCTATCGTTGCAAGCTCGAAGTAAACTTGAGGAAGCGTCCGCCGAGTTGACCTCACAGAACATGCAGAAGGTCCAAGCTATTGGGTCTATCCGAGCGGCTATCGGAGAGAGTATGCTTGAAGGTTCCTCAATGGACCGCATTAAGCGAGTCACAGAAGGACAGTTCATTCGGGAAGCCAATATGGTAACTGAGAACTATCGCCGTGACTACCAAGCAATCTTCGCACAGCAACTTGGTGGTACTCAAAGTGCTGCAAGTCAGATTGACGAAATCTATAAGAGCGAACAGAAACAGAAGAGTAAGCTACAGATGGTTCTGGACCCACTGGCTATCATGGGGTCTTCCGCTGCGAGTGCTTACGCATCCGGTGCGTTCGACTCTAAGTCCACAACTAAGGCACCTATTGTTGCCGCTAAAGGAACCAAGACGGGGAGGTAATGAGCTATGAGTAAAATTGAATCTGCCCTTCAAGCGGCACAACCGGGACTCTCTCGGTTACGTGGTGGTGCTGGAGGTATGGGCTATCGTGCAGCAACCACTCAGGCCGAACAGCCAAGGTCAAGCCTATTGGACACCATTGGTCGGTTCGCTAAGGCTGGTGCCGATATGTATACCGCTAAGGAACAACGAGCACGAGACCTAGCTGATGAACGCTCTAACGAGATTATCCGTAAGCTGACCCCTGAGCAACGTCGAGAAGCTCTCAACAACGGGACCCTTCTGTATCAGGATGACCCATACGCTATGGAAGCACTCCGAGTCAAGACTGGTCGTAACGCTGCGTATCTTGTGGACGATGACGTTATGCAGAAGATAAAAGAGGGTGTCTTCCGTACTCGCGAAGAGATGGAAGAGTATCGCCATAGTCGCCTTCAAGAGGGCGCTAAGGTATACGCTGAGCAGTTCGGCATCGACCCTGAGGACGTTGATTATCAGCGTGGTTTCAACGGGGACATTACCGAGCGTAACATCTCGCTGTATGGTGCGCATGATAACTTCTTGAGCCAGCAAGCTCAGAAGGGCGCTATCATGAACAGCCGAGTGGAACTCAACGGTGTCCTTCAAGACCCTGATATGCTGCGTCGTCCAGACTCTGCTGACTTCTTTGAGAAGTATATCGACAACGGTCTGGTTACTGGCGCAATCCCATCTGATGCTCAAGCCACACAGCTTATAAGCCAAGCGTTCAGTGACGCTTCTAGCCGTGCTGGTGGTGCTGACTTCCTGATGCGAGTCGGTGACAAGAAGGTAACACTTAACGGAGCCACTACGACTTACCGAGAGTTGATTGGTGAGGAACAGTGGAACGCTCTCATGGTCACAGCACAACGTTCTCAGTTTGAGACTGACGCGAAGCTGAACGAGCAGTATCGCTTGAAGATTAACTCTGCGCTGAACCAAGAGGACCCAAGGACAGCTTGGGAGATGCTTCAAGGTATCAAGGCTGAACTAGATAAGGTCCAACCTGATGAGCAGATGACACCACAACGTGAGTGGCTAATCTCCGCACAGGAACAAGTTCAGAATCAGATGAACGCATGGACGAAAGCTCAGGCCAAGGCTCTGGACGATTCCATGAAGTCAATGAACAAACTTGACGTAATCGACAAGCAATTCCAGAAGCGAATCAACGGTGAGTGGGTCTCAACGGATTTTAAGGATATGCCAGTCAACGAGAACACTGGTGAGTTCAAGCATAGCGATATGGTTAACTACGCCAATAAGAAGCTCGCTGAGATTGACAGTATGGACATTCCAGACGGTGCCAAGGATGCTATGAAGTTGAAGTACCTTCAAGCGGACTCTAAGGACGGAGCATTCCGTACAGCCATCGGAACCATGGTCACTGACGCTGGTCAAGAGTGGTCTGCCGCTGTGATTAACGGTAAGTTACCAGAACGAACCCCAGCTATGGATGCTCTGCGCAGAATCCGCAATGCTGACCCTCAGTTGATTGCTGCGCTATACCCAGACCAAGCTGAGCTATTCCTGACGATGGACATGATGGACAAGCAGGGTATTGACCCTCAGGTTATTCTTGATGCCGACCGACTGACTGTTAAGCGGTCCAAAGAGCAACGCTTTGAGGATGATAAAGCATTCGAGTCTGCACTGAATGCATCTAAGGCTCCTGAGATTGCCCGTATGCCAGCGTCACTGCGCGAATCTGCACGTAAGATTTATGACTCCGTTAAGTATCGCTCGGGGAACGAAAGCATGGCTATGGAGCAGATGACCAAGTTCCTTAAGGAATCTACCTACACGTTCACTGGTGATGATGTTGACGGTGATACCGTTGGTGTGATTCCTAAGAATATGATGCAGGTTAACTCTGACCCGAAATCATGGGAGCAAGGTCGGGATATTCTGGAGGAAGCACGTAAGGGAATCATTGCGAGCAACCCTTGGATAACCAATAAGCAACTGACCATGTATTCTCAAGGTGACTCCATTTACCTTATGGACACCACAGGTCAAGTCAGAGTCCGATACGACAAAGAGTTACTCTCGAAGGTCTGGAGTGAGAACCAGAAGAAACTCGAAGAGAAAGCTCGTGAGAAGGCTCTGGCTGATGTGAACAAGCGAGCACCTATAGTTGCCGCTACGAAGGCCCGTGAAGCTGCTGCTAAACGAGTCCGAGAGAAACGTAAACAG</t>
  </si>
  <si>
    <t>TAACACCCAAAGACAAACCCAAGGGTCATCCCCAACCCTTAGGGAACCCTCAAGGTCAACCGAAGGTTGACTTTAGGTGATTGGCTGGGCTTTAGGTACCCCCTATGGGGGAACTTTAGGTCCGTACACTGTGAGATAGTCACTCAGATTTTTATGGTATATTTTAAAGGACCCTATAGGAACTCCATAGGCCCTCTCTAAGACCCTCTTTAGGTGACACTGATAGGATGGCCTATCTTTAGGTATAGACCTTAGGATAGACCATTAGAGGCTCTTTATGGGTATACCTTAGGACTTGACTCTATAGGGATGAAGTGGTGTGATGCAATCATACCGCTGAATCCCTCGGTGAGCCATCAGTCGGTCAGGAAGACCCTAATCGCTACAAGTGAGTATAGAGCAAACGACAGACTCCAGTGAACTGAGGTCTCCAGTAAGAGATGCGTACCCAAGGGCAGCACAAAGTACCACAAGAAATCGGTAGGTGACTCTATGCCGCAGTAGGTTCAACAATAAGCGGAACATGAGTCTCCTCCCTTTATGTTGGTCCTTAAGTTAAGGTGATACTAATACAATATAATCACCATTCTTAGAGGTCACTCTAGGTACACCATTATGCATACTTTATGCACTCTATAAGTATTCATTCAGTATCTATATAGTAACCTTTCGTCCCTCCTCTCCCTATAGTGAGTCGTATTAATTTATCGTGTCTTTTCAGTAACTTAAAGAACTGACCATCCGTGGTCTATAGTGCATCCCTATGCAGTCCTAATGCATAAATCACCACTCAATGAAAGACGTACCGTAACCCTCATCGTCCTCAGAGTACACATCAACTCCTCCCACAGACATCTCAATGATATGCGTAGCAGCAACCGTAGGACGCATCATGTGTTCCTCAAGGAAGTCAGCAAGTACTTCACCCTCGACCTTAACGGAATCCAACTGCATGGACTCACGGAGATACTCAATGCCTAACGCAAGGGCATCCAATCGGTCATCATGAGCCAGAGCGCCTTTCTCACGAGTGATACGGGTCATCTGGTAGAACAACGAGTACTTAACGTCATGCTTACCGTCTACGTCACGAGCGGACTGGTAGTCGGCCCTAATGACCTCATCACGAATTACAAGGCGGTGAGTCTGCATGACTGGCTCAAGGGTATCGCAAATACGCATCTCTTTCATACCACGGGCACGAATCTCTTCCATCGCACAGTTGTGGTGTTTAAGAAGGATAGGACTGAATACCTTACCGAACATACCGTCACCGAAGTTACTCTCGTAGACAACCGTCTGGACTCCCCATTGCTTTGCCTTCTTAGCGAGTAACTCAAGGGTCTTATCGGAGTAGCCATCACGGAAACCTCCAGCTTCCATAAGGTAGATGTAACCGTTCAGTGTGTACAGCACAGCGTAACCTGTTTCGTCCTTACCGCGACCACTAGGGTCAATGACCAGAATCTTCTGTTGGTACTGACCTGAGTTGTTGGAACAATCGTGGTACGTATGCAGGTCATCACCCTTAAGGCCAACGTTAGGAAGGTCCTCAATGATGTTCTGACGGTTCGGAAGCCACTGGTAATGCATTGGGGCCTTCTCTAAGTCTAAGGCCGCTACGATAGCGTCACGAAGCCTCAGCGGGTACTTCTCGGCATCACTAAGGTTAGGGTTAAGCATGAACTGTAGCGTAAAGCCAGCCTTACCGTATTCCAACTCACGCTCGCGCAGGTCATCACGGTCAAAGCGCACTGGGTCTGTTGGAGTCCCAGCAAGTGCCTCAGGGTTCTCATCGTACTCAGCGCGTAACATAGGAGCAAGACGCTGTGAGTAATAGAGGTTCTCTTCACGTGTCCTTGGGTACAGAGCAGGCCAGATAATGGTTGTGTACCCACGGTTATCCTCAAGTTCCTTATAGAGAGTCATCTCTGTCTGAGGTGTACCAAGGTAGATAACGCGAGAGGAAGGCAGCGGTTTAAGTAACGCAGCGAACTCCTGAACCAGAGTCCATAGCTTCTCACGGGCACCCATAGTTGCGCTGTTAGACGGAATCTCAACGTCATCCGCAATGATAATGTCAGCACGGCTACCAGTTAACTGACCAGTGATACCTACTGATTTCACACTAGGAGAGTGGTCAGGATTGGCTGGGCCTACATCAAAGCTGATTACCGAGTCACGCTGTCCGGGTCTTGGCTTTAACTCAGATAGGAATGGCAGCAGGTCAATGATGTTCTTAATAAAGATGGAGTTAGCGTCTGCACGCTCCTTAGAGGCTGATACGATAAGTATCTTCAACTGAGGGTCTCTCCATAAGGACCACACAACGAACGCACATGTGATGAACGACTTACCGATACCACGGAAAGCCTGTAAGATGAACTTCTTGTTGTCTCCATTCGCCAGCACCTTAGCCATGTCAATCTGACACTTAGTGGGCACCGGTAGGTTTAGCGCCTTCCATAAGACGAATAGGAACGCCACGAAGTCTCCTTTCAGTTGCGCCACTACGAGCGCATTACGATTGGATTGAGTAGACACATTGCCTCCTTACTTGATTTCCTACTTACGTTGCAGTTCACGAATAGTATCCTGTAACGCACGAATCCATGCGTCACCCTTCTGGGTCACTGCGAGAATACGTTTAGCATCTCGGTCGTCAAGTTCGGCTCGACCATCAGGCTCGAATCCACACTGACCATCGGAGGTTCCGGTAGTTTTGACTCTGACGCGCAACCGCTTATTGTCGCTACGCAAATCAGAAATAATCCTATCAGTGCTCCCTTCCAGCGCGGCAAGGTCTTCTTGATACTTAGCAGATACCGCATCGATTGCTCTTTGAGTGCTCTTCGCAGCCTCAACTCTCTTAACGTACTCATTGTGTACCTCCTGTTTCCATTTAGCGTCCATTGAGTCTGACCCTAGATGCCATCCTAACCCGAATAGCATCCCAGCGAGAACCCAAGGGATTAGCTTACGTAAAAATTCTAGCATAATGCCTCCCGTTAACTTTCAGATTTCACGTAGGAGCATCTCGTATAGACAATGACATCCATAAAGACCACTATCTGTAGTGGCCTTGAGTATATCACTGTAATGTGTAAATATCATCATCCGTAAGACCGTTATCACCGACTTTCTCTTTGTACTCTTCAAGAGCACCAGCAAGGCCACCTAAGATGTGAACATCCGGCTGCAACTTACCAATCTGGAACTTGTGGCGGTCTAACAGTTTGTTAATAGCATTATAGAGTTGCGGAGAGCGACGCTCATGGTCCGAAAGGTCCGCAAGCATACGCTGAGCCATCGCAGTGTCCAACATCTCTAAGAATGTAATAAGGCTCTTATCCTTTTCCATACATATCACTCCTTATTGGCTTTCTTCCAGTCAATCATCTTATCGACTACCTTGGCACCAATCTGAACCACTGTGTAGGCGATAGCAGCAACGTAGAACCATTCGTTAAGGCTTAACCCAAAGAACAGTCGAGCACTAACATCTGCTACACCCGTCCCAACAATTGGAGCAGCCTTAATCAATTCGTTGTTAAAGTCTAATGATAGCACCTTGTACCTCCTTGAGAGTCCATCCGTGGACTACACGTCTTTCCTTGTGATTTACCAATTACTCGTTCTCCACCATGATTGCATTAGGTACAGAACGTCTGTCTGCAATATTCTTGAATCCGAGACCGTTGGAGTGTATTTGGAATCGTAACCATCCACCATCAGAGGCTATGAAGTAGATTCCATCGGGGCCAGTACGGAAGAAGTTCCAAGAGTTGTTGGCACACTTAATCCAGATATTGCGGAAGCGGAGATCCTGTGAAACAGTCACACTTACCCCACCGCCAGCACTACCAGACCACACCTGAGTCCACGCCTTGGACTTCGCAACGAAGCTGTCACGTAGGTAAGCATCCAGCCATTTACCTCCCCACTTAGTACCTTGAATATTACCATCAGTGGCCACAACGGCCTGACCTACGTGGAAGTGTTTGTTAACTACTGCATAGTCCTGCTTGAGTGTTAAGGTCGTACCATGTACATAGGAGTGGAAGGTACAGTCATTGTTGTTATCTGACCCTCTACCAATGTACCAGTTATTCCTGTTACCATCTTTAGATAGAATATAGTGCGCCTTGTCGGATGCGGACTCTAATTGAAGAACATGCCCATTCTGCAATTTTAGCTGACCGGTCATGGCTCCACCTTGGGTGATGATCTGTCCGTTTACTACTAACTGGATGTTACCGCCTATCGCTGTTGTCCACTCTCTACGTTGAACATACATCAGCCATCCGTTCTCATCTCCCCACTCCATGACAGAGTAACGATTAGTGACACCACCAAAGAACTGTTGATACTGGCCACAGTCAAAACCGTTTGTGGTCATGTAAAGGCGCCCGTTAGCGTGAATATTTCCTTTCCAGTACACATTGGTTCCATCTACCTTATCAATTGCACCAGCCAATCCATTGTAATTTTCCAGCTTGTCTGCCTCACGTTCCGCACGGTCTGCTTGCTGTTCTGCCAAATGAGCAGAGTTAGCGGATGCTGTGGCAGAGTTCTCAGCGTTTACCTCAGATTGATGCGCAGCGGAAGCAGAGTTCCCAGCAGATGTAGCGTATTGACCAGCCGTATTCTTGAACCGCTTGGCTTCGTCTCGGAAACCCTTGGTCTCATCGCGCCACTGCTTTGTGTTCGTAGCGTTGGTACTGGACTCGTTCTTAAAGCCCTCCGCTTGGTTTCTGAAAGTCTCAGCCTCATTACGGAACTGTAAGGCTTCATTACGTGCTTGCCATGAGTTCTGGTTCATGGTCTTTAGTTGACCAAACGGAACAGCATCGCGGTCATCCACGGCGTTCGCTAGGTTCACAATTCGACGACCACGAGCATCCAAGTGACCATCGTTATTGACACCGATAGTATCCGTAGTGAGGTCACGGGCCTCTTCCGCTACGTGCATCGTTTGAATCTGAGCGACGTTAAGGTCATACGCGCGGAGGATTGAACCATCCGTAAAGTCAACCAATCGGTCGGTAGTGGAGGTTACTCGACGTAACTCGATGGTCGTGTAGCCATCGGCTGGACCCCAAGCCTTTGTCAGAGAGATAGTAGTACGTGTAGCAAAGCGATAGTCTGTATTAATCGTAAGGACCTTTCGGTCTACACCAATAAGAGTTACCACTACGAACTTACGGGCTAGATACTCAAACGGGATATTAAAATCACGATTGGAGCCATCTAACTGGTAAGTCAAAACGGTTTTAATTACGTTAGCCATTTGACCTCCTTAAAGTAAATCTAAGAGACTACAGGGAGAAGATTATTTCGCCTCTCCCTATAGTGAGTCGTATTATTTCCTACGCTCCCTCAAGTTAACACCGTTCGCCTCATAAATCTTCAACACAAGCTGTTGAGTCAATGGGTCGTTCGGTACTAACTCTTTTGTGGAGTTCATAAGACCAGTCATGAAGTCCTGCTCGGTTGCTTTATTAGGTGAGTTGACCACGCCAGCAGCATTCATTAAGGTAGCCCCTACGTTAGCCACAAAGCCAGCCGAAGGCATCTGTTCCAGAAGGTTTGAACCCATAGCGCCCATTACCTCTCTAGAGGTGTACGGTTTGTTTGGGTCACGTTCCTTCACGGTGTCCTTAGGTAGAATCGTAGAGCGAGCCATCTTGGAGGACTCGAACCCTAAAACACCACCAACTAGGTCAACCATAGCCAAAGGAGCACCCAATTGAGAACTACGAGATAACGCAGCGTGGGCAATCATGGTTGGGTCCAGTGCACGCTCCAAGTACTCCTTACGTTTCTCCTTAGGCAGAGCGTATGCTTTGACGTGTGCAGCCATAGCATAGAAACCACCAGCGAGACCCATAGAGGTGATGATGCTCAGCGCAGCGTCAATCGCTCGGTTGTTCTTGTATCCATCATAGAAGGTTCGCAGGAACTTAGAGTTAAGGGACTTGATAGTGAAAGACTTAAACTGCATAACCATCTTACCTAGTGCTCCGAACGCATGGGAATCCTGTAAGGACACCTTATGTGGACGCAGCATTGCCTCATCAGCTACCTTGTCAGCCAGTCTCCATAAGTCCATAGCCCGTGGGTCCATAGAGAACGCTTGCTTGTCCTTAACGGTAAACTTCCCGTCCTCACCGCGTACCATATGTTCCTTGATGAGAGACTTGATGCCAGCCATCTGCTCAGGAGTTACGGAGGCACCACGAAGGAAGCCTTCTTTCTCCCAGCGGGTAGTCTTACCTGTTAGGGTGGCACTAATAACATCCCCAAGCATACCTTGACGCGCAGCATCCAGAAGGTAGTTAGTGGTTCCGTTCAGTAGCTTAGTCCACGGAGAGCGAGCAGCCAGTTCCTGTGTTGAATACTTCAAGGTCCCTACGATGTTCGCCACGGCAGGTCCGGTATCAGTTGCTTCCCTTAGGCGCTGCACAATGTCAGCACGTTTAGGCCGAATCAACTGGTCCACCTCCTTCCCGAACAGAGACGCATGGAGTTCCTTGAGTTCCTTAGCTGAAACTGGTTTAGACTTGTAGAGTGTATCACGCAGAATTGGGATACCATGCCCTAGAGCACGAACGTTACCAGTGACAATCATCCCAGCAATCTCCGTAATGTTCTGAGCACCCATGTAGGCGTTCTTAGCGAAGAACCCTAGGTCATTGATGGCACGCAGTGAGGTTTCCCACACAGTGTCCTGATTGCGTCTAGCACGACCAGTAAGAATCTTAACGGTATCCATTAAAGCATGTACCTCGCCAGTCTTCTTACCGTCTCCCTCAGCTTTCGCTTTGAGAGCCAAAATCTCATCCTTAAGTTCCTTAGTGGTTTTACCAGTAGACCCCATGATGGCGATGTCACCATTGACACGGCGGTCATACGCTGGCATGATGCGGAACATATCGAAGTCCCTTAGGTCATTCACTGAGAATTGCTGTCCGTCTGGCATAGTGATGGATAGGTCCGAATCAAACAAGTTACGTGCCTCAAGGAATGAGTTATTCTCGATACCTACTAAGCCCTCAATGTTCTCTTCTATTATGGAACTGTTGGTGAACTGGTCTGAGTGGGAGATACCATAAGCCTTATCCATAGCGTACTTCTCTACCATCTCTGGTGTTACTTCCTTCACCCCGTGTAATTCCTTAAGCATCTCATCGACTCTGGCCTTGACCTCAGGTCTGGAGACGTAGCTGTTCATCCATGAGCGGGCAATCCCTTCCTGCAAACCTTCGGCACCGTAGCGTTGAATCATCAGCGCCTTGGCATGACGGTCATATACGTGAGGAACGTAAGTACCTTTGTGGCGACTCTCAGGGAAGATACTCACAGCCTTTGTGTTACCGAATATTGCTGGGTTTTCCATAAGTTCACGCTTGGTGTCAAAGTGACGCTTAATGATGTCCATAACGATTCTCTCAGACGGAGTGAGTGCCTTCTGTAGTTCTGGACGCTCAATAGCTAGTGCCGCTCTACGGTAGATAGTGTATCGAGTTTCTTCACGGGACATCTTAGCGCCGCCAGTAGAGAACTCAGGGTCTTTCATAGCGTCAGACATTGCTTTGTACAAGTCATTATAAGTACGCTGGTCAGTACCATGAAGTCTCTCATGGATGTCAGAAGCTGTTGCACCGAACTTACCTGAGGCACCAGACTGCATACCAGTAGGAGAGCGAACGAGGTCGATAGCCACTCTACGGATGTCAGCATCGTCAGACCCCAAGGTCTTCAAGCCAATCTCGGTGAACCCAGCCAGTTTGATTCCTCGCGCAGCCTTCTCAGGGTCAACCTCGGAGAACTCTTTTAGAGTCTTAGGGTTGATTGGGTTGCTTGCACTTAGAACGGAGCCATCATGTAACACCACGGCACCTCTCTCTGTTGGTAAGTCCTCATAAGGGACACCATTATGTTCACCTTCAAACTTCATGTTCTCAGTGTTCATCCGAGAGAGGTCCGCAGAGTTGGCGTTTCGTGCTGTCTCACGGGCTTCCAATCGCATCATAGGACCGATGAACTCATTGTCGAACTCAGCTTCTGGTTTACTGCGTTTCAGTCCAGCAGCTACAGCGTCACTGATTGCAGACATGCCTGCGCCAAACACAAAGCCACCTAAGGCAGCACCCGCATAGTCTGCGTCACCACCAGCTACGGAGGTACGGAGACCTTCGGATGCAACGTTCAGAGCAGCACTTTCGGCACCAACTACAAGAGCCTTATTGATTAACTTAAAGCCCTTACCAGTGACACCGACCATAGGAACATAGCTAAGCGGGTCCACACCAGCACCAATAATACCAGCACTCAGTTTGGCACCTAGGCCAGCCTCGGCAGCGCGGGAGTCATTCTCAAAGTTCTCGTTAGCCAATTTAATGAGGTCATCGAGGTTCTCAGGGGAACCACCAGTTACAACGTTGATGTACGCAGGGTTCTTAACCTCTGTTCGAATCTTCTCTAACTCCTCTGGAGTCCAGATGTGAGAGTTCCAGCGAGTCGGCGTAATGGTGTCTTTAAACACATCAAAACCATTATCGAGACGACCAGCACGGAAAGCCATCCCAGCGACTGAGTTGGAGAGTTCAGCTTCGGCAGCATTTTTGAATCCGAAGAAGGTTGAACGACTGTTGTACTCGTCAAGTGTTTCTCCGTGGGTCTCCCAAAAGTCCTTGGCGAATGGTTTCGCCGTAGCCTCCTGTTCGATACCCTTAACGTCAAAACTTGTGGACTCAGGAAGTTCCTGTGTTACTTTCTGCTTGTGACCAATTCCAGCCAATCCTACCTCAGCCGGAATGCCTTTACCCTTTGGGGTTATGCCACCAAAAGTTTCCAACTGTCCAGCCATAGGTGACTTAGCAACATCCAGAAGGTTACGCATGTAGTTACGTCCCTCCTCAGAGATTGATGCGAAGTCTCCCTTAGAGTACGCCTCAAGTTGTGGATTACCCAAGCGTCCCTCGCCTTGGTTGTACGCAAGGGCAGCTTTGAGTTCATCGCCATCAAACTTCCCTACCAGACCTGCAAGTTGCTTAGCGGCAGCATTAATAGCTAACTCAGGGTTCAGTCGGTCGTCGTCTGGACCATCGGTAACTCGCAGACCGAGGGCCTTAGCGGTTGCCTTGGTAAATTGCATCATGCCTAATGGTCCAGTCTTAGATTTTGCTGTAGGCACAAATCGTGATTCTGTCCAAGCGACTTTACGTAAAAGGTCATAAGAGACCCCGTTGGCATCAGCAGCCTTTTGGAACAGACCATCATAATCACTTGGTACGTTCTTATCGTACTTATCCATTTAGGGCCTCCTTATGTAGCCTTTAGTTACTCCTTACGTCCGTAGATGAACTTAGG</t>
  </si>
  <si>
    <t>T7-compile-2</t>
  </si>
  <si>
    <t>TTCCCCCATAGGGGGTACCTAAAGCCCAGCCAATCACCTAAAGTCAACCTTCGGTTGACCTTGAGGGTTCCCTAAGGGTTGGGGATGACCCTTGGGTTTGTCTTTGGGTGTTACCTTGAGTGTCTCTCTGTGTCCCTATCTGTTACAGTCTCCTAAAGTATCCTCCTAAAGTCACCTCCTAACGTCCATCCTAAAGCCAACACCTAAAGCCTACACCTAAAGACCCATCAAGTCAACGCCTATCTTAAAGTTTAAACATAAAGACCAGACCTAAAGACCAGACCTAAAGACACTACATAAAGACCAGACCTAAAGACGCCTTGTTGTTAGCCATAAAGTGATAACCTTTAATCATTGTCTTTATTAATACAACTCACTATAAGGAGAGACAACTTAAAGAGACTTAAAAGATTAATTTAAAATTTATCAAAAAGAGTATTGACTTAAAGTCTAACCTATAGGATACTTACAGCCATCGAGAGGGACACGGCGAATAGCCATCCCAATCGACACCGGGGTCAACCGGATAAGTAGACAGCCTGATAAGTCGCACGAAAAACAGGTATTGACAACATGAAGTAACATGCAGTAAGATACAAATCGCTAGGTAACACTAGCAGCGTCAACCGGGCGCACAGTGCCTTCTAGGTGACTTAAGCGCACCACGGCACATAAGGTGAAACAAAACGGTTGACAACATGAAGTAAACACGGTACGATGTACCACATGAAACGACAGTGAGTCACCACACTGAAAGGTGATGCGGTCTAACGAAACCTGACCTAAGACGCTCTTTAACAATCTGGTAAATAGCTCTTGAGTGCATGACTAGCGGATAACTCAAGGGTATCGCAAGGTGCCCTTTATGATATTCACTAATAACTGCACGAGGTAACACAAGATGGCTATGTCTAACATGACTTACAACAACGTTTTCGACCACGCTTACGAAATGCTGAAAGAAAACATCCGTTATGATGACATCCGTGACACTGATGACCTGCACGATGCTATTCACATGGCTGCCGATAATGCAGTTCCGCACTACTACGCTGACATCTTTAGCGTAATGGCAAGTGAGGGCATTGACCTTGAGTTCGAAGACTCTGGTCTGATGCCTGACACCAAGGACGTAATCCGCATCCTGCAAGCGCGTATCTATGAGCAATTAACGATTGACCTCTGGGAAGACGCAGAAGACTTGCTCAATGAATACTTGGAGGAAGTCGAGGAGTACGAGGAGGATGAAGAGTAATGTCTACTACCAACGTGCAATACGGTCTGACCGCTCAAACTGTACTTTTCTATAGCGACATGGTGCGCTGTGGCTTTAACTGGTCACTCGCAATGGCACAGCTCAAAGAACTGTACGAAAACAACAAGGCAATAGCTTTAGAATCTGCTGAGTGATAGACTCAAGGTCGCTCCTAGCGAGTGGCCTTTATGATTATCACTTTACTTATGAGGGAGTAATGTATATGCTTACTATCGGTCTACTCACCGCTCTAGGTCTAGCTGTAGGTGCATCCTTTGGGAAGGCTTTAGGTGTAGCTGTAGGTTCCTACTTTACCGCTTGCATCATCATAGGAATCATCAAAGGGGCACTACGCAAATGATGAAGCACTACGTTATGCCAATCCACACGTCCAACGGGGCAACCGTATGTACACCTGATGGGTTCGCAATGAAACAACGAATCGAACGCCTTAAGCGTGAACTCCGCATTAACCGCAAGATTAACAAGATAGGTTCCGGCTATGACAGAACGCACTGATGGCTTAAAGAAAGGTTATATGCCCAATGGCACACTATACGCTGCAAATCGGCGAATAGTGAGAACTTGGCGAGAGAACAACCTCGAACGCCGCAAGGAACAAGAGAGGGCGGCGTGGCATAGACGAAAGGAAAAGGTTAAAGCCAAGAAACTCGCCGCACTTGAACAGGCACTAGCCAACACACTGAACGCTATCTCATAACGAACATAAAGGACACAATGCAATGAACATTACCGACATCATGAACGCTATCGACGCAATCAAAGCACTGCCAATCTGTGAACTTGACAAGCGTCAAGGTATGCTTATCGACTTACTGGTCGAGATGGTCAACAGCGAGACGTGTGATGGCGAGCTAACCGAACTAAATCAGGCACTTGAGCATCAAGATTGGTGGACTACCTTGAAGTGTCTCACGGCTGACGCAGGGTTCAAGATGCTCGGTAATGGTCACTTCTCGGCTGCTTATAGTCACCCGCTGCTACCTAACAGAGTGATTAAGGTGGGCTTTAAGAAAGAGGATTCAGGCGCAGCCTATACCGCATTCTGCCGCATGTATCAGGGTCGTCCTGGTATCCCTAACGTCTACGATGTACAGCGCCACGCTGGATGCTATACGGTGGTACTTGACGCACTTAAGGATTGCGAGCGTTTCAACAATGATGCCCATTATAAATACGCTGAGATTGCAAGCGACATCATTGATTGCAATTCGGATGAGCATGATGAGTTAACTGGATGGGATGGTGAGTTTGTTGAAACTTGTAAACTAATCCGCAAGTTCTTTGAGGGCATCGCCTCATTCGACATGCATAGCGGGAACATCATGTTCTCAAATGGAGACGTACCATACATCACCGACCCGGTATCATTCTCGCAGAAGAAAGACGGTGGCGCATTCAGCATCGACCCTGAGGAACTCATCAAGGAAGTCGAGGAAGTCGCACGACAGAAAGAAATTGACCGCGCTAAGGCCCGTAAAGAACGTCACGAGGGGCGCTTAGAGGCACGCAGATTCAAACGTCGCAACCGCAAGGCACGTAAAGCACACAAAGCTAAGCGCGAAAGAATGCTTGCTGCGTGGCGATGGGCTGAACGTCAAGAACGGCGTAACCATGAGGTAGCTGTAGATGTACTAGGAAGAACCAATAACGCTATGCTCTGGGTCAACATGTTCTCTGGGGACTTTAAGGCGCTTGAGGAACGAATCGCGCTGCACTGGCGTAATGCTGACCGGATGGCTATCGCTAATGGTCTTACGCTCAACATTGATAAGCAACTTGACGCAATGTTAATGGGCTGATAGTCTTATCTTACAGGTCATCTGCGGGTGGCCTGAATAGGTACGATTTACTAACTGGAAGAGGCACTAAATGAACACGATTAACATCGCTAAGAACGACTTCTCTGACATCGAACTGGCTGCTATCCCGTTCAACACTCTGGCTGACCATTACGGTGAGCGTTTAGCTCGCGAACAGTTGGCCCTTGAGCATGAGTCTTACGAGATGGGTGAAGCACGCTTCCGCAAGATGTTTGAGCGTCAACTTAAAGCTGGTGAGGTTGCGGATAACGCTGCCGCCAAGCCTCTCATCACTACCCTACTCCCTAAGATGATTGCACGCATCAACGACTGGTTTGAGGAAGTGAAAGCTAAGCGCGGCAAGCGCCCGACAGCCTTCCAGTTCCTGCAAGAAATCAAGCCGGAAGCCGTAGCGTACATCACCATTAAGACCACTCTGGCTTGCCTAACCAGTGCTGACAATACAACCGTTCAGGCTGTAGCAAGCGCAATCGGTCGGGCCATTGAGGACGAGGCTCGCTTCGGTCGTATCCGTGACCTTGAAGCTAAGCACTTCAAGAAAAACGTTGAGGAACAACTCAACAAGCGCGTAGGGCACGTCTACAAGAAAGCATTTATGCAAGTTGTCGAGGCTGACATGCTCTCTAAGGGTCTACTCGGTGGCGAGGCGTGGTCTTCGTGGCATAAGGAAGACTCTATTCATGTAGGAGTACGCTGCATCGAGATGCTCATTGAGTCAACCGGAATGGTTAGCTTACACCGCCAAAATGCTGGCGTAGTAGGTCAAGACTCTGAGACTATCGAACTCGCACCTGAATACGCTGAGGCTATCGCAACCCGTGCAGGTGCGCTGGCTGGCATCTCTCCGATGTTCCAACCTTGCGTAGTTCCTCCTAAGCCGTGGACTGGCATTACTGGTGGTGGCTATTGGGCTAACGGTCGTCGTCCTCTGGCGCTGGTGCGTACTCACAGTAAGAAAGCACTGATGCGCTACGAAGACGTTTACATGCCTGAGGTGTACAAAGCGATTAACATTGCGCAAAACACCGCATGGAAAATCAACAAGAAAGTCCTAGCGGTCGCCAACGTAATCACCAAGTGGAAGCATTGTCCGGTCGAGGACATCCCTGCGATTGAGCGTGAAGAACTCCCGATGAAACCGGAAGACATCGACATGAATCCTGAGGCTCTCACCGCGTGGAAACGTGCTGCCGCTGCTGTGTACCGCAAGGACAAGGCTCGCAAGTCTCGCCGTATCAGCCTTGAGTTCATGCTTGAGCAAGCCAATAAGTTTGCTAACCATAAGGCCATCTGGTTCCCTTACAACATGGACTGGCGCGGTCGTGTTTACGCTGTGTCAATGTTCAACCCGCAAGGTAACGATATGACCAAAGGACTGCTTACGCTGGCGAAAGGTAAACCAATCGGTAAGGAAGGTTACTACTGGCTGAAAATCCACGGTGCAAACTGTGCGGGTGTCGATAAGGTTCCGTTCCCTGAGCGCATCAAGTTCATTGAGGAAAACCACGAGAACATCATGGCTTGCGCTAAGTCTCCACTGGAGAACACTTGGTGGGCTGAGCAAGATTCTCCGTTCTGCTTCCTTGCGTTCTGCTTTGAGTACGCTGGGGTACAGCACCACGGCCTGAGCTATAACTGCTCCCTTCCGCTGGCGTTTGACGGGTCTTGCTCTGGCATCCAGCACTTCTCCGCGATGCTCCGAGATGAGGTAGGTGGTCGCGCGGTTAACTTGCTTCCTAGTGAAACCGTTCAGGACATCTACGGGATTGTTGCTAAGAAAGTCAACGAGATTCTACAAGCAGACGCAATCAATGGGACCGATAACGAAGTAGTTACCGTGACCGATGAGAACACTGGTGAAATCTCTGAGAAAGTCAAGCTGGGCACTAAGGCACTGGCTGGTCAATGGCTGGCTTACGGTGTTACTCGCAGTGTGACTAAGCGTTCAGTCATGACGCTGGCTTACGGGTCCAAAGAGTTCGGCTTCCGTCAACAAGTGCTGGAAGATACCATTCAGCCAGCTATTGATTCCGGCAAGGGTCTGATGTTCACTCAGCCGAATCAGGCTGCTGGATACATGGCTAAGCTGATTTGGGAATCTGTGAGCGTGACGGTGGTAGCTGCGGTTGAAGCAATGAACTGGCTTAAGTCTGCTGCTAAGCTGCTGGCTGCTGAGGTCAAAGATAAGAAGACTGGAGAGATTCTTCGCAAGCGTTGCGCTGTTCATTGGGTAACTCCTGATGGTTTCCCTGTGTGGCAGGAATACAAGAAGCCTATTCAGACGCGCTTGAACCTGATGTTCCTCGGTCAGTTCCGCTTACAGCCTACCATTAACACCAACAAAGATAGCGAGATTGATGCACACAAACAGGAGTCTGGTATCGCTCCTAACTTTGTACACAGCCAAGACGGTAGCCACCTTCGTAAGACTGTAGTGTGGGCACACGAGAAGTACGGAATCGAATCTTTTGCACTGATTCACGACTCCTTCGGTACCATTCCGGCTGACGCTGCGAACCTGTTCAAAGCAGTGCGCGAAACTATGGTTGACACATATGAGTCTTGTGATGTACTGGCTGATTTCTACGACCAGTTCGCTGACCAGTTGCACGAGTCTCAATTGGACAAAATGCCAGCACTTCCGGCTAAAGGTAACTTGAACCTCCGTGACATCTTAGAGTCGGACTTCGCGTTCGCGTAACGCCAAATCAATACGACTCACTATAGAGGGACAAACTCAAGGTCATTCGCAAGAGTGGCCTTTATGAAATGCGTCATTTTACACGGCACGATGCGTACATCAAGCTGTATGAACTTTGGAAATCGAGAGGTCAATGACTATGTCAAACGTAAATACAGGTTCACTTAGTGTGGACAATAAGAAGTTTTGGGCTACCGTAGAGTCCTCGGAGCATTCCTTCGAGGTTCCAATCTACGCTGAGACCCTAGACGAAGCTCTGGAGTTAGCCGAATGGCAATACGTTCCGGCTGGCTTTGAGGTTACTCGTGTGCGTCCTTGTGTAGCACCGAAGTAATACGACTCACTATTAGGGAAGACTCCCTCTGAGAAACCAAACGAAACCTAAAGGAGATTAACATTATGGCTAAGAAGATTTTCACCTCTGCGCTGGGTACCGCTGAACCTTACGCTTACATCGCCAAGCCGGACTACGGCAACGAAGAGCGTGGCTTTGGGAACCCTCGTGGTGTCTATAAAGTTGACCTGACTATTCCCAACAAAGACCCGCGCTGCCAGCGTATGGTCGATGAAATCGTGAAGTGTCACGAAGAGGCTTATGCTGCTGCCGTTGAGGAATACGAAGCTAATCCACCTGCTGTAGCTCGTGGTAAGAAACCGCTGAAACCGTATGAGGGTGACATGCCGTTCTTCGATAACGGTGACGGTACGACTACCTTTAAGTTCAAATGCTACGCGTCTTTCCAAGACAAGAAGACCAAAGAGACCAAGCACATCAATCTGGTTGTGGTTGACTCAAAAGGTAAGAAGATGGAAGACGTTCCGATTATCGGTGGTGGCTCTAAGCTGAAAGTTAAATATTCTCTGGTTCCATACAAGTGGAACACTGCTGTAGGTGCGAGCGTTAAGCTGCAACTGGAATCCGTGATGCTGGTCGAACTGGCTACCTTTGGTGGCGGTGAAGACGATTGGGCTGACGAAGTTGAAGAGAACGGCTATGTTGCCTCTGGTTCTGCCAAAGCGAGCAAACCACGCGACGAAGAAAGCTGGGACGAAGACGACGAAGAGTCCGAGGAAGCAGACGAAGACGGAGACTTCTAAGTGGAACTGCGGGAGAAAATCCTTGAGCGAATCAAGGTGACTTCCTCTGGGTGTTGGGAGTGGCAGGGCGCTACGAACAATAAAGGGTACGGGCAGGTGTGGTGCAGCAATACCGGAAAGGTTGTCTACTGTCATCGCGTAATGTCTAATGCTCCGAAAGGTTCTACCGTCCTGCACTCCTGTGATAATCCATTATGTTGTAACCCTGAACACCTATCCATAGGAACTCCAAAAGAGAACTCCACTGACATGGTAAATAAGGGTCGCTCACACAAGGGGTATAAACTTTCAGACGAAGACGTAATGGCAATCATGGAGTCCAGCGAGTCCAATGTATCCTTAGCTCGCACCTATGGTGTCTCCCAACAGACTATTTGTGATATACGCAAAGGGAGGCGACATGGCAGGTTACGGCGCTAAAGGAATCCGAAAGGTTGGAGCGTTTCGCTCTGGCCTAGAGGACAAGGTTTCAAAGCAGTTGGAATCAAAAGGTATTAAATTCGAGTATGAAGAGTGGAAAGTGCCTTATGTAATTCCGGCGAGCAATCACACTTACACTCCAGACTTCTTACTTCCAAACGGTATATTCGTTGAGACAAAGGGTCTGTGGGAAAGCGATGATAGAAAGAAGCACTTATTAATTAGGGAGCAGCACCCCGAGCTAGACATCCGTATTGTCTTCTCAAGCTCACGTACTAAGTTATACAAAGGTTCTCCAACGTCTTATGGAGAGTTCTGCGAAAAGCATGGTATTAAGTTCGCTGATAAACTGATACCTGCTGAGTGGATAAAGGAACCCAA</t>
  </si>
  <si>
    <t>AGAGCCAGCATGAGCTTAGAGGCTAGATTGTTCAGACCACGAGCGCCCACGGCTTGCCACGGAGTTTGATAATCTGTAGAGGCGTTATCGGAGTCCTTAGGGAACAATGATGGGATGGTATATTGAGCGCAATTCTGAGCGCGTGTCTCATAGGGAGCACGGTCGTTCTTTAAACGCTCATAGACAGACTTTGCGCCATCCTCCGCAAGTCCTGTTCGTTTCTCAGCCATTAAATGTGTCTCCATGTCTTACGCTGTAGTATTCGCGTTATGGTTGATTGACTGACTCCATACAGTTCTCCTAAGGAGCGGTGGCTTAAGGTTGAAGAGCGTATAGCGAGAACGTCTGACTCTGTAAGTTTCTTGCTTAGTTCCTCTCCTTTAGCCTGTCTACCTTTGGTAACCATGTCCTCGGAATTATCCTTTGGAGTTCCAAGCGTAAGGTGCTTTATGTTATAGCACCTAGGGTTATCGCAGATATGCATCACCACAATTCCTGTTGGAACTGGACCATATGTCTCCTCATAGATGTGCCTATGTGGAGTCACAAGTTTACCATTAACCCACTTACGACCATAACCCTTAGAGTTGACACCTCCGGTCCATTCAATGCAGTCTTCCACGATAACCTCCTGATTAAATGTTGATACCGCCACCGGAGCTACGGGCTACACTCAAGGATTTCTTACCGCCAGCACGAGCTTTCTTGCGTCCGCTTTCTGTCTGTGCTTCGTCCTCAGTGGAAACCTCTTTCTCAGGTACGTCAACAATCTGTGCGGCAGCTTGTGGTACTTCCACCATCTGTGCTTCACCAGTACCACCAGCCAGACCAGCTAGACCGCCAGCAACCTGTTTAACCGGACGAGCCCCTTCCTTAACGACTTTCTTAACGGACTTGGTGACTTTCTTCACGGCCTTCTTAACTTTCTTACCCATAACTTATACCTCCTTAAAGTATACACGCATTGTCTCGCCTTCATGCTTACAACGAGACACCCAATCGCAATCGTGGAGTTCCGCAAGGTACTTAAAGCGTTTCGCTAGGAATCGCTGTAAGCCCTCAGAGTCTGCCTCAGGATTAATGACAACGGACGTTACATCCAGAATGTCTCCTTTGTGGTGAATGTCACAGCTTACGCACCACGCGAAGTACGCTACATGTTTTCCGGTAGAGTCCAGAATGTACTCTTCACGGCAACCAGACATGTCCATCACTTCGTCTACGTAGAGGCTGTAGCCCACAAAGTGTCCTTCGAATCCTTTAGGCAACCCAAGGTGTTCCACAGTCCACCGGATTGCACGGAAGCGACTCTTAGCCTCCACACATGTGAACTCAGACATCACTTCTTACCTCCAAATGCGGACTTACGGATGGAAGATTTCATACGAGCGGAGCCATTGCCGCTGGCTTTAGACTTCGCTACGGAATCATCACGTTCGACCTTGAGGCCTTTGCGTCCAGACACTTCGGTGCCCTCGGTATCCGTCTCATCAGAAGACCCACCGAACTCCACGCTTGACACTTCTTGGGTCAGAGGCGCTGGCTCAACGGCTCGAATCTGATTGGTATCCATCTTCGGAGTTTTAATTTTCGGTGAGAAACACATAGTGTCAATCCTCCCCATCATCTCTTAGTTGTTCCTTGCGTAACTCAATCTCGTCAATGACGTTAGAGGCATACTGTAGGCCCTGAATGAAACCCAAGATGTGGGCCTCACTACAACCATTAGCACGCATAAGTCCTATATGACCAGACGCTTCGAGGTACGCATAGTTGAATCGAACCTGTAGATACTCAGCGGTTGCACGAGGTACATCTGGAATATCGTTAGGGTTCTTAAGTAATTGGTTAATAGGTGTTAACATAATAAAGATTCCTCTTAGAGTTAAATCTTAAAGTAATAATCGTAAAGGCCCCTATCTCCCTATAGTGAGTCGTATTAATTTAGGGACCTTGAGTTTATCACTTAGTGTCGTGTAACGACTTGATTATTCTGGCTAAGTCCCAAAGGCCCCACGAAATGAGGCACACTCCGAGAACACAAAGACCCAGACCAATATACGCTACGGTCTCCACAGGTAAATCTCCTTGTCAATAAAGTTGTACTCGTTGAACCGTAGGATTCGAGCCATTTGGCCCTGCTTGATAATATCCTCTTCGGTCATACCAGCCTTCGCGCCAATGGACTTAATGCAGTCCCAAAGCGTCTCATGAGGCTCAGGGTCGCGTTTAACCCATTTAGTAACCTCTTGGCCTTTGTTCTTACCGGACTTAAGCACAGACGTTTTAGGCTCGGTTATGAACGGGTTATTCAAGAAGTCCTCGGCGGTATCACCCCATCCAGCAATCCCTGAGTAACCATCAGTGATGTCACCCTTGATGGTCTGGAAGAGGTGCCACCAGTCAGCGGACTCTTCGGTCTGAGTCAGGATGTTACCAGTGGTACACCACAGGAAGTCACAGTTAGGGATGGTCTTAAAGTCCTTATCGCAAGAGATGATTACAGCCTTACGAGCACCGAAGGCAGACGGATTGGAAGCAATAACTCCCATAACGTCATCACCCTCAAGCATAGGCTCACGGATGCAATAGAACTCTTCGCGCTCAAAGAGAGCATCAAGGAACTCAAAGTACCCTACAGGTTTCTTCACGGCCTTACGGTTAGCCTTATAGTTCGGGTCAACCAGTTCTTTACGCCAGTTAACACTATCGGTGAACGCAAGGACAATTGGAGCACCTGCCCAAGCCTTCTTACGGGTCTCGTAGGACTTAATGGAATCCTCAAGAATCTGACGGGCCTTAGCGTGGTCACAGCATCGGTGCCAAATCTCTTCCTCCCAAGAGGCATCAAACTCAGCAGCACTCATAGCTTGGAAGACCAGCCAGTCGCCGTCCATCACAAGGATACCCTTGTCGTCGCAGCCTTCACGTAACTCATAGAATTGTTTAAGGTCAAGAAGTGCCATTAAGTTTCTCCTCTAGTTCCGCTACGTATTCGTCAGCTTCCATTAGTTGATTCTTAAGGCTATCGTTCTCACGTTCCAGAGAGTCGATGTAGCCCTGTATATCGTTCCACACATCGCGTGGAATAGTCACAAGGTCACGAGACATTAGACACATCCTCCCATTCGTTTCAGAAAGCGAGTACCGGAAGCAGTGATTTCCCAAGCGCCACCGTTACGTCCACTAGTAGTCAGGCACGAGATGTGACCACGGGAAGCGGCCTCCGCTACGAGGCTCGCATTGTTCCGTACATAGTTGGACTGGAAAGTCTTAGGGCAACTTTTGATTGCTTGCAGCACTTTCAGGTAGTCAGACATCAGAACACCTCCCGTACTGTTGCAGGAGATTGTTTGAAAGAGTCCTTATCTGCATACTCTTCGTGCATGTCCTTAATGGCCTCACGAAATGATGTACGTACTACGAATGTCATCAATCCTTCCATACCGTGTGTCAGGAACTGGACAATCATTTCCTTCTGTTTACCATTGGGGACAATCGCACCTGAGCCGACCTGCTTACATAGATGCAGCATATCTTTCTCTAAGATTGCCTGAACGTCAGACGACATCTTTGCGGTAACGTCGAAGGACACTTTAAATTTCTTTGTCATAGCCATAATAATTTCTCCTATAGTTTTATGCCTTTGTTTCTCTTGCCGACACACATGGATGTCTTACCTTTTACTTCGTCCCATGTGAAAATAAGCACATCTTCGTCAACCACAACCGCAAGAATGTCAAAGTCTCCATCCTTATATTCGGACCTACCGCATCCACCTAGCCTAACCTGCTTGGCATCTCCTGTGTTGGTTTGAACCGTTGTGGCTGTTTTAACCTGAACCTTACTAAATTTACCATCCTTACATACAACCAAGTCCTCTTTACTCTGAGTCAGCATAGGGTAATAGACAGTGTACCCAGCTTTGGTAAATTTGTAGGCTACTAGCATTTCAGAAGCAGCACCTGTTAAGTGTCTTTCGTTCATGAGTAGCCTCCTGTATCAGTGGCAAATCGCCCAATTAGGACCCATCTTACCTTCGGTATCCAGAAGACACCGGAAGTTCCAGTGGTCTCCAACCCAGCGCATCGCTTCTTGTGCGGTCTCAATGACCACCTGAGCAATCTCTTCGGTACGGCAGCCTACTTGGATTTCATCATGTACCCATGCCATGTACGCAAAGTCCCCATCCCAGCCATGCTTCAAGCCTTTCTCTACGAGCATCTCTTCGGTCTTGATAATCCACAGTTTGCAGATGAGAGCACCAGCAGATTGCAGTAGGGTATTCAAGGCAGCGTGAGGACTACGAACGTGTACCTTACGACCATCCAGACCTTTAATCCAGCGGCGTTTCCACTTGACTTGTTGCTCACCAGCTACCCATTGAGAGGACTCGACAAGTGTCTGTTGGATAGACTCGCGGAGTGCTGCAATCGCGGGGGTGTTCTCAAGGAATTTCTTCTTGAGTTCCTTACCGCGCTCTTTACCAGCACCAACAATCTGTCCAATCTTCTCATCACCAGCACCATAGAGGAACCCATAGATGAACGTCTTAGCGTTATCTCGGGTAGGTAGTTCAGCAGCTATCTGGTTCTTAGTGTGGATGTCGCCGTTAAGAATCTCGTGAGCGTACTCGCCGTTATCAAAGCGAGCCATGAAGTGAGCCAAGCAGCGTAGCTCAAGACCGGATGCGTCGATGCCAGCCTGAACCCAAGGCTTACCAGTTATCCCATCCAAATGGTGCTCAGCGCCAAAAGCAGCGCGACACTGCTCTCCATAAGGAGAACGTACACCCGGAATTTGCGCAAGGTTTGGGAACGCATGGGTCGCACGACCCGTAACTGCTCCATTAGGGTTAACAGAACCATGAATCTTACCATCCTCAGCAACATAACGAAGCCATGCTTTGTCTCCCTCAGCAGACTGTCCGATTCGCTTCTGAATCATCAAGTACTCTTTAATGAGGTCGATAGCGGCTTGCTTCTCAGGGTCATCTACACGTACTCCTTCGAGTACCTCATCGTCCACCACAGGAGCACCCTTATCGGTGTACTTGGTCGGGACCCACCCAGCCTCTTGGAGTTTCTTCTGAATGTGGTCACGAGACGAAGGGTTAAACACAACATGTTCAACTGGGGTGTAAGGAGCACCAGCAACGTACTCGCGGGTATCAAGTTCGCAAGGCTCACGGCCTTCTCGCTGTGCCTTGTTCTTAGGCTTCTTAAAGATACCACCAACTTTAGGTGTCTTAATGCGAGGGTATTTAGGTAGTGGCTTACCTGTTCGCGGATGGCAGAACATCTCAGTGCCACCTTTAGGCTGATACCACGAGCCGAACGTTTCGGTCAATTTACGGAGCAACTCAGAGCGGCGAGCAGCTAACTCTACGTACAACTCTTCGATTGCTTTTGTGTCAAACGGGAACCCGTTGCGCTCTTGTTTAGCGAGCAGCCATGCAGCACGATGTTCAATGTCAACGGCCTCAAGGGATTCTGACCAGAACGTAGTGTATCCTACGTCCGTAAAGTCAATCTCAGGAGGGAAGTAATGTTTGTCAGAGAGTAGCTTCTCAAGGAGAGCTTTAGTTACCACAACGTCCTGAACGTTATAGTCCATCATCTCTTCGTTGAAGTTCCACCACTCCATTCCGTCAACGTATTCTTCACCCTGCTCTTCAAGCATACGCTTAAAGTCGTCTTTGTATTCACCCTTCATCTCGCCTAAGCGATAACCCCACGCCTCCAAAGCGTGAGACCCAAAGCGTTTTCCGGGCAACTTGCCGGAACGCAGAAGACCCATATCGGTGTCCTTGAGGTTGGAATGAATCAAACGTGACAACACAAGGGTGTCAATACAGTTCTCACGAGGAAGGTGGAACTCTCGGTTCAATTGCAACTTTGCCAGTTTGGTCAATGCAGGAACGTCATACTTGTGACCGTTGTGGAACACAATAAGACCGCCTCGTGCAACCTCGGCTTCCAGCGCATCCAGATACGCACCGAAGTCACTCGGACGGTAGCTTACGTACTCAGCGGTGGAGTAGTCGTAGATAACCCCGCAGTGGAACTTAGTGACGCTCTCTAAGAGGGCGTTAGCTTCGATGTCAGAAACGATCATATTGATTTCTCCTATTGATTATCGTGACTTAACAATCTCTTCATATGAAACAACTGTCAAGAAACCTGTGTGAATCATGTTGGTCTTATCGGCAACGATTGCGCGCTAATAGCTTTGCATTAACTTCTCGTAGTCGTCTGGAAAGTCATCAAGAATCCTGTCAGAAGTCAGTGTCGTTGGACCAGTCTGTTGACTCTGAGTGTGACTCTTCTTCCCCTGAGTAACTTGATGGTTCAAGCCATCCGGTTTCCTTGTTGTATTCCATGTAGCCAGCGATACCAGTATCACCAGTAAAGCGGCACTTGAGAATACGAACGAGGACAAGGTTAGGCATATCGCCTTGCTGATTACGCTCAAGGGCAATAATAGTATCAGATAGTTGGCGTAGTGCGCCAGAACCACGTAGGTCAGTAATAGAAACGGGGCGACCTTCCTCATGTGCTTTACCTTTGTCTGGGTTCTTAAGGTGACAAATTACGACCAGCACCACCCCAGTTGACTTAGCGAACCCTTTGAGCTTGGTCATCAGGTTGTCAATCATCTTACGCTCATCGGATTCACCAGAAGCGGATACGACGATTGAGATGTGGTCTAGAATGATTACGTCACAGCCCAAGCCTGAGCGCATGTAGGCCAGCTTAGCGAGCAGTCTATCCGTCTCAGCCTCGGCGAATGAGTCATATAGATGGAACGTATCGTTGCCGAACAGTTCATCGAACCATTGGTCGAACTTACCGTTCTCAATAATCTCTCTCTTTAGTGAGTCGGATTGTCTCAGTCGGACACGGTTGTGTAGACCTATAAGGTCCTCAGCGGTCTCCTCAACGGACTCCTCAAGCATCGCTAAGCCTACCTTCTTGCCCATCGCTGTGCCCCATTGTAGAGCTTGTTGACGGACGAACGTTGACTTACCCATACCGGAACCGGAAGTGACCATAATGACTTCACCACCACGGGCACCTAAGGTCTTATCGTTGATACCAGTGCAGCCACTGAAAAGTAAACCTACTGATTCCTCGGACGATAGGTGCTCACGGATTCGTTCACGTAACGAAAGAGCCGATACCACACCATCAGGAATCCAAGGACCAGCATTCCACACTTGCTCCATGATTTCACGGTCGTGACCATTTAGGTGACACTCGTTTGCATCCTTACACGGAAGAACTGCCACTCGTACCTTACCAGCAGGTAGAACCTGTGCAGCCTCTTCGACTGCTTTGCGCCCTGCTTCGTCCATATCGAACATTAAGATAATCTGTTCGAACTGGTCAAAGTATTCGTAGTTGGCAGCGCATGTCTTCTTAGCGGCAGAGGCACCGTGACCCAACGACACTACAGGATACTTACAGTCTTGAAGTTCCATCACGGTAAGCATGTCGATTTCACCTTCTGTAACGACAATCTTCTTACCACCATTCCACAAGTGCTTCCCGAACAGAGCGTCACTCTTGTGACTACCAGTGGTCTTAAAGTTCTTATCTTTATCTCGAACCTTCTGACTCACAATGTTGCCGTTCTGGTCCCGATAGTCAGCCACTTGGTACATCACACCGTCTACTTTGGCAATCCAGTAGCCAGCCTTCTGACAGGTTTCCTTGGAGATTCCTCTCGCAGTTAACGCGGAGTAGCGTCCATTGGATTCCCCGAAGTTCCACACGTTGTAAGTCATTGGTTTACCTCCTGAGGGTTTCCGTTTTGAAGCCCTCTCTTTAGTGTCTTCATTACCAGCAGTCCACTTCTCGCATACGTAGCAGAACGTGTGTCCGTCAGAGAACAGCGAGTTCCCATCACTACTCCCACAGTTGTCACAAGGAATGTGGTAAAGAAATACACTATCGGAATCGTGCGAATTGTCCATGCAATTCCCTCCTAGTTCTATAAATCCACGCAACGACTTCCAATAGATCTCTACTACGAAAGTTATGCTGTTTACCCTCAGCTGTTCGGTGCTTTTGCGTGATATTTGTGGTCTCCCTTTAGTGAGTTCAATTAATTATCCACGGTCAGAAGTGACCAGTTCGTTCTTCTCCCACCAACGCTTAAGGTCGAACGAAGGGCAAGCCTTCGGCGCCACCTCATGATGGGCGCGAAGCACAGCGCCTTCGTACTTAGCCAGCAGTGTGACAAGCAGTGAGCGAAGGGATTGCATTTGGGCTGGCGTAAAGTTAGCGTCGAACTTACCTTTATCGTCGATACCACCAACAAGGCAGACGCCGATAGAGTTGTGGTTGTAACCCTTAGCGTGAGAGCCTACAGCCATCTCATCTCGTCCTGCCTCCACAGTACCGTCTCGCTTGATGATAAAGTGGTATCCCACATCGAGCCAACCCTGCTCTTTGTGCCACTGGCGAATCTCACGGACACCAACATTCTGACTTGGCTTGGTAGCCGAGCAGTGAACAAAGATTGCGTCAGTAGATTCACGTTGTTTAAACTGTACACGAGCCATTATTTCTTTCCTCCTTTCCTTTTTAATCTATCAAAGGGGACCTCCTTCTTGG</t>
  </si>
  <si>
    <t>CTATTCCCTATGCAGACTTGGATGCGACTTACTATATCTGAATATGAAGCAAAGCAGTTACTGAGCGACCCCGATGGACTCGCTAAGGTCGATGAGGGCCTCTCGATGGTAGAGCGTATCATCATGAACTACATTGAGTCTAACAGTTACCGCGTGACTCTCTTTGAGGCTCTCAAACAGTTAGTCGTAGCTGGTAACGTCCTGCTGTACCTACCGGAACCGGAAGGGTCAAACTATAATCCCATGAAGCTGTACCGATTGTCTTCTTATGTGGTCCAACGAGACGCATTCGGCAACGTTCTGCAAATGGTGACTCGTGACCAGATAGCTTTTGGTGCTCTCCCTGAGGACATCCGTAAGGCTGTAGAAGGTCAAGGTGGTGAGAAGAAAGCTGATGAGACAATCGACGTGTACACTCACATCTATCTGGATGAGGACTCAGGTGAATACCTCCGATACGAAGAGGTCGAGGGTATGGAAGTCCAAGGCTCCGATGGGACTTATCCTAAAGAGGCTTGCCCATACATCCCGATTCGGATGGTCAGACTAGATGGTGAATCCTACGGTCGTTCGTACATTGAGGAATACTTAGGTGACTTACGGTCCCTTGAAAATCTCCAAGAGGCTATCGTCAAGATGTCCATGATTAGCTCTAAGGTTATCGGCTTAGTGAATCCTGCTGGTATCACCCAGCCACGCCGACTGACCAAAGCTCAGACTGGTGACTTCGTTACTGGTCGTCCAGAAGACATCTCGTTCCTCCAACTGGAGAAGCAAGCAGACTTTACTGTAGCTAAAGCCGTAAGTGACGCTATCGAGGCTCGCCTTTCGTTTGCCTTTATGTTGAACTCTGCGGTTCAGCGTACAGGTGAACGTGTGACCGCCGAAGAGATTCGGTATGTAGCTTCTGAACTTGAAGATACTTTAGGTGGTGTCTACTCTATCCTTTCTCAAGAATTACAATTGCCTCTGGTACGAGTGCTCTTGAAGCAACTACAAGCCACGCAACAGATTCCTGAGTTACCTAAGGAAGCCGTAGAGCCAACCATTAGTACAGGTCTGGAAGCAATTGGTCGAGGACAAGACCTTGATAAGCTGGAGCGGTGTGTCACTGCGTGGGCTGCACTGGCACCTATGCGGGACGACCCTGATATTAACCTTGCGATGATTAAGTTACGTATTGCCAACGCTATCGGTATTGACACTTCTGGTATTCTACTCACCGAAGAACAGAAGCAACAGAAGATGGCCCAACAGTCTATGCAAATGGGTATGGATAATGGTGCTGCTGCGCTGGCTCAAGGTATGGCTGCACAAGCTACAGCTTCACCTGAGGCTATGGCTGCTGCCGCTGATTCCGTAGGTTTACAGCCGGGAATTTAATACGACTCACTATAGGGAGACCTCATCTTTGAAATGAGCGATGACAAGAGGTTGGAGTCCTCGGTCTTCCTGTAGTTCAACTTTAAGGAGACAATAATAATGGCTGAATCTAATGCAGACGTATATGCATCTTTTGGCGTGAACTCCGCTGTGATGTCTGGTGGTTCCGTTGAGGAACATGAGCAGAACATGCTGGCTCTTGATGTTGCTGCCCGTGATGGCGATGATGCAATCGAGTTAGCGTCAGACGAAGTGGAAACAGAACGTGACCTGTATGACAACTCTGACCCGTTCGGTCAAGAGGATGACGAAGGCCGCATTCAGGTTCGTATCGGTGATGGCTCTGAGCCGACCGATGTGGACACTGGAGAAGAAGGCGTTGAGGGCACCGAAGGTTCCGAAGAGTTTACCCCACTGGGCGAGACTCCAGAAGAACTGGTAGCTGCCTCTGAGCAACTTGGTGAGCACGAAGAGGGCTTCCAAGAGATGATTAACATTGCTGCTGAGCGTGGCATGAGTGTCGAGACCATTGAGGCTATCCAGCGTGAGTACGAGGAGAACGAAGAGTTGTCCGCCGAGTCCTACGCTAAGCTGGCTGAAATTGGCTACACGAAGGCTTTCATTGACTCGTATATCCGTGGTCAAGAAGCTCTGGTGGAGCAGTACGTAAACAGTGTCATTGAGTACGCTGGTGGTCGTGAACGTTTTGATGCACTGTATAACCACCTTGAGACGCACAACCCTGAGGCTGCACAGTCGCTGGATAATGCGTTGACCAGTCGTGACTTAGCGACCGTTAAGGCTATCATCAACTTGGCTGGTGAGTCTCGCGCTAAGGCGTTCGGTCGTAAGCCAACTCGTAGTGTGACTAATCGTGCTATTCCGGCTAAACCTCAGGCTACCAAGCGTGAAGGCTTTGCGGACCGTAGCGAGATGATTAAAGCTATGAGTGACCCTCGGTATCGCACAGATGCCAACTATCGTCGTCAAGTCGAACAGAAAGTAATCGATTCGAACTTCTGATAGACTTCGAAATTAATACGACTCACTATAGGGAGACCACAACGGTTTCCCTCTAGAAATAATTTTGTTTAACTTTAAGAAGGAGATATACATATGGCTAGCATGACTGGTGGACAGCAAATGGGTACTAACCAAGGTAAAGGTGTAGTTGCTGCTGGAGATAAACTGGCGTTGTTCTTGAAGGTATTTGGCGGTGAAGTCCTGACTGCGTTCGCTCGTACCTCCGTGACCACTTCTCGCCACATGGTACGTTCCATCTCCAGCGGTAAATCCGCTCAGTTCCCTGTTCTGGGTCGCACTCAGGCAGCGTATCTGGCTCCGGGCGAGAACCTCGACGATAAACGTAAGGACATCAAACACACCGAGAAGGTAATCACCATTGACGGTCTCCTGACGGCTGACGTTCTGATTTATGATATTGAGGACGCGATGAACCACTACGACGTTCGCTCTGAGTATACCTCTCAGTTGGGTGAATCTCTGGCGATGGCTGCGGATGGTGCGGTTCTGGCTGAGATTGCCGGTCTGTGTAACGTGGAAAGCAAATATAATGAGAACATCGAGGGCTTAGGTACTGCTACCGTAATTGAGACCACTCAGAACAAGGCCGCACTTACCGACCAAGTTGCGCTGGGTAAGGAGATTATTGCGGCTCTGACTAAGGCTCGTGCGGCTCTGACCAAGAACTATGTTCCGGCTGCTGACCGTGTGTTCTACTGTGACCCAGATAGCTACTCTGCGATTCTGGCAGCACTGATGCCGAACGCAGCAAACTACGCTGCTCTGATTGACCCTGAGAAGGGTTCTATCCGCAACGTTATGGGCTTTGAGGTTGTAGAAGTTCCGCACCTCACCGCTGGTGGTGCTGGTACCGCTCGTGAGGGCACTACTGGTCAGAAGCACGTCTTCCCTGCCAATAAAGGTGAGGGTAATGTCAAGGTTGCTAAGGACAACGTTATCGGCCTGTTCATGCACCGCTCTGCGGTAGGTACTGTTAAGCTGCGTGACTTGGCTCTGGAGCGCGCTCGCCGTGCTAACTTCCAAGCGGACCAGATTATCGCTAAGTACGCAATGGGCCACGGTGGTCTTCGCCCAGAAGCTGCTGGTGCAGTGGTTTTCAAAGTGGAGTAATGCTGGGGGTGGCCTCAACGGTCGCTGCTAGTCCCGAAGAGGCGAGTGTTACTTCAACAGAAGAAACCTTAACGCCAGCACAGGAGGCCGCACGCACCCGCGCTGCTAACAAAGCCCTAATACGACTCACTATAGGGAGACCACAACGGTTTCCCTCTAGCAATAATTTTGTTTAACTTTAAGAAGGAGATATACCATGGTGAGCAAGGGCGAAGAA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CGAAAGGAAGCTGAGTTGGCTGCTGCCACCGCTGAGCAATAACTAGCATAACCCCTTGGGGCCTCTAAACGGGTCTTGAGGGGTTTTTTGCTGAAAGGAGGAACTATATGCGCTCATACGATATGAACGTTGAGACTGCCGCTGAGTTATCAGCTGTGAACGACATTCTGGCGTCTATCGGTGAACCTCCGGTATCAACGCTGGAAGGTGACGCTAACGCAGATGCAGCGAACGCTCGGCGTATTCTCAACAAGATTAACCGACAGATTCAATCTCGTGGATGGACGTTCAACATTGAGGAAGGCATAACGCTACTACCTGATGTTTACTCCAACCTGATTGTATACAGTGACGACTATTTATCCCTAATGTCTACTTCCGGTCAATCCATCTACGTTAACCGAGGTGGCTATGTGTATGACCGAACGAGTCAATCAGACCGCTTTGACTCTGGTATTACTGTGAACATTATTCGTCTCCGCGACTACGATGAGATGCCTGAGTGCTTCCGTTACTGGATTGTCACCAAGGCTTCCCGTCAGTTCAACAACCGATTCTTTGGGGCACCGGAAGTAGAGGGTGTACTCCAAGAAGAGGAAGATGAGGCTAGACGTCTCTGCATGGAGTATGAGATGGACTACGGTGGGTACAATATGCTGGATGGAGATGCGTTCACTTCTGGTCTACTGACTCGCTAACATTAATAAATAAGGAGGCTCTAATGGCACTCATTAGCCAATCAATCAAGAACTTGAAGGGTGGTATCAGCCAACAGCCTGACATCCTTCGTTATCCAGACCAAGGGTCACGCCAAGTTAACGGTTGGTCTTCGGAGACCGAGGGCCTCCAAAAGCGTCCACCTCTTGTTTTCTTAAATACACTTGGAGACAACGGTGCGTTAGGTCAAGCTCCGTACATCCACCTGATTAACCGAGATGGGCACGAACAGTATTACGCTGTGTTCACTGGTAGCGGAATCCGAGTGTTCGACCTTTCTGGTAACGAGAAGCAAGTTAGGTATCCTAACGGTTCCAACTACATCAAGACCGCTAATCCACGTAACGACCTGCGAATGGTTACTGTAGCAGACTATACGTTCATCGTTAACCGTAACGTTGTTGCACAGAAGAACACAAAGTCTGTCAACTTACCGAATTACAACCCTAATCAAGACGGATTGATTAACGTTCGTGGTGGTCAGTATGGTAGGGAACTAATTGTACACATTAACGGTAAAGACGTTGCGAAGTATAAGATACCAGATGGTAGTCAACCTGAACACGTAAACAATACGGATGCCCAATGGTTAGCTGAAGAGTTAGCCAAGCAGATGCGCACTAACTTGTCTGATTGGACTGTAAATGTAGGGCAAGGGTTCATCCATGTGACCGCACCTAGTGGTCAACAGATTGACTCCTTCACGACTAAAGATGGCTACGCAGACCAGTTGATTAACCCTGTGACCCACTACGCTCAGTCGTTCTCTAAGCTGCCACCTAATGCTCCTAACGGCTACATGGTGAAAATCGTAGGGGACGCCTCTAAGTCTGCCGACCAGTATTACGTTCGGTATGACGCTGAGCGGAAAGTTTGGACTGAGACTTTAGGTTGGAACACTGAGGACCAAGTTCTATGGGAAACCATGCCACACGCTCTTGTGCGAGCCGCTGACGGTAATTTCGACTTCAAGTGGCTTGAGTGGTCTCCTAAGTCTTGTGGTGACGTTGACACCAACCCTTGGCCTTCTTTTGTTGGTTCAAGTATTAACGATGTGTTCTTCTTCCGTAACCGCTTAGGATTCCTTAGTGGGGAGAACATCATATTGAGTCGTACAGCCAAATACTTCAACTTCTACCCTGCGTCCATTGCGAACCTTAGTGATGACGACCCTATAGACGTAGCTGTGAGTACCAACCGAATAGCAATCCTTAAGTACGCCGTTCCGTTCTCAGAAGAGTTACTCATCTGGTCCGATGAAGCACAATTCGTCCTGACTGCCTCGGGTACTCTCACATCTAAGTCGGTTGAGTTGAACCTAACGACCCAGTTTGACGTACAGGACCGAGCGAGACCTTTTGGGATTGGGCGTAATGTCTACTTTGCTAGTCCGAGGTCCAGCTTCACGTCCATCCACAGGTACTACGCTGTGCAGGATGTCAGTTCCGTTAAGAATGCTGAGGACATTACATCACACGTTCCTAACTACATCCCTAATGGTGTGTTCAGTATTTGCGGAAGTGGTACGGAAAACTTCTGTTCGGTACTATCTCACGGGGACCCTAGTAAAATCTTCATGTACAAATTCCTGTACCTGAACGAAGAGTTAAGGCAACAGTCGTGGTCTCATTGGGACTTTGGGGAAAACGTACAGGTTCTAGCTTGTCAGAGTATCAGCTTAGATATGTATGTGATTCTTCGCAATGAGTTCAATACGTTCCTAGCTAGAATCTCTTTCACTAAGAACGCCATTGACTTACAGGGAGAACCCTATCGTGCCTTTATGGACATGAAGATTCGATACACGATTCCTAGTGGAACATACAACGATGACACATTCACTACCTCTATTCATATTCCAACAATTTATGGTGCAAACTTCGGGAGGGGCAAAATCACTGTATTGGAGCCTGATGGTAAGATAACCGTGTTTGAGCAACCTACGGCTGGGTGGAATAGCGACCCTTGGCTGAGACTCAGCGGTAACTTGGAGGGACGCATGGTGTACATTGGGTTCAACATTAACTTCGTATATGAGTTCTCTAAGTTCCTCATCAAGCAGACTGCCGACGACGGGTCTACCTCCACGGAAGACATTGGGCGCTTACAGTTACGCCGAGCGTGGGTTAACTACGAGAACTCTGGTACGTTTGACATTTATGTTGAGAACCAATCGTCTAACTGGAAGTACACAATGGCTGGTGCCCGATTAGGCTCTAACACTCTGAGGGCTGGGAGACTGAACTTAGGGACCGGACAATATCGATTCCCTGTGGTTGGTAACGCCAAGTTCAACACTGTATACATCTTGTCAGATGAGACTACCCCTCTGAACATCATTGGGTGTGGCTGGGAAGGTAACTACTTACGGAGAAGTTCCGGTATTTAATTAAATATTCTCCCTGTGGTGGCTCGAAATTAATACGACTCACTATAGGGAGAACAATACGACTACGGGAGGGTTTTCTTATGATGACTATAAGACCTACTAAAAGTACAGACTTTGAGGTATTCACTCCGGCTCACCATGACATTCTTGAAGCTAAGGCTGCTGGTATTGAGCCGAGTTTCCCTGATGCTTCCGAGTGTGTCACGTTGAGCCTCTATGGGTTCCCTCTAGCTATCGGTGGTAACTGCGGGGACCAGTGCTGGTTCGTTACGAGCGACCAAGTGTGGCGACTTAGTGGAAAGGCTAAGCGAAAGTTCCGTAAGTTAATCATGGAGTATCGCGATAAGATGCTTGAGAAGTATGATACTCTTTGGAATTACGTATGGGTAGGCAATACGTCCCACATTCGTTTCCTCAAGACTATCGGTGCGGTATTCCATGAAGAGTACACACGAGATGGTCAATTTCAGTTATTTACAATCACGAAAGGAGGATAACCATATGTGTTGGGCAGCCGCAATACCTATCGCTATATCTGGCGCTCAGGCTATCAGTGGTCAGAACGCTCAGGCCAAAATGATTGCCGCTCAGACCGCTGCTGGTCGTCGTCAAGCTATGGAAATCATGAGGCAGACGAACATCCAGAATGCTGACCTATCGTTGCAAGCTCGAAGTAAACTTGAGGAAGCGTCCGCCGAGTTGACCTCACAGAACATGCAGAAGGTCCAAGCTATTGGGTCTATCCGAGCGGCTATCGGAGAGAGTATGCTTGAAGGTTCCTCAATGGACCGCATTAAGCGAGTCACAGAAGGACAGTTCATTCGGGAAGCCAATATGGTAACTGAGAACTATCGCCGTGACTACCAAGCAATCTTCGCACAGCAACTTGGTGGTACTCAAAGTGCTGCAAGTCAGATTGACGAAATCTATAAGAGCGAACAGAAACAGAAGAGTAAGCTACAGATGGTTCTGGACCCACTGGCTATCATGGGGTCTTCCGCTGCGAGTGCTTACGCATCCGGTGCGTTCGACTCTAAGTCCACAACTAAGGCACCTATTGTTGCCGCTAAAGGAACCAAGACGGGGAGGTAATGAGCTATGAGTAAAATTGAATCTGCCCTTCAAGCGGCACAACCGGGACTCTCTCGGTTACGTGGTGGTGCTGGAGGTATGGGCTATCGTGCAGCAACCACTCAGGCCGAACAGCCAAGGTCAAGCCTATTGGACACCATTGGTCGGTTCGCTAAGGCTGGTGCCGATATGTATACCGCTAAGGAACAACGAGCACGAGACCTAGCTGATGAACGCTCTAACGAGATTATCCGTAAGCTGACCCCTGAGCAACGTCGAGAAGCTCTCAACAACGGGACCCTTCTGTATCAGGATGACCCATACGCTATGGAAGCACTCCGAGTCAAGACTGGTCGTAACGCTGCGTATCTTGTGGACGATGACGTTATGCAGAAGATAAAAGAGGGTGTCTTCCGTACTCGCGAAGAGATGGAAGAGTATCGCCATAGTCGCCTTCAAGAGGGCGCTAAGGTATACGCTGAGCAGTTCGGCATCGACCCTGAGGACGTTGATTATCAGCGTGGTTTCAACGGGGACATTACCGAGCGTAACATCTCGCTGTATGGTGCGCATGATAACTTCTTGAGCCAGCAAGCTCAGAAGGGCGCTATCATGAACAGCCGAGTGGAACTCAACGGTGTCCTTCAAGACCCTGATATGCTGCGTCGTCCAGACTCTGCTGACTTCTTTGAGAAGTATATCGACAACGGTCTGGTTACTGGCGCAATCCCATCTGATGCTCAAGCCACACAGCTTATAAGCCAAGCGTTCAGTGACGCTTCTAGCCGTGCTGGTGGTGCTGACTTCCTGATGCGAGTCGGTGACAAGAAGGTAACACTTAACGGAGCCACTACGACTTACCGAGAGTTGATTGGTGAGGAACAGTGGAACGCTCTCATGGTCACAGCACAACGTTCTCAGTTTGAGACTGACGCGAAGCTGAACGAGCAGTATCGCTTGAAGATTAACTCTGCGCTGAACCAAGAGGACCCAAGGACAGCTTGGGAGATGCTTCAAGGTATCAAGGCTGAACTAGATAAGGTCCAACCTGATGAGCAGATGACACCACAACGTGAGTGGCTAATCTCCGCACAGGAACAAGTTCAGAATCAGATGAACGCATGGACGAAAGCTCAGGCCAAGGCTCTGGACGATTCCATGAAGTCAATGAACAAACTTGACGTAATCGACAAGCAATTCCAGAAGCGAATCAACGGTGAGTGGGTCTCAACGGATTTTAAGGATATGCCAGTCAACGAGAACACTGGTGAGTTCAAGCATAGCGATATGGTTAACTACGCCAATAAGAAGCTCGCTGAGATTGACAGTATGGACATTCCAGACGGTGCCAAGGATGCTATGAAGTTGAAGTACCTTCAAGCGGACTCTAAGGACGGAGCATTCCGTACAGCCATCGGAACCATGGTCACTGACGCTGGTCAAGAGTGGTCTGCCGCTGTGATTAACGGTAAGTTACCAGAACGAACCCCAGCTATGGATGCTCTGCGCAGAATCCGCAATGCTGACCCTCAGTTGATTGCTGCGCTATACCCAGACCAAGCTGAGCTATTCCTGACGATGGACATGATGGACAAGCAGGGTATTGACCCTCAGGTTATTCTTGATGCCGACCGACTGACTGTTAAGCGGTCCAAAGAGCAACGCTTTGAGGATGATAAAGCATTCGAGTCTGCACTGAATGCATCTAAGGCTCCTGAGATTGCCCGTATGCCAGCGTCACTGCGCGAATCTGCACGTAAGATTTATGACTCCGTTAAGTATCGCTCGGGGAACGAAAGCATGGCTATGGAGCAGATGACCAAGTTCCTTAAGGAATCTACCTACACGTTCACTGGTGATGATGTTGACGGTGATACCGTTGGTGTGATTCCTAAGAATATGATGCAGGTTAACTCTGACCCGAAATCATGGGAGCAAGGTCGGGATATTCTGGAGGAAGCACGTAAGGGAATCATTGCGAGCAACCCTTGGATAACCAATAAGCAACTGACCATGTATTCTCAAGGTGACTCCATTTACCTTATGGACACCACAGGTCAAGTCAGAGTCCGATACGACAAAGAGTTACTCTCGAAGGTCTGGAGTGAGAACCAGAAGAAACTCGAAGAGAAAGCTCGTGAGAAGGCTCTGGCTGATGTGAACAAGCGAGCACCTATAGTTGCCGCTACGAAGGCCCGTGAAGCTGCTGCTAAACGAGTCCGAGAGAAACGTAAACAGA</t>
  </si>
  <si>
    <t>GTAACACCCAAAGACAAACCCAAGGGTCATCCCCAACCCTTAGGGAACCCTCAAGGTCAACCGAAGGTTGACTTTAGGTGATTGGCTGGGCTTTAGGTACCCCCTATGGGGGAACTTTAGGTCCGTACACTGTGAGATAGTCACTCAGATTTTTATGGTATATTTTAAAGGACCCTATAGGAACTCCATAGGCCCTCTCTAAGACCCTCTTTAGGTGACACTGATAGGATGGCCTATCTTTAGGTATAGACCTTAGGATAGACCATTAGAGGCTCTTTATGGGTATACCTTAGGACTTGACTCTATAGGGATGAAGTGGTGTGATGCAATCATACCGCTGAATCCCTCGGTGAGCCATCAGTCGGTCAGGAAGACCCTAATCGCTACAAGTGAGTATAGAGCAAACGACAGACTCCAGTGAACTGAGGTCTCCAGTAAGAGATGCGTACCCAAGGGCAGCACAAAGTACCACAAGAAATCGGTAGGTGACTCTATGCCGCAGTAGGTTCAACAATAAGCGGAACATGAGTCTCCTCCCTTTATGTTGGTCCTTAAGTTAAGGTGATACTAATACAATATAATCACCATTCTTAGAGGTCACTCTAGGTACACCATTATGCATACTTTATGCACTCTATAAGTATTCATTCAGTATCTATATAGTAACCTTTCGTCCCTCCTCTCCCTATAGTGAGTCGTATTAATTTATCGTGTCTTTTCAGTAACTTAAAGAACTGACCATCCGTGGTCTATAGTGCATCCCTATGCAGTCCTAATGCATAAATCACCACTCAATGAAAGACGTACCGTAACCCTCATCGTCCTCAGAGTACACATCAACTCCTCCCACAGACATCTCAATGATATGCGTAGCAGCAACCGTAGGACGCATCATGTGTTCCTCAAGGAAGTCAGCAAGTACTTCACCCTCGACCTTAACGGAATCCAACTGCATGGACTCACGGAGATACTCAATGCCTAACGCAAGGGCATCCAATCGGTCATCATGAGCCAGAGCGCCTTTCTCACGAGTGATACGGGTCATCTGGTAGAACAACGAGTACTTAACGTCATGCTTACCGTCTACGTCACGAGCGGACTGGTAGTCGGCCCTAATGACCTCATCACGAATTACAAGGCGGTGAGTCTGCATGACTGGCTCAAGGGTATCGCAAATACGCATCTCTTTCATACCACGGGCACGAATCTCTTCCATCGCACAGTTGTGGTGTTTAAGAAGGATAGGACTGAATACCTTACCGAACATACCGTCACCGAAGTTACTCTCGTAGACAACCGTCTGGACTCCCCATTGCTTTGCCTTCTTAGCGAGTAACTCAAGGGTCTTATCGGAGTAGCCATCACGGAAACCTCCAGCTTCCATAAGGTAGATGTAACCGTTCAGTGTGTACAGCACAGCGTAACCTGTTTCGTCCTTACCGCGACCACTAGGGTCAATGACCAGAATCTTCTGTTGGTACTGACCTGAGTTGTTGGAACAATCGTGGTACGTATGCAGGTCATCACCCTTAAGGCCAACGTTAGGAAGGTCCTCAATGATGTTCTGACGGTTCGGAAGCCACTGGTAATGCATTGGGGCCTTCTCTAAGTCTAAGGCCGCTACGATAGCGTCACGAAGCCTCAGCGGGTACTTCTCGGCATCACTAAGGTTAGGGTTAAGCATGAACTGTAGCGTAAAGCCAGCCTTACCGTATTCCAACTCACGCTCGCGCAGGTCATCACGGTCAAAGCGCACTGGGTCTGTTGGAGTCCCAGCAAGTGCCTCAGGGTTCTCATCGTACTCAGCGCGTAACATAGGAGCAAGACGCTGTGAGTAATAGAGGTTCTCTTCACGTGTCCTTGGGTACAGAGCAGGCCAGATAATGGTTGTGTACCCACGGTTATCCTCAAGTTCCTTATAGAGAGTCATCTCTGTCTGAGGTGTACCAAGGTAGATAACGCGAGAGGAAGGCAGCGGTTTAAGTAACGCAGCGAACTCCTGAACCAGAGTCCATAGCTTCTCACGGGCACCCATAGTTGCGCTGTTAGACGGAATCTCAACGTCATCCGCAATGATAATGTCAGCACGGCTACCAGTTAACTGACCAGTGATACCTACTGATTTCACACTAGGAGAGTGGTCAGGATTGGCTGGGCCTACATCAAAGCTGATTACCGAGTCACGCTGTCCGGGTCTTGGCTTTAACTCAGATAGGAATGGCAGCAGGTCAATGATGTTCTTAATAAAGATGGAGTTAGCGTCTGCACGCTCCTTAGAGGCTGATACGATAAGTATCTTCAACTGAGGGTCTCTCCATAAGGACCACACAACGAACGCACATGTGATGAACGACTTACCGATACCACGGAAAGCCTGTAAGATGAACTTCTTGTTGTCTCCATTCGCCAGCACCTTAGCCATGTCAATCTGACACTTAGTGGGCACCGGTAGGTTTAGCGCCTTCCATAAGACGAATAGGAACGCCACGAAGTCTCCTTTCAGTTGCGCCACTACGAGCGCATTACGATTGGATTGAGTAGACACATTGCCTCCTTACTTGATTTCCTACTTACGTTGCAGTTCACGAATAGTATCCTGTAACGCACGAATCCATGCGTCACCCTTCTGGGTCACTGCAAGAATACGTTTAGCATCTCGGTCGTCAAGTTCGGCTCGACCATCAGGCTCGAATCCACACTGACCATCGGAGGTTCCGGTAGTTTTGACTCTGACGCGCAACCGCTTATTGTCGCTACGCAAATCAGAAATAATCCTATCAGTGCTCCCTTCCAGCGCGGCAAGGTCTTCTTGATACTTAGCAGATACCGCATCGATTGCTCTTTGAGTGCTCTTCGCAGCCTCAACTCTCTTAACGTACTCATTGTGTACCTCCTGTTTCCATTTAGCGTCCATTGAGTCTGACCCTAGATGCCATCCTAACCCGAATAGCATCCCAGCGAGAACCCAAGGGATTAGCTTACGTAAAAATTCTAGCATAATGCCTCCCGTTAACTTTCAGATTTCACGTAGGAGCATCTCGTATAGACAATGACATCCATAAAGACCACTATCTGTAGTGGCCTTGAGTATATCACTGTAATGTGTAAATATCATCATCCGTAAGACCGTTATCACCGACTTTCTCTTTGTACTCTTCAAGAGCACCAGCAAGGCCACCTAAGATGTGAACATCCGGCTGCAACTTACCAATCTGGAACTTGTGGCGGTCTAACAGTTTGTTAATAGCATTATAGAGTTGCGGAGAGCGACGCTCATGGTCCGAAAGGTCCGCAAGCATACGCTGAGCCATCGCAGTGTCCAACATCTCTAAGAATGTAATAAGGCTCTTATCCTTTTCCATACATATCACTCCTTATTGGCTTTCTTCCAGTCAATCATCTTATCGACTACCTTGGCACCAATCTGAACCACTGTGTAGGCGATAGCAGCAACGTAGAACCATTCGTTAAGGCTTAACCCAAAGAACAGTCGAGCACTAACATCTGCTACACCCGTCCCAACAATTGGAGCAGCCTTAATCAATTCGTTGTTAAAGTCTAATGATAGCACCTTGTACCTCCTTGAGAGTCCATCCGTGGACTACACGTCTTTCCTTGTGATTTACCAATTACTCGTTCTCCACCATGATTGCATTAGGTACAGAACGTCTGTCTGCAATATTCTTGAATCCGAGACCGTTGGAGTGTATTTGGAATCGTAACCATCCACCATCAGAGGCTATGAAGTAGATTCCATCGGGGCCAGTACGGAAGAAGTTCCAAGAGTTGTTGGCACACTTAATCCAGATATTGCGGAAGCGGAGATCCTGTGAAACAGTCACACTTACCCCACCGCCAGCACTACCAGACCACACCTGAGTCCACGCCTTGGACTTCGCAACGAAGCTGTCACGTAGGTAAGCATCCAGCCATTTACCTCCCCACTTAGTACCTTGAATATTACCATCAGTGGCCACAACGGCCTGACCTACGTGGAAGTGTTTGTTAACTACTGCATAGTCCTGCTTGAGTGTTAAGGTCGTACCATGTACATAGGAGTGGAAGGTACAGTCATTGTTGTTATCTGACCCTCTACCAATGTACCAGTTATTCCTGTTACCATCTTTAGATAGAATATAGTGCGCCTTGTCGGATGCGGACTCTAATTGAAGAACATGCCCATTCTGCAATTTTAGCTGACCGGTCATGGCTCCACCTTGGGTGATGATCTGTCCGTTTACTACTAACTGGATGTTACCGCCTATCGCTGTTGTCCACTCTCTACGTTGAACATACATCAGCCATCCGTTCTCATCTCCCCACTCCATGACAGAGTAACGATTAGTGACACCACCAAAGAACTGTTGATACTGGCCACAGTCAAAACCGTTTGTGGTCATGTAAAGGCGCCCGTTAGCGTGAATATTTCCTTTCCAGTACACATTGGTTCCATCTACCTTATCAATTGCACCAGCCAATCCATTGTAATTTTCCAGCTTGTCTGCCTCACGTTCCGCACGGTCTGCTTGCTGTTCTGCCAAATGAGCAGAGTTAGCGGATGCTGTGGCAGAGTTCTCAGCGTTTACCTCAGATTGATGCGCAGCGGAAGCAGAGTTCCCAGCAGATGTAGCGTATTGACCAGCCGTATTCTTGAACCGCTTGGCTTCGTCTCGGAAACCCTTGGTCTCATCGCGCCACTGCTTTGTGTTCGTAGCGTTGGTACTGGACTCGTTCTTAAAGCCCTCCGCTTGGTTTCTGAAAGTCTCAGCCTCATTACGGAACTGTAAGGCTTCATTACGTGCTTGCCATGAGTTCTGGTTCATGGTCTTTAGTTGACCAAACGGAACAGCATCGCGGTCATCCACGGCGTTCGCTAGGTTCACAATTCGACGACCACGAGCATCCAAGTGACCATCGTTATTGACACCGATAGTATCCGTAGTGAGGTCACGGGCCTCTTCCGCTACGTGCATCGTTTGAATCTGAGCGACGTTAAGGTCATACGCGCGGAGGATTGAACCATCCGTAAAGTCAACCAATCGGTCGGTAGTGGAGGTTACTCGACGTAACTCGATGGTCGTGTAGCCATCGGCTGGACCCCAAGCCTTTGTCAGAGAGATAGTAGTACGTGTAGCAAAGCGATAGTCTGTATTAATCGTAAGGACCTTTCGGTCTACACCAATAAGAGTTACCACTACGAACTTACGGGCTAGATACTCAAACGGGATATTAAAATCACGATTGGAGCCATCTAACTGGTAAGTCAAAACGGTTTTAATTACGTTAGCCATTTGACCTCCTTAAAGTAAATCTAAGAGACTACAGGGAGAAGATTATTTCGCCTCTCCCTATAGTGAGTCGTATTATTTCCTACGCTCCCTCAAGTTAACACCGTTCGCCTCATAAATCTTCAACACAAGCTGTTGAGTCAATGGGTCGTTCGGTACTAACTCTTTTGTGGAGTTCATAAGACCAGTCATGAAGTCCTGCTCGGTTGCTTTATTAGGTGAGTTGACCACGCCAGCAGCATTCATTAAGGTAGCCCCTACGTTAGCCACAAAGCCAGCCGAAGGCATCTGTTCCAGAAGGTTTGAACCCATAGCGCCCATTACCTCTCTAGAGGTGTACGGTTTGTTTGGGTCACGTTCCTTCACGGTGTCCTTAGGTAGAATCGTAGAGCGAGCCATCTTGGAGGACTCGAACCCTAAAACACCACCAACTAGGTCAACCATAGCCAAAGGAGCACCCAATTGAGAACTACGAGATAACGCAGCGTGGGCAATCATGGTTGGGTCCAGTGCACGCTCCAAGTACTCCTTACGTTTCTCCTTAGGCAGAGCGTATGCTTTGACGTGTGCAGCCATAGCATAGAAACCACCAGCGAGACCCATAGAGGTGATGATGCTCAGCGCAGCGTCAATCGCTCGGTTGTTCTTGTATCCATCATAGAAGGTTCGCAGGAACTTAGAGTTAAGGGACTTGATAGTGAAAGACTTAAACTGCATAACCATCTTACCTAGTGCTCCGAACGCATGGGAATCCTGTAAGGACACCTTATGTGGACGCAGCATTGCCTCATCAGCTACCTTGTCAGCCAGTCTCCATAAGTCCATAGCCCGTGGGTCCATAGAGAACGCTTGCTTGTCCTTAACGGTAAACTTCCCGTCCTCACCGCGTACCATATGTTCCTTGATGAGAGACTTGATGCCAGCCATCTGCTCAGGAGTTACGGAGGCACCACGAAGGAAGCCTTCTTTCTCCCAGCGGGTAGTCTTACCTGTTAGGGTGGCACTAATAACATCCCCAAGCATACCTTGACGCGCAGCATCCAGAAGGTAGTTAGTGGTTCCGTTCAGTAGCTTAGTCCACGGAGAGCGAGCAGCCAGTTCCTGTGTTGAATACTTCAAGGTCCCTACGATGTTCGCCACGGCAGGTCCGGTATCAGTTGCTTCCCTTAGGCGCTGCACAATGTCAGCACGTTTAGGCCGAATCAACTGGTCCACCTCCTTCCCGAACAGAGACGCATGGAGTTCCTTGAGTTCCTTAGCTGAAACTGGTTTAGACTTGTAGAGTGTATCACGCAGAATTGGGATACCATGCCCTAGAGCACGAACGTTACCAGTGACAATCATCCCAGCAATCTCCGTAATGTTCTGAGCACCCATGTAGGCGTTCTTAGCGAAGAACCCTAGGTCATTGATGGCACGCAGTGAGGTTTCCCACACAGTGTCCTGATTGCGTCTAGCACGACCAGTAAGAATCTTAACGGTATCCATTAAAGCATGTACCTCGCCAGTCTTCTTACCGTCTCCCTCAGCTTTCGCTTTGAGAGCCAAAATCTCATCCTTAAGTTCCTTAGTGGTTTTACCAGTAGACCCCATGATGGCGATGTCACCATTGACACGGCGGTCATACGCTGGCATGATGCGGAACATATCGAAGTCCCTTAGGTCATTCACTGAGAATTGCTGTCCGTCTGGCATAGTGATGGATAGGTCCGAATCAAACAAGTTACGTGCCTCAAGGAATGAGTTATTCTCGATACCTACTAAGCCCTCAATGTTCTCTTCTATTATGGAACTGTTGGTGAACTGGTCTGAGTGGGAGATACCATAAGCCTTATCCATAGCGTACTTCTCTACCATCTCTGGTGTTACTTCCTTCACCCCGTGTAATTCCTTAAGCATCTCATCGACTCTGGCCTTGACCTCAGGTCTGGAGACGTAGCTGTTCATCCATGAGCGGGCAATCCCTTCCTGCAAACCTTCGGCACCGTAGCGTTGAATCATCAGCGCCTTGGCATGACGGTCATATACGTGAGGAACGTAAGTACCTTTGTGGCGACTCTCAGGGAAGATACTCACAGCCTTTGTGTTACCGAATATTGCTGGGTTTTCCATAAGTTCACGCTTGGTGTCAAAGTGACGCTTAATGATGTCCATAACGATTCTCTCAGACGGAGTGAGTGCCTTCTGTAGTTCTGGACGCTCAATAGCTAGTGCCGCTCTACGGTAGATAGTGTATCGAGTTTCTTCACGGGACATCTTAGCGCCGCCAGTAGAGAACTCAGGGTCTTTCATAGCGTCAGACATTGCTTTGTACAAGTCATTATAAGTACGCTGGTCAGTACCATGAAGTCTCTCATGGATGTCAGAAGCTGTTGCACCGAACTTACCTGAGGCACCAGACTGCATACCAGTAGGAGAGCGAACGAGGTCGATAGCCACTCTACGGATGTCAGCATCGTCAGACCCCAAGGTCTTCAAGCCAATCTCGGTGAACCCAGCCAGTTTGATTCCTCGCGCAGCCTTCTCAGGGTCAACCTCGGAGAACTCTTTTAGAGTCTTAGGGTTGATTGGGTTGCTTGCACTTAGAACGGAGCCATCATGTAACACCACGGCACCTCTCTCTGTTGGTAAGTCCTCATAAGGGACACCATTATGTTCACCTTCAAACTTCATGTTCTCAGTGTTCATCCGAGAGAGGTCCGCAGAGTTGGCGTTTCGTGCTGTCTCACGGGCTTCCAATCGCATCATAGGACCGATGAACTCATTGTCGAACTCAGCTTCTGGTTTACTGCGTTTCAGTCCAGCAGCTACAGCGTCACTGATTGCAGACATGCCTGCGCCAAACACAAAGCCACCTAAGGCAGCACCCGCATAGTCTGCGTCACCACCAGCTACGGAGGTACGGAGACCTTCGGATGCAACGTTCAGAGCAGCACTTTCGGCACCAACTACAAGAGCCTTATTGATTAACTTAAAGCCCTTACCAGTGACACCGACCATAGGAACATAGCTAAGCGGGTCCACACCAGCACCAATAATACCAGCACTCAGTTTGGCACCTAGGCCAGCCTCGGCAGCGCGGGAGTCATTCTCAAAGTTCTCGTTAGCCAATTTAATGAGGTCATCGAGGTTCTCAGGGGAACCACCAGTTACAACGTTGATGTACGCAGGGTTCTTAACCTCTGTTCGAATCTTCTCTAACTCCTCTGGAGTCCAGATGTGAGAGTTCCAGCGAGTCGGCGTAATGGTGTCTTTAAACACATCAAAACCATTATCGAGACGACCAGCACGGAAAGCCATCCCAGCGACTGAGTTGGAGAGTTCAGCTTCGGCAGCATTTTTGAATCCGAAGAAGGTTGAACGACTGTTGTACTCGTCAAGTGTTTCTCCGTGGGTCTCCCAAAAGTCCTTGGCGAATGGTTTCGCCGTAGCCTCCTGTTCGATACCCTTAACGTCAAAACTTGTGGACTCAGGAAGTTCCTGTGTTACTTTCTGCTTGTGACCAATTCCAGCCAATCCTACCTCAGCCGGAATGCCTTTACCCTTTGGGGTTATGCCACCAAAAGTTTCCAACTGTCCAGCCATAGGTGACTTAGCAACATCCAGAAGGTTACGCATGTAGTTACGTCCCTCCTCAGAGATTGATGCGAAGTCTCCCTTAGAGTACGCCTCAAGTTGTGGATTACCCAAGCGTCCCTCGCCTTGGTTGTACGCAAGGGCAGCTTTGAGTTCATCGCCATCAAACTTCCCTACCAGACCTGCAAGTTGCTTAGCGGCAGCATTAATAGCTAACTCAGGGTTCAGTCGGTCGTCGTCTGGACCATCGGTAACTCGCAGACCGAGGGCCTTAGCGGTTGCCTTGGTAAATTGCATCATGCCTAATGGTCCAGTCTTAGATTTTGCTGTAGGCACAAATCGTGATTCTGTCCAAGCGACTTTACGTAAAAGGTCATAAGAGACCCCGTTGGCATCAGCAGCCTTTTGGAACAGACCATCATAATCACTTGGTACGTTCTTATCGTACTTATCCATTTAGGGCCTCCTTATGTAGCCTTTAGTTACTCCTTACGTCCGTAGATGAACTTAGG</t>
  </si>
  <si>
    <t>T7-compile-3</t>
  </si>
  <si>
    <t>TTCCCCCATAGGGGGTACCTAAAGCCCAGCCAATCACCTAAAGTCAACCTTCGGTTGACCTTGAGGGTTCCCTAAGGGTTGGGGATGACCCTTGGGTTTGTCTTTGGGTGTTACCTTGAGTGTCTCTCTGTGTCCCTATCTGTTACAGTCTCCTAAAGTATCCTCCTAAAGTCACCTCCTAACGTCCATCCTAAAGCCAACACCTAAAGCCTACACCTAAAGACCCATCAAGTCAACGCCTATCTTAAAGTTTAAACATAAAGACCAGACCTAAAGACCAGACCTAAAGACACTACATAAAGACCAGACCTAAAGACGCCTTGTTGTTAGCCATAAAGTGATAACCTTTAATCATTGTCTTTATTAATACAACTCACTATAAGGAGAGACAACTTAAAGAGACTTAAAAGATTAATTTAAAATTTATCAAAAAGAGTATTGACTTAAAGTCTAACCTATAGGATACTTACAGCCATCGAGAGGGACACGGCGAATAGCCATCCCAATCGACACCGGGGTCAACCGGATAAGTAGACAGCCTGATAAGTCGCACGAAAAACAGGTATTGACAACATGAAGTAACATGCAGTAAGATACAAATCGCTAGGTAACACTAGCAGCGTCAACCGGGCGCACAGTGCCTTCTAGGTGACTTAAGCGCACCACGGCACATAAGGTGAAACAAAACGGTTGACAACATGAAGTAAACACGGTACGATGTACCACATGAAACGACAGTGAGTCACCACACTGAAAGGTGATGCGGTCTAACGAAACCTGACCTAAGACGCTCTTTAACAATCTGGTAAATAGCTCTTGAGTGCATGACTAGCGGATAACTCAAGGGTATCGCAAGGTGCCCTTTATGATATTCACTAATAACTGCACGAGGTAACACAAGATGGCTATGTCTAACATGACTTACAACAACGTTTTCGACCACGCTTACGAAATGCTGAAAGAAAACATCCGTTATGATGACATCCGTGACACTGATGACCTGCACGATGCTATTCACATGGCTGCCGATAATGCAGTTCCGCACTACTACGCTGACATCTTTAGCGTAATGGCAAGTGAGGGCATTGACCTTGAGTTCGAAGACTCTGGTCTGATGCCTGACACCAAGGACGTAATCCGCATCCTGCAAGCGCGTATCTATGAGCAATTAACGATTGACCTCTGGGAAGACGCAGAAGACTTGCTCAATGAATACTTGGAGGAAGTCGAGGAGTACGAGGAGGATGAAGAGTAATGTCTACTACCAACGTGCAATACGGTCTGACCGCTCAAACTGTACTTTTCTATAGCGACATGGTGCGCTGTGGCTTTAACTGGTCACTCGCAATGGCACAGCTCAAAGAACTGTACGAAAACAACAAGGCAATAGCTTTAGAATCTGCTGAGTGATAGACTCAAGGTCGCTCCTAGCGAGTGGCCTTTATGATTATCACTTTACTTATGAGGGAGTAATGTATATGCTTACTATCGGTCTACTCACCGCTCTAGGTCTAGCTGTAGGTGCATCCTTTGGGAAGGCTTTAGGTGTAGCTGTAGGTTCCTACTTTACCGCTTGCATCATCATAGGAATCATCAAAGGGGCACTACGCAAATGATGAAGCACTACGTTATGCCAATCCACACGTCCAACGGGGCAACCGTATGTACACCTGATGGGTTCGCAATGAAACAACGAATCGAACGCCTTAAGCGTGAACTCCGCATTAACCGCAAGATTAACAAGATAGGTTCCGGCTATGACAGAACGCACTGATGGCTTAAAGAAAGGTTATATGCCCAATGGCACACTATACGCTGCAAATCGGCGAATAGTGAGAACTTGGCGAGAGAACAACCTCGAACGCCGCAAGGAACAAGAGAGGGCGGCGTGGCATAGACGAAAGGAAAAGGTTAAAGCCAAGAAACTCGCCGCACTTGAACAGGCACTAGCCAACACACTGAACGCTATCTCATAACGAACATAAAGGACACAATGCAATGAACATTACCGACATCATGAACGCTATCGACGCAATCAAAGCACTGCCAATCTGTGAACTTGACAAGCGTCAAGGTATGCTTATCGACTTACTGGTCGAGATGGTCAACAGCGAGACGTGTGATGGCGAGCTAACCGAACTAAATCAGGCACTTGAGCATCAAGATTGGTGGACTACCTTGAAGTGTCTCACGGCTGACGCAGGGTTCAAGATGCTCGGTAATGGTCACTTCTCGGCTGCTTATAGTCACCCGCTGCTACCTAACAGAGTGATTAAGGTGGGCTTTAAGAAAGAGGATTCAGGCGCAGCCTATACCGCATTCTGCCGCATGTATCAGGGTCGTCCTGGTATCCCTAACGTCTACGATGTACAGCGCCACGCTGGATGCTATACGGTGGTACTTGACGCACTTAAGGATTGCGAGCGTTTCAACAATGATGCCCATTATAAATACGCTGAGATTGCAAGCGACATCATTGATTGCAATTCGGATGAGCATGATGAGTTAACTGGATGGGATGGTGAGTTTGTTGAAACTTGTAAACTAATCCGCAAGTTCTTTGAGGGCATCGCCTCATTCGACATGCATAGCGGGAACATCATGTTCTCAAATGGAGACGTACCATACATCACCGACCCGGTATCATTCTCGCAGAAGAAAGACGGTGGCGCATTCAGCATCGACCCTGAGGAACTCATCAAGGAAGTCGAGGAAGTCGCACGACAGAAAGAAATTGACCGCGCTAAGGCCCGTAAAGAACGTCACGAGGGGCGCTTAGAGGCACGCAGATTCAAACGTCGCAACCGCAAGGCACGTAAAGCACACAAAGCTAAGCGCGAAAGAATGCTTGCTGCGTGGCGATGGGCTGAACGTCAAGAACGGCGTAACCATGAGGTAGCTGTAGATGTACTAGGAAGAACCAATAACGCTATGCTCTGGGTCAACATGTTCTCTGGGGACTTTAAGGCGCTTGAGGAACGAATCGCGCTGCACTGGCGTAATGCTGACCGGATGGCTATCGCTAATGGTCTTACGCTCAACATTGATAAGCAACTTGACGCAATGTTAATGGGCTGATAGTCTTATCTTACAGGTCATCTGCGGGTGGCCTGAATAGGTACGATTTACTAACTGGAAGAGGCACTAAATGAACACGATTAACATCGCTAAGAACGACTTCTCTGACATCGAACTGGCTGCTATCCCGTTCAACACTCTGGCTGACCATTACGGTGAGCGTTTAGCTCGCGAACAGTTGGCCCTTGAGCATGAGTCTTACGAGATGGGTGAAGCACGCTTCCGCAAGATGTTTGAGCGTCAACTTAAAGCTGGTGAGGTTGCGGATAACGCTGCCGCCAAGCCTCTCATCACTACCCTACTCCCTAAGATGATTGCACGCATCAACGACTGGTTTGAGGAAGTGAAAGCTAAGCGCGGCAAGCGCCCGACAGCCTTCCAGTTCCTGCAAGAAATCAAGCCGGAAGCCGTAGCGTACATCACCATTAAGACCACTCTGGCTTGCCTAACCAGTGCTGACAATACAACCGTTCAGGCTGTAGCAAGCGCAATCGGTCGGGCCATTGAGGACGAGGCTCGCTTCGGTCGTATCCGTGACCTTGAAGCTAAGCACTTCAAGAAAAACGTTGAGGAACAACTCAACAAGCGCGTAGGGCACGTCTACAAGAAAGCATTTATGCAAGTTGTCGAGGCTGACATGCTCTCTAAGGGTCTACTCGGTGGCGAGGCGTGGTCTTCGTGGCATAAGGAAGACTCTATTCATGTAGGAGTACGCTGCATCGAGATGCTCATTGAGTCAACCGGAATGGTTAGCTTACACCGCCAAAATGCTGGCGTAGTAGGTCAAGACTCTGAGACTATCGAACTCGCACCTGAATACGCTGAGGCTATCGCAACCCGTGCAGGTGCGCTGGCTGGCATCTCTCCGATGTTCCAACCTTGCGTAGTTCCTCCTAAGCCGTGGACTGGCATTACTGGTGGTGGCTATTGGGCTAACGGTCGTCGTCCTCTGGCGCTGGTGCGTACTCACAGTAAGAAAGCACTGATGCGCTACGAAGACGTTTACATGCCTGAGGTGTACAAAGCGATTAACATTGCGCAAAACACCGCATGGAAAATCAACAAGAAAGTCCTAGCGGTCGCCAACGTAATCACCAAGTGGAAGCATTGTCCGGTCGAGGACATCCCTGCGATTGAGCGTGAAGAACTCCCGATGAAACCGGAAGACATCGACATGAATCCTGAGGCTCTCACCGCGTGGAAACGTGCTGCCGCTGCTGTGTACCGCAAGGACAAGGCTCGCAAGTCTCGCCGTATCAGCCTTGAGTTCATGCTTGAGCAAGCCAATAAGTTTGCTAACCATAAGGCCATCTGGTTCCCTTACAACATGGACTGGCGCGGTCGTGTTTACGCTGTGTCAATGTTCAACCCGCAAGGTAACGATATGACCAAAGGACTGCTTACGCTGGCGAAAGGTAAACCAATCGGTAAGGAAGGTTACTACTGGCTGAAAATCCACGGTGCAAACTGTGCGGGTGTCGATAAGGTTCCGTTCCCTGAGCGCATCAAGTTCATTGAGGAAAACCACGAGAACATCATGGCTTGCGCTAAGTCTCCACTGGAGAACACTTGGTGGGCTGAGCAAGATTCTCCGTTCTGCTTCCTTGCGTTCTGCTTTGAGTACGCTGGGGTACAGCACCACGGCCTGAGCTATAACTGCTCCCTTCCGCTGGCGTTTGACGGGTCTTGCTCTGGCATCCAGCACTTCTCCGCGATGCTCCGAGATGAGGTAGGTGGTCGCGCGGTTAACTTGCTTCCTAGTGAAACCGTTCAGGACATCTACGGGATTGTTGCTAAGAAAGTCAACGAGATTCTACAAGCAGACGCAATCAATGGGACCGATAACGAAGTAGTTACCGTGACCGATGAGAACACTGGTGAAATCTCTGAGAAAGTCAAGCTGGGCACTAAGGCACTGGCTGGTCAATGGCTGGCTTACGGTGTTACTCGCAGTGTGACTAAGCGTTCAGTCATGACGCTGGCTTACGGGTCCAAAGAGTTCGGCTTCCGTCAACAAGTGCTGGAAGATACCATTCAGCCAGCTATTGATTCCGGCAAGGGTCTGATGTTCACTCAGCCGAATCAGGCTGCTGGATACATGGCTAAGCTGATTTGGGAATCTGTGAGCGTGACGGTGGTAGCTGCGGTTGAAGCAATGAACTGGCTTAAGTCTGCTGCTAAGCTGCTGGCTGCTGAGGTCAAAGATAAGAAGACTGGAGAGATTCTTCGCAAGCGTTGCGCTGTGCATTGGGTAACTCCTGATGGTTTCCCTGTGTGGCAGGAATACAAGAAGCCTATTCAGACGCGCTTGAACCTGATGTTCCTCGGTCAGTTCCGCTTACAGCCTACCATTAACACCAACAAAGATAGCGAGATTGATGCACACAAACAGGAGTCTGGTATCGCTCCTAACTTTGTACACAGCCAAGACGGTAGCCACCTTCGTAAGACTGTAGTGTGGGCACACGAGAAGTACGGAATCGAATCTTTTGCACTGATTCACGACTCCTTCGGTACCATTCCGGCTGACGCTGCGAACCTGTTCAAAGCAGTGCGCGAAACTATGGTTGACACATATGAGTCTTGTGATGTACTGGCTGATTTCTACGACCAGTTCGCTGACCAGTTGCACGAGTCTCAATTGGACAAAATGCCAGCACTTCCGGCTAAAGGTAACTTGAACCTCCGTGACATCTTAGAGTCGGACTTCGCGTTCGCGTAACGCCAAATCAATACGACTCACTATAGAGGGACAAACTCAAGGTCATTCGCAAGAGTGGCCTTTATGAAATGCGTCATTTTACACGGCACGATGCGTACATCAAGCTGTATGAACTTTGGAAATCGAGAGGTCAATGACTATGTCAAACGTAAATACAGGTTCACTTAGTGTGGACAATAAGAAGTTTTGGGCTACCGTAGAGTCCTCGGAGCATTCCTTCGAGGTTCCAATCTACGCTGAGACCCTAGACGAAGCTCTGGAGTTAGCCGAATGGCAATACGTTCCGGCTGGCTTTGAGGTTACTCGTGTGCGTCCTTGTGTAGCACCGAAGTAATACGACTCACTATTAGGGAAGACTCCCTCTGAGAAACCAAACGAAACCTAAAGGAGATTAACATTATGGCTAAGAAGATTTTCACCTCTGCGCTGGGTACCGCTGAACCTTACGCTTACATCGCCAAGCCGGACTACGGCAACGAAGAGCGTGGCTTTGGGAACCCTCGTGGTGTCTATAAAGTTGACCTGACTATTCCCAACAAAGACCCGCGCTGCCAGCGTATGGTCGATGAAATCGTGAAGTGTCACGAAGAGGCTTATGCTGCTGCCGTTGAGGAATACGAAGCTAATCCACCTGCTGTAGCTCGTGGTAAGAAACCGCTGAAACCGTATGAGGGTGACATGCCGTTCTTCGATAACGGTGACGGTACGACTACCTTTAAGTTCAAATGCTACGCGTCTTTCCAAGACAAGAAGACCAAAGAGACCAAGCACATCAATCTGGTTGTGGTTGACTCAAAAGGTAAGAAGATGGAAGACGTTCCGATTATCGGTGGTGGCTCTAAGCTGAAAGTTAAATATTCTCTGGTTCCATACAAGTGGAACACTGCTGTAGGTGCGAGCGTTAAGCTGCAACTGGAATCCGTGATGCTGGTCGAACTGGCTACCTTTGGTGGCGGTGAAGACGATTGGGCTGACGAAGTTGAAGAGAACGGCTATGTTGCCTCTGGTTCTGCCAAAGCGAGCAAACCACGCGACGAAGAAAGCTGGGACGAAGACGACGAAGAGTCCGAGGAAGCAGACGAAGACGGAGACTTCTAAGTGGAACTGCGGGAGAAAATCCTTGAGCGAATCAAGGTGACTTCCTCTGGGTGTTGGGAGTGGCAGGGCGCTACGAACAATAAAGGGTACGGGCAGGTGTGGTGCAGCAATACCGGAAAGGTTGTCTACTGTCATCGCGTAATGTCTAATGCTCCGAAAGGTTCTACCGTCCTGCACTCCTGTGATAATCCATTATGTTGTAACCCTGAACACCTATCCATAGGAACTCCAAAAGAGAACTCCACTGACATGGTAAATAAGGGTCGCTCACACAAGGGGTATAAACTTTCAGACGAAGACGTAATGGCAATCATGGAGTCCAGCGAGTCCAATGTATCCTTAGCTCGCACCTATGGTGTCTCCCAACAGACTATTTGTGATATACGCAAAGGGAGGCGACATGGCAGGTTACGGCGCTAAAGGAATCCGAAAGGTTGGAGCGTTTCGCTCTGGCCTAGAGGACAAGGTTTCAAAGCAGTTGGAATCAAAAGGTATTAAATTCGAGTATGAAGAGTGGAAAGTGCCTTATGTAATTCCGGCGAGCAATCACACTTACACTCCAGACTTCTTACTTCCAAACGGTATATTCGTTGAGACAAAGGGTCTGTGGGAAAGCGATGATAGAAAGAAGCACTTATTAATTAGGGAGCAGCACCCCGAGCTAGACATCCGTATTGTCTTCTCAAGCTCACGTACTAAGTTATACAAAGGTTCTCCAACGTCTTATGGAGAGTTCTGCGAAAAGCATGGTATTAAGTTCGCTGATAAACTGATACCTGCTGAGTGGATAAAGGA</t>
  </si>
  <si>
    <t>CCAAGAAGGAGGTCCCCTTTGATAGATTAAAAAGGAAAGGAGGAAAGAAATAATGGCTCGTGTACAGTTTAAACAACGTGAATCTACTGACGCAATCTTTGTTCACTGCTCGGCTACCAAGCCAAGTCAGAATGTTGGTGTCCGTGAGATTCGCCAGTGGCACAAAGAGCAGGGTTGGCTCGATGTGGGATACCACTTTATCATCAAGCGAGACGGTACTGTGGAGGCAGGACGAGATGAGATGGCTGTAGGCTCTCACGCTAAGGGTTACAACCACAACTCTATCGGCGTCTGCCTTGTTGGTGGTATCGACGATAAAGGTAAGTTCGACGCTAACTTTACGCCAGCCCAAATGCAATCCCTTCGCTCACTGCTTGTCACACTGCTGGCTAAGTACGAAGGCGCTGTGCTTCGCGCCCATCATGAGGTGGCGCCGAAGGCTTGCCCTTCGTTCGACCTTAAGCGTTGGTGGGAGAAGAACGAACTGGTCACTTCTGACCGTGGATAATTAATTGAACTCACTAAAGGGAGACCACAAATATCACGCAAAAGCACCGAACAGCTGAGGGTAAACAGCATAACTTTCGTAGTAGAGATCTATTGGAAGTCGTTGCGTGGATTTATAGAACTAGGAGGGAATTGCATGGACAATTCGCACGATTCCGATAGTGTATTTCTTTACCACATTCCTTGTGACAACTGTGGGAGTAGTGATGGGAACTCGCTGTTCTCTGACGGACACACGTTCTGCTACGTATGCGAGAAGTGGACTGCTGGTAATGAAGACACTAAAGAGAGGGCTTCAAAACGGAAACCCTCAGGAGGTAAACCAATGACTTACAACGTGTGGAACTTCGGGGAATCCAATGGACGCTACTCCGCGTTAACTGCGAGAGGAATCTCCAAGGAAACCTGTCAGAAGGCTGGCTACTGGATTGCCAAAGTAGACGGTGTGATGTACCAAGTGGCTGACTATCGGGACCAGAACGGCAACATTGTGAGTCAGAAGGTTCGAGATAAAGATAAGAACTTTAAGACCACTGGTAGTCACAAGAGTGACGCTCTGTTCGGGAAGCACTTGTGGAATGGTGGTAAGAAGATTGTCGTTACAGAAGGTGAAATCGACATGCTTACCGTGATGGAACTTCAAGACTGTAAGTATCCTGTAGTGTCGTTGGGTCACGGTGCCTCTGCCGCTAAGAAGACATGCGCTGCCAACTACGAATACTTTGACCAGTTCGAACAGATTATCTTAATGTTCGATATGGACGAAGCAGGGCGCAAAGCAGTCGAAGAGGCTGCACAGGTTCTACCTGCTGGTAAGGTACGAGTGGCAGTTCTTCCGTGTAAGGATGCAAACGAGTGTCACCTAAATGGTCACGACCGTGAAATCATGGAGCAAGTGTGGAATGCTGGTCCTTGGATTCCTGATGGTGTGGTATCGGCTCTTTCGTTACGTGAACGAATCCGTGAGCACCTATCGTCCGAGGAATCAGTAGGTTTACTTTTCAGTGGCTGCACTGGTATCAACGATAAGACCTTAGGTGCCCGTGGTGGTGAAGTCATTATGGTCACTTCCGGTTCCGGTATGGGTAAGTCAACGTTCGTCCGTCAACAAGCTCTACAATGGGGCACAGCGATGGGCAAGAAGGTAGGCTTAGCGATGCTTGAGGAGTCCGTTGAGGAGACCGCTGAGGACCTTATAGGTCTACACAACCGTGTCCGACTGAGACAATCCGACTCACTAAAGAGAGAGATTATTGAGAACGGTAAGTTCGACCAATGGTTCGATGAACTGTTCGGCAACGATACGTTCCATCTATATGACTCATTCGCCGAGGCTGAGACGGATAGACTGCTCGCTAAGCTGGCCTACATGCGCTCAGGCTTGGGCTGTGACGTAATCATTCTAGACCACATCTCAATCGTCGTATCCGCTTCTGGTGAATCCGATGAGCGTAAGATGATTGACAACCTGATGACCAAGCTCAAAGGGTTCGCTAAGTCAACTGGGGTGGTGCTGGTCGTAATTTGTCACCTTAAGAACCCAGACAAAGGTAAAGCACATGAGGAAGGTCGCCCCGTTTCTATTACTGACCTACGTGGTTCTGGCGCACTACGCCAACTATCTGATACTATTATTGCCCTTGAGCGTAATCAGCAAGGCGATATGCCTAACCTTGTCCTCGTTCGTATTCTCAAGTGCCGCTTTACTGGTGATACTGGTATCGCTGGCTACATGGAATACAACAAGGAAACCGGATGGCTTGAACCATCAAGTTACTCAGGGGAAGAAGAGTCACACTCAGAGTCAACAGACTGGTCCAACGACACTGACTTCTGACAGGATTCTTGATGACTTTCCAGACGACTACGAGAAGTTAATGCAAAGCTATTAGCGCGCAATCGTTGCCGATAAGACCAACATGATTCACACAGGTTTCTTGACAGTTGTTTCATATGAAGAGATTGTTAAGTCACGATAATCAATAGGAGAAATCAATATGATCGTTTCTGACATCGAAGCTAACGCCCTCTTAGAGAGCGTCACTAAGTTCCACTGCGGGGTTATCTACGACTACTCCACCGCTGAGTACGTAAGCTACCGTCCGAGTGACTTCGGTGCGTATCTGGATGCGCTGGAAGCCGAGGTTGCACGAGGCGGTCTTATTGTGTTCCACAACGGTCACAAGTATGACGTTCCTGCATTGACCAAACTGGCAAAGTTGCAATTGAACCGAGAGTTCCACCTTCCTCGTGAGAACTGTATTGACACCCTTGTGTTGTCACGTTTGATCCATTCCAACCTCAAGGACACCGATATGGGTCTTCTGCGTTCCGGCAAGTTGCCCGGAAAACGCTTTGGGTCTCACGCTTTGGAGGCGTGGGGTTATCGCTTAGGCGAGATGAAGGGTGAATACAAAGACGACTTTAAGCGTATGCTTGAAGAGCAGGGTGAAGAATACGTTGACGGAATGGAGTGGTGGAACTTCAACGAAGAGATGATGGACTATAACGTTCAGGACGTTGTGGTAACTAAAGCTCTCCTTGAGAAGCTACTCTCTGACAAACATTACTTCCCTCCTGAGATTGACTTTACGGACGTAGGATACACTACGTTCTGGTCAGAATCCCTTGAGGCCGTTGACATTGAACATCGTGCTGCATGGCTGCTCGCTAAACAAGAGCGCAACGGGTTCCCGTTTGACACAAAAGCAATCGAAGAGTTGTACGTAGAGTTAGCTGCTCGCCGCTCTGAGTTGCTCCGTAAATTGACCGAAACGTTCGGCTCGTGGTATCAGCCTAAAGGTGGCACTGAGATGTTCTGCCATCCGCGAACAGGTAAGCCACTACCTAAATACCCTCGCATTAAGACACCTAAAGTTGGTGGTATCTTTAAGAAGCCTAAGAACAAGGCACAGCGAGAAGGCCGTGAGCCTTGCGAACTTGATACCCGCGAGTACGTTGCTGGTGCTCCTTACACCCCAGTTGAACATGTTGTGTTTAACCCTTCGTCTCGTGACCACATTCAGAAGAAACTCCAAGAGGCTGGGTGGGTCCCGACCAAGTACACCGATAAGGGTGCTCCTGTGGTGGACGATGAGGTACTCGAAGGAGTACGTGTAGATGACCCTGAGAAGCAAGCCGCTATCGACCTCATTAAAGAGTACTTGATGATTCAGAAGCGAATCGGACAGTCTGCTGAGGGAGACAAAGCATGGCTTCGTTATGTTGCTGAGGATGGTAAGATTCATGGTTCTGTTAACCCTAATGGAGCAGTTACGGGTCGTGCGACCCATGCGTTCCCAAACCTTGCGCAAATTCCGGGTGTACGTTCTCCTTATGGAGAGCAGTGTCGCGCTGCTTTTGGCGCTGAGCACCATTTGGATGGGATAACTGGTAAGCCTTGGGTTCAGGCTGGCATCGACGCATCCGGTCTTGAGCTACGCTGCTTGGCTCACTTCATGGCTCGCTTTGATAACGGCGAGTACGCTCACGAGATTCTTAACGGCGACATCCACACTAAGAACCAGATAGCTGCTGAACTACCTACCCGAGATAACGCTAAGACGTTCATCTATGGGTTCCTCTATGGTGCTGGTGATGAGAAGATTGGACAGATTGTTGGTGCTGGTAAAGAGCGCGGTAAGGAACTCAAGAAGAAATTCCTTGAGAACACCCCCGCGATTGCAGCACTCCGCGAGTCTATCCAACAGACACTTGTCGAGTCCTCTCAATGGGTAGCTGGTGAGCAACAAGTCAAGTGGAAACGCCGCTGGATTAAAGGTCTGGATGGTCGTAAGGTACACGTTCGTAGTCCTCACGCTGCCTTGAATACCCTACTGCAATCTGCTGGTGCTCTCATCTGCAAACTGTGGATTATCAAGACCGAAGAGATGCTCGTAGAGAAAGGCTTGAAGCATGGCTGGGATGGGGACTTTGCGTACATGGCATGGGTACATGATGAAATCCAAGTAGGCTGCCGTACCGAAGAGATTGCTCAGGTGGTCATTGAGACCGCACAAGAAGCGATGCGCTGGGTTGGAGACCACTGGAACTTCCGGTGTCTTCTGGATACCGAAGGTAAGATGGGTCCTAATTGGGCGATTTGCCACTGATACAGGAGGCTACTCATGAACGAAAGACACTTAACAGGTGCTGCTTCTGAAATGCTAGTAGCCTACAAATTTACCAAAGCTGGGTACACTGTCTATTACCCTATGCTGACTCAGAGTAAAGAGGACTTGGTTGTATGTAAGGATGGTAAATTTAGTAAGGTTCAGGTTAAAACAGCCACAACGGTTCAAACCAACACAGGAGATGCCAAGCAGGTTAGGCTAGGTGGATGCGGTAGGTCCGAATATAAGGATGGAGACTTTGACATTCTTGCGGTTGTGGTTGACGAAGATGTGCTTATTTTCACATGGGACGAAGTAAAAGGTAAGACATCCATGTGTGTCGGCAAGAGAAACAAAGGCATAAAACTATAGGAGAAATTATTATGGCTATGACAAAGAAATTTAAAGTGTCCTTCGACGTTACCGCAAAGATGTCGTCTGACGTTCAGGCAATCTTAGAGAAAGATATGCTGCATCTATGTAAGCAGGTCGGCTCAGGTGCGATTGTCCCCAATGGTAAACAGAAGGAAATGATTGTCCAGTTCCTGACACACGGTATGGAAGGATTGATGACATTCGTAGTACGTACATCATTTCGTGAGGCCATTAAGGACATGCACGAAGAGTATGCAGATAAGGACTCTTTCAAACAATCTCCTGCAACAGTACGGGAGGTGTTCTGATGTCTGACTACCTGAAAGTGCTGCAAGCAATCAAAAGTTGCCCTAAGACTTTCCAGTCCAACTATGTACGGAACAATGCGAGCCTCGTAGCGGAGGCCGCTTCCCGTGGTCACATCTCGTGCCTGACTACTAGTGGACGTAACGGTGGCGCTTGGGAAATCACTGCTTCCGGTACTCGCTTTCTGAAACGAATGGGAGGATGTGTCTAATGTCTCGTGACCTTGTGACTATTCCACGCGATGTGTGGAACGATACACAGGGCTACATCGACTCTCTGGAACGTGAGAACGATAGCCTTAAGAATCAACTAATGGAAGCTGACGAATACGTAGCGGAACTAGAGGAGAAACTTAATGGCACTTCTTGACCTTAAACAATTCTATGAGTTACGTGAAGGCTGCGACGACAAGGGTATCCTTGTGATGGACGGCGACTGGCTGGTCTTCCAAGCTATGAGTGCTGCTGAGTTTGATGCCTCTTGGGAGGAAGAGATTTGGCACCGATGCTGTGACCACGCTAAGGCCCGTCAGATTCTTGAGGATTCCATTAAGTCCTACGAGACCCGTAAGAAGGCTTGGGCAGGTGCTCCAATTGTCCTTGCGTTCACCGATAGTGTTAACTGGCGTAAAGAACTGGTTGACCCGAACTATAAGGCTAACCGTAAGGCCGTGAAGAAACCTGTAGGGTACTTTGAGTTCCTTGATGCTCTCTTTGAGCGCGAAGAGTTCTATTGCATCCGTGAGCCTATGCTTGAGGGTGATGACGTTATGGGAGTTATTGCTTCCAATCCGTCTGCCTTCGGTGCTCGTAAGGCTGTAATCATCTCTTGCGATAAGGACTTTAAGACCATCCCTAACTGTGACTTCCTGTGGTGTACCACTGGTAACATCCTGACTCAGACCGAAGAGTCCGCTGACTGGTGGCACCTCTTCCAGACCATCAAGGGTGACATCACTGATGGTTACTCAGGGATTGCTGGATGGGGTGATACCGCCGAGGACTTCTTGAATAACCCGTTCATAACCGAGCCTAAAACGTCTGTGCTTAAGTCCGGTAAGAACAAAGGCCAAGAGGTTACTAAATGGGTTAAACGCGACCCTGAGCCTCATGAGACGCTTTGGGACTGCATTAAGTCCATTGGCGCGAAGGCTGGTATGACCGAAGAGGATATTATCAAGCAGGGCCAAATGGCTCGAATCCTACGGTTCAACGAGTACAACTTTATTGACAAGGAGATTTACCTGTGGAGACCGTAGCGTATATTGGTCTGGGTCTTTGTGTTCTCGGAGTGTGCCTCATTTCGTGGGGCCTTTGGGACTTAGCCAGAATAATCAAGTCGTTACACGACACTAAGTGATAAACTCAAGGTCCCTAAATTAATACGACTCACTATAGGGAGATAGGGGCCTTTACGATTATTACTTTAAGATTTAACTCTAAGAGGAATCTTTATTATGTTAACACCTATTAACCAATTACTTAAGAACCCTAACGATATTCCAGATGTACCTCGTGCAACCGCTGAGTATCTACAGGTTCGATTCAACTATGCGTACCTCGAAGCGTCTGGTCATATAGGACTTATGCGTGCTAATGGTTGTAGTGAGGCCCACATCTTGGGTTTCATTCAGGGCCTACAGTATGCCTCTAACGTCATTGACGAGATTGAGTTACGCAAGGAACAACTAAGAGATGATGGGGAGGATTGACACTATGTGTTTCTCACCGAAAATTAAAACTCCGAAGATGGATACCAATCAGATTCGAGCCGTTGAGCCAGCGCCTCTGACCCAAGAAGTGTCAAGCGTGGAGTTCGGTGGGTCTTCTGATGAGACGGATACCGAGGGCACCGAAGTGTCTGGACGCAAAGGCCTCAAGGTCGAACGTGATGATTCCGTAGCGAAGTCTAAAGCCAGCGGCAATGGCTCCGCTCGTATGAAATCTTCCATCCGTAAGTCCGCATTTGGAGGTAAGAAGTGATGTCTGAGTTCACATGTGTGGAGGCTAAGAGTCGCTTCCGTGCAATCCGGTGGACTGTGGAACACCTTGGGTTGCCTAAAGGATTCGAAGGACACTTTGTGGGCTACAGCCTCTACGTAGACGAAGTGATGGACATGTCTGGTTGCCGTGAAGAGTACATTCTGGACTCTACCGGAAAACATGTAGCGTACTTCGCGTGGTGCGTAAGCTGTGACATTCACCACAAAGGAGACATTCTGGATGTAACGTCCGTTGTCATTAATCCTGAGGCAGACTCTAAGGGCTTACAGCGATTCCTAGCGAAACGCTTTAAGTACCTTGCGGAACTCCACGATTGCGATTGGGTGTCTCGTTGTAAGCATGAAGGCGAGACAATGCGTGTATACTTTAAGGAGGTATAAGTTATGGGTAAGAAAGTTAAGAAGGCCGTGAAGAAAGTCACCAAGTCCGTTAAGAAAGTCGTTAAGGAAGGGGCTCGTCCGGTTAAACAGGTTGCTGGCGGTCTAGCTGGTCTGGCTGGTGGTACTGGTGAAGCACAGATGGTGGAAGTACCACAAGCTGCCGCACAGATTGTTGACGTACCTGAGAAAGAGGTTTCCACTGAGGACGAAGCACAGACAGAAAGCGGACGCAAGAAAGCTCGTGCTGGCGGTAAGAAATCCTTGAGTGTAGCCCGTAGCTCCGGTGGCGGTATCAACATTTAATCAGGAGGTTATCGTGGAAGACTGCATTGAATGGACCGGAGGTGTCAACTCTAAGGGTTATGGTCGTAAGTGGGTTAATGGTAAACTTGTGACTCCACATAGGCACATCTATGAGGAGACATATGGTCCAGTTCCAACAGGAATTGTGGTGATGCATATCTGCGATAACCCTAGGTGCTATAACATAAAGCACCTTACGCTTGGAACTCCAAAGGATAATTCCGAGGACATGGTTACCAAAGGTAGACAGGCTAAAGGAGAGGAACTAAGCAAGAAACTTACAGAGTCAGACGTTCTCGCTATACGCTCTTCAACCTTAAGCCACCGCTCCTTAGGAGAACTGTATGGAGTCAGTCAATCAACCATAACGCGAATACTACAGCGTAAGACATGGAGACACATTTAATGGCTGAGAAACGAACAGGACTTGCGGAGGATGGCGCAAAGTCTGTCTATGAGCGTTTAAAGAACGACCGTGCTCCCTATGAGACACGCGCTCAGAATTGCGCTCAATATACCATCCCATCATTGTTCCCTAAGGACTCCGATAACGCCTCTACAGATTATCAAACTCCGTGGCAAGCCGTGGGCGCTCGTGGTCTGAACAATCTAGCCTCTAAGCTCATGCTGGCTCTATT</t>
  </si>
  <si>
    <t>CTATTCCCTATGCAGACTTGGATGCGACTTACTATATCTGAATATGAAGCAAAGCAGTTACTGAGCGACCCCGATGGACTCGCTAAGGTCGATGAGGGCCTCTCGATGGTAGAGCGTATCATCATGAACTACATTGAGTCTAACAGTTACCGCGTGACTCTCTTTGAGGCTCTCAAACAGTTAGTCGTAGCTGGTAACGTCCTGCTGTACCTACCGGAACCGGAAGGGTCAAACTATAATCCCATGAAGCTGTACCGATTGTCTTCTTATGTGGTCCAACGAGACGCATTCGGCAACGTTCTGCAAATGGTGACTCGTGACCAGATAGCTTTTGGTGCTCTCCCTGAGGACATCCGTAAGGCTGTAGAAGGTCAAGGTGGTGAGAAGAAAGCTGATGAGACAATCGACGTGTACACTCACATCTATCTGGATGAGGACTCAGGTGAATACCTCCGATACGAAGAGGTCGAGGGTATGGAAGTCCAAGGCTCCGATGGGACTTATCCTAAAGAGGCTTGCCCATACATCCCGATTCGGATGGTCAGACTAGATGGTGAATCCTACGGTCGTTCGTACATTGAGGAATACTTAGGTGACTTACGGTCCCTTGAAAATCTCCAAGAGGCTATCGTCAAGATGTCCATGATTAGCTCTAAGGTTATCGGCTTAGTGAATCCTGCTGGTATCACCCAGCCACGCCGACTGACCAAAGCTCAGACTGGTGACTTCGTTACTGGTCGTCCAGAAGACATCTCGTTCCTCCAACTGGAGAAGCAAGCAGACTTTACTGTAGCTAAAGCCGTAAGTGACGCTATCGAGGCTCGCCTTTCGTTTGCCTTTATGTTGAACTCTGCGGTTCAGCGTACAGGTGAACGTGTGACCGCCGAAGAGATTCGGTATGTAGCTTCTGAACTTGAAGATACTTTAGGTGGTGTCTACTCTATCCTTTCTCAAGAATTACAATTGCCTCTGGTACGAGTGCTCTTGAAGCAACTACAAGCCACGCAACAGATTCCTGAGTTACCTAAGGAAGCCGTAGAGCCAACCATTAGTACAGGTCTGGAAGCAATTGGTCGAGGACAAGACCTTGATAAGCTGGAGCGGTGTGTCACTGCGTGGGCTGCACTGGCACCTATGCGGGACGACCCTGATATTAACCTTGCGATGATTAAGTTACGTATTGCCAACGCTATCGGTATTGACACTTCTGGTATTCTACTCACCGAAGAACAGAAGCAACAGAAGATGGCCCAACAGTCTATGCAAATGGGTATGGATAATGGTGCTGCTGCGCTGGCTCAAGGTATGGCTGCACAAGCTACAGCTTCACCTGAGGCTATGGCTGCTGCCGCTGATTCCGTAGGTTTACAGCCGGGAATTTAATACGACTCACTATAGGGAGACCTCATCTTTGAAATGAGCGATGACAAGAGGTTGGAGTCCTCGGTCTTCCTGTAGTTCAACTTTAAGGAGACAATAATAATGGCTGAATCTAATGCAGACGTATATGCATCTTTTGGCGTGAACTCCGCTGTGATGTCTGGTGGTTCCGTTGAGGAACATGAGCAGAACATGCTGGCTCTTGATGTTGCTGCCCGTGATGGCGATGATGCAATCGAGTTAGCGTCAGACGAAGTGGAAACAGAACGTGACCTGTATGACAACTCTGACCCGTTCGGTCAAGAGGATGACGAAGGCCGCATTCAGGTTCGTATCGGTGATGGCTCTGAGCCGACCGATGTGGACACTGGAGAAGAAGGCGTTGAGGGCACCGAAGGTTCCGAAGAGTTTACCCCACTGGGCGAGACTCCAGAAGAACTGGTAGCTGCCTCTGAGCAACTTGGTGAGCACGAAGAGGGCTTCCAAGAGATGATTAACATTGCTGCTGAGCGTGGCATGAGTGTCGAGACCATTGAGGCTATCCAGCGTGAGTACGAGGAGAACGAAGAGTTGTCCGCCGAGTCCTACGCTAAGCTGGCTGAAATTGGCTACACGAAGGCTTTCATTGACTCGTATATCCGTGGTCAAGAAGCTCTGGTGGAGCAGTACGTAAACAGTGTCATTGAGTACGCTGGTGGTCGTGAACGTTTTGATGCACTGTATAACCACCTTGAGACGCACAACCCTGAGGCTGCACAGTCGCTGGATAATGCGTTGACCAGTCGTGACTTAGCGACCGTTAAGGCTATCATCAACTTGGCTGGTGAGTCTCGCGCTAAGGCGTTCGGTCGTAAGCCAACTCGTAGTGTGACTAATCGTGCTATTCCGGCTAAACCTCAGGCTACCAAGCGTGAAGGCTTTGCGGACCGTAGCGAGATGATTAAAGCTATGAGTGACCCTCGGTATCGCACAGATGCCAACTATCGTCGTCAAGTCGAACAGAAAGTAATCGATTCGAACTTCTGATAGACTTCGAAATTAATACGACTCACTATAGGGAGACCACAACGGTTTCCCTCTAGAAATAATTTTGTTTAACTTTAAGAAGGAGATATACATATGGCTAGCATGACTGGTGGACAGCAAATGGGTACTAACCAAGGTAAAGGTGTAGTTGCTGCTGGAGATAAACTGGCGTTGTTCTTGAAGGTATTTGGCGGTGAAGTCCTGACTGCGTTCGCTCGTACCTCCGTGACCACTTCTCGCCACATGGTACGTTCCATCTCCAGCGGTAAATCCGCTCAGTTCCCTGTTCTGGGTCGCACTCAGGCAGCGTATCTGGCTCCGGGCGAGAACCTCGACGATAAACGTAAGGACATCAAACACACCGAGAAGGTAATCACCATTGACGGTCTCCTGACGGCTGACGTTCTGATTTATGATATTGAGGACGCGATGAACCACTACGACGTTCGCTCTGAGTATACCTCTCAGTTGGGTGAATCTCTGGCGATGGCTGCGGATGGTGCGGTTCTGGCTGAGATTGCCGGTCTGTGTAACGTGGAAAGCAAATATAATGAGAACATCGAGGGCTTAGGTACTGCTACCGTAATTGAGACCACTCAGAACAAGGCCGCACTTACCGACCAAGTTGCGCTGGGTAAGGAGATTATTGCGGCTCTGACTAAGGCTCGTGCGGCTCTGACCAAGAACTATGTTCCGGCTGCTGACCGTGTGTTCTACTGTGACCCAGATAGCTACTCTGCGATTCTGGCAGCACTGATGCCGAACGCAGCAAACTACGCTGCTCTGATTGACCCTGAGAAGGGTTCTATCCGCAACGTTATGGGCTTTGAGGTTGTAGAAGTTCCGCACCTCACCGCTGGTGGTGCTGGTACCGCTCGTGAGGGCACTACTGGTCAGAAGCACGTCTTCCCTGCCAATAAAGGTGAGGGTAATGTCAAGGTTGCTAAGGACAACGTTATCGGCCTGTTCATGCACCGCTCTGCGGTAGGTACTGTTAAGCTGCGTGACTTGGCTCTGGAGCGCGCTCGCCGTGCTAACTTCCAAGCGGACCAGATTATCGCTAAGTACGCAATGGGCCACGGTGGTCTTCGCCCAGAAGCTGCTGGTGCAGTGGTTTTCAAAGTGGAGTAATGCTGGGGGTGGCCTCAACGGTCGCTGCTAGTCCCGAAGAGGCGAGTGTTACTTCAACAGAAGAAACCTTAACGCCAGCACAGGAGGCCGCACGCACCCGCGCTGCTAACAAAGCCCTAATACGACTCACTATAGGGAGACCACAACGGTTTCCCTCTAGCAATAATTTTGTTTAACTTTAAGAAGGAGATATACCATGGTGAGCAAGGGCGAAGAA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CGAAAGGAAGCTGAGTTGGCTGCTGCCACCGCTGAGCAATAACTAGCATAACCCCTTGGGGCCTCTAAACGGGTCTTGAGGGGTTTTTTGCTGAAAGGAGGAACTATATGCGCTCATACGATATGAACGTTGAGACTGCCGCTGAGTTATCAGCTGTGAACGACATTCTGGCGTCTATCGGTGAACCTCCGGTATCAACGCTGGAAGGTGACGCTAACGCAGATGTAGCGAACGCTCGGCGTATTCTCAACAAGATTAACCGACAGATTCAATCTCGTGGATGGACGTTCAACATTGAGGAAGGCATAACGCTACTACCTGATGTTTACTCCAACCTGATTGTATACAGTGACGACTATTTATCCCTAATGTCTACTTCCGGTCAATCCATCTACGTTAACCGAGGTGGCTATGTGTATGACCGAACGAGTCAATCAGACCGCTTTGACTCTGGTATTACTGTGAACATTATTCGTCTCCGCGACTACGATGAGATGCCTGAGTGCTTCCGTTACTGGATTGTCACCAAGGCTTCCCGTCAGTTCAACAACCGATTCTTTGGGGCACCGGAAGTAGAGGGTGTACTCCAAGAAGAGGAAGATGAGGCTAGACGTCTCTGCATGGAGTATGAGATGGACTACGGTGGGTACAATATGCTGGATGGAGATGCGTTCACTTCTGGTCTACTGACTCGCTAACATTAATAAATAAGGAGGCTCTAATGGCACTCATTAGCCAATCAATCAAGAACTTGAAGGGTGGTATCAGCCAACAGCCTGACATCCTTCGTTATCCAGACCAAGGGTCACGCCAAGTTAACGGTTGGTCTTCGGAGACCGAGGGCCTCCAAAAGCGTCCACCTCTTGTTTTCTTAAATACACTTGGAGACAACGGTGCGTTAGGTCAAGCTCCGTACATCCACCTGATTAACCGAGATGAGCACGAACAGTATTACGCTGTGTTCACTGGTAGCGGAATCCGAGTGTTCGACCTTTCTGGTAACGAGAAGCAAGTTAGGTATCCTAACGGTTCCAACTACATCAAGACCGCTAATCCACGTAACGACCTGCGAATGGTTACTGTAGCAGACTATACGTTCATCGTTAACCGTAACGTTGTTGCACAGAAGAACACAAAGTCTGTCAACTTACCGAATTACAACCCTAATCAAGACGGATTGATTAACGTTCGTGGTGGTCAGTATGGTAGGGAACTAATTGTACACATTAACGGTAAAGACGTTGCGAAGTATAAGATACCAGATGGTAGTCAACCTGAACACGTAAACAATACGGATGCCCAATGGTTAGCTGAAGAGTTAGCCAAGCAGATGCGCACTAACTTGTCTGATTGGACTGTAAATGTAGGGCAAGGGTTCATCCATGTGACCGCACCTAGTGGTCAACAGATTGACTCCTTCACGACTAAAGATGGCTACGCAGACCAGTTGATTAACCCTGTGACCCACTACGCTCAGTCGTTCTCTAAGCTGCCACCTAATGCTCCTAACGGCTACATGGTGAAAATCGTAGGGGACGCCTCTAAGTCTGCCGACCAGTATTACGTTCGGTATGACGCTGAGCGGAAAGTTTGGACTGAGACTTTAGGTTGGAACACTGAGGACCAAGTTCTATGGGAAACCATGCCACACGCTCTTGTGCGAGCCGCTGACGGTAATTTCGACTTCAAGTGGCTTGAGTGGTCTCCTAAGTCTTGTGGTGACGTTGACACCAACCCTTGGCCTTCTTTTGTTGGTTCAAGTATTAACGATGTGTTCTTCTTCCGTAACCGCTTAGGATTCCTTAGTGGGGAGAACATCATATTGAGTCGTACAGCCAAATACTTCAACTTCTACCCTGCGTCCATTGCGAACCTTAGTGATGACGACCCTATAGACGTAGCTGTGAGTACCAACCGAATAGCAATCCTTAAGTACGCCGTTCCGTTCTCAGAAGAGTTACTCATCTGGTCCGATGAAGCACAATTCGTCCTGACTGCCTCGGGTACTCTCACATCTAAGTCGGTTGAGTTGAACCTAACGACCCAGTTTGACGTACAGGACCGAGCGAGACCTTTTGGGATTGGGCGTAATGTCTACTTTGCTAGTCCGAGGTCCAGCTTCACGTCCATCCACAGGTACTACGCTGTGCAGGATGTCAGTTCCGTTAAGAATGCTGAGGACATTACATCACACGTTCCTAACTACATCCCTAATGGTGTGTTCAGTATTTGCGGAAGTGGTACGGAAAACTTCTGTTCGGTACTATCTCACGGGGACCCTAGTAAAATCTTCATGTACAAATTCCTGTACCTGAACGAAGAGTTAAGGCAACAGTCGTGGTCTCATTGGGACTTTGGGGAAAACGTACAGGTTCTAGCTTGTCAGAGTATCAGCTCAGATATGTATGTGATTCTTCGCAATGAGTTCAATACGTTCCTAGCTAGAATCTCTTTCACTAAGAACGCCATTGACTTACAGGGAGAACCCTATCGTGCCTTTATGGACATGAAGATTCGATACACGATTCCTAGTGGAACATACAACGATGACACATTCACTACCTCTATTCATATTCCAACAATTTATGGTGCAAACTTCGGGAGGGGCAAAATCACTGTATTGGAGCCTGATGGTAAGATAACCGTGTTTGAGCAACCTACGGCTGGGTGGAATAGCGACCCTTGGCTGAGACTCAGCGGTAACTTGGAGGGACGCATGGTGTACATTGGGTTCAACATTAACTTCGTATATGAGTTCTCTAAGTTCCCCATCAAGCAGACTGCCGACGACGGGTCTACCTCCACGGAAGACATTGGGCGCTTACAGTTACGCCGAGCGTGGGTTAACTACGAGAACTCTGGTACGTTTGACATTTATGTTGAGAACCAATCGTCTAACTGGAAGTACACAATGGCTGGTGCCCGATTAGGCTCTAACACTCTGAGGGCTGGGAGACTGAACTTAGGGACCGGACAATATCGATTCCCTGTGGTTGGTAACGCCAAGTTCAACACTGTATACATCTTGTCAGATGAGACTACCCCTCTGAACATCATTGGGTGTGGCTGGGAAGGTAACTACTTACGGAGAAGTTCCGGTATTTAATTAAATATTCTCCCTGTGGTGGCTCGAAATTAATACGACTCACTATAGGGAGAACAATACGACTACGGGAGGGTTTTCTTATGATGACTATAAGACCTACTAAAAGTACAGACTTTGAGGTATTCACTCCGGCTCACCATGACATTCTTGAAGCTAAGGCTGCTGGTATTGAGCCGAGTTTCCCTGATGCTTCCGAGTGTGTCACGTTGAGCCTCTATGGGTTCCCTCTAGCTATCGGTGGTAACTGCGGGGACCAGTGCTGGTTCGTTACGAGCGACCAAGTGTGGCGACTTAGTGGAAAGGCTAAGCGAAAGTTCCGTAAGTTAATCATGGAGTATCGCGATAAGATGCTTGAGAAGTATGATACTCTTTGGAATTACGTATGGGTAGGCAATACGTCCCACATTCGTTTCCTCAAGACTATCGGTGCGGTATTCCATGAAGAGTACACACGAGATGGTCAATTTCAGTTATTTACAATCACGAAAGGAGGATAACCATATGTGTTGGGCAGCCGCAATACCTATCGCTATATCTGGCGCTCAGGCTATCAGTGGTCAGAACGCTCAGGCCAAAATGATTGCCGCTCAGACCGCTGCTGGTCGTCGTCAAGCTATGGAAATCATGAGGCAGACGAACATCCAGAATGCTGACCTATCGTTGCAAGCTCGAAGTAAACTTGAGGAAGCGTCCGCCGAGTTGACCTCACAGAACATGCAGAAGGTCCAAGCTATTGGGTCTATCCGAGCGGCTATCGGAGAGAGTATGCTTGAAGGTTCCTCAATGGACCGCATTAAGCGAGTCACAGAAGGACAGTTCATTCGGGAAGCCAATATGGTAACTGAGAACTATCGCCGTGACTACCAAGCAATCTTCGCACAGCAACTTGGTGGTACTCAAAGTGCTGCAAGTCAGATTGACGAAATCTATAAGAGCGAACAGAAACAGAAGAGTAAGCTACAGATGGTTCTGGACCCACTGGCTATCATGGGGTCTTCCGCTGCGAGTGCTTACGCATCCGGTGCGTTCGACTCTAAGTCCACAACTAAGGCACCTATTGTTGCCGCTAAAGGAACCAAGACGGGGAGGTAATGAGCTATGAGTAAAATTGAATCTGCCCTTCAAGCGGCACAACCGGGACTCTCTCGGTTACGTGGTGGTGCTGGAGGTATGGGCTATCGTGCAGCAACCACTCAGGCCGAACAGCCAAGGTCAAGCCTATTGGACACCATTGGTCGGTTCGCTAAGGCTGGTGCCGATATGTATACCGCTAAGGAACAACGAGCACGAGACCTAGCTGATGAACGCTCTAACGAGATTATCCGTAAGCTGACCCCTGAGCAACGTCGAGAAGCTCTCAACAACGGGACCCTTCTGTATCAGGATGACCCATACGCTATGGAAGCACTCCGAGTCAAGACTGGTCGTAACGCTGCGTATCTTGTGGACGATGACGTTATGCAGAAGATAAAAGAGGGTGTCTTCCGTACTCGCGAAGAGATGGAAGAGTATCGCCATAGTCGCCTTCAAGAGGGCGCTAAGGTATACGCTGAGCAGTTCGGCATCGACCCTGAGGACGTTGATTATCAGCGTGGTTTCAACGGGGACATTACCGAGCGTAACATCTCGCTGTATGGTGCGCATGATAACTTCTTGAGCCAGCAAGCTCAGAAGGGCGCTATCATGAACAGCCGAGTGGAACTCAACGGTGTCCTTCAAGACCCTGATATGCTGCGTCGTCCAGACTCTGCTGACTTCTTTGAGAAGTATATCGACAACGGTCTGGTTACTGGCGCAATCCCATCTGATGCTCAAGCCACACAGCTTATAAGCCAAGCGTTCAGTGACGCTTCTAGCCGTGCTGGTGGTGCTGACTTCCTGATGCGAGTCGGTGACAAGAAGGTAACACTTAACGGAGCCACTACGACTTACCGAGAGTTGATTGGTGAGGAACAGTGGAACGCTCTCATGGTCACAGCACAACGTTCTCAGTTTGAGACTGACGCGAAGCTGAACGAGCAGTATCGCTTGAAGATTAACTCTGCGCTGAACCAAGAGGACCCAAGGACAGCTTGGGAGATGCTTCAAGGTATCAAGGCTGAACTAGATAAGGTCCAACCTGATGAGCAGATGACACCACAACGTGAGTGGCTAATCTCCGCACAGGAACAAGTTCAGAATCAGATGAACGCATGGACGAAAGCTCAGGCCAAGGCTCTGGACGATTCCATGAAGTCAATGAACAAACTTGACGTAATCGACAAGCAATTCCAGAAGCGAATCAACGGTGAGTGGGTCTCAACGGATTTTAAGGATATGCCAGTCAACGAGAACACTGGTGAGTTCAAGCATAGCGATATGGTTAACTACGCCAATAAGAAGCTCGCTGAGATTGACAGTATGGACATTCCAGACGGTGCCAAGGATGCTATGAAGTTGAAGTACCTTCAAGCGGACTCTAAGGACGGAGCATTCCGTACAGCCATCGGAACCATGGTCACTGACGCTGGTCAAGAGTGGTCTGCCGCTGTGATTAACGGTAAGTTACCAGAACGAACCCCAGCTATGGATGCTCTGCGCAGAATCCGCAATGCTGACCCTCAGTTGATTGCTGCGCTATACCCAGACCAAGCTGAGCTATTCCTGACGATGGACATGATGGACAAGCAGGGTATTGACCCTCAGGTTATTCTTGATGCCGACCGACTGACTGTTAAGCGGTCCAAAGAGCAACGCTTTGAGGATGATAAAGCATTCGAGTCTGCACTGAATGCATCTAAGGCTCCTGAGATTGCCCGTATGCCAGCGTCACTGCGCGAATCTGCACGTAAGATTTATGACTCCGTTAAGTATCGCTCGGGGAACGAAAGCATGGCTATGGAGCAGATGACCAAGTTCCTTAAGGAATCTACCTACACGTTCACTGGTGATGATGTTGACGGTGATACCGTTGGTGTGATTCCTAAGAATATGATGCAGGTTAACTCTGACCCGAAATCATGGGAGCAAGGTCGGGATATTCTGGAGGAAGCACGTAAGGGAATCATTGCGAGCAACCCTTGGATAACCAATAAGCAACTGACCATGTATTCTCAAGGTGACTCCATTTACCTTATGGACACCACAGGTCAAGTCAGAGTCCGATACGACAAAGAGTTACTCTCGAAGGTCTGGAGTGAGAACCAGAAGAAACTCGAAGAGAAAGCTCGTGAGAAGGCTCTGGCTGATGTGAACAAGCGAGCACCTATAGTTGCCGCTACGAAGGCCCGTGAAGCTGCTGCTAAACGAGTCCGAGAGAAACGTAAACAGA</t>
  </si>
  <si>
    <t>AACACCCAAAGACAAACCCAAGGGTCATCCCCAACCCTTAGGGAACCCTCAAGGTCAACCGAAGGTTGACTTTAGGTGATTGGCTGGGCTTTAGGTACCCCCTATGGGGGAACTTTAGGTCCGTACACTGTGAGATAGTCACTCAGATTTTTATGGTATATTTTAAAGGACCCTATAGGAACTCCATAGGCCCTCTCTAAGACCCTCTTTAGGTGACACTGATAGGATGGCCTATCTTTAGGTATAGACCTTAGGATAGACCATTAGAGGCTCTTTATGGGTATACCTTAGGACTTGACTCTATAGGGATGAAGTGGTGTGATGCAATCATACCGCTGAATCCCTCGGTGAGCCATCAGTCGGTCAGGAAGACCCTAATCGCTACAAGTGAGTATAGAGCAAACGACAGACTCCAGTGAACTGAGGTCTCCAGTAAGAGATGCGTACCCAAGGGCAGCACAAAGTACCACAAGAAATCGGTAGGTGACTCTATGCCGCAGTAGGTTCAACAATAAGCGGAACATGAGTCTCCTCCCTTTATGTTGGTCCTTAAGTTAAGGTGATACTAATACAATATAATCACCATTCTTAGAGGTCACTCTAGGTACACCATTATGCATACTTTATGCACTCTATAAGTATTCATTCAGTATCTATATAGTAACCTTTCGTCCCTCCTCTCCCTATAGTGAGTCGTATTAATTTATCGTGTCTTTTCAGTAACTTAAAGAACTGACCATCCGTGGTCTATAGTGCATCCCTATGCAGTCCTAATGCATAAATCACCACTCAATGAAAGACGTACCGTAACCCTCATCGTCCTCAGAGTACACATCAACTCCTCCCACAGACATCTCAATGATATGCGTAGCAGCAACCGTAGGACGCATCATGTGTTCCTCAAGGAAGTCAGCAAGTACTTCACCCTCGACCTTAACGGAATCCAACTGCATGGACTCACGGAGATACTCAATGCCTAACGCAAGGGCATCCAATCGGTCATCATGAGCCAGAGCGCCTTTCTCACGAGTGATACGGGTCATCTGGTAGAACAACGAGTACTTAACGTCATGCTTACCGTCTACGTCACGAGCGGACTGGTAGTCGGCCCTAATGACCTCATCACGAATTACAAGGCGGTGAGTCTGCATGACTGGCTCAAGGGTATCGCAAATACGCATCTCTTTCATACCACGGGCACGAATCTCTTCCATCGCACAGTTGTGGTGTTTAAGAAGGATAGGACTGAATACCTTACCGAACATACCGTCACCGAAGTTACTCTCGTAGACAACCGTCTGGACTCCCCATTGCTTTGCCTTCTTAGCGAGTAACTCAAGGGTCTTATCGGAGTAGCCATCACGGAAACCTCCAGCTTCCATAAGGTAGATGTAACCGTTCAGTGTGTACAGCACAGCGTAACCTGTTTCGTCCTTACCGCGACCACTAGGGTCAATGACCAGAATCTTCTGTTGGTACTGACCTGAGTTGTTGGAACAATCGTGGTACGTATGCAGGTCATCACCCTTAAGGCCAACGTTAGGAAGGTCCTCAATGATGTTCTGACGGTTCGGAAGCCACTGGTAATGCATTGGGGCCTTCTCTAAGTCTAAGGCCGCTACGATAGCGTCACGAAGCCTCAGCGGGTACTTCTCGGCATCACTAAGGTTAGGGTTAAGCATGAACTGTAGCGTAAAGCCAGCCTTACCGTATTCCAACTCACGCTCGCGCAGGTCATCACGGTCAAAGCGCACTGGGTCTGTTGGAGTCCCAGCAAGTGCCTCAGGGTTCTCATCGTACTCAGCGCGTAACATAGGAGCAAGACGCTGTGAGTAATAGAGGTTCTCTTCACGTGTCCTTGGGTACAGAGCAGGCCAGATAATGGTTGTGTACCCACGGTTATCCTCAAGTTCCTTATAGAGAGTCATCTCTGTCTGAGGTGTACCAAGGTAGATAACGCGAGAGGAAGGCAGCGGTTTAAGTAACGCAGCGAACTCCTGAACCAGAGTCCATAGCTTCTCACGGGCACCCATAGTTGCGCTGTTAGACGGAATCTCAACGTCATCCGCAATGATAATGTCAGCACGGCTACCAGTTAACTGACCAGTGATACCTACTGATTTCACACTAGGAGAGTGGTCAGGATTGGCTGGGCCTACATCAAAGCTGATTACCGAGTCACGCTGTCCGGGTCTTGGCTTTAACTCAGATAGGAATGGCAGCAGGTCAATGATGTTCTTAATAAAGATGGAGTTAGCGTCTGCACGCTCCTTAGAGGCTGATACGATAAGTATCTTCAACTGAGGGTCTCTCCATAAGGACCACACAACGAACGCACATGTGATGAACGACTTACCGATACCACGGAAAGCCTGTAAGATGAACTTCTTGTTGTCTCCATTCGCCAGCACCTTAGCCATGTCAATCTGACACTTAGTGGGCACCGGTAGGTTTAGCGCCTTCCATAAGACGAATAGGAACGCCACGAAGTCTCCTTTCAGTTGCGCCACTACGAGCGCATTACGATTGGATTGAGTAGACACATTGCCTCCTTACTTGATTTCCTACTTACGTTGCAGTTCACGAATAGTATCCTGTAACGCACGAATCCATGCGTCACCCTTCTGGGTCACTGCGAGAATACGTTTAGCATCTCGGTCGTCAAGTCCGGCTCGACCATCAGGCTCGAATCCACACTGACCATCGGAGGTTCCGGTAGTTTTGACTCTGACGCGCAACCGCTTATTGTCGCTACGCAAATCAGAAATAATCCTATCAGTGCTCCCTTCCAGCGCGGCAAGGTCTTCTTGATACTTAGCAGATACCGCATCGATTGCTCTTTGAGTGCTCTTCGCAGCCTCAACTCTCTTAACGTACTCATTGTGTACCTCCTGTTTCCATTTAGCGTCCATTGAGTCTGACCCTAGATGCCATCCTAACCCGAATAGCATCCCAGCGAGAACCCAAGGGATTAGCTTACGTAAAAATTCTAGCATAATGCCTCCCGTTAACTTTCAGATTTCACGTAGGAGCATCTCGTATAGACAATGACATCCATAAAGACCACTATCTGTAGTGGCCTTGAGTATATCACTGTAATGTGTAAATATCATCATCCGTAAGACCGTTATCACCGACTTTCTCTTTGTACTCTTCAAGAGCACCAGCAAGGCCACCTAAGATGTGAACATCCGGCTGCAACTTACCAATCTGGAACTTGTGGCGGTCTAACAGTTTGTTAATAGCATTATAGAGTTGCGGAGAGCGACGCTCATGGTCCGAAAGGTCCGCAAGCATACGCTGAGCCATCGCAGTGTCCAACATCTCTAAGAATGTAATAAGGCTCTTATCCTTTTCCATACATATCACTCCTTATTGGCTTTCTTCCAGTCAATCATCTTATCGACTACCTTGGCACCAATCTGAACCACTGTGTAGGCGATAGCAGCAACGTAGAACCATTCGTTAAGGCTTAACCCAAAGAACAGTCGAGCACTAACATCTGCTACACCCGTCCCAACAATTGGAGCAGCCTTAATCAATTCGTTGTTAAAGTCTAATGATAGCACCTTGTACCTCCTTGAGAGTCCATCCGTGGACTACACGTCTTTCCTTGTGATTTACCAATTACTCGTTCTCCACCATGATTGCATTAGGTACAGAACGTCTGTCTGCAATATTCTTGAATCCGAGACCGTTGGAGTGTATTTGGAATCGTAACCATCCACCATCAGAGGCTATGAAGTAGATTCCATCGGGGCCAGTACGGAAGAAGTTCCAAGAGTTGTTGGCACACTTAATCCAGATATTGCGGAAGCGGAGATCCTGTGAAACAGTCACACTTACCCCACCGCCAGCACTACCAGACCACACCTGAGTCCACGCCTTGGACTTCGCAACGAAGCTGTCACGTAGGTAAGCATCCAGCCATTTACCTCCCCACTTAGTACCTTGAATATTACCATCAGTGGCCACAACGGCCTGACCTACGTGGAAGTGTTTGTTAACTACTGCATAGTCCTGCTTGAGTGTTAAGGTCGTACCATGTACATAGGAGTGGAAGGTACAGTCATTGTTGTTATCTGACCCTCTACCAATGTACCAGTTATTCCTGTTACCATCTTTAGATAGAATATAGTGCGCCTTGTCGGATGCGGACTCTAATTGAAGAACATGCCCATTCTGCAATTTTAGCTGACCGGTCATGGCTCCACCTTGGGTGATGATCTGTCCGTTTACTACTAACTGGATGTTACCGCCTATCGCTGTTGTCCACTCTCTACGTTGAACATACATCAGCCATCCGTTCTCATCTCCCCACTCCATGACAGAGTAACGATTAGTGACACCACCAAAGAACTGTTGATACTGGCCACAGTCAAAACCGTTTGTGGTCATGTAAAGGCGCCCGTTAGCGTGAATATTTCCTTTCCAGTACACATTGGTTCCATCTACCTTATCAATTGCACCAGCCAATCCATTGTAATTTTCCAGCTTGTCTGCCTCACGTTCCGCACGGTCTGCTTGCTGTTCTGCCAAATGAGCAGAGTTAGCGGATGCTGTGGCAGAGTTCTCAGCGTTTACCTCAGATTGATGCGCAGCGGAAGCAGAGTTCCCAGCAGATGTAGCGTATTGACCAGCCGTATTCTTGAACCGCTTGGCTTCGTCTCGGAAACCCTTGGTCTCATCGCGCCACTGCTTTGTGTTCGTAGCGTTGGTACTGGACTCGTTCTTAAAGCCCTCCGCTTGGTTTCTGAAAGTCTCAGCCTCATTACGGAACTGTAAGGCTTCATTACGTGCTTGCCATGAGTTCTGGTTCATGGTCTTTAGTTGACCAAACGGAACAGCATCGCGGTCATCCACGGCGTTCGCTAGGTTCACAATTCGACGACCACGAGCATCCAAGTGACCATCGTTATTGACACCGATAGTATCCGTAGTGAGGTCACGGGCCTCTTCCGCTACGTGCATCGTTTGAATCTGAGCGACGTTAAGGTCATACGCGCGGAGGATTGAACCATCCGTAAAGTCAACCAATCGGTCGGTAGTGGAGGTTACTCGACGTAACTCGATGGTCGTGTAGCCATCGGCTGGACCCCAAGCCTTTGTCAGAGAGATAGTAGTACGTGTAGCAAAGCGATAGTCTGTATTAATCGTAAGGACCTTTCGGTCTACACCAATAAGAGTTACCACTACGAACTTACGGGCTAGATACTCAAACGGGATATTAAAATCACGATTGGAGCCATCTAACTGGTAAGTCAAAACGGTTTTAATTACGTTAGCCATTTGACCTCCTTAAAGTAAATCTAAGAGACTACAGGGAGAAGATTATTTCGCCTCTCCCTATAGTGAGTCGTATTATTTCCTACGCTCCCTCAAGTTAACACCGTTCGCCTCATAAATCTTCAACACAAGCTGTTGAGTCAATGGGTCGTTCGGTACTAACTCTTTTGTGGAGTTCATAAGACCAGTCATGAAGTCCTGCTCGGTTGCTTTATTAGGTGAGTTGACCACGCCAGCAGCATTCATTAAGGTAGCCCCTACGTTAGCCACAAAGCCAGCCGAAGGCATCTGTTCCAGAAGGTTTGAACCCATAGCGCCCATTACCTCTCTAGAGGTGTACGGTTTGTTTGGGTCACGTTCCTTCACGGTGTCCTTAGGTAGAATCGTAGAGCGAGCCATCTTGGAGGACTCGAACCCTAAAACACCACCAACTAGGTCAACCATAGCCAAAGGAGCACCCAATTGAGAACTACGAGATAACGCAGCGTGGGCAATCATGGTTGGGTCCAGTGCACGCTCCAAGTACTCCTTACGTTTCTCCTTAGGCAGAGCGTATGCTTTGACGTGTGCAGCCATAGCATAGAAACCACCAGCGAGACCCATAGAGGTGATGATGCTCAGCGCAGCGTCAATCGCTCGGTTGTTCTTGTATCCATCATAGAAGGTTCGCAGGAACTTAGAGTTAAGGGACTTGATAGTGAAAGACTTAAACTGCATAACCATCTTACCTAGTGCTCCGAACGCATGGGAATCCTGTAAGGACACCTTATGTGGACGCAGCATTGCCTCATCAGCTACCTTGTCAGCCAGTCTCCATAAGTCCATAGCCCGTGGGTCCATAGAGAACGCTTGCTTGTCCTTAACGGTAAACTTCCCGTCCTCACCGCGTACCATATGTTCCTTGATGAGAGACTTGATGCCAGCCATCTGCTCAGGAGTTACGGAGGCACCACGAAGGAAGCCTTCTTTCTCCCAGCGGGTAGTCTTACCTGTTAGGGTGGCACTAATAACATCCCCAAGCATACCTTGACGCGCAGCATCCAGAAGGTAGTTAGTGGTTCCGTTCAGTAGCTTAGTCCACGGAGAGCGAGCAGCCAGTTCCTGTGTTGAATACTTCAAGGTCCCTACGATGTTCGCCACGGCAGGTCCGGTATCAGTTGCTTCCCTTAGGCGCTGCACAATGTCAGCACGTTTAGGCCGAATCAACTGGTCCACCTCCTTCCCGAACAGAGACGCATGGAGTTCCTTGAGTTCCTTAGCTGAAACTGGTTTAGACTTGTAGAGTGTATCACGCAGAATTGGGATACCATGCCCTAGAGCACGAACGTTACCAGTGACAATCATCCCAGCAATCTCCGTAATGTTCTGAGCACCCATGTAGGCGTTCTTAGCGAAGAACCCTAGGTCATTGATGGCACGCAGTGAGGTTTCCCACACAGTGTCCTGATTGCGTCTAGCACGACCAGTAAGAATCTTAACGGTATCCATTAAAGCATGTACCTCGCCAGTCTTCTTACCGTCTCCCTCAGCTTTCGCTTTGAGAGCCAAAATCTCATCCTTAAGTTCCTTAGTGGTTTTACCAGTAGACCCCATGATGGCGATGTCACCATTGACACGGCGGTCATACGCTGGCATGATGCGGAACATATCGAAGTCCCTTAGGTCATTCACTGAGAATTGCTGTCCGTCTGGCATAGTGATGGATAGGTCCGAATCAAACAAGTTACGTGCCTCAAGGAATGAGTTATTCTCGATACCTACTAAGCCCTCAATGTTCTCTTCTATTATGGAACTGTTGGTGAACTGGTCTGAGTGGGAGATACCATAAGCCTTATCCATAGCGTACTTCTCTACCATCTCTGGTGTTACTTCCTTCACCCCGTGTAATTCCTTAAGCATCTCATCGACTCTGGCCTTGACCTCAGGTCTGGAGACGTAGCTGTTCATCCATGAGCGGGCAATCCCTTCCTGCAAACCTTCGGCACCGTAGCGTTGAATCATCAGCGCCTTGGCATGACGGTCATATACGTGAGGAACGTAAGTACCTTTGTGGCGACTCTCAGGGAAGATACTCACAGCCTTTGTGTTACCGAATATTGCTGGGTTTTCCATAAGTTCACGCTTGGTGTCAAAGTGACGCTTAATGATGTCCATAACGATTCTCTCAGACGGAGTGAGTGCCTTCTGTAGTTCTGGACGCTCAATAGCTAGTGCCGCTCTACGGTAGATAGTGTATCGAGTTTCTTCACGGGACATCTTAGCGCCGCCAGTAGAGAACTCAGGGTCTTTCATAGCGTCAGACATTGCTTTGTACAAGTCATTATAAGTACGCTGGTCAGTACCATGAAGTCTCTCATGGATGTCAGAAGCTGTTGCACCGAACTTACCTGAGGCACCAGACTGCATACCAGTAGGAGAGCGAACGAGGTCGATAGCCACTCTACGGATGTCAGCATCGTCAGACCCCAAGGTCTTCAAGCCAATCTCGGTGAACCCAGCCAGTTTGATTCCTCGCGCAGCCTTCTCAGGGTCAACCTCGGAGAACTCTTTTAGAGTCTTAGGGTTGATTGGGTTGCTTGCACTTAGAACGGAGCCATCATGTAACACCACGGCACCTCTCTCTGTTGGTAAGTCCTCATAAGGGACACCATTATGTTCACCTTCAAACTTCATGTTCTCAGTGTTCATCCGAGAGAGGTCCGCAGAGTTGGCGTTTCGTGCTGTCTCACGGGCTTCCAATCGCATCATAGGACCGATGAACTCATTGTCGAACTCAGCTTCTGGTTTACTGCGTTTCAGTCCAGCAGCTACAGCGTCACTGATTGCAGACATGCCTGCGCCAAACACAAAGCCACCTAAGGCAGCACCCGCATAGTCTGCGTCACCACCAGCTACGGAGGTACGGAGACCTTCGGATGCAACGTTCAGAGCAGCACTTTCGGCACCAACTACAAGAGCCTTATTGATTAACTTAAAGCCCTTACCAGTGACACCGACCATAGGAACATAGCTAAGCGGGTCCACACCAGCACCAATAATACCAGCACTCAGTTTGGCACCTAGGCCAGCCTCGGCAGCGCGGGAGTCATTCTCAAAGTTCTCGTTAGCCAATTTAATGAGGTCATCGAGGTTCTCAGGGGAACCACCAGTTACAACGTTGATGTACGCAGGGTTCTTAACCTCTGTTCGAATCTTCTCTAACTCCTCTGGAGTCCAGATGTGAGAGTTCCAGCGAGTCGGCGTAATGGTGTCTTTAAACACATCAAAACCATTATCGAGACGACCAGCACGGAAAGCCATCCCAGCGACTGAGTTGGAGAGTTCAGCTTCGGCAGCATTTTTGAATCCGAAGAAGGTTGAACGACTGTTGTACTCGTCAAGTGTTTCTCCGTGGGTCTCCCAAAAGTCCTTGGCGAATGGTTTCGCCGTAGCCTCCTGTTCGATACCCTTAACGTCAAAACTTGTGGACTCAGGAAGTTCCTGTGTTACTTTCTGCTTGTGACCAATTCCAGCCAATCCTACCTCAGCCGGAATGCCTTTACCCTTTGGGGTTATGCCACCAAAAGTTTCCAACTGTCCAGCCATAGGTGACTTAGCAACATCCAGAAGGTTACGCATGTAGTTACGTCCCTCCTCAGAGATTGATGCGAAGTCTCCCTTAGAGTACGCCTCAAGTTGTGGATTACCCAAGCGTCCCTCGCCTTGGTTGTACGCAAGGGCAGCTTTGAGTTCATCGCCATCAAACTTCCCTACCAGACCTGCAAGTTGCTTAGCGGCAGCATTAATAGCTAACTCAGGGTTCAGTCGGTCGTCGTCTGGACCATCGGTAACTCGCAGACCGAGGGCCTTAGCGGTTGCCTTGGTAAATTGCATCATGCCTAATGGTCCAGTCTTAGATTTTGCTGTAGGCACAAATCGTGATTCTGTCCAAGCGACTTTACGTAAAAGGTCATAAGAGACCCCGTTGGCATCAGCAGCCTTTTGGAACAGACCATCATAATCACTTGGTACGTTCTTATCGTACTTATCCATTTAGGGCCTCCTTATGTAGCCTTTAGTTACTCCTTACGTCCGTAGATGAACTTAGG</t>
  </si>
  <si>
    <t>T7AB sequence</t>
  </si>
  <si>
    <t>T7CD sequence</t>
  </si>
  <si>
    <t>T7-gp10-3xFLAG</t>
  </si>
  <si>
    <t>cccccatagggggtacctaaagcccagccaatcacctaaagtcaaccttcggttgaccttgagggttccctaagggttggggatgacccttgggtttgtctttgggtgttaccttgagtgtctctctgtgtccctatctgttacagtctcctaaagtatcctcctaaagtcacctcctaacgtccatcctaaagccaacacctaaagcctacacctaaagacccatcaagtcaacgcctatcttaaagtttaaacataaagaccagacctaaagaccagacctaaagacactacataaagaccagacctaaagacgccttgttgttagccataaagtgataacctttaatcattgtctttattaatacaactcactataaggagagacaacttaaagagacttaaaagattaatttaaaatttatcaaaaagagtattgacttaaagtctaacctataggatacttacagccatcgagagggacacggcgaatagccatcccaatcgacaccggggtcaaccggataagtagacagcctgataagtcgcacgaaaaacaggtattgacaacatgaagtaacatgcagtaagatacaaatcgctaggtaacactagcagcgtcaaccgggcgcacagtgccttctaggtgacttaagcgcaccacggcacataaggtgaaacaaaacggttgacaacatgaagtaaacacggtacgatgtaccacatgaaacgacagtgagtcaccacactgaaaggtgatgcggtctaacgaaacctgacctaagacgctctttaacaatctggtaaatagctcttgagtgcatgactagcggataactcaagggtatcgcaaggtgccctttatgatattcactaataactgcacgaggtaacacaagatggctatgtctaacatgacttacaacaacgttttcgaccacgcttacgaaatgctgaaagaaaacatccgttatgatgacatccgtgacactgatgacctgcacgatgctattcacatggctgccgataatgcagttccgcactactacgctgacatctttagcgtaatggcaagtgagggcattgaccttgagttcgaagactctggtctgatgcctgacaccaaggacgtaatccgcatcctgcaagcgcgtatctatgagcaattaacgattgacctctgggaagacgcagaagacttgctcaatgaatacttggaggaagtcgaggagtacgaggaggatgaagagtaatgtctactaccaacgtgcaatacggtctgaccgctcaaactgtacttttctatagcgacatggtgcgctgtggctttaactggtcactcgcaatggcacagctcaaagaactgtacgaaaacaacaaggcaatagctttagaatctgctgagtgatagactcaaggtcgctcctagcgagtggcctttatgattatcactttacttatgagggagtaatgtatatgcttactatcggtctactcaccgctctaggtctagctgtaggtgcatcctttgggaaggctttaggtgtagctgtaggttcctactttaccgcttgcatcatcataggaatcatcaaaggggcactacgcaaatgatgaagcactacgttatgccaatccacacgtccaacggggcaaccgtatgtacacctgatgggttcgcaatgaaacaacgaatcgaacgccttaagcgtgaactccgcattaaccgcaagattaacaagataggttccggctatgacagaacgcactgatggcttaaagaaaggttatatgcccaatggcacactatacgctgcaaatcggcgaatagtgagaacttggcgagagaacaacctcgaacgccgcaaggaacaagagagggcggcgtggcatagacgaaaggaaaaggttaaagccaagaaactcgccgcacttgaacaggcactagccaacacactgaacgctatctcataacgaacataaaggacacaatgcaatgaacattaccgacatcatgaacgctatcgacgcaatcaaagcactgccaatctgtgaacttgacaagcgtcaaggtatgcttatcgacttactggtcgagatggtcaacagcgagacgtgtgatggcgagctaaccgaactaaatcaggcacttgagcatcaagattggtggactaccttgaagtgtctcacggctgacgcagggttcaagatgctcggtaatggtcacttctcggctgcttatagtcacccgctgctacctaacagagtgattaaggtgggctttaagaaagaggattcaggcgcagcctataccgcattctgccgcatgtatcagggtcgtcctggtatccctaacgtctacgatgtacagcgccacgctggatgctatacggtggtacttgacgcacttaaggattgcgagcgtttcaacaatgatgcccattataaatacgctgagattgcaagcgacatcattgattgcaattcggatgagcatgatgagttaactggatgggatggtgagtttgttgaaacttgtaaactaatccgcaagttctttgagggcatcgcctcattcgacatgcatagcgggaacatcatgttctcaaatggagacgtaccatacatcaccgacccggtatcattctcgcagaagaaagacggtggcgcattcagcatcgaccctgaggaactcatcaaggaagtcgaggaagtcgcacgacagaaagaaattgaccgcgctaaggcccgtaaagaacgtcacgaggggcgcttagaggcacgcagattcaaacgtcgcaaccgcaaggcacgtaaagcacacaaagctaagcgcgaaagaatgcttgctgcgtggcgatgggctgaacgtcaagaacggcgtaaccatgaggtagctgtagatgtactaggaagaaccaataacgctatgctctgggtcaacatgttctctggggactttaaggcgcttgaggaacgaatcgcgctgcactggcgtaatgctgaccggatggctatcgctaatggtcttacgctcaacattgataagcaacttgacgcaatgttaatgggctgatagtcttatcttacaggtcatctgcgggtggcctgaataggtacgatttactaactggaagaggcactaaatgaacacgattaacatcgctaagaacgacttctctgacatcgaactggctgctatcccgttcaacactctggctgaccattacggtgagcgtttagctcgcgaacagttggcccttgagcatgagtcttacgagatgggtgaagcacgcttccgcaagatgtttgagcgtcaacttaaagctggtgaggttgcggataacgctgccgccaagcctctcatcactaccctactccctaagatgattgcacgcatcaacgactggtttgaggaagtgaaagctaagcgcggcaagcgcccgacagccttccagttcctgcaagaaatcaagccggaagccgtagcgtacatcaccattaagaccactctggcttgcctaaccagtgctgacaatacaaccgttcaggctgtagcaagcgcaatcggtcgggccattgaggacgaggctcgcttcggtcgtatccgtgaccttgaagctaagcacttcaagaaaaacgttgaggaacaactcaacaagcgcgtagggcacgtctacaagaaagcatttatgcaagttgtcgaggctgacatgctctctaagggtctactcggtggcgaggcgtggtcttcgtggcataaggaagactctattcatgtaggagtacgctgcatcgagatgctcattgagtcaaccggaatggttagcttacaccgccaaaatgctggcgtagtaggtcaagactctgagactatcgaactcgcacctgaatacgctgaggctatcgcaacccgtgcaggtgcgctggctggcatctctccgatgttccaaccttgcgtagttcctcctaagccgtggactggcattactggtggtggctattgggctaacggtcgtcgtcctctggcgctggtgcgtactcacagtaagaaagcactgatgcgctacgaagacgtttacatgcctgaggtgtacaaagcgattaacattgcgcaaaacaccgcatggaaaatcaacaagaaagtcctagcggtcgccaacgtaatcaccaagtggaagcattgtccggtcgaggacatccctgcgattgagcgtgaagaactcccgatgaaaccggaagacatcgacatgaatcctgaggctctcaccgcgtggaaacgtgctgccgctgctgtgtaccgcaaggacaaggctcgcaagtctcgccgtatcagccttgagttcatgcttgagcaagccaataagtttgctaaccataaggccatctggttcccttacaacatggactggcgcggtcgtgtttacgctgtgtcaatgttcaacccgcaaggtaacgatatgaccaaaggactgcttacgctggcgaaaggtaaaccaatcggtaaggaaggttactactggctgaaaatccacggtgcaaactgtgcgggtgtcgataaggttccgttccctgagcgcatcaagttcattgaggaaaaccacgagaacatcatggcttgcgctaagtctccactggagaacacttggtgggctgagcaagattctccgttctgcttccttgcgttctgctttgagtacgctggggtacagcaccacggcctgagctataactgctcccttccgctggcgtttgacgggtcttgctctggcatccagcacttctccgcgatgctccgagatgaggtaggtggtcgcgcggttaacttgcttcctagtgaaaccgttcaggacatctacgggattgttgctaagaaagtcaacgagattctacaagcagacgcaatcaatgggaccgataacgaagtagttaccgtgaccgatgagaacactggtgaaatctctgagaaagtcaagctgggcactaaggcactggctggtcaatggctggcttacggtgttactcgcagtgtgactaagcgttcagtcatgacgctggcttacgggtccaaagagttcggcttccgtcaacaagtgctggaagataccattcagccagctattgattccggcaagggtctgatgttcactcagccgaatcaggctgctggatacatggctaagctgatttgggaatctgtgagcgtgacggtggtagctgcggttgaagcaatgaactggcttaagtctgctgctaagctgctggctgctgaggtcaaagataagaagactggagagattcttcgcaagcgttgcgctgtgcattgggtaactcctgatggtttccctgtgtggcaggaatacaagaagcctattcagacgcgcttgaacctgatgttcctcggtcagttccgcttacagcctaccattaacaccaacaaagatagcgagattgatgcacacaaacaggagtctggtatcgctcctaactttgtacacagccaagacggtagccaccttcgtaagactgtagtgtgggcacacgagaagtacggaatcgaatcttttgcactgattcacgactccttcggtaccattccggctgacgctgcgaacctgttcaaagcagtgcgcgaaactatggttgacacatatgagtcttgtgatgtactggctgatttctacgaccagttcgctgaccagttgcacgagtctcaattggacaaaatgccagcacttccggctaaaggtaacttgaacctccgtgacatcttagagtcggacttcgcgttcgcgtaacgccaaatcaatacgactcactatagagggacaaactcaaggtcattcgcaagagtggcctttatgattgaccttcttccggttaatacgactcactataggagaaccttaaggtttaactttaagacccttaagtgttaattagagatttaaattaaagaattactaagagaggactttaagtatgcgtaacttcgaaaagatgaccaaacgttctaaccgtaatgctcgtgacttcgaggcaaccaaaggtcgcaagttgaataagactaagcgtgaccgctctcacaagcgtagctgggagggtcagtaagatgggacgtttatatagtggtaatctggcagcattcaaggcagcaacaaacaagctgttccagttagacttagcggtcatttatgatgactggtatgatgcctatacaagaaaagattgcatacggttacgtattgaggacaggagtggaaacctgattgatactagcaccttctaccaccacgacgaggacgttctgttcaatatgtgtactgattggttgaaccatatgtatgaccagttgaaggactggaagtaatacgactcagtatagggacaatgcttaaggtcgctctctaggagtggccttagtcatttaaccaataggagataaacattatgatgaacattaagactaacccgtttaaagccgtgtctttcgtagagtctgccattaagaaggctctggataacgctgggtatcttatcgctgaaatcaagtacgatggtgtacgcgggaacatctgcgtagacaatactgctaacagttactggctctctcgtgtatctaaaacgattccggcactggagcacttaaacgggtttgatgttcgctggaagcgtctactgaacgatgaccgttgcttctacaaagatggctttatgcttgatggggaactcatggtcaagggcgtagactttaacacagggtccggcctactgcgtaccaaatggactgacacgaagaaccaagagttccatgaagagttattcgttgaaccaatccgtaagaaagataaagttccctttaagctgcacactggacaccttcacataaaactgtacgctatcctcccgctgcacatcgtggagtctggagaagactgtgatgtcatgacgttgctcatgcaggaacacgttaagaacatgctgcctctgctacaggaatacttccctgaaatcgaatggcaagcggctgaatcttacgaggtctacgatatggtagaactacagcaactgtacgagcagaagcgagcagaaggccatgagggtctcattgtgaaagacccgatgtgtatctataagcgcggtaagaaatctggctggtggaaaatgaaacctgagaacgaagctgacggtatcattcagggtctggtatggggtacaaaaggtctggctaatgaaggtaaagtgattggttttgaggtgcttcttgagagtggtcgtttagttaacgccacgaatatctctcgcgccttaatggatgagttcactgagacagtaaaagaggccaccctaagtcaatggggattctttagcccatacggtattggcgacaacgatgcttgtactattaacccttacgatggctgggcgtgtcaaattagctacatggaggaaacacctgatggctctttgcggcacccatcgttcgtaatgttccgtggcaccgaggacaaccctcaagagaaaatgtaatcacactggctcaccttcgggtgggcctttctgcgtttataaggagacactttatgtttaagaaggttggtaaattccttgcggctttggcagctatcctgacgcttgcgtatattcttgcggtataccctcaagtagcactagtagtagttggcgcttgttacttagcggcagtgtgtgcttgcgtgtggagtatagttaactggtaatacgactcactaaaggaggtacacaccatgatgtacttaatgccattactcatcgtcattgtaggatgccttgcgctccactgtagcgatgatgatatgccagatggtcacgcttaatacgactcactaaaggagacactatatgtttcgacttcattacaacaaaagcgttaagaatttcacggttcgccgtgctgaccgttcaatcgtatgtgcgagcgagcgccgagctaagatacctcttattggtaacacagttcctttggcaccgagcgtccacatcattatcacccgtggtgactttgagaaagcaatagacaagaaacgtccggttcttagtgtggcagtgacccgcttcccgttcgtccgtctgttactcaaacgaatcaaggaggtgttctgatgggactgttagatggtgaagcctgggaaaaagaaaacccgccagtacaagcaactgggtgtatagcttgcttagagaaagatgaccgttatccacacacctgtaacaaaggagctaacgatatgaccgaacgtgaacaagagatgatcattaagttgatagacaataatgaaggtcgcccagatgatttgaatggctgcggtattctctgctccaatgtcccttgccacctctgccccgcaaataacgatcaaaagataaccttaggtgaaatccgagcgatggacccacgtaaaccacatctgaataaacctgaggtaactcctacagatgaccagccttccgctgagacaatcgaaggtgtcactaagccttcccactacatgctgtttgacgacattgaggctatcgaagtgattgctcgttcaatgaccgttgagcagttcaagggatactgcttcggtaacatcttaaagtacagactacgtgctggtaagaagtcagagttagcgtacttagagaaagacctagcgaaagcagacttctataaagaactctttgagaaacataaggataaatgttatgcataacttcaagtcaaccccacctgccgacagcctatctgatgacttcacatcttgctcagagtggtgccgaaagatgtgggaagagacattcgacgatgcgtacatcaagctgtatgaactttggaaatcgagaggtcaatgactatgtcaaacgtaaatacaggttcacttagtgtggacaataagaagttttgggctaccgtagagtcctcggagcattccttcgaggttccaatctacgctgagaccctagacgaagctctggagttagccgaatggcaatacgttccggctggctttgaggttactcgtgtgcgtccttgtgtagcaccgaagtaatacgactcactattagggaagactccctctgagaaaccaaacgaaacctaaaggagattaacattatggctaagaagattttcacctctgcgctgggtaccgctgaaccttacgcttacatcgccaagccggactacggcaacgaagagcgtggctttgggaaccctcgtggtgtctataaagttgacctgactattcccaacaaagacccgcgctgccagcgtatggtcgatgaaatcgtgaagtgtcacgaagaggcttatgctgctgccgttgaggaatacgaagctaatccacctgctgtagctcgtggtaagaaaccgctgaaaccgtatgagggtgacatgccgttcttcgataacggtgacggtacgactacctttaagttcaaatgctacgcgtctttccaagacaagaagaccaaagagaccaagcacatcaatctggttgtggttgactcaaaaggtaagaagatggaagacgttccgattatcggtggtggctctaagctgaaagttaaatattctctggttccatacaagtggaacactgctgtaggtgcgagcgttaagctgcaactggaatccgtgatgctggtcgaactggctacctttggtggcggtgaagacgattgggctgacgaagttgaagagaacggctatgttgcctctggttctgccaaagcgagcaaaccacgcgacgaagaaagctgggacgaagacgacgaagagtccgaggaagcagacgaagacggagacttctaagtggaactgcgggagaaaatccttgagcgaatcaaggtgacttcctctgggtgttgggagtggcagggcgctacgaacaataaagggtacgggcaggtgtggtgcagcaataccggaaaggttgtctactgtcatcgcgtaatgtctaatgctccgaaaggttctaccgtcctgcactcctgtgataatccattatgttgtaaccctgaacacctatccataggaactccaaaagagaactccactgacatggtaaataagggtcgctcacacaaggggtataaactttcagacgaagacgtaatggcaatcatggagtccagcgagtccaatgtatccttagctcgcacctatggtgtctcccaacagactatttgtgatatacgcaaagggaggcgacatggcaggttacggcgctaaaggaatccgaaaggttggagcgtttcgctctggcctagaggacaaggtttcaaagcagttggaatcaaaaggtattaaattcgagtatgaagagtggaaagtgccttatgtaattccggcgagcaatcacacttacactccagacttcttacttccaaacggtatattcgttgagacaaagggtctgtgggaaagcgatgatagaaagaagcacttattaattagggagcagcaccccgagctagacatccgtattgtcttctcaagctcacgtactaagttatacaaaggttctccaacgtcttatggagagttctgcgaaaagcatggtattaagttcgctgataaactgatacctgctgagtggataaaggaacccaagaaggaggtcccctttgatagattaaaaaggaaaggaggaaagaaataatggctcgtgtacagtttaaacaacgtgaatctactgacgcaatctttgttcactgctcggctaccaagccaagtcagaatgttggtgtccgtgagattcgccagtggcacaaagagcagggttggctcgatgtgggataccactttatcatcaagcgagacggtactgtggaggcaggacgagatgagatggctgtaggctctcacgctaagggttacaaccacaactctatcggcgtctgccttgttggtggtatcgacgataaaggtaagttcgacgctaactttacgccagcccaaatgcaatcccttcgctcactgcttgtcacactgctggctaagtacgaaggcgctgtgcttcgcgcccatcatgaggtggcgccgaaggcttgcccttcgttcgaccttaagcgttggtgggagaagaacgaactggtcacttctgaccgtggataattaattgaactcactaaagggagaccacagcggtttccctttgttcgcattggaggtcaaataatgcgcaagtcttataaacaattctataaggctccgaggaggcatatccaagtgtgggaggcagccaatgggcctataccaaaaggttattatatagaccacattgacggcaatccactcaacgacgccttagacaatctccgtctggctctcccaaaagaaaactcatggaacatgaagactccaaagagcaatacctcaggactaaagggactgagttggagcaaggaaagggagatgtggagaggcactgtaacagctgagggtaaacagcataactttcgtagtagagatctattggaagtcgttgcgtggatttatagaactaggagggaattgcatggacaattcgcacgattccgatagtgtatttctttaccacattccttgtgacaactgtgggagtagtgatgggaactcgctgttctctgacggacacacgttctgctacgtatgcgagaagtggactgctggtaatgaagacactaaagagagggcttcaaaacggaaaccctcaggaggtaaaccaatgacttacaacgtgtggaacttcggggaatccaatggacgctactccgcgttaactgcgagaggaatctccaaggaaacctgtcagaaggctggctactggattgccaaagtagacggtgtgatgtaccaagtggctgactatcgggaccagaacggcaacattgtgagtcagaaggttcgagataaagataagaactttaagaccactggtagtcacaagagtgacgctctgttcgggaagcacttgtggaatggtggtaagaagattgtcgttacagaaggtgaaatcgacatgcttaccgtgatggaacttcaagactgtaagtatcctgtagtgtcgttgggtcacggtgcctctgccgctaagaagacatgcgctgccaactacgaatactttgaccagttcgaacagattatcttaatgttcgatatggacgaagcagggcgcaaagcagtcgaagaggctgcacaggttctacctgctggtaaggtacgagtggcagttcttccgtgtaaggatgcaaacgagtgtcacctaaatggtcacgaccgtgaaatcatggagcaagtgtggaatgctggtccttggattcctgatggtgtggtatcggctctttcgttacgtgaacgaatccgtgagcacctatcgtccgaggaatcagtaggtttacttttcagtggctgcactggtatcaacgataagaccttaggtgcccgtggtggtgaagtcattatggtcacttccggttccggtatgggtaagtcaacgttcgtccgtcaacaagctctacaatggggcacagcgatgggcaagaaggtaggcttagcgatgcttgaggagtccgttgaggagaccgctgaggaccttataggtctacacaaccgtgtccgactgagacaatccgactcactaaagagagagattattgagaacggtaagttcgaccaatggttcgatgaactgttcggcaacgatacgttccatctatatgactcattcgccgaggctgagacggatagactgctcgctaagctggcctacatgcgctcaggcttgggctgtgacgtaatcattctagaccacatctcaatcgtcgtatccgcttctggtgaatccgatgagcgtaagatgattgacaacctgatgaccaagctcaaagggttcgctaagtcaactggggtggtgctggtcgtaatttgtcaccttaagaacccagacaaaggtaaagcacatgaggaaggtcgccccgtttctattactgacctacgtggttctggcgcactacgccaactatctgatactattattgcccttgagcgtaatcagcaaggcgatatgcctaaccttgtcctcgttcgtattctcaagtgccgctttactggtgatactggtatcgctggctacatggaatacaacaaggaaaccggatggcttgaaccatcaagttactcaggggaagaagagtcacactcagagtcaacagactggtccaacgacactgacttctgacaggattcttgatgactttccagacgactacgagaagtttcgctggagagtcccattctaatacgactcactaaaggagacacaccatgttcaaactgattaagaagttaggccaactgctggttcgtatgtacaacgtggaagccaagcgactgaacgatgaggctcgtaaagaggccacacagtcacgcgctctggcgattcgctccaacgaactggctgacagtgcatccactaaagttaccgaggctgcccgtgtggcaaaccaagctcaacagctttccaaattctttgagtaatcaaacaggagaaaccattatgtctaacgtagctgaaactatccgtctatccgatacagctgaccagtggaaccgtcgagtccacatcaacgttcgcaacggtaaggcgactatggtttaccgctggaaggactctaagtcctctaagaatcacactcagcgtatgacgttgacagatgagcaagcactgcgtctggtcaatgcgcttaccaaagctgccgtgacagcaattcatgaagctggtcgcgtcaatgaagctatggctatcctcgacaagattgataactaagagtggtatcctcaaggtcgccaaagtggtggccttcatgaatactattcgactcactataggagatattaccatgcgtgaccctaaagttatccaagcagaaatcgctaaactggaagctgaactggaggacgttaagtaccatgaagctaagactcgctccgctgttcacatcttgaagaacttaggctggacttggacaagacagactggctggaagaaaccagaagttaccaagctgagtcataaggtgttcgataaggacactatgacccacatcaaggctggtgattgggttaaggttgacatgggagttgttggtggatacggctacgtccgctcagttagtggcaaatatgcacaagtgtcatacatcacaggtgttactccacgcggtgcaatcgttgccgataagaccaacatgattcacacaggtttcttgacagttgtttcatatgaagagattgttaagtcacgataatcaataggagaaatcaatatgatcgtttctgacatcgaagctaacgccctcttagagagcgtcactaagttccactgcggggttatctacgactactccaccgctgagtacgtaagctaccgtccgagtgacttcggtgcgtatctggatgcgctggaagccgaggttgcacgaggcggtcttattgtgttccacaacggtcacaagtatgacgttcctgcattgaccaaactggcaaagttgcaattgaaccgagagttccaccttcctcgtgagaactgtattgacacccttgtgttgtcacgtttgattcattccaacctcaaggacaccgatatgggtcttctgcgttccggcaagttgcccggaaaacgctttgggtctcacgctttggaggcgtggggttatcgcttaggcgagatgaagggtgaatacaaagacgactttaagcgtatgcttgaagagcagggtgaagaatacgttgacggaatggagtggtggaacttcaacgaagagatgatggactataacgttcaggacgttgtggtaactaaagctctccttgagaagctactctctgacaaacattacttccctcctgagattgactttacggacgtaggatacactacgttctggtcagaatcccttgaggccgttgacattgaacatcgtgctgcatggctgctcgctaaacaagagcgcaacgggttcccgtttgacacaaaagcaatcgaagagttgtacgtagagttagctgctcgccgctctgagttgctccgtaaattgaccgaaacgttcggctcgtggtatcagcctaaaggtggcactgagatgttctgccatccgcgaacaggtaagccactacctaaataccctcgcattaagacacctaaagttggtggtatctttaagaagcctaagaacaaggcacagcgagaaggccgtgagccttgcgaacttgatacccgcgagtacgttgctggtgctccttacaccccagttgaacatgttgtgtttaacccttcgtctcgtgaccacattcagaagaaactccaagaggctgggtgggtcccgaccaagtacaccgataagggtgctcctgtggtggacgatgaggtactcgaaggagtacgtgtagatgaccctgagaagcaagccgctatcgacctcattaaagagtacttgatgattcagaagcgaatcggacagtctgctgagggagacaaagcatggcttcgttatgttgctgaggatggtaagattcatggttctgttaaccctaatggagcagttacgggtcgtgcgacccatgcgttcccaaaccttgcgcaaattccgggtgtacgttctccttatggagagcagtgtcgcgctgcttttggcgctgagcaccatttggatgggataactggtaagccttgggttcaggctggcatcgacgcatccggtcttgagctacgctgcttggctcacttcatggctcgctttgataacggcgagtacgctcacgagattcttaacggcgacatccacactaagaaccagatagctgctgaactacctacccgagataacgctaagacgttcatctatgggttcctctatggtgctggtgatgagaagattggacagattgttggtgctggtaaagagcgcggtaaggaactcaagaagaaattccttgagaacacccccgcgattgcagcactccgcgagtctatccaacagacacttgtcgagtcctctcaatgggtagctggtgagcaacaagtcaagtggaaacgccgctggattaaaggtctggatggtcgtaaggtacacgttcgtagtcctcacgctgccttgaataccctactgcaatctgctggtgctctcatctgcaaactgtggattatcaagaccgaagagatgctcgtagagaaaggcttgaagcatggctgggatggggactttgcgtacatggcatgggtacatgatgaaatccaagtaggctgccgtaccgaagagattgctcaggtggtcattgagaccgcacaagaagcgatgcgctgggttggagaccactggaacttccggtgtcttctggataccgaaggtaagatgggtcctaattgggcgatttgccactgatacaggaggctactcatgaacgaaagacacttaacaggtgctgcttctgaaatgctagtagcctacaaatttaccaaagctgggtacactgtctattaccctatgctgactcagagtaaagaggacttggttgtatgtaaggatggtaaatttagtaaggttcaggttaaaacagccacaacggttcaaaccaacacaggagatgccaagcaggttaggctaggtggatgcggtaggtccgaatataaggatggagactttgacattcttgcggttgtggttgacgaagatgtgcttattttcacatgggacgaagtaaaaggtaagacatccatgtgtgtcggcaagagaaacaaaggcataaaactataggagaaattattatggctatgacaaagaaatttaaagtgtccttcgacgttaccgcaaagatgtcgtctgacgttcaggcaatcttagagaaagatatgctgcatctatgtaagcaggtcggctcaggtgcgattgtccccaatggtaaacagaaggaaatgattgtccagttcctgacacacggtatggaaggattgatgacattcgtagtacgtacatcatttcgtgaggccattaaggacatgcacgaagagtatgcagataaggactctttcaaacaatctcctgcaacagtacgggaggtgttctgatgtctgactacctgaaagtgctgcaagcaatcaaaagttgccctaagactttccagtccaactatgtacggaacaatgcgagcctcgtagcggaggccgcttcccgtggtcacatctcgtgcctgactactagtggacgtaacggtggcgcttgggaaatcactgcttccggtactcgctttctgaaacgaatgggaggatgtgtctaatgtctcgtgaccttgtgactattccacgcgatgtgtggaacgatatacagggctacatcgactctctggaacgtgagaacgatagccttaagaatcaactaatggaagctgacgaatacgtagcggaactagaggagaaacttaatggcacttcttgaccttaaacaattctatgagttacgtgaaggctgcgacgacaagggtatccttgtgatggacggcgactggctggtcttccaagctatgagtgctgctgagtttgatgcctcttgggaggaagagatttggcaccgatgctgtgaccacgctaaggcccgtcagattcttgaggattccattaagtcctacgagacccgtaagaaggcttgggcaggtgctccaattgtccttgcgttcaccgatagtgttaactggcgtaaagaactggttgacccgaactataaggctaaccgtaaggccgtgaagaaacctgtagggtactttgagttccttgatgctctctttgagcgcgaagagttctattgcatccgtgagcctatgcttgagggtgatgacgttatgggagttattgcttccaatccgtctgccttcggtgctcgtaaggctgtaatcatctcttgcgataaggactttaagaccatccctaactgtgacttcctgtggtgtaccactggtaacatcctgactcagaccgaagagtccgctgactggtggcacctcttccagaccatcaagggtgacatcactgatggttactcagggattgctggatggggtgataccgccgaggacttcttgaataacccgttcataaccgagcctaaaacgtctgtgcttaagtccggtaagaacaaaggccaagaggttactaaatgggttaaacgcgaccctgagcctcatgagacgctttgggactgcattaagtccattggcgcgaaggctggtatgaccgaagaggatattatcaagcagggccaaatggctcgaatcctacggttcaacgagtacaactttattgacaaggagatttacctgtggagaccgtagcgtatattggtctgggtctttgtgttctcggagtgtgcctcatttcgtggggcctttgggacttagccagaataatcaagtcgttacacgacactaagtgataaactcaaggtccctaaattaatacgactcactatagggagataggggcctttacgattattactttaagatttaactctaagaggaatctttattatgttaacacctattaaccaattacttaagaaccctaacgatattccagatgtacctcgtgcaaccgctgagtatctacaggttcgattcaactatgcgtacctcgaagcgtctggtcatataggacttatgcgtgctaatggttgtagtgaggcccacatcttgggtttcattcagggcctacagtatgcctctaacgtcattgacgagattgagttacgcaaggaacaactaagagatgatggggaggattgacactatgtgtttctcaccgaaaattaaaactccgaagatggataccaatcagattcgagccgttgagccagcgcctctgacccaagaagtgtcaagcgtggagttcggtgggtcttctgatgagacggataccgagggcaccgaagtgtctggacgcaaaggcctcaaggtcgaacgtgatgattccgtagcgaagtctaaagccagcggcaatggctccgctcgtatgaaatcttccatccgtaagtccgcatttggaggtaagaagtgatgtctgagttcacatgtgtggaggctaagagtcgcttccgtgcaatccggtggactgtggaacaccttgggttgcctaaaggattcgaaggacactttgtgggctacagcctctacgtagacgaagtgatggacatgtctggttgccgtgaagagtacattctggactctaccggaaaacatgtagcgtacttcgcgtggtgcgtaagctgtgacattcaccacaaaggagacattctggatgtaacgtccgttgtcattaatcctgaggcagactctaagggcttacagcgattcctagcgaaacgctttaagtaccttgcggaactccacgattgcgattgggtgtctcgttgtaagcatgaaggcgagacaatgcgtgtatactttaaggaggtataagttatgggtaagaaagttaagaaggccgtgaagaaagtcaccaagtccgttaagaaagtcgttaaggaaggggctcgtccggttaaacaggttgctggcggtctagctggtctggctggtggtactggtgaagcacagatggtggaagtaccacaagctgccgcacagattgttgacgtacctgagaaagaggtttccactgaggacgaagcacagacagaaagcggacgcaagaaagctcgtgctggcggtaagaaatccttgagtgtagcccgtagctccggtggcggtatcaacatttaatcaggaggttatcgtggaagactgcattgaatggaccggag</t>
  </si>
  <si>
    <t>taacacccaaagacaaacccaagggtcatccccaacccttagggaaccctcaaggtcaaccgaaggttgactttaggtgattggctgggctttaggtaccccctatgggggaactttaggtccgtacactgtgagatagtcactcagatttttatggtatattttaaaggaccctataggaactccataggccctctctaagaccctctttaggtgacactgataggatggcctatctttaggtatagaccttaggatagaccattagaggctctttatgggtataccttaggacttgactctatagggatgaagtggtgtgatgcaatcataccgctgaatccctcggtgagccatcagtcggtcaggaagaccctaatcgctacaagtgagtatagagcaaacgacagactccagtgaactgaggtctccagtaagagatgcgtacccaagggcagcacaaagtaccacaagaaatcggtaggtgactctatgccgcagtaggttcaacaataagcggaacatgagtctcctccctttatgttggtccttaagttaaggtgatactaatacaatataatcaccattcttagaggtcactctaggtacaccattatgcatactttatgcactctataagtattcattcagtatctatatagtaacctttcgtccctcctctccctatagtgagtcgtattaatttatcgtgtcttttcagtaacttaaagaactgaccatccgtggtctatagtgcatccctatgcagtcctaatgcataaatcaccactcaatgaaagacgtaccgtaaccctcatcgtcctcagagtacacatcaactcctcccacagacatctcaatgatatgcgtagcagcaaccgtaggacgcatcatgtgttcctcaaggaagtcagcaagtacttcaccctcgaccttaacggaatccaactgcatggactcacggagatactcaatgcctaacgcaagggcatccaatcggtcatcatgagccagagcgcctttctcacgagtgatacgggtcatctggtagaacaacgagtacttaacgtcatgcttaccgtctacgtcacgagcggactggtagtcggccctaatgacctcatcacgaattacaaggcggtgagtctgcatgactggctcaagggtatcgcaaatacgcatctctttcataccacgggcacgaatctcttccatcgcacagttgtggtgtttaagaaggataggactgaataccttaccgaacataccgtcaccgaagttactctcgtagacaaccgtctggactccccattgctttgccttcttagcgagtaactcaagggtcttatcggagtagccatcacggaaacctccagcttccataaggtagatgtaaccgttcagtgtgtacagcacagcgtaacctgtttcgtccttaccgcgaccactagggtcaatgaccagaatcttctgttggtactgacctgagttgttggaacaatcgtggtacgtatgcaggtcatcacccttaaggccaacgttaggaaggtcctcaatgatgttctgacggttcggaagccactggtaatgcattggggccttctctaagtctaaggccgctacgatagcgtcacgaagcctcagcgggtacttctcggcatcactaaggttagggttaagcatgaactgtagcgtaaagccagccttaccgtattccaactcacgctcgcgcaggtcatcacggtcaaagcgcactgggtctgttggagtcccagcaagtgcctcagggttctcatcgtactcagcgcgtaacataggagcaagacgctgtgagtaatagaggttctcttcacgtgtccttgggtacagagcaggccagataatggttgtgtacccacggttatcctcaagttccttatagagagtcatctctgtctgaggtgtaccaaggtagataacgcgagaggaaggcagcggtttaagtaacgcagcgaactcctgaaccagagtccatagcttctcacgggcacccatagttgcgctgttagacggaatctcaacgtcatccgcaatgataatgtcagcacggctaccagttaactgaccagtgatacctactgatttcacactaggagagtggtcaggattggctgggcctacatcaaagctgattaccgagtcacgctgtccgggtcttggctttaactcagataggaatggcagcaggtcaatgatgttcttaataaagatggagttagcgtctgcacgctccttagaggctgatacgataagtatcttcaactgagggtctctccataaggaccacacaacgaacgcacatgtgatgaacgacttaccgataccacggaaagcctgtaagatgaacttcttgttgtctccattcgccagcaccttagccatgtcaatctgacacttagtgggcaccggtaggtttagcgccttccataagacgaataggaacgccacgaagtctcctttcagttgcgccactacgagcgcattacgattggattgagtagacacattgcctccttacttgatttcctacttacgttgcagttcacgaatagtatcctgtaacgcacgaatccatgcgtcacccttctgggtcactgcgagaatacgtttagcatctcggtcgtcaagttcggctcgaccatcaggctcgaatccacactgaccatcggaggttccggtagttttgactctgacgcgcaaccgcttattgtcgctacgcaaatcagaaataatcctatcagtgctcccttccagcgcggcaaggtcttcttgatacttagcagataccgcatcgattgctctttgagtgctcttcgcagcctcaactctcttaacgtactcattgtgtacctcctgtttccatttagcgtccattgagtctgaccctagatgccatcctaacccgaatagcatcccagcgagaacccaagggattagcttacgtaaaaattctagcataatgcctcccgttaactttcagatttcacgtaggagcatctcgtatagacaatgacatccataaagaccactatctgtagtggccttgagtatatcactgtaatgtgtaaatatcatcatccgtaagaccgttatcaccgactttctctttgtactcttcaagagcaccagcaaggccacctaagatgtgaacatccggctgcaacttaccaatctggaacttgtggcggtctaacagtttgttaatagcattatagagttgcggagagcgacgctcatggtccgaaaggtccgcaagcatacgctgagccatcgcagtgtccaacatctctaagaatgtaataaggctcttatccttttccatacatatcactccttattggctttcttccagtcaatcatcttatcgactaccttggcaccaatctgaaccactgtgtaggcgatagcagcaacgtagaaccattcgttaaggcttaacccaaagaacagtcgagcactaacatctgctacacccgtcccaacaattggagcagccttaatcaattcgttgttaaagtctaatgatagcaccttgtacctccttgagagtccatccgtggactacacgtctttccttgtgatttaccaattactcgttctccaccatgattgcattaggtactgaacgactgtctgcaatattcttgaatccgagaccgttggagtgtatttggaatcgtaaccatccaccatcagaggctatgaagtagattccatcggggccagtacggaagaagttccaagagttgttggcacacttaatccagatattgcggaagcggagatcctgtgaaacagtcacacttaccccaccgccagcactaccagaccacacctgagtccacgccttggacttcgcaacgaagctgtcacgtaggtaagcatccagccatttacctccccacttagtaccttgaatattaccatcagtggccacaacggcctgacctacgtggaagtgtttgttaactactgcatagtcctgcttgagtgttaaggtcgtaccatgtacataggagtggaaggtacagtcattgttgttatctgaccctctaccaatgtaccagttattcctgttaccatctttagatagaatatagtgcgccttgtcggatgcggactctaattgaagaacatgcccattctgcaattttagctgaccggtcatggctccaccttgggtgatgatctgtccgtttactactaactggatgttaccgcctatcgctgttgtccactctctacgttgaacatacatcagccatccgttctcatctccccactccatgacagagtaacgattagtgacaccaccaaagaactgttgatactggccacagtcaaaaccgtttgtggtcatgtaaaggcgcccgttagcgtgaatatttcctttccagtacacattggttccatctaccttatcaattgcaccagccaatccattgtaattttccagcttgtctgcctcacgttccgcacggtctgcttgctgttctgccaaatgagcagagttagcggatgctgtggcagagttctcagcgtttacctcagattgatgcgcagcggaagcagagttcccagcagatgtagcgtattgaccagccgtattcttgaaccgcttggcttcgtctcggaaacccttggtctcatcgcgccactgctttgtgttcgtagcgttggtactggactcgttcttaaagccctccgcttggtttctgaaagtctcagcctcattacggaactgtaaggcttcattacgtgcttgccatgagttctggttcatggtctttagttgaccaaacggaacagcatcgcggtcatccacggcgttcgctaggttcacaattcgacgaccacgagcatccaagtgaccatcgttattgacaccgatagtatccgtagtgaggtcacgggcctcttccgctacgtgcatcgtttgaatctgagcgacgttaaggtcatacgcgcggaggattgaaccatccgtaaagtcaaccaatcggtcggtagtggaggttactcgacgtaactcgatggtcgtgtagccatcggctggaccccaagcctttgtcagagagatagtagtacgtgtagcaaagcgatagtctgtattaatcgtaaggacctttcggtctacaccaataagagttaccactacgaacttacgggctagatactcaaacgggatattaaaatcacgattggagccatctaactggtaagtcaaaacggttttaattacgttagccatttgacctccttaaagtaaatctaagagactacagggagaagattatttcgcctctccctatagtgagtcgtattatttcctacgctccctcaagttaacaccgttcgcctcataaatcttcaacacaagctgttgagtcaatgggtcgttcggtactaactcttttgtggagttcataagaccagtcatgaagtcctgctcggttgctttattaggtgagttgaccacgccagcagcattcattaaggtagcccctacgttagccacaaagccagccgaaggcatctgttccagaaggtttgaacccatagcgcccattacctctctagaggtgtacggtttgtttgggtcacgttccttcacggtgtccttaggtagaatcgtagagcgagccatcttggaggactcgaaccctaaaacaccaccaactaggtcaaccatagccaaaggagcacccaattgagaactacgagataacgcagcgtgggcaatcatggttgggtccagtgcacgctccaagtactccttacgtttctccttaggcagagcgtatgctttgacgtgtgcagccatagcatagaaaccaccagcgagacccatagaggtgatgatgctcagcgcagcgtcaatcgctcggttgttcttgtatccatcatagaaggttcgcaggaacttagagttaagggacttgatagtgaaagacttaaactgcataaccatcttacctagtgctccgaacgcatgggaatcctgtaaggacaccttatgtggacgcagcattgcctcatcagctaccttgtcagccagtctccataagtccatagcccgtgggtccatagagaacgcttgcttgtccttaacggtaaacttcccgtcctcaccgcgtaccatatgttccttgatgagagacttgatgccagccatctgctcaggagttacggaggcaccacgaaggaagccttctttctcccagcgggtagtcttacctgttagggtggcactaataacatccccaagcataccttgacgcgcagcatccagaaggtagttagtggttccgttcagtagcttagtccacggagagcgagcagccagttcctgtgttgaatacttcaaggtccctacgatgttcgccacggcaggtccggtatcagttgcttcccttaggcgctgcacaatgtcagcacgtttaggccgaatcaactggtccacctccttcccgaacagagacgcatggagttccttgagttccttagctgaaactggtttagacttgtagagtgtatcacgcagaattgggataccatgccctagagcacgaacgttaccagtgacaatcatcccagcaatctccgtaatgttctgagcacccatgtaggcgttcttagcgaagaaccctaggtcattgatggcacgcagtgaggtttcccacacagtgtcctgattgcgtctagcacgaccagtaagaatcttaacggtatccattaaagcatgtacctcgccagtcttcttaccgtctccctcagctttcgctttgagagccaaaatctcatccttaagttccttagtggttttaccagtagaccccatgatggcgatgtcaccattgacacggcggtcatacgctggcatgatgcggaacatatcgaagtcccttaggtcattcactgagaattgctgtccgtctggcatagtgatggataggtccgaatcaaacaagttacgtgcctcaaggaatgagttattctcgatacctactaagccctcaatgttctcttctattatggaactgttggtgaactggtctgagtgggagataccataagccttatccatagcgtacttctctaccatctctggtgttacttccttcaccccgtgtaattccttaagcatctcatcgactctggccttgacctcaggtctggagacgtagctgttcatccatgagcgggcaatcccttcctgcaaaccttcggcaccgtagcgttgaatcatcagcgccttggcatgacggtcatatacgtgaggaacgtaagtacctttgtggcgactctcagggaagatactcacagcctttgtgttaccgaatattgctgggttttccataagttcacgcttggtgtcaaagtgacgcttaatgatgtccataacgattctctcagacggagtgagtgccttctgtagttctggacgctcaatagctagtgccgctctacggtagatagtgtatcgagtttcttcacgggacatcttagcgccgccagtagagaactcagggtctttcatagcgtcagacattgctttgtacaagtcattataagtacgctggtcagtaccatgaagtctctcatggatgtcagaagctgttgcaccgaacttacctgaggcaccagactgcataccagtaggagagcgaacgaggtcgatagccactctacggatgtcagcatcgtcagaccccaaggtcttcaagccaatctcggtgaacccagccagtttgattcctcgcgcagccttctcagggtcaacctcggagaactcttttagagtcttagggttgattgggttgcttgcacttagaacggagccatcatgtaacaccacggcacctctctctgttggtaagtcctcataagggacaccattatgttcaccttcaaacttcatgttctcagtgttcatccgagagaggtccgcagagttggcgtttcgtgctgtctcacgggcttccaatcgcatcataggaccgatgaactcattgtcgaactcagcttctggtttactgcgtttcagtccagcagctacagcgtcactgattgcagacatgcctgcgccaaacacaaagccacctaaggcagcacccgcatagtctgcgtcaccaccagctacggaggtacggagaccttcggatgcaacgttcagagcagcactttcggcaccaactacaagagccttattgattaacttaaagcccttaccagtgacaccgaccataggaacatagctaagcgggtccacaccagcaccaataataccagcactcagtttggcacctaggccagcctcggcagcgcgggagtcattctcaaagttctcgttagccaatttaatgaggtcatcgaggttctcaggggaaccaccagttacaacgttgatgtacgcagggttcttaacctctgttcgaatcttctctaactcctctggagtccagatgtgagagttccagcgagtcggcgtaatggtgtctttaaacacatcaaaaccattatcgagacgaccagcacggaaagccatcccagcgactgagttggagagttcagcttcggcagcatttttgaatccgaagaaggttgaacgactgttgtactcgtcaagtgtttctccgtgggtctcccaaaagtccttggcgaatggtttcgccgtagcctcctgttcgatacccttaacgtcaaaacttgtggactcaggaagttcctgtgttactttctgcttgtgaccaattccagccaatcctacctcagccggaatgcctttaccctttggggttatgccaccaaaagtttccaactgtccagccataggtgacttagcaacatccagaaggttacgcatgtagttacgtccctcctcagagattgatgcgaagtctcccttagagtacgcctcaagttgtggattacccaagcgtccctcgccttggttgtacgcaagggcagctttgagttcatcgccatcaaacttccctaccagacctgcaagttgcttagcggcagcattaatagctaactcagggttcagtcggtcgtcgtctggaccatcggtaactcgcagaccgagggccttagcggttgccttggtaaattgcatcatgcctaatggtccagtcttagattttgctgtaggcacaaatcgtgattctgtccaagcgactttacgtaaaaggtcataagagaccccgttggcatcagcagccttttggaacagaccatcataatcacttggtacgttcttatcgtacttatccatttagggcctccttatgtagcctttagttactccttacgtccgtagatgaacttaggagtctgtttacgtttctctcggactcgtttagcagcagcttcacgggccttcgtagcggcaactataggtgctcgcttgttcacatcagccagagccttctcacgagctttctcttcgagtttcttctggttctcactccagaccttcgagagtaactctttgtcgtatcggactctgacttgacctgtggtgtccataaggtaaatggagtcaccttgagaatacatggtcagttgcttattggttatccaagggttgctcgcaatgattcccttacgtgcttcctccagaatatcccgaccttgctcccatgatttcgggtcagagttaacctgcatcatattcttaggaatcacaccaacggtatcaccgtcaacatcatcaccagtgaacgtgtaggtagattccttaaggaacttggtcatctgctccatagccatgctttcgttccccgagcgatacttaacggagtcataaatcttacgtgcagattcgcgcagtgacgctggcatacgggcaatctcaggagccttagatgcattcagtgcagactcgaatgctttatcatcctcaaagcgttgctctttggaccgcttaacagtcagtcggtcggcatcaagaataacctgagggtcaataccctgcttgtccatcatgtccatcgtcaggaatagctcagcttggtctgggtatagcgcagcaatcaactgagggtcagcattgcggattctgcgcagagcatccatagctggggttcgttctggtaacttaccgttaatcacagcggcagaccactcttgaccagcgtcagtgaccatggttccgatggctgtacggaatgctccgtccttagagtccgcttgaaggtacttcaacttcatagcatccttggcaccgtctggaatgtccatactgtcaatctcagcgagcttcttattggcgtagttaaccatatcgctatgcttgaactcaccagtgttctcgttgactggcatatccttaaaatccgttgagacccactcaccgttgattcgcttctggaattgcttgtcgattacgtcaagtttgttcattgacttcatggaatcgtccagagccttggcctgagctttcgtccatgcgttcatctgattctgaacttgttcctgtgcggagattagccactcacgttgtggtgtcatctgctcatcaggttggaccttatctagttcagccttgataccttgaagcatctcccaagctgtccttgggtcctcttggttcagcgcagagttaatcttcaagcgatactgctcgttcagcttcgcgtcagtctcaaactgagaacgttgtgctgtgaccatgagagcgttccactgttcctcaccaatcaactctcggtaagtcgtagtggctccgttaagtgttaccttcttgtcaccgactcgcatcaggaagtcagcaccaccagcacggctagaagcgtcactgaacgcttggcttataagctgtgtggcttgagcatcagatgggattgcgccagtaaccagaccgttgtcgatatacttctcaaagaagtcagcagagtctggacgacgcagcatatcagggtcttgaaggacaccgttgagttccactcggctgttcatgatagcgcccttctgagcttgctggctcaagaagttatcatgcgcaccatacagcgagatgttacgctcggtaatgtccccgttgaaaccacgctgataatcaacgtcctcagggtcgatgccgaactgctcagcgtataccttagcgccctcttgaaggcgactatggcgatactcttccatctcttcgcgagtacggaagacaccctcttttatcttctgcataacgtcatcgtccacaagatacgcagcgttacgaccagtcttgactcggagtgcttccatagcgtatgggtcatcctgatacagaagggtcccgttgttgagagcttctcgacgttgctcaggggtcagcttacggataatctcgttagagcgttcatcagctaggtctcgtgctcgttgttccttagcggtatacatatcggcaccagccttagcgaaccgaccaatggtgtccaataggcttgaccttggctgttcggcctgagtggttgctgcacgatagcccatacctccagcaccaccacgtaaccgagagagtcccggttgtgccgcttgaagggcagattcaattttactcatagctcattacctccccgtcttggttcctttagcggcaacaataggtgccttagttgtggacttagagtcgaacgcaccggatgcgtaagcactcgcagcggaagaccccatgatagccagtgggtccagaaccatctgtagcttactcttctgtttctgttcgctcttatagatttcgtcaatctgacttgcagcactttgagtaccaccaagttgctgtgcgaagattgcttggtagtcacggcgatagttctcagttaccatattggcttcccgaatgaactgtccttctgtgactcgcttaatgcggtccattgaggaaccttcaagcatactctctccgatagccgctcggatagacccaatagcttggaccttctgcatgttctgtgaggtcaactcggcggacgcttcctcaagtttacttcgagcttgcaacgataggtcagcattctggatgttcgtctgcctcatgatttccatagcttgacgacgaccagcagcggtctgagcggcaatcattttggcctgagcgttctgaccactgatagcctgagcgccagatatagcgataggtattgcggctgcccaacacatatggttatcctcctttcgtgattgtaaataactgaaattgaccatctcgtgtgtactcttcatggaataccgcaccgatagtcttgaggaaacgaatgtgggacgtattgcctacccatacgtaattccaaagagtatcatacttctcaagcatcttatcgcgatactccatgattaacttacggaactttcgcttagcctttccactaagtcgccacacttggtcgctcgtaacgaaccagcactggtccccgcagttaccaccgatagctagagggaacccatagaggctcaacgtgacacactcggaagcatcagggaaactcggctcaataccagcagccttagcttcaagaatgtcatggtgagccggagtgaatacctcaaagtctgtacttttagtaggtcttatagtcatcataagaaaaccctcccgtagtcgtattgttctccctatagtgagtcgtattaatttcgagccaccacagggagaatatttaattaaataccggaacttctccgtaagtagttaccttcccagccacacccaatgatgttcagaggggtagtctcatctgacaagatgtatacagtgttgaacttggcgttaccaaccacagggaatcgatattgtccggtccctaagttcagtctcccagccctcagagtgttagagcctaatcgggcaccagccattgtgtacttccagttagacgattggttctcaacataaatgtcaaacgtaccagagttctcgtagttaacccacgctcggcgtaactgtaagcgcccaatgtcttccgtggaggtagacccgtcgtcggcagtctgcttgatgaggaacttagagaactcatatacgaagttaatgttgaacccaatgtacaccatgcgtccctccaagttaccgctgagtctcagccaagggtcgccattccacccagccgtaggttgctcaaacacggttatcttaccatcaggctccaatacagtgattttgcccctcccgaagtttgcaccataaattgttggaatatgaatagaggtagtgaatgtgtcatcgttgtatgttccactaggaatcgtgtatcgaatcttcatgtccataaaggcacgatagggttctccctgtaagtcaatggcgttcttagtgaaagagattctagctaggaacgtattgaactcattgcgaagaatcacatacatatctgagctgatactctgacaagctagaacctgtacgttttccccaaagtcccaatgagaccacgactgttgccttaactcttcgttcaggtacaggaatttgtacatgaagattttactagggtccccgtgagatagtaccgaacagaagttttccgtaccacttccgcaaatactgaacacaccattagggatgtagttaggaacgtgtgatgtaatgtcctcagcattcttaacggaactgacatcctgcacagcgtagtacctgtggatggacgtgaagctggacctcggactagcaaagtagacattacgcccaatcccaaaaggtctcgctcggtcctgtacgtcaaactgggtcgttaggttcaactcaaccgacttagatgtgagagtacccgaggcagtcaggacgaattgtgcttcatcggaccagatgagtaactcttctgagaacggaacggcgtacttaaggattgctattcggttggtactcacagctacgtctatagggtcgtcatcactaaggttcgcaatggacgcagggtagaagttgaagtatttggctgtacgactcaatatgatgttctccccactaaggaatcctaagcggttacggaagaagaacacatcgttaatacttgaaccaacaaaagaaggccaagggttggtgtcaacgtcaccacaagacttaggagaccactcaagccacttgaagtcgaaattaccgtcagcggctcgcacaagagcgtgtggcatggtttcccatagaacttggtcctcagtgttccaacctaaagtctcagtccaaactttccgctcagcgtcataccgaacgtaatactggtcggcagacttagaggcgtcccctacgattttcaccatgtagccgttaggagcattaggtggcagcttagagaacgactgagcgtagtgggtcacagggttaatcaactggtctgcgtagccatctttagtcgtgaaggagtcaatctgttgaccactaggtgcggtcacatggatgaacccttgccctacatttacagtccaatcagacaagttagtgcgcatctgcttggctaactcttcagctaaccattgggcatccgtattgtttacgtgttcaggttgaccaccatctggtatcttatacttcgcaacgtctttaccgttaatgtgtacaattagttccctaccatactgaccaccacgaacgttaatcaatccgtcttgattagggttgtaattcggtaagttgacagactttgtgttcttctgtgcaacaacgttacggttaacgatgaacgtatagtctgctacagtaaccattcgcaggtcgttacgtggattagcggtcttgatgtagttggaaccgttaggatacctaacttgcttctcgttaccagaaaggtcgaacactcggattccgctaccagtgaacacagcgtaatactgttcgtgctcatctcggttaatcaggtggatgtacggagcttgacctaacgcaccgttgtctccaagtgtatttaagaaaacaagaggtggacgcttttggaggccctcggtctccgaagaccaaccgttaacttggcgtgacccttggtctggataacgaaggatgtcaggctgttggctgataccacccttcaagttcttgattgattggctaatgagtgccattagagcctccttatttattaatgttagcgagtcagtagaccagaagtgaacgcatctccatccagcatattgtacccaccgtagtccatctcatactccatgcagagacgtctagcctcatcttcctcttcttggagtacaccctctacttccggtgccccaaagaatcggttgttgaactgacgggaagccttggtgacaatccagtaacggaagcactcaggcatctcatcgtagtcgcggagacgaataatgttcacagtaataccagagtcaaagcggtctgattgactcgttcggtcatacacatagccacctcggttaacgtagatggattgaccggaagtagacattagggataaatagtcgtcactgtatacaatcaggttggagtaaacatcaggtagtagcgttatgccttcctcaatgttgaacgtccatccacgagattgaatctgtcggttaatcttgttgagaatacgccgagcgttcgctgcatctgcgttagcgtcaccttccagcgttgataccggaggttcaccgatagacgccagaatgtcgttcacagctgataactcagcggcagtctcaacgttcatatcgtatgagcgcatatagttcctcctttcagcaaaaaacccctcaagacccgtttagaggccccaaggggttatgctagttattacttgtcatcgtcatccttgtaatcgatgtcatgatctttataatcaccgtcatggtctttgtagtcagaattcggatccccgagcatcacacctgactggaatacgacagctcctgcagcttctgggcgaagaccaccgtggcccattgcgtacttagcgataatctggtccgcttggaagttagcacggcgagcgcgctccagagccaagtcacgcagcttaacagtacctaccgcagagcggtgcatgaacaggccgataacgttgtccttagcaaccttgacattaccctcacctttattggcagggaagacgtgcttctgaccagtagtgccctcacgagcggtaccagcaccaccagcggtgaggtgcggaacttctacaacctcaaagcccataacgttgcggatagaacccttctcagggtcaatcagagcagcgtagtttgctgcgttcggcatcagtgctgccagaatcgcagagtagctatctgggtcacagtagaacacacggtcagcagccggaacatagttcttggtcagagccgcacgagccttagtcagagccgcaataatctccttacccagcgcaacttggtcggtaagtgcggccttgttctgagtggtctcaattacggtagcagtacctaagccctcgatgttctcattatatttgctttccacgttacacagaccggcaatctcagccagaaccgcaccatccgcagccatcgccagagattcacccaactgagaggtatactcagagcgaacgtcgtagtggttcatcgcgtcctcaatatcataaatcagaacgtcagccgtcaggagaccgtcaatggtgattaccttctcggtgtgtttgatgtccttacgtttatcgtcgaggttctcgcccggagccagatacgctgcctgagtgcgacccagaacagggaactgagcggatttaccgctggagatggaacgtaccatgtggcgagaagtggtcacggaggtacgagcgaacgcagtcaggacttcaccgccaaataccttcaagaacaacgccagtttatctccagcagcaactacacctttaccttggttagtacccatttgctgtccaccagtcatgctagccatatgtatatctccttcttaaagttaaacaaaattatttctagagggaaaccgttgtggtctccctatagtgagtcgtattaatttcgaagtctatcagaagttcgaatcgattactttctgttcgacttgacgacgatagttggcatctgtgcgataccgagggtcactcatagctttaatcatctcgctacggtccgcaaagccttcacgcttggtagcctgaggtttagccggaatagcacgattagtcacactacgagttggcttacgaccgaacgccttagcgcgagactcaccagccaagttgatgatagccttaacggtcgctaagtcacgactggtcaacgcattatccagcgactgtgcagcctcagggttgtgcgtctcaaggtggttatacagtgcatcaaaacgttcacgaccaccagcgtactcaatgacactgtttacgtactgctccaccagagcttcttgaccacggatatacgagtcaatgaaagccttcgtgtagccaatttcagccagcttagcgtaggactcggcggacaactcttcgttctcctcgtactcacgctggatagcctcaatggtctcgacactcatgccacgctcagcagcaatgttaatcatctcttggaagccctcttcgtgctcaccaagttgctcagaggcagctaccagttcttctggagtctcgcccagtggggtaaactcttcggaaccttcggtgccctcaacgccttcttctccagtgtccacatcggtcggctcagagccatcaccgatacgaacctgaatgcggccttcgtcatcctcttgaccgaacgggtcagagttgtcatacaggtcacgttctgtttccacttcgtctgacgctaactcgattgcatcatcgccatcacgggcagcaacatcaagagccagcatgttctgctcatgttcctcaacggaaccaccagacatcacagcggagttcacgccaaaagatgcatatacgtctgcattagattcagccattattattgtctccttaaagttgaactacaggaagaccgaggactccaacctcttgtcatcgctcatttcaaagatgaggtctccctatagtgagtcgtattaaattcccggctgtaaacctacggaatcagcggcagcagccatagcctcaggtgaagctgtagcttgtgcagccataccttgagccagcgcagcagcaccattatccatacccatttgcatagactgttgggccatcttctgttgcttctgttcttcggtgagtagaataccagaagtgtcaataccgatagcgttggcaatacgtaacttaatcatcgcaaggttaatatcagggtcgtcccgcataggtgccagtgcagcccacgcagtgacacaccgctccagcttatcaaggtcttgtcctcgaccaattgcttccagacctgtactaatggttggctctacggcttccttaggtaactcaggaatctgttgcgtggcttgtagttgcttcaagagcactcgtaccagaggcaattgtaattcttgagaaaggatagagtagacaccacctaaagtatcttcaagttcagaagctacataccgaatctcttcggcggtcacacgttcacctgtacgctgaaccgcagagttcaacataaaggcaaacgaaaggcgagcctcgatagcgtcacttacggctttagctacagtaaagtctgcttgcttctccagttggaggaacgagatgtcttctggacgaccagtaacgaagtcaccagtctgagctttggtcagtcggcgtggctgggtgataccagcaggattcactaagccgataaccttagagctaatcatggacatcttgacgatagcctcttggagattttcaagggaccgtaagtcacctaagtattcctcaatgtacgaacgaccgtaggattcaccatctagtctgaccatccgaatcgggatgtatgggcaagcctctttaggataagtcccatcggagccttggacttccataccctcgacctcttcgtatcggaggtattcacctgagtcctcatccagatagatgtgagtgtacacgtcgattgtctcatcagctttcttctcaccaccttgaccttctacagccttacggatgtcctcagggagagcaccaaaagctatctggtcacgagtcaccatttgcagaacgttgccgaatgcgtctcgttggaccacataagaagacaatcggtacagcttcatgggattatagtttgacccttccggttccggtaggtacagcaggacgttaccagctacgactaactgtttgagagcctcaaagagagtcacgcggtaactgttagactcaatgtagttcatgatgatacgctctaccatcgagaggccctcatcgaccttagcgagtccatcggggtcgctcagtaactgctttgcttcatattcagatatagtaagtcgcatccaagtctgcatagggaatagagccagcatgagcttagaggctagattgttcagaccacgagcgcccacggcttgccacggagtttgataatctgtagaggcgttatcggagtccttagggaacaatgatgggatggtatattgagcgcaattctgagcgcgtgtctcatagggagcacggtcgttctttaaacgctcatagacagactttgcgccatcctccgcaagtcctgttcgtttctcagccattaaatgtgtctccatgtcttacgctgtagtattcgcgttatggttgattgactgactccatacagttctcctaaggagcggtggcttaaggttgaagagcgtatagcgagaacgtctgactctgtaagtttcttgcttagttcctctcctttagcctgtctacctttggtaaccatgtcctcggaattatcctttggagttccaagcgtaaggtgctttatgttatagcacctagggttatcgcagatatgcatcaccacaattcctgttggaactggaccatatgtctcctcatagatgtgcctatgtggagtcacaagtttaccattaacccacttacgaccataacccttagagttgacacctccggtccattcaatgcagtcttccacgataacctcctgattaa</t>
  </si>
  <si>
    <t>T7-gp17-3xFLAG</t>
  </si>
  <si>
    <t>aatcaggaggttatcgtggaagactgcattgaatggaccggaggtgtcaactctaagggttatggtcgtaagtgggttaatggtaaacttgtgactccacataggcacatctatgaggagacatatggtccagttccaacaggaattgtggtgatgcatatctgcgataaccctaggtgctataacataaagcaccttacgcttggaactccaaaggataattccgaggacatggttaccaaaggtagacaggctaaaggagaggaactaagcaagaaacttacagagtcagacgttctcgctatacgctcttcaaccttaagccaccgctccttaggagaactgtatggagtcagtcaatcaaccataacgcgaatactacagcgtaagacatggagacacatttaatggctgagaaacgaacaggacttgcggaggatggcgcaaagtctgtctatgagcgtttaaagaacgaccgtgctccctatgagacacgcgctcagaattgcgctcaatataccatcccatcattgttccctaaggactccgataacgcctctacagattatcaaactccgtggcaagccgtgggcgctcgtggtctgaacaatctagcctctaagctcatgctggctctattccctatgcagacttggatgcgacttactatatctgaatatgaagcaaagcagttactgagcgaccccgatggactcgctaaggtcgatgagggcctctcgatggtagagcgtatcatcatgaactacattgagtctaacagttaccgcgtgactctctttgaggctctcaaacagttagtcgtagctggtaacgtcctgctgtacctaccggaaccggaagggtcaaactataatcccatgaagctgtaccgattgtcttcttatgtggtccaacgagacgcattcggcaacgttctgcaaatggtgactcgtgaccagatagcttttggtgctctccctgaggacatccgtaaggctgtagaaggtcaaggtggtgagaagaaagctgatgagacaatcgacgtgtacactcacatctatctggatgaggactcaggtgaatacctccgatacgaagaggtcgagggtatggaagtccaaggctccgatgggacttatcctaaagaggcttgcccatacatcccgattcggatggtcagactagatggtgaatcctacggtcgttcgtacattgaggaatacttaggtgacttacggtcccttgaaaatctccaagaggctatcgtcaagatgtccatgattagctctaaggttatcggcttagtgaatcctgctggtatcacccagccacgccgactgaccaaagctcagactggtgacttcgttactggtcgtccagaagacatctcgttcctccaactggagaagcaagcagactttactgtagctaaagccgtaagtgacgctatcgaggctcgcctttcgtttgcctttatgttgaactctgcggttcagcgtacaggtgaacgtgtgaccgccgaagagattcggtatgtagcttctgaacttgaagatactttaggtggtgtctactctatcctttctcaagaattacaattgcctctggtacgagtgctcttgaagcaactacaagccacgcaacagattcctgagttacctaaggaagccgtagagccaaccattagtacaggtctggaagcaattggtcgaggacaagaccttgataagctggagcggtgtgtcactgcgtgggctgcactggcacctatgcgggacgaccctgatattaaccttgcgatgattaagttacgtattgccaacgctatcggtattgacacttctggtattctactcaccgaagaacagaagcaacagaagatggcccaacagtctatgcaaatgggtatggataatggtgctgctgcgctggctcaaggtatggctgcacaagctacagcttcacctgaggctatggctgctgccgctgattccgtaggtttacagccgggaatttaatacgactcactatagggagacctcatctttgaaatgagcgatgacaagaggttggagtcctcggtcttcctgtagttcaactttaaggagacaataataatggctgaatctaatgcagacgtatatgcatcttttggcgtgaactccgctgtgatgtctggtggttccgttgaggaacatgagcagaacatgctggctcttgatgttgctgcccgtgatggcgatgatgcaatcgagttagcgtcagacgaagtggaaacagaacgtgacctgtatgacaactctgacccgttcggtcaagaggatgacgaaggccgcattcaggttcgtatcggtgatggctctgagccgaccgatgtggacactggagaagaaggcgttgagggcaccgaaggttccgaagagtttaccccactgggcgagactccagaagaactggtagctgcctctgagcaacttggtgagcacgaagagggcttccaagagatgattaacattgctgctgagcgtggcatgagtgtcgagaccattgaggctatccagcgtgagtacgaggagaacgaagagttgtccgccgagtcctacgctaagctggctgaaattggctacacgaaggctttcattgactcgtatatccgtggtcaagaagctctggtggagcagtacgtaaacagtgtcattgagtacgctggtggtcgtgaacgttttgatgcactgtataaccaccttgagacgcacaaccctgaggctgcacagtcgctggataatgcgttgaccagtcgtgacttagcgaccgttaaggctatcatcaacttggctggtgagtctcgcgctaaggcgttcggtcgtaagccaactcgtagtgtgactaatcgtgctattccggctaaacctcaggctaccaagcgtgaaggctttgcggaccgtagcgagatgattaaagctatgagtgaccctcggtatcgcacagatgccaactatcgtcgtcaagtcgaacagaaagtaatcgattcgaacttctgatagacttcgaaattaatacgactcactatagggagaccacaacggtttccctctagaaataattttgtttaactttaagaaggagatatacatatggctagcatgactggtggacagcaaatgggtactaaccaaggtaaaggtgtagttgctgctggagataaactggcgttgttcttgaaggtatttggcggtgaagtcctgactgcgttcgctcgtacctccgtgaccacttctcgccacatggtacgttccatctccagcggtaaatccgctcagttccctgttctgggtcgcactcaggcagcgtatctggctccgggcgagaacctcgacgataaacgtaaggacatcaaacacaccgagaaggtaatcaccattgacggtctcctgacggctgacgttctgatttatgatattgaggacgcgatgaaccactacgacgttcgctctgagtatacctctcagttgggtgaatctctggcgatggctgcggatggtgcggttctggctgagattgccggtctgtgtaacgtggaaagcaaatataatgagaacatcgagggcttaggtactgctaccgtaattgagaccactcagaacaaggccgcacttaccgaccaagttgcgctgggtaaggagattattgcggctctgactaaggctcgtgcggctctgaccaagaactatgttccggctgctgaccgtgtgttctactgtgacccagatagctactctgcgattctggcagcactgatgccgaacgcagcaaactacgctgctctgattgaccctgagaagggttctatccgcaacgttatgggctttgaggttgtagaagttccgcacctcaccgctggtggtgctggtaccgctcgtgagggcactactggtcagaagcacgtcttccctgccaataaaggtgagggtaatgtcaaggttgctaaggacaacgttatcggcctgttcatgcaccgctctgcggtaggtactgttaagctgcgtgacttggctctggagcgcgctcgccgtgctaacttccaagcggaccagattatcgctaagtacgcaatgggccacggtggtcttcgcccagaagctgctggtgcagtggttttcaaagtggagtaatgctgggggtggcctcaacggtcgctgctagtcccgaagaggcgagtgttacttcaacagaagaaaccttaacgccagcacaggaggccgcacgcacccgcgctgctaacaaagcccgaaaggaagctgagttggctgctgccaccgctgagcaataactagcataaccccttggggcctctaaacgggtcttgaggggttttttgctgaaaggaggaactatatgcgctcatacgatatgaacgttgagactgccgctgagttatcagctgtgaacgacattctggcgtctatcggtgaacctccggtatcaacgctggaaggtgacgctaacgcagatgcagcgaacgctcggcgtattctcaacaagattaaccgacagattcaatctcgtggatggacgttcaacattgaggaaggcataacgctactacctgatgtttactccaacctgattgtatacagtgacgactatttatccctaatgtctacttccggtcaatccatctacgttaaccgaggtggctatgtgtatgaccgaacgagtcaatcagaccgctttgactctggtattactgtgaacattattcgtctccgcgactacgatgagatgcctgagtgcttccgttactggattgtcaccaaggcttcccgtcagttcaacaaccgattctttggggcaccggaagtagagggtgtactccaagaagaggaagatgaggctagacgtctctgcatggagtatgagatggactacggtgggtacaatatgctggatggagatgcgttcacttctggtctactgactcgctaacattaataaataaggaggctctaatggcactcattagccaatcaatcaagaacttgaagggtggtatcagccaacagcctgacatccttcgttatccagaccaagggtcacgccaagttaacggttggtcttcggagaccgagggcctccaaaagcgtccacctcttgttttcttaaatacacttggagacaacggtgcgttaggtcaagctccgtacatccacctgattaaccgagatgagcacgaacagtattacgctgtgttcactggtagcggaatccgagtgttcgacctttctggtaacgagaagcaagttaggtatcctaacggttccaactacatcaagaccgctaatccacgtaacgacctgcgaatggttactgtagcagactatacgttcatcgttaaccgtaacgttgttgcacagaagaacacaaagtctgtcaacttaccgaattacaaccctaatcaagacggattgattaacgttcgtggtggtcagtatggtagggaactaattgtacacattaacggtaaagacgttgcgaagtataagataccagatggtagtcaacctgaacacgtaaacaatacggatgcccaatggttagctgaagagttagccaagcagatgcgcactaacttgtctgattggactgtaaatgtagggcaagggttcatccatgtgaccgcacctagtggtcaacagattgactccttcacgactaaagatggctacgcagaccagttgattaaccctgtgacccactacgctcagtcgttctctaagctgccacctaatgctcctaacggctacatggtgaaaatcgtaggggacgcctctaagtctgccgaccagtattacgttcggtatgacgctgagcggaaagtttggactgagactttaggttggaacactgaggaccaagttctatgggaaaccatgccacacgctcttgtgcgagccgctgacggtaatttcgacttcaagtggcttgagtggtctcctaagtcttgtggtgacgttgacaccaacccttggccttcttttgttggttcaagtattaacgatgtgttcttcttccgtaaccgcttaggattccttagtggggagaacatcatattgagtcgtacagccaaatacttcaacttctaccctgcgtccattgcgaaccttagtgatgacgaccctatagacgtagctgtgagtaccaaccgaatagcaatccttaagtacgccgttccgttctcagaagagttactcatctggtccgatgaagcacaattcgtcctgactgcctcgggtactctcacatctaagtcggttgagttgaacctaacgacccagtttgacgtacaggaccgagcgagaccttttgggattgggcgtaatgtctactttgctagtccgaggtccagcttcacgtccatccacaggtactacgctgtgcaggatgtcagttccgttaagaatgctgaggacattacatcacacgttcctaactacatccctaatggtgtgttcagtatttgcggaagtggtacggaaaacttctgttcggtactatctcacggggaccctagtaaaatcttcatgtacaaattcctgtacctgaacgaagagttaaggcaacagtcgtggtctcattgggactttggggaaaacgtacaggttctagcttgtcagagtatcagctcagatatgtatgtgattcttcgcaatgagttcaatacgttcctagctagaatctctttcactaagaacgccattgacttacagggagaaccctatcgtgcctttatggacatgaagattcgatacacgattcctagtggaacatacaacgatgacacattcactacctctattcatattccaacaatttatggtgcaaacttcgggaggggcaaaatcactgtattggagcctgatggtaagataaccgtgtttgagcaacctacggctgggtggaatagcgacccttggctgagactcagcggtaacttggagggacgcatggtgtacattgggttcaacattaacttcgtatatgagttctctaagttcctcatcaagcagactgccgacgacgggtctacctccacggaagacattgggcgcttacagttacgccgagcgtgggttaactacgagaactctggtacgtttgacatttatgttgagaaccaatcgtctaactggaagtacacaatggctggtgcccgattaggctctaacactctgagggctgggagactgaacttagggaccggacaatatcgattccctgtggttggtaacgccaagttcaacactgtatacatcttgtcagatgagactacccctctgaacatcattgggtgtggctgggaaggtaactacttacggagaagttccggtatttaattaaatattctccctgtggtggctcgaaattaatacgactcactatagggagaacaatacgactacgggagggttttcttatgatgactataagacctactaaaagtacagactttgaggtattcactccggctcaccatgacattcttgaagctaaggctgctggtattgagccgagtttccctgatgcttccgagtgtgtcacgttgagcctctatgggttccctctagctatcggtggtaactgcggggaccagtgctggttcgttacgagcgaccaagtgtggcgacttagtggaaaggctaagcgaaagttccgtaagttaatcatggagtatcgcgataagatgcttgagaagtatgatactctttggaattacgtatgggtaggcaatacgtcccacattcgtttcctcaagactatcggtgcggtattccatgaagagtacacacgagatggtcaatttcagttatttacaatcacgaaaggaggataaccatatgtgttgggcagccgcaatacctatcgctatatctggcgctcaggctatcagtggtcagaacgctcaggccaaaatgattgccgctcagaccgctgctggtcgtcgtcaagctatggaaatcatgaggcagacgaacatccagaatgctgacctatcgttgcaagctcgaagtaaacttgaggaagcgtccgccgagttgacctcacagaacatgcagaaggtccaagctattgggtctatccgagcggctatcggagagagtatgcttgaaggttcctcaatggaccgcattaagcgagtcacagaaggacagttcattcgggaagccaatatggtaactgagaactatcgccgtgactaccaagcaatcttcgcacagcaacttggtggtactcaaagtgctgcaagtcagattgacgaaatctataagagcgaacagaaacagaagagtaagctacagatggttctggacccactggctatcatggggtcttccgctgcgagtgcttacgcatccggtgcgttcgactctaagtccacaactaaggcacctattgttgccgctaaaggaaccaagacggggaggtaatgagctatgagtaaaattgaatctgcccttcaagcggcacaaccgggactctctcggttacgtggtggtgctggaggtatgggctatcgtgcagcaaccactcaggccgaacagccaaggtcaagcctattggacaccattggtcggttcgctaaggctggtgccgatatgtataccgctaaggaacaacgagcacgagacctagctgatgaacgctctaacgagattatccgtaagctgacccctgagcaacgtcgagaagctctcaacaacgggacccttctgtatcaggatgacccatacgctatggaagcactccgagtcaagactggtcgtaacgctgcgtatcttgtggacgatgacgttatgcagaagataaaagagggtgtcttccgtactcgcgaagagatggaagagtatcgccatagtcgccttcaagagggcgctaaggtatacgctgagcagttcggcatcgaccctgaggacgttgattatcagcgtggtttcaacggggacattaccgagcgtaacatctcgctgtatggtgcgcatgataacttcttgagccagcaagctcagaagggcgctatcatgaacagccgagtggaactcaacggtgtccttcaagaccctgatatgctgcgtcgtccagactctgctgacttctttgagaagtatatcgacaacggtctggttactggcgcaatcccatctgatgctcaagccacacagcttataagccaagcgttcagtgacgcttctagccgtgctggtggtgctgacttcctgatgcgagtcggtgacaagaaggtaacacttaacggagccactacgacttaccgagagttgattggtgaggaacagtggaacgctctcatggtcacagcacaacgttctcagtttgagactgacgcgaagctgaacgagcagtatcgcttgaagattaactctgcgctgaaccaagaggacccaaggacagcttgggagatgcttcaaggtatcaaggctgaactagataaggtccaacctgatgagcagatgacaccacaacgtgagtggctaatctccgcacaggaacaagttcagaatcagatgaacgcatggacgaaagctcaggccaaggctctggacgattccatgaagtcaatgaacaaacttgacgtaatcgacaagcaattccagaagcgaatcaacggtgagtgggtctcaacggattttaaggatatgccagtcaacgagaacactggtgagttcaagcatagcgatatggttaactacgccaataagaagctcgctgagattgacagtatggacattccagacggtgccaaggatgctatgaagttgaagtaccttcaagcggactctaaggacggagcattccgtacagccatcggaaccatggtcactgacgctggtcaagagtggtctgccgctgtgattaacggtaagttaccagaacgaaccccagctatggatgctctgcgcagaatccgcaatgctgaccctcagttgattgctgcgctatacccagaccaagctgagctattcctgacgatggacatgatggacaagcagggtattgaccctcaggttattcttgatgccgaccgactgactgttaagcggtccaaagagcaacgctttgaggatgataaagcattcgagtctgcactgaatgcatctaaggctcctgagattgcccgtatgccagcgtcactgcgcgaatctgcacgtaagatttatgactccgttaagtatcgctcggggaacgaaagcatggctatggagcagatgaccaagttccttaaggaatctacctacacgttcactggtgatgatgttgacggtgataccgttggtgtgattcctaagaatatgatgcaggttaactctgacccgaaatcatgggagcaaggtcgggatattctggaggaagcacgtaagggaatcattgcgagcaacccttggataaccaataagcaactgaccatgtattctcaaggtgactccatttaccttatggacaccacaggtcaagtcagagtccgatacgacaaagagttactctcgaaggtctggagtgagaaccagaagaaactcgaagagaaagctcgtgagaaggctctggctgatgtgaacaagcgagcacctatagttgccgctacgaaggcccgtgaagctgctgctaaacgagtccgagagaaacgtaaacagactcctaagttcatctacggacgtaaggagtaactaaaggctacataaggaggccctaaatggataagtacgataagaacgtaccaagtgattatgatggtctgttccaaaaggctgctgatgccaacggggtctcttatgaccttttacgtaaagtcgcttggacagaatcacgatttgtgcctacagcaaaatctaagactggaccattaggcatgatgcaatttaccaaggcaaccgctaaggccctcggtctgcgagttaccgatggtccagacgacgaccgactgaaccctgagttagctattaatgctgccgctaagcaacttgcaggtctggtagggaagtttgatggcgatgaactcaaagctgcccttgcgtacaaccaaggcgagggacgcttgggtaatccacaacttgaggcgtactctaagggagacttcgcatcaatctctgaggagggacgtaactacatgcgtaaccttctggatgttgctaagtcacctatggctggacagttggaaacttttggtggcataaccccaaagggtaaaggcattccggctgaggtaggattggctggaattggtcacaagcagaaagtaacacaggaacttcctgagtccacaagttttgacgttaagggtatcgaacaggaggctacggcgaaaccattcgccaaggacttttgggagacccacggagaaacacttgacgagtacaacagtcgttcaaccttcttcggattcaaaaatgctgccgaagctgaactctccaactcagtcgctgggatggctttccgtgctggtcgtctcgataatggttttgatgtgtttaaagacaccattacgccgactcgctggaactctcacatctggactccagaggagttagagaagattcgaacagaggttaagaaccctgcgtacatcaacgttgtaactggtggttcccctgagaacctcgatgacctcattaaattggctaacgagaactttgagaatgactcccgcgctgccgaggctggcctaggtgccaaactgagtgctggtattattggtgctggtgtggacccgcttagctatgttcctatggtcggtgtcactggtaagggctttaagttaatcaataaggctcttgtagttggtgccgaaagtgctgctctgaacgttgcatccgaaggtctccgtacctccgtagctggtggtgacgcagactatgcgggtgctgccttaggtggctttgtgtttggcgcaggcatgtctgcaatcagtgacgctgtagctgctggactgaaacgcagtaaaccagaagctgagttcgacaatgagttcatcggtcctatgatgcgattggaagcccgtgagacagcacgaaacgccaactctgcggacctctctcggatgaacactgagaacatgaagtttgaaggtgaacataatggtgtcccttatgaggacttaccaacagagagaggtgccgtggtgttacatgatggctccgttctaagtgcaagcaacccaatcaaccctaagactctaaaagagttctccgaggttgaccctgagaaggctgcgcgaggaatcaaactggctgggttcaccgagattggcttgaagaccttggggtctgacgatgctgacatccgtagagtggctatcgacctcgttcgctctcctactggtatgcagtctggtgcctcaggtaagttcggtgcaacagcttctgacatccatgagagacttcatggtactgaccagcgtacttataatgacttgtacaaagcaatgtctgacgctatgaaagaccctgagttctctactggcggcgctaagatgtcccgtgaagaaactcgatacactatctaccgtagagcggcactagctattgagcgtccagaactacagaaggcactcactccgtctgagagaatcgttatggacatcattaagcgtcactttgacaccaagcgtgaacttatggaaaacccagcaatattcggtaacacaaaggctgtgagtatcttccctgagagtcgccacaaaggtacttacgttcctcacgtatatgaccgtcatgccaaggcgctgatgattcaacgctacggtgccgaaggtttgcaggaagggattgcccgctcatggatgaacagctacgtctccagacctgaggtcaaggccagagtcgatgagatgcttaaggaattacacggggtgaaggaagtaacaccagagatggtagagaagtacgctatggataaggcttatggtatctcccactcagaccagttcaccaacagttccataatagaagagaacattgagggcttagtaggtatcgagaataactcattccttgaggcacgtaacttgtttgattcggacctatccatcactatgccagacggacagcaattctcagtgaatgacctaagggacttcgatatgttccgcatcatgccagcgtatgaccgccgtgtcaatggtgacatcgccatcatggggtctactggtaaaaccactaaggaacttaaggatgagattttggctctcaaagcgaaagctgagggagacggtaagaagactggcgaggtacatgctttaatggataccgttaagattcttactggtcgtgctagacgcaatcaggacactgtgtgggaaacctcactgcgtgccatcaatgacctagggttcttcgctaagaacgcctacatgggtgctcagaacattacggagattgctgggatgattgtcactggtaacgttcgtgctctagggcatggtatcccaattctgcgtgatacactctacaagtctaaaccagtttcagctaaggaactcaaggaactccatgcgtctctgttcgggaaggaggtggaccagttgattcggcctaaacgtgctgacattgtgcagcgcctaagggaagcaactgataccggacctgccgtggcgaacatcgtagggaccttgaagtattcaacacaggaactggctgctcgctctccgtggactaagctactgaacggaaccactaactaccttctggatgctgcgcgtcaaggtatgcttggggatgttattagtgccaccctaacaggtaagactacccgctgggagaaagaaggcttccttcgtggtgcctccgtaactcctgagcagatggctggcatcaagtctctcatcaaggaacatatggtacgcggtgaggacgggaagtttaccgttaaggacaagcaagcgttctctatggacccacgggctatggacttatggagactggctgacaaggtagctgatgaggcaatgctgcgtccacataaggtgtccttacaggattcccatgcgttcggagcactaggtaagatggttatgcagtttaagtctttcactatcaagtcccttaactctaagttcctgcgaaccttctatgatggatacaagaacaaccgagcgattgacgctgcgctgagcatcatcacctctatgggtctcgctggtggtttctatgctatggctgcacacgtcaaagcatacgctctgcctaaggagaaacgtaaggagtacttggagcgtgcactggacccaaccatgattgcccacgctgcgttatctcgtagttctcaattgggtgctcctttggctatggttgacctagttggtggtgttttagggttcgagtcctccaagatggctcgctctacgattctacctaaggacaccgtgaaggaacgtgacccaaacaaaccgtacacctctagagaggtaatgggcgctatgggttcaaaccttctggaacagatgccttcggctggctttgtggctaacgtaggggctaccttaatgaatgctgctggcgtggtcaactcacctaataaagcaaccgagcaggacttcatgactggtcttatgaactccacaaaagagttagtaccgaacgacccattgactcaacagcttgtgttgaagatttatgaggcgaacggtgttaacttgagggagcgtaggaaataatacgactcactatagggagaggcgaaataatcttctccctgtagtctcttagatttactttaaggaggtcaaatggctaacgtaattaaaaccgttttgacttaccagttagatggctccaatcgtgattttaatatcccgtttgagtatctagcccgtaagttcgtagtggtaactcttattggtgtagaccgaaaggtccttacgattaatacagactatcgctttgctacacgtactactatctctctgacaaaggcttggggtccagccgatggctacacgaccatcgagttacgtcgagtaacctccactaccgaccgattggttgactttacggatggttcaatcctccgcgcgtatgaccttaacgtcgctcagattcaaacgatgcacgtagcggaagaggcccgtgacctcactacggatactatcggtgtcaataacgatggtcacttggatgctcgtggtcgtcgaattgtgaacctagcgaacgccgtggatgaccgcgatgctgttccgtttggtcaactaaagaccatgaaccagaactcatggcaagcacgtaatgaagccttacagttccgtaatgaggctgagactttcagaaaccaagcggagggctttaagaacgagtccagtaccaacgctacgaacacaaagcagtggcgcgatgagaccaagggtttccgagacgaagccaagcggttcaagaatacggctggtcaatacgctacatctgctgggaactctgcttccgctgcgcatcaatctgaggtaaacgctgagaactctgccacagcatccgctaactctgctcatttggcagaacagcaagcagaccgtgcggaacgtgaggcagacaagctggaaaattacaatggattggctggtgcaattgataaggtagatggaaccaatgtgtactggaaaggaaatattcacgctaacgggcgcctttacatgaccacaaacggttttgactgtggccagtatcaacagttctttggtggtgtcactaatcgttactctgtcatggagtggggagatgagaacggatggctgatgtatgttcaacgtagagagtggacaacagcgataggcggtaacatccagttagtagtaaacggacagatcatcacccaaggtggagccatgaccggtcagctaaaattgcagaatgggcatgttcttcaattagagtccgcatccgacaaggcgcactatattctatctaaagatggtaacaggaataactggtacattggtagagggtcagataacaacaatgactgtaccttccactcctatgtacatggtacgaccttaacactcaagcaggactatgcagtagttaacaaacacttccacgtaggtcaggccgttgtggccactgatggtaatattcaaggtactaagtggggaggtaaatggctggatgcttacctacgtgacagcttcgttgcgaagtccaaggcgtggactcaggtgtggtctggtagtgctggcggtggggtaagtgtgactgtttcacaggatctccgcttccgcaatatctggattaagtgtgccaacaactcttggaacttcttccgtactggccccgatggaatctacttcatagcctctgatggtggatggttacgattccaaatacactccaacggtctcggattcaagaatattgcagacagtcgttcagtacctaatgcaatcatggtggagaacgaggactacaaagaccatgacggtgattataaagatcatgacatcgattacaaggatgacgatgacaagtaattggtaaatcacaaggaaagacgtgtagtccacggatggactctcaaggaggtacaaggtgctatcattagactttaacaacgaattgattaaggctgctccaattgttgggacgggtgtagcagatgttagtgctcgactgttctttgggttaagccttaacgaatggttctacgttgctgctatcgcctacacagtggttcagattggtgccaaggtagtcgataagatgattgactggaagaaagccaataaggagtgatatgtatggaaaaggataagagccttattacattcttagagatgttggacactgcgatggctcagcgtatgcttgcggacctttcggaccatgagcgtcgctctccgcaactctataatgctattaacaaactgttagaccgccacaagttccagattggtaagttgcagccggatgttcacatcttaggtggccttgctggtgctcttgaagagtacaaagagaaagtcggtgataacggtcttacggatgatgatatttacacattacagtgatatactcaaggccactacagatagtggtctttatggatgtcattgtctatacgagatgctcctacgtgaaatctgaaagttaacgggaggcattatgctagaatttttacgtaagctaatcccttgggttctcgctgggatgctattcgggttaggatggcatctagggtcagactcaatggacgctaaatggaaacaggaggtacacaatgagtacgttaagagagttgaggctgcgaagagcactcaaagagcaatcgatgcggtatctgctaagtatcaagaagaccttgccgcgctggaagggagcactgataggattatttctgatttgcgtagcgacaataagcggttgcgcgtcagagtcaaaactaccggaacctccgatggtcagtgtggattcgagcctgatggtcgagccgaacttgacgaccgagatgctaaacgtattctcgcagtgacccagaagggtgacgcatggattcgtgcgttacaggatactattcgtgaactgcaacgtaagtaggaaatcaagtaaggaggcaatgtgtctactcaatccaatcgtaatgcgctcgtagtggcgcaactgaaaggagacttcgtggcgttcctattcgtcttatggaaggcgctaaacctaccggtgcccactaagtgtcagattgacatggctaaggtgctggcgaatggagacaacaagaagttcatcttacaggctttccgtggtatcggtaagtcgttcatcacatgtgcgttcgttgtgtggtccttatggagagaccctcagttgaagatacttatcgtatcagcctctaaggagcgtgcagacgctaactccatctttattaagaacatcattgacctgctgccattcctatctgagttaaagccaagacccggacagcgtgactcggtaatcagctttgatgtaggcccagccaatcctgaccactctcctagtgtgaaatcagtaggtatcactggtcagttaactggtagccgtgctgacattatcattgcggatgacgttgagattccgtctaacagcgcaactatgggtgcccgtgagaagctatggactctggttcaggagttcgctgcgttacttaaaccgctgccttcctctcgcgttatctaccttggtacacctcagacagagatgactctctataaggaacttgaggataaccgtgggtacacaaccattatctggcctgctctgtacccaaggacacgtgaagagaacctctattactcacagcgtcttgctcctatgttacgcgctgagtacgatgagaaccctgaggcacttgctgggactccaacagacccagtgcgctttgaccgtgatgacctgcgcgagcgtgagttggaatacggtaaggctggctttacgctacagttcatgcttaaccctaaccttagtgatgccgagaagtacccgctgaggcttcgtgacgctatcgtagcggccttagacttagagaaggccccaatgcattaccagtggcttccgaaccgtcagaacatcattgaggaccttcctaacgttggccttaagggtgatgacctgcatacgtaccacgattgttccaacaactcaggtcagtaccaacagaagattctggtcattgaccctagtggtcgcggtaaggacgaaacaggttacgctgtgctgtacacactgaacggttacatctaccttatggaagctggaggtttccgtgatggctactccgataagacccttgagttactcgctaagaaggcaaagcaatggggagtccagacggttgtctacgagagtaacttcggtgacggtatgttcggtaaggtattcagtcctatccttcttaaacaccacaactgtgcgatggaagagattcgtgcccgtggtatgaaagagatgcgtatttgcgatacccttgagccagtcatgcagactcaccgccttgtaattcgtgatgaggtcattagggccgactaccagtccgctcgtgacgtagacggtaagcatgacgttaagtactcgttgttctaccagatgacccgtatcactcgtgagaaaggcgctctggctcatgatgaccgattggatgcccttgcgttaggcattgagtatctccgtgagtccatgcagttggattccgttaaggtcgagggtgaagtacttgctgacttccttgaggaacacatgatgcgtcctacggttgctgctacgcatatcattgagatgtctgtgggaggagttgatgtgtactctgaggacgatgagggttacggtacgtctttcattgagtggtgatttatgcattaggactgcatagggatgcactatagaccacggatggtcagttctttaagttactgaaaagacacgataaattaatacgactcactatagggagaggagggacgaaaggttactatatagatactgaatgaatacttatagagtgcataaagtatgcataatggtgtacctagagtgacctctaagaatggtgattatattgtattagtatcaccttaacttaaggaccaacataaagggaggagactcatgttccgcttattgttgaacctactgcggcatagagtcacctaccgatttcttgtggtactttgtgctgcccttgggtacgcatctcttactggagacctcagttcactggagtctgtcgtttgctctatactcacttgtagcgattagggtcttcctgaccgactgatggctcaccgagggattcagcggtatgattgcatcacaccacttcatccctatagagtcaagtcctaaggtatacccataaagagcctctaatggtctatcctaaggtctatacctaaagataggccatcctatcagtgtcacctaaagagggtcttagagagggcctatggagttcctatagggtcctttaaaatataccataaaaatctgagtgactatctcacagtgtacggacctaaagttcccccatagggggtacctaaagcccagccaatcacctaaagtcaaccttcggttgaccttgagggttccctaagggttggggatgacccttgggtttgtctttgggtgttac</t>
  </si>
  <si>
    <t>FA</t>
  </si>
  <si>
    <t>FB</t>
  </si>
  <si>
    <t>FC</t>
  </si>
  <si>
    <t>FD</t>
  </si>
  <si>
    <t>FE</t>
  </si>
  <si>
    <t>FelixO1</t>
  </si>
  <si>
    <t>TGAGTTCTGGTGTATACACATTCAAAGAAAGGGCAGTGATTCGTGAGCTGTCATGTAATGCAGTAGATGCTCAGAAAGAAGCTGGAAAAGAGAACATCCCATTCCATGTGCATTTACCTACTCGATTTGAGCCTTACTTTGAAGTCCGTGACTTTGGAACTGGTTTAACCCATGACAAAGTAATGAGTTTGTACCTGAACTACGGGGCTTCTACGAAGAACGACTCTAATGACTACATTGGTGCAATGGGTATCGGCTCAAAGTCACCGTTTGCAATTGCTCAGTCATTCACAGTATCTAGCTATGTTGATGGTGTTGTTAATAAGTACTCTGTTTACCTTGAGAATGGTATCCCTCAAGTGACTAAGCTTACTACCAACCCAACAAATGAACCTAATGGCTTAGCTGTACGTGTGGCAGTTGCTGACCATCGTATTTCAAAGTTCTTTGAAGAGGCTGGTAACGTATACTCATACTTTGCTGTAAAACCAGAAAGTAATATTGTATATGATGATGTATTAGCAGACATGAATGTCATTGCCCGTGAAAAAGGTGTTTATGATGCTATGATTCATAAGCAAAGCTGGCGTTCTAGTGGCAACAGGACAGATTTTAATGTGGTAATGGGTAATATTGCCTACCCAGTTAATATGGAAGCATTACTTGGCGATGATTTCTTCAAAGTCTTGCCAGAATTTTTCCGTAGGAGCGTAGACCTTGTAAACATCTACATGCCTATTGGCTCAGTTGCTATTGCAGCTTCTCGTGAAGCATTGCAGATGAATGATACGACAAAAAATGTTATCATTGAGGCTACCAAAAAGATAACTGAAGCAATTACAAAGGATGTTATCAAGAGAGTTAATAGTCAACCTACACTCATGGATGCTGCACAGGCTTATGCTGAGTTACGTTTGAACTCACGAGAGATGTTTAATGCTGTGTGTCCAAAACTAGAGTGGGGAGGTGTTAAACTTGATACTCTGGAAGAAGAGTTGCTGAATATTCGTCGTGGAATTATCCATGCGGAAGACGGCTCAGTCATCTATGAACGTGACGGCAAAGGTAATATTAAGGTTGACAGCAAAGGAAACAACATCCCCAAAGTTGACTACCTATACAATCCAGTTGCTTATGTTAAGTTTAACTCTTTAGAGAGTAAGATTCGTGCAACAGCACTTTCCTACACTCAAGAAGCAAGCATGTTCAATATCTTTGGTGCAATGCGTAAAAGTCAAATTGAACAGTTTTTGTTTGTTATTAATGACCGTCGCAATAAAAATGGTACTGAGAAGACTGTAGGCCGCAATCAGATTCTACGTGGTGCATGTCGAGACTACGCCAGTGAGTCAAGTCTGTTTCACAGATACAATGGTATTGTGTTTGTATTCTCGACTGAAAAAGAGTTAGATGATTTAATCAATCTGCACAAACTTGATAAAAGCTTGTTAAAGATTGTGAAAATGTCTGATAAGGAACACCATTACCAGCGCAAAGAAGCTGTAAGGGGTGTTGTAAAACTCTGGAAAGCAGTTCCAGCAGAATCTGTAGCTTCATACACAGAGGTGTCAGAAGACTTAGACACAATTGAAGAACCCCAGCTTTACATTAAGGCAGTAGGTGACACAGTTGACAGCGAATGTTTTTGCTCATCTCCAGAAGATGTAGCTAAGTCAGTTGCTAATGTTATAGGGAAGACAGTCTATGTTTTCCGAAAAGCAAATTGGAAAAAGATACCAGAAGACTGGATTGAAGTAGATGAGAAGCTCTTGAACGACAGCTTAACTGATGTTCATTGGATTAATCATAACAGGTATATGACACGCATCTACATGAATGGTGTTCTTGACCTTACAAGCAGTTGGATTATTGCCAGAAACTTTACATTCAATAACAGGAAGATTTCTCGTGGTTATTGCTATTCACGAGATACTAGCAAAACTATCTTCCTAGAGGGTAACGAAGAGGCTGTAGAGGCAATTTTCGGTAAAATCCAGTATGTTGCTGCACCATTTGCATACACTTACACTATTAGTGTCTTGCAAACTCTGAAAGGGTGTCTTGACAATAACACAAAGCTTTACAAGAAAATCAGGAAAGCTGGTGACCGTATGGTTATTAAGGTGACAAACTACCTTTCAAAAAGAAAACAAGAAAACTTCTTGCTTTCCCATTTAGATTGGAATAAAGTGTCACCTATTGAAGTGAGTAAGTTTTTGGGCTTTAATGTGAAATGTGTTCCAGAAGGTACAACAGTTTACGATTAAAGTGCTTGACAAGGGGCTTTGAAGCCCCTTAGAATAGCCTCACAAAATGATTTATTAACTAACAAGAGAGAGTAATAAGATGACTACTAAAACTAAAGCACAGATTGACGCAGAAATTTACAAACTGGTTAAAGAGGGCAAGCTGACTAAAACAGCTATTGCACAGAAATTTAACACCTCAACCCGTTCAGTCGGTCGTGCTGTAGAGCGTCATGAAGCAACCTTAAAAGGGAATAAAAAGGCAACTTCTACACCAGCTACGAAGACTTTAAAGCAAGTTGCTAAGACCTTTAAAAAGAAAGCTGGAAAACCAGTTGAAAAGGCTGTTAAAGAGGATGTACAGAAAGCTCCGGTAAATAAGCTGCATGAAGCTATGCAGAATGGCAACCAGATTGAGTACATGATTACTGGCGACTCTGTTATCATGACTTTCGGTGCAGACTCTGAAATCGTTGAATCTACCCATCCGAACTACAAAGAAATCGTGATGGCTGTTGTATCCGGTGAGTATAAGAAAGCTTTCGAACTGATGAACATTCGTAAGTCTATCGAAAACTTCACTCAGGGTGCTATCACCATCAAAGGTGACAAGTTATTCTATGGTGCTGTTGAGATGCGTTCTACTCTGGTTGACCGTATTCTTCACATGATGGAGACTGGAGATAAAGGTTTTGAACGCCTTGTGATGTTCTTCGAAAAACTGATGGAAAACCCATCTAAAGATTCTGTAGAACAACTTTGGGGCTTCGTATCTCACCTTGATGTTGAAATTGATGAAGAGGGTTACATCATTGGTTGGAAGAAAGTGTCTACTCGTGAAGGCAAGCTGGTTGACTCCCGCACCTGCAAAGTACCTAATGATTTGGGTAACATTGTAGAAATGCCACGTTGGATGGTTGATAATAACCGTAACGTAACTTGCTCTCAAGGTCTTCATGTTGGTGCTTGGGATTATGTTCGTTGCTTCTCAGGTGATACAATCCTGAAGGTTCGTGTCCATCCACGAGATGTTGTATCTGTTCCAACTGATTACAACGATATGAAGATGCGTTCGTCTCGTTATGAAGTTGCAGCAATCGTTGATAATCAACGTAAAGTACTGAAAGAATGGGATGGCAAGACTGAAGCTTTGCATGTCATCGTTGGCACTGCTGGAGAACTTATCTCCCAACGTAAACGTGAAATCTAATAAGTAATTTCTTAAAAGGCTGCTTCGGCGGCCTTTTTTATTTGTATTTTGTGCAGAGTGCTGTATAATTGTTGTCACGATAAACTAAACAGGAGAACCAATGAAGAAATTGATTCTAGGTTTGTGCTTAATGTTTACAGCACACTTATCTTATGCAGTTGACTGCCCAGAGCTATCAATTAGCCAAAAAGTAAACATGTTAAAAGCTTACCAGTATGGTGAGAATAACATGGGTAAAGGTTGGGGTATTACTCTAGCAGCTATAGCCTTACAAGAGTCAGAGTTAGGTCTGAAGGTAGAGAATAAAAAGACCCATGACTATGGTATTTTCCAGAATCACTTGAAGACTGTTGTAAAGCGTAACAAAATTAGCCCTAATGTGGCTAAAAAGAAACTCTTAAGAGACTTTGATTATGCTGCGAAGGAAACGCACAAAGAGCTTGAGTTTTGGACAAAGGTACATGGTCAGCCAAAGTCAAAGAAGACTTTACAAAAAGTTTTAGCATCATATAATGCTGGGTATTCGTACAGAATCCCTAAAGCTAAGAAATATTCTCAAGATGTTTATAACAATATGAAAGTAATTGCTCAATGTGAATTTGCAACAAACATTTCTAAGGTAAACCATGAAAAAATTAAGAAAGTCTGATGAAGTATTGTGCCATGCTTATGACTTACAGCCTCATGAGTTAGGACTTGATTCCTGTGTATGGACTCCAGAACAGTGCAGGGATTTTGAAGACACCGCAAGAGAAGTTGTATGCTCACTTGAAGAGTTCCACACATCAGAACCAATTGTGAACGTTGTGGACAAAGAGACTGGGCAATCCATAGGTGTAAAACGTGATAGCTTAGTCATAGTCAACAAAGACCTTGTAGAGAAAGGTAATCTTATCTTAGCAGATATTGATGGAGTTCTTACAAATTTTAATCACGAAGATTGTTCAACGGAATTGACTGATGGTTCATTTTCACAGTACACTAATCTTCTTGATTCTGTAAGAGCAAAACCAACGTATGTTTTCAATATCATTGATGCAATTGCTAATCATGCTGCCGTTGGACTCTTGACAGCGAGAGGTGAATCTCAGAGAATACCCACTGAGATGTTTTTAAGGCATAACACGGAGCATGACTACATGCTTTTTATGCGTGGTTTTGGGACTAACTCTATAAGTGCAGAAAGTTTGAAAGTGAGGATGATTCAGTCTTGCATTCTGCCTTACTTTAATATAGTATGTTTTATAGAAGACACAGAGAAGAATGTGCAGAAGGTGAACAGAATCCTTCCACACATCAAAACCATGTTAGTTAAACATTGAGAGAAAACTTATGAACAATATCATTACGGTAGCACTGGACGTTACGGCAAACAAATCTGAAGTAGTTCGTAACATTATCAAGAGCAACTTTGAGGGTAAAATCTTCCGTGCTGTCAATGTAAAAGCAGACGGTAACATTCGGGAGTATCGTGCCCTTTTGAATGTTAAGAAACACGTCAAAGGTGCTGGTTCAACGACTGCACACAAAGAAAACCTGATGACCATCTATGATATGGGGATGGCTTCAGAATTAGGTGCTGAAGGTATCGTTAAAGAAGGTGCTCCGTATCGCTCTTTCAATCTGGAAACTGCTCTCATGCTTTCCTTTACAAGTGGTTCTAAAACAACTACTTATCTCTTTACTGATGCTGCAACGGTATCTGCTATCAAGGATAGCACTGTCAAAGCTGGGGTAGCTGCTGCTGCAAAAGCTTCTTCGATGGCTGCAAATGTCCTTGCTAAAGTCCTCGGTTAAGGTTAAGATACAGGCTCCTTCGGGAGCCTTTTTCATTTCAGGAGATTGTTAAATGACATTTAAAGAGTTCTGTCAAGCTACTTTCATAATTGTTTTCTTAGTTGGGGCAGGTGTCTGGGGAGGATACTCTTACAGAGACTATCAAGTTGCTGAAACTGAGCTAAACAATCAAAAGCTCATAAGTGTTGCTAAAGATGCTTATCAGGAAGGATTAGTCACACTGAGCACCAATTACAAAAATGATTTGAAAGATGTGCTTGCTAAGAATAAGCATACAAAAGAGGTACTAACATATGAAAAAACTAAGCCAGAGTTTTATAATGTTTGTGTTACTGATAACTATGTCAGGGTGTTCAACGAACAAAGTGAACAGTACATTCAAAAACTCCCAAGTAAGTGAGAGCGATAAGTACACTCAAGAAGAGTCACGTTATATCATCAAAGGCAACACAGGCAGTGATGTAGCAGCAGCCCTTGAGTTCTATCGTGACGGCTTTTACCAGTGTACAATCAAAGCTAATAACCTTATTGACATGATTTTATTAGGGAATAAGCAGCAATGACAGAGAATCAAGAGACTTTCTATGTAGAAGGTTACTTACTGTTACCACGACCAAAAGAAACTTATATGCGAATTGATTTCTCACCAACCATCATGGATAATGTGCTGTGCCATATCTTTATGCAAGGTGTCACAGCACAACTTAAGCATGTTGGCAAAGAGTGCAAAATAAAGGTTGACACTCATCCAGAAATCAAAGAGAATCACTACACATGGTTCTTACCAGACTCTAAAGAAATCTTAGCAGTTCTTAAAACGAGGAAATGATTATGCAATTCCAGCCAACAAATCGTGGATTTTCTTATGCAGAATTTAAAGATGCTAAAGGGGAAATTTGTACTTTACAAGAGAGTTCATCATACGAACCATGTATCTGGTTAGGTGCTAAAGAGGTCTCTGTTCAGTACCTAGATAATGGCTGGAAAACACTTGATATCCCAGCATTAGTTGGTAAAGATTTTGTAGGTAATCAAAGAATGAAGCTCAATCAAGAACAGGTAAAAGAGTTGTTGCCGTACCTCCAATACTTTGCTGAAAATGGTGAATTACCAACAGAGGAACTTACAAATGCAGATTAATGGAAGAGACTTTGTAGCCGTTTACTACGAGAAAGGTAAAGAGGTTGGTGTAGCACAAGTAACTTATGGCAATGGTAAGTGGCTATATGGAACAATCGCAGTAGTAGGAACAAGAAGTGATACAAAAACTTTTAAAGATTGTGTTGACCTTCTTGAAGAATCCATCCAGAATCATTGGTGTCTGATATGGATGACTGATAACGAAGTGATGGAGCGTTTCAAAAAGATTGATATCAACATTGACAGTATTGAGCATGTTGATTTATATGAGCTAACTGAGAAGGTAAACTATGAAAGTAATACTAGCCAGAGATAAAAAGACACGAAAACTTATCAGGTCAGCAGTGTTCATTGGACGAAATGAGGTCATCCCATTTACAGCAAATGATGTGATAGCTTACAGGAAGAACTTAGTATTCACTGACTGCTTACGTGGCTTCATCTCTGAACCATTGGAAGACTTTAAAAGTCGTTGTGGTAAAGGTATCATCATTCAAGAGGCAACTATTCATGGCTGACTTCTGTAAAGACTGTTCTATCGAAATGTTCGGACGTGATACAGGTGACTTAAAAGGTCTTATCACTGAAGAGGACTTTAAAGCTGGCTATGCAATGCCAGTAATCTGTGAAGGATGTGGATGTATCTGGGTAGACCACGAAGGACAACGTGTAAAACCTTCAGAAGATAAAGAATCTTGGGAGAGATGTTAAATGGGTATTATAAAAATCATCAATGGTGATATCTTTGCTGCATTTGATAAAGGTAAGTTTGACATCATTGGTCACGGTTGCAACTGTATGAATTTAATGGGTGCAGGTATCGCTGACAAGATTTCTAAACTTTACCCAAAAGCATATGAGACCGATACAGAAGTTTATCTATATGCAGGTGGTATAGGCCACAAACCCTGTGAAAATTTACTGGGTAATTTCTCCGTAGCACGTTTAAAACAAGGTCGTATAGCTAACCTTTACACTCAGCTTAAGACTGGTAAAGATGCACGATACAGTGCTTTAGAGTCATCTTTGAAACAGCTTAACAGATACTGTGAAGTTAACCAGTTGAAGAAGGTTGGTCTACCTATGATTGGTGCAGGTATCGGTGGACTTGACCCGCAAGCTGTCACAGTTATCATCAATCAGGTCATGAAGAGTGTAGATGTTTATCTGTATGTCTATGAAGGAGAGATGTACCACAAGTTACGCTCAGGTTGGAAGAACTACTGTGAACCAGAATACTTTGCAGGCGTAGCTGTGTTCACGGATAATGCAGTTACCCTCTTCAGACGAAGAAAAGGTAAGATACATCAAAGTAACCCTCCGGTTGAAAAGATGTCTCTAAGTAACGCTCTAGTTACCCACCTGTCGAAGAGCAATCACAGAATTGCAGTAACATTTGGCAGTGATGCAGATACTTATATCTATGCAAGAACTGATGAGGATATCGAGTTAATCTTCTCTTCACCAGAGCTTACCTTCTTAGACGCAAAGAACTAAGAAACTTCGTAGTATATTCACAATAGACTAAGCCTTTCTTATCTGGTAAATTTTTCAGGTAAGGAGGGCTTTTTCATTTCAGATTTGTGCAGGTAGAGTTCTGTAGAGAAATCTATAGAGAAAATTTTGAACTCCAAAGAGAAAATTCATTTTCAAACTGTGCAGGTAATCTCCAAAGAGCTTTTTCATTTTCAAAACGTGCAGACCCCGCTCAGGTCGGGCAAGAAAAATCATTTTAGAATTGTGCAGGTAGGTTTTTATAGAGAGCCAGCCCAGCCCCTCTCCCCCTCTTACTCCCCCTCCCCCCAAAAGTCAAGAGAAAAATTTGTAGCGGATTGAAAAATAATTCTTGATTTGCGTTCTGTTTTGTGGTAGTCGTGTGCGCCCGTTCATTTCCCAACCTTACAAAAAATATTTAATAAAAACCGTTGACACGCCAAACAAGTTTACGTACTATTTGCATCAGACGGGCAATCAAGCCACTTCCTAAACTGGAGAATCTAAAAAATGCTTTACAGTCGTGAATTGATGGTTACAACCAACGTTAATACAAATGTAAAACGCTTTTACATGCAAGTATGTGGCGCATGGTCCAGAATTTCAGAAGCTGACTATTGCAACTATGTAGAAACAGCTATAAACTCTAATTGCTACCTTACAAGAAATACTAAGAATTTTACAAGGCAGACAGCAATTTACTATTACGATAAATAAAAAGTACTTTACATGGGGCTTAAAAGTCTGTAAAGTAAGCCCCAGATAAAGAGCTTTACCACTTAATCCTAAACTGGAGATTCAAAAATGAAAACTGTAGACGCTACTTTTGAAGTCGTAAAAGAAAAATTCACTATTATTTATGAAGCGGTAAATTGCTACGAAGCAAGCCATAATCTTGATAATTGGAAGTTTACAGATGACCATCAAGGCGGCGTGACTGTTAAAAATCCTAACTGTCAGTATAATGAATTTAAATATGCAATCCCTTTGCATTACAGCCTTAAACAGCTTTCAAGTGACTATGCAAAACAAGGCCGGGAAAATCCATCAAAAGATGCTTACATTAGCTTACAGAAAGAATTAGAAAGAGATTTAGAGGCTTCAGAATACGACCTTGCCGCGAAAGTTGTCGATGCAAATGGCAACACGGTTTTAGAGAGTTTTTATCTAGGATATGCCTTTGACTGGTGCTATAGTGACGGTGATGATTTAGAGGAAAGACTAAAAGAAGAGGTGAGCAATTCAGACGCAGAAACTGAAGTATTAGAACGTTTGGAATCATTAAAAGACTCAGTGATGAATATCTTTAAGAACTAAAGAGATTTCTTTACACGGGGTTATCAAGCTGATAAGATAGCCCCAGATAAAGAGATTTATCAACTGTCCTAAACTGGAGATTCAAAATGAAATTATCAAATAAAGTTCGTGAAAATCTAAGCAAGTTACTAAACAAAATTGATTTCATTGAAACATCAAGGAATAATCATGATGTTATGGAATGGTTACATGGAAAAATAAAAGGCCGTCGTGTAGTGATTTGCTTATGGAATAGTTGCAGGGAGTATAAAAAACCTGTATTGCAAGTCAATATTTATGATGACACTTTTAAAAGTCCAGTAAAGTCTAAAAGCGATTTATTAGAATCCTATGAGATAACTGTAAATGGCAAAGTATCACGTAAAGAGGAAACACCATGTTAATGACTGGTATCACTGCAATCATTGCCATTTTCGCGCTATATAAGGCATATAAAGCCTATAATCTAGCAAATAAGGCAATCACACAGCAGGTTAGCAATAGCCTCGTAGAGAGCTTTCTAGAGCGCCTCAGTGATGAGCAAATAAAGCGGCTAGAGATGAGCTTCAGATATAAAGCGAAAACCTATCAGATAAGTGACATCTTCAAAGATGATTTTCAGTTAGTCGATGATTATAATTCACTGATAAATGCTTTAAATATCAGTGGCTTAAAAGACTACTACGCTGTAATTGTTCAAGAATTGAGCAAACGAAAACAAAGTGTTTGACACTGGTTTTTAGATAGATTAAATTACACATCAACGGGGAGGGAATGACCTTCCCACTAAATAAAGTCCTTAAACTAGGAGACTCGAAAATGTATACTACTAACAACGGTCGTACTCTAAACGTAACTTTACGGCACTATGTAGACGGTGTAATGCACTTTGAGGATTTACGGGCTGAACAACATATCTTAGATTGGCAAGTAGCAGGACTCCAAAAAACTGCTACGGGATACGGTAAAAAGATTCCAACCAGTTGGAAGGTACACTATGAAGGACGTCTGCGCAGAATTTATCAAGATGTGTGTAGTAATAGCGCATCAAGTTACATCATAGTAAAAGGTAAAAAACTGCACTTAGTATAAAGTGCTTTACATGGGGCTTAAAAGTCTGTAAAGTAAGCCCCAGATAAAGAGCTTTACCACTAAATCCTAAATTGGAGAACTTAAAAATGGCTATTAATAACCGTGAATTAGCAATCTTAAAAGCACGTTTGACCGTTAACCGGATTAATGTTATTACGTCATCAGCACCGGATGAAACATTGCATAACATTATTGGGAAGATTCAAAGTGTTATCTTAGACGTTGAAAATGTAAAAAGTTCATTGGCTGACGTTGCAGCAGGTATCACGCTAGACGGCGCACAATATGAAATGTCCGACATGTTAGGCAAATCAAAGGTAATGAATAAAGAATTAGACTTGAAAATGTTTCGATTTGCTGTCAAAGTGTGGCTATCTGTCGAGTATGACGCTAATTTTGCAATCGCTGATTTCTTTGCCACTTGGTTACAACGTAATTTGACAAATCACGATTTTCGTGATGTCTGTGATGCAATTTATGCAGAACTCTAAAAATTTTATTGACACTGGTTTTTAGATAGATTAAATTACACATCAACTGGGAGGGAATGACCTTCCCCACTAAACAAAGTCCTTAAACTAGGAGATTCTAAAAATGGCTTATGTGACTGTAATTACCAATAAGGCAGATTCATCTTGGTCAACTCAGGTTAGTGATAAGATGTCACCTATGCAGTGTCTAAAATACTTTGAGCAATGGAATAAAGGCGAAGATGTAAGCCCCTTTCAAGTAATGCAGATTATCCATGTAGACAACGAAGGGAAGAAAACAACTCTGAATAGTGAGTACTACGCAAGCCGTTTTGAAACGAGAAGTAAAACAATGAAGCTTCTTCGTGAATCCGGTTATCCTCATATTGCCGCTCTAATCTGGGATGACCTGCTAAAAAGTCAGCGTATCAGCTATGTAAAACCTGAAAAAATATTCATCAGTTAATCAATAACTTACAAAAAACTTTTAAAAAAGTGTTGACAATACCCCTTGACATTGGTAACTTTGTTCGAGGGGGTTTATCTAAAAGGGATTCACTTAAAAGATTCTTTATAGATAAGCTTAAAAAATTGCTTGCAATCAGCTATCAAAACAAGTAAATTACTAATCAACGGGGAGGGAATGACCTTCCCCACTAAATAAAGTCCTTAAACTAGGAGAGTCAAAATGAACAAGTTTAAAGCTATCAACTTCATTCGTTCAAATGCTGTAATGTCTAAGCCTGTAAAAGATACATACGAATTTCGTTGTAATGGGGTACATTTCGCAACAATCACCAAATCAGAAAACGGGGCTTATTACGTTCATCGTCGTAATGTTTCGACCGTTGTAGTCTCTCACTTTATGCAAGCTGTAGCGGAATTATTACCGTTATTCTTAGAGATTTACTTAGATGAGTGTAAAAACGTTCACAACCACGTTAAAAGCCTTTTAAACGGTTATAAAATGGCTTATGAACGTTCTATCAAGTCACTAAACAAGTTCTATAAAGCCCCTGTAAATACTGTTTCAATGGCCTACGCTGCAAATGGTGAAAGGGTAAACCTATCCAATGTGGAAGAAATCGAGCTTTACGACCATCGACCTAGCGGTTACTCTAAGACACTGGGAGAAGGTTTATCTTTCAATATCAAGAACTTAGAAAAAACTTTAAAAGATATTGAAAAAGACATTGACGAGACAATCAAAAATCTGTAAATTACTAATCAACGGGGAGGCGATAACCTCCCCACTAAATAAAACCCTTAAACTAGGAGATTCTAAAATGGCTACTATCCGCGCAACTGTTAACGAATTTGGCTTCTACTCTCTGGATGTTAAATTTGACATTGCAGGCACTGATAACGCCTTTGAAATGGTGAAAGGCCTTATCAGTCAGACCATCAAAGATTATAATCCTTCGGATGAGTTCTGGGAGGAAACAAAACAAGAAGTTCTCAAGGATGGCTATACTTATCACTATTGGGGAGAAAAAATCGTCTCCCTGTACTACAATAAACAAGATTATAACTAATCGACGCAGCGGGGCTAAATAGCCCCAGATACCCTAACAGCCCCTATTTAAAGGGGCTTTTTTACGTCTATCGAATCCTTATACAAACCCTTTCCACCTCCTTTCTAGAATCTTATCAGACCTTAAAAACAATAACTCTATAGTCTACTCTATAGCCTTTTATCAAATCAACTTAAATATAAGCCCATAACCCGAAAGGGAAGGGCAACCACTAAAACGCTCTATAACGCTCTATAACAGCCTTATCAACCTAACTTAAGCAATCATATTAACCCACCCTAAAAAGCCCTTTATAAAGCTTCTTAGAGCCTTAAAAGAATCTTATAAGGGTGTAAGCTTTATTATCTCGTTAGCTATCTTGTGAACTACTAAAAAGGGCTTGGTAGCTCCTTTAAAGTATGTTATAGGGGCTATGAAGTTACTTCAAAGTAACGTAAAAGGGGCTTAAAAGTTACGTAAATGCTAGCCCCCTTAACATTTTCTTAACAATTTCTTAACAAATCCTACATAGTTATGCTTGTTAGAGACTTGTTAAATCTCTGTTAAGACCACGTAAAAGCCTTGTAAGAGTCTTTGGCATAGCCTTAAAAGCTCCTGTAAAGCCCTATAAAGAGCTATCCATACAGTTGAGGGGTAAATACTAGGGAGAGACTTAAAAGAGCTTATAAAGAGCTATAGAGAGCTTTTAAGAGGTATGTTTAAGGAATCACTAAGAAAGGAAAGGGAACGATAAGAAAGAAGTAGTGACCATGTTAATAGCTTGTTAAAAAGGTTAAACACTTGTTAGGAACTTGTTAATTATCTTAACAAAATAACTCTTTAAAATTAACTTGTTAGCTCTTGTTAGTCATCTGTTAAGCATCTGTAAAGCCTATTCAGCACTTGTTAGAAAACTGTTACATCCTTGTTAGTTCTGTTAAGAAACTGTTAAGACCTTTGAAGAGTTGTTAAGAAGATGTGAGAACTGTTAAGAGATTGTTAAGGATATTTTAAAATTTTGCAAAGGGGGTGTTAAGGGGCTGTTAAGGGCTACCAAGCAGATATACATCCTAATCAGATATTTTTCAGTTCCTTCAAAGACCCTAAAAAATGACTTGATAGCTCTATTTTATAAAAATTTTAAAATTCTGAATAATTACCTATACAGTCTTTTAAAAATACAGGTAGAAACAGGCTTATAAGATACCTTGTTAGTACCGTGTTAGACCTTGTGAGATAAGGTCTGTAAAGATATTCCTGTTAAGTTTGTTAAAACAGTCTATATAGAGGCTTAGTAATACCTAGTGAACACCTATAGAGGGTATCATAGCTGACATAGAGATTAAGAGGTGTATAGGAGCTTCTAAGAGGGTATAGAGAGATGGTTAAGGTGATTATATAGGCTGTTAAGAAGGCTTGTTAGAGGGCTAGTTAGAAGGGTTATACAGAGGGGCTATTAAGACCACTAGATAGTTACTAAGATACTATATAGTACTATATAACTATATAGAGAGTAAGATTAAGAAGGTTGTTAAGAAGGATAGATATTTTATTCACATATGATGGTGACCCAGAGGTTGGGACAACCGATAAAATTTTATAAAAATTAAAAAGCCCCCAATTAAGGAGGCTCTTAAGATATTTTAAATCAAACTTTCTAAAACTGTTTTTAGTGATGACTTAGTTGTCTGATAAAAATGAGTGAATCCGTTGTTGTTATCGAATATCTGCATCATAACAGCATCTCCCTTGATTGGATACACTCGGATATCATAGTGAAACCCGTTAAAGACAGCAGAACCATTACAGAACACACTAAAATCATCCACTGAGATGTACTCTTCATGACCTGTGATTTTTATACAAACACCTTTACTCGGTCTCTTAGGGTTGATATCTTCCATCACAGACATACTCTGTCCACCAAGAGATACCATAGTGACCACTTTACGGTTCTTCTGTTTAAAGTACATCTTAACTTTCTGTAAAGTGTCTTCATAGAACGGATAAGACTTCTCTACAAAGATTCCTTCAAGTGGCTCTTTACCATTCTTAACTTCTCTGATATGTCGTACTGAGAAGACAAGCTGCTCTAGTATGTCAAGGCTTTCTTTGGATAATGCTTCTCGAATATCACTCCAGTCAAGGACTAGGTAGTTACCTTCAACTTCTTTTAAGTTATCTTTTTCCATAGCTGTCACACCATTATCGTAAAACTTGGTAGTCTGGTACTGCAAACTTGTTGTCATTGTTTTTAATGAGGTCTTCTTCTGTTACTAAAAATGTAAGACCACACAAGTGCGTATAGCGGCTATCATACTCAAATATTTTAAGTAAGTATTTACCATCATGATAGACAGATTCTACTACACCTTTTGCAACAATCTTCCCAGTCTTGAAATCTTTAAGAGGGTATACATTACCAGCTTTAGGGACTGTTTTCACTTCAGGTTCTTTTAGCTTCTCACCAGCTTCTACATCCCCTAGTAAGTGAGAACTTTCAAACGCTACATATTGCATATAAGCTTCTGAGCATTCCCAGATAAAACAGTGTACAAGAACCTTAGCAGCATGTCTTGAGCAATTCAGCTTATCACAAATCTCTTTGTACATTTCATCTTTAGTTGAGTTGTCAAGCATTGCTTTTTGAACGACTTCTTTAATTTTCATATTCGCTACCTTCTAAGTTTCTACAAAGGGGCTATCAAGTAACCCCTAAGTTATTACTCAGACTTTTCAGCCTTCTTATCGGATTTCTTACTAGTCTTCTTCTCAGCTTTCTGTTCAGGCTCCTTCTCAGGAGTTGCCTTGATAACCATATCAAGAAGCTCTGATAAGTCACTCTTCAGCAAAGTAACAGGCTGCTCATTGTAGAAGTTTTTGTCAAGATAAACTTTGAACTCTTCTATAGAAGTAAATCCAAAAATTGGTACAGGTGTCTTAATCATTACTTAGTCTCTCCATAGGCATCTTTTAAGATTGCCTTGTTAATCATTTCAGCGATTGCAAAACGAACACATACAGCTATAATTGTAGGTTGCATTCTTTACTTACCTCTTCAAGTTTAACCTCAGAGTCCTTAAGTCGTTTCTTATGAACTCTGAACCTCATTAGTGAGATGATGATACCAGCTAAAGGAACAGCATACAAGTACCAGATATCGTGTATCTTTGTAGTAATCTGTGTAATTGTCAAATCTTGAGCTATGCAGCTAATTGCTGATACTGCCAGCAACATTGCTAAGAAGAACGCCAGTACCATAACAATACTTAGGCAGCCTCTGGCATGGTGTTCATGCTTAATGCACTTATTCTTTTCGTCAACAACTCTGTTGTAGTCATTTGTAAAGTCTCTGTAGAAAGCTTTCAAGTATTCTTGACTGTAGCCTTCAAAGCAACCAGTACCATACCAATAATCACCACCAAAATGTGCTATGATACCGGTATCTCCATTTGGTTTTGTTACTCTTAGGGAGACATGATGACCAGTCTTCTGGTAATCTATTTTGTATCTTTCTTCGTAAATCATTTTCCAACCCCTCTCAATCGTTTGTTCCATTCAAGGTCAACAAATCTTTGCAGAACTTTCCCTCTAGGTGTTACGCCTTTTAAATCTGCATCATAGCAATGGTAAAAATCACCTTCAGCGTGCTTACCATAGCATTTTCTGATATTCTGGCTTCTGCGATACTGTTCTAACAGGGAAAGTTTGTAGTAATCTTCAACTGTAGTTAACTTTTTCATTCTTTCACCATAGCATTTCTGAACTGGCGTTGTGTTTCTCTTGTAATTTCGTTTGGAGTAAACCCTGCTTTTAGCATATCTCTGAAAAGAACTTCTAAATGGTTCCTCTCAATGATGTAAATGGCATTCTGAATAGCTGTTTTACGCTCCTTCAGGTCACTACTTATCTCTTCGCACTTACTGGTAAGTTCTGTATCAACTTTCTTATAGACTGGCATAACATGTGCGTAGCAACCTTTATTAGTCTCCATGAAAAATTTAAAAGATTCTTCAGAGTCCTTTAGAGCAATACCTATAAAGTTTTTGTAAGCACCTGTGAAAGATAAGGACTCAATCTCAGCAGTTGAGTATACAGTCCCGGCACACAGTCTTGCAGAAGTACTAAATGTGTGGTTTGGTGTTATGTCAAAGTCTAAGTTCTTTAGTGGTCGGAAATAAACTGTACCATTGTGTGAGATGTGTGTTACAACAGCCTCAACACTCTTTGAAGGGTTCTGTTTAACATACAAAATAATTTTATCGTGCTCTTTCACTTTAGCCATATCTACTCTCCAGAAACTAAAAAGGGAACTACCTCTCGATAGCTCCCATCATAATCAGTTTTGTATACTCGGTCAAGAGTATTTTTTAGGCAGTAATGCACTGCGCTTGTTACTCTCTTCACTCAATAGTGCAATGAAATCATCACTTTTACCTTTCCACGGGCTGAATGAAGGGATATGTTCGCGGATAGCCTCAATCACTGTTTTAAGTGCTGTGTTCTTCATCCACCAATCAGAATCTGCTGATGCTACCACGTAGTATCCACCGTCATCAGTTAAAATTGGCTCTGAAATACATGGTGAAATCAAAGTGGTGATGATTGAACCATTGTTCATGTAGTATGTACGCTTAATAACCTTTTCAAGAAGCTTGTGAAGGTCACCAAATAGTGTTACAAGTTCTTTGTGGTCAATATCTTTTTCGAGGTTTGCTCGATACTTCAATAGTGCAGCATCAACCTCTCTGTCATTGAACTTGAAATATTGAACTTCTTCAACAAGGCAAACACTGATATTGTTAACGTTCATAGTCAACTTGCAAACTTTTACAGGAGAATTGATGTTTGGTTGAAAAAGTGCAACACACCCTTCAATATTTCCAAAGTGTTGTACAAGTGTTACTTGTGGAATGATATCCTGTTGCTCTTCGGACATTACAGTTTCCTCATTAAATATTTTTTAAGTTGTGTGTTAGGTTTCTCAAAAACTTCTATAGAAGATATCTTGACAGATTCACCACGCATACCTGTATGTTTGAATATGTAGTACTCTAACATCCCTATACACTTTGCTGGTAAGTCGTGTTTGACATACACCGTCACAGAATCTTCAAATTCAACGACCTTCGTACCATCTTTGTAGTTAAACTCTTTAGGATGGTTGTAGTTGTCTATGTCATACATTAAAAAGAGTCTTTTACGTTGTAAGTCAAGCTTATTTGTTAAAGACTCTTTAATATCTGAGAAGTTTTTGTAAACTGTGACATGGAGCTTACTCATCGTTAAACTCTCTGACGAAGAAATAGTTGACTTTGTTATTGCCTACCATAAGGTCAAAACAGGTATTCTCAAAAGGTTTGTTGTAGGCATCATAGGAAGTGTATGTATCAGCTACTTGTTTAGTATTGAGCTTTTTACTTGATGGGTTTAAGAGGCCACCATACAGTTTCTTGATAGCCTCTTCTACAACAGACCAGATAATTTCGTCAGTAATTTCTTCGTACAGGTCAAGTTCACGCTCTAGTGAGAAGTCACAAATAGGGAAAACAACCTGTACTTTACTCATTAACGAATAACCTGTGAGACTTGAATTGCTTCGGTTACTGACAAGTCACCTACTTTCTCTTCTTTGATAAAAGTGAAGGTAAGTTCAACGGGTTCTTGCTCTTCTTGCTCAACTGGAATACCGTTAAGTTCATCAAAGATTGATTGAGTAGTCCAGTCTTCCCCACCATCTGGGTAGTGGATTGCATAAAGAGGTAACTCTAAATTATACCAAGCAAAAACAGGACAACCATCTACATCATCTCGACATCTGTGTAGATATGTGTTTGTACCTTCAAAATGTAAATGCAGATTACCATTCTTCTCATAGAGAATCGCATCTCGCATGTCTAATTCTTCATCTCCACTGTAACGGCTAACATCGACTTTAACTTTAATCTGACTGATATTATTCATAAAAACCTCTCTCTGCTTGTTCGATTTTTGCTCTTAAAGTTTCGCAATGCTGTAAATGGTAGTTAGCTTCTTGTTCATGTGTTGCTAACTGCCTTTCCAGAACAGATTTATAGTAACCTGCAAGTTGCTCTTTTGTCAATGGGTGCTCTGAAATAATATCAAGTCCACTTTCACCAAGAGGGTTGAATTGTCCATGTTCGTTGACATTGTAAGTCTCAAACTTGAACAGACCATTGTTCACAGACTCAATAGGTGACAGTTCAACAAGTTCTACAGTAAACCGTGTATACACCTTGTCGCCTCTTGAAACAACATTGTTTCCTACAATGCGTACAAGAGAACCATTACGAGTGTATTTAAAAGTTCCAAAGTCACTAGCCCAAAGTTTCATAGTTTTCTCCTTAGAAAATAAAAAAGGCTCCCGAAGGAGCCTATGAAGATATTACTTTGGATATACACTGTCAAGATAAATGTCAGCTTCCATTCTACGTCTGTTTTTCAGGCCGTTTGAAGTGACTTTCTGACCTTTGACTGTAACCTTGTTCCACCACTGCATAGCCTCTG</t>
  </si>
  <si>
    <t>TCATAACCCTCCTAAGTTTATTAGCCACCTTTAGCGTCAGCGCGAACATCTACCAGCAACTGAGGACGAGTGCAGTATGGCAGCATGTAAGAGTGAGCTTCGAAGTCAATACCTTCGTCACGGTCTTTTTCGTATTCAAATACGTACAGTTCCTGACCAAGTGTATTTGCGTAACCCATCTTAGGACATGGGCCATATGCCACTTCGAAGATATTGTTAGCTTCACCCAGCATAGCTACGTTAGGGAAAGCATGACCAACACCAACAGTGTCTGCTACACTGTCAATGCTCACCAGAGTGTGAACCTTACCACGCTTGTCTTTGAACTTACCGTTGTACTGGACAAACTTAACACCACCGTAGTAGAAAGTATTCATATGAGCCTGAACGCCGTCAGCACCACCAGTTCTCAGAGAACCAGTAATCTGTTGCCAAGCCAGTGGAGTCTGCTGTGCAAGATAAGCGTCACGAATCTTAGGATGCTTAGTCAGTTTGCTGAAGAATACACGGTCAACAACTACGTGAATTTCTTCACCGTTGATTACAGTGCCAGTCTTAGCTTCGTCTTCCATGTGCATACGCAGTTCTTCAATAGAAGCGTCGATGTCAGCATTAGGGTTGTCAAGGTCGAAGTAAATAGTCTTCTTCTCAACGTCGAACTGCTTGTACAGGTCAGCGTACAGAGTACCACGAGCGTCAACAACTTTACCCTTCAGAGCTTGCATGAACAGGAACTCACGAGTAATATCAAACTTGGTACGAATCTTCATCAGCTTCTTAGCACGTACTACCGCTTCAGTAGTCAGTTCGTTTGCAGTTCCTGGCTGACGTACACCCTGAATCTCATCAGGAGTAATGCTTTCAACTTCTTTGAAGTACATCATTGGGAAGCTGATTTGACGAACACGCTCAGGTGCGCTAGTCTCTGCTTTACGGCTATCACGGTCTACCGCATCAAGCAAACTAACATCCCAATCAGTCAAGTCCATAAGGAAAGTAGTTTGGGTGATTGGTGCTGAACGGAACAGACCTAAGTTGGAAATATACCCATAAGTATTTGGGATAGACTGGACTTCACCAGTCAGGTCAGCAAGGAAAAATCTGCTTTTTTCAGAATTAGTCAACATTGTAAAATTCTCCAGAATGTCTTATTATTGTTATTACAGGCCAGTTGGTACGAAATCAATACCTTTAGCAGCCAGAGCTTTCTTGACTTCAGTAGCATCAACGCTTGATTCAAGAGTTAGCAGGTCTTTCAGTTCTGCATCACGGTGGATACCTACTACTTTCAACTGACCATGATAAGACAGTTGCAGGTCTGCGTAGAAATTAACGATACATACAGAGTCTGCTTGGGCTTCTTCTCCGGCTTGTACCTTAGTACCATCTGCTTTCAGAACTTCACCTACACGGTATTCTGTTGAAGCAACTGGAGTGTACTCTTTACGAGAGTGGCCTGTTGGTGTAACCTGTTCCCAAAGAATGATATCATTCAGAGGTTCTCTGTTACCTAACTTAGTAAAACCTTGATATGCCATTATTGTGTTCCTTATTTGATAAGAGATTTTAGAGCATTCTGGAGAGCCAGTTTGCGTTGTTCAGCGGTGTCTTCGGAAGCATTCTTAGCTGGTTCTTTTTCTTCTTCAACCAAATCAGCTTCGCCGTCATTACCCACTTCTTCCATAGCATTGGAATGTTCAAGAACAGCACCAGCAGTTTCTTTCAGCTTGGTAATTTCTGATTCTTTTTCTTCCATTGCAGAAGCATGGGACGCGATAGTTTCATTAAGTTTCTGGTTAGCACCTTCCATAGCATTCATAAACAGAACACTCAGAGGGTTATCAAGACCAGCACCTAAAATAGTCGTTGCAGCTTCTTTTGCATCAAATCCAAAAGCTTCAGCAGAAGCAGAAATCTTATTAGTCAAATCTGACAAAGCAGCTTCCTGTTCTTTAGCTTTCATTTGAGCAACCTGAAGACGCAAAGCTTCTAGTTCTTGCTTTTCTTGTTCAGTCATTTCTTCACCTGAATTGTTAACGTTTAAACTTACAGGAGCCTCTTCAGAACCTTGTAAGTAATTTAAGAAATCATCTTGAGACATGATTGAGTTAATTAAACCAAGTTCAAGAGCTTCCTGAGCAGAATAAACATTCGCCTCAGTATTCTTTACAGCTTCTTCAGAGAGATTACGAGATTCAGCTACAAAACCTGTAAAGGTTGCGTAGGTATCATTAATTCTCTTTTGAAGTCTTTCTTTGCTTTCTTCTGAAAGTGCTTGGAATGGTGAACCCATACCTTTAAACTCACCAGCTTTGATGACGTTAATTGTCACGCCATTCTTTTCAAATGCTTTAGTTAATTCCTGATGAACCATAATGACACCAATAGAACCAACATCTGCATCTGGTGATGCAATAATTTCTTCAGCAGAAGATGCAAGAGCGTATGCAGCGGAACAAGCGAACTCATCTACATAAGCAATAATTTTCTTTTGGCCTCTTGAAGCCATAATGTGACGTGCTAATTCAAAGCAACCTGAAGCTTCACCACCACCAGAATCGATGTGCAGAACAATAGTCTTAATTGACTCATCTGCTAAAGCTTCGTCAAAGCCTCTACGTAAACCCTCATAAGAGCTTAATCCACCTGTACACATTGCATCAATGAATGTCATACGATGGGTTAAACCACCCATAATAGGGATAATGGCAATGTCATCTTTTACTTTTAAAAGACTTCTTGCTTCACCTTTGGGTTTATCAAAGTTTACTGCTGCTTGGACATCACCCAGCAATCTGTTATTCACATAAGTTGCTGCTGAGTGAGCTAATGATTCAGTGGCTAGTAAAGGTTGGTTGAATAATCTATCAGCAAGTCTGAAGATATTCGAACTCATTTTTACTCACCCTATTTGTTTAAATCTACAGAGACTGAAGAGATAACATAAATACCTTCTTCAGCAAAGAATTGAGGTTTGCTAAGAGCACCAGTTGCCACGCATTTATCGTTAGCATCCCACAAGCTATAGTGTGAGACCGTTGCAGAAGCTGGGACAGTAATGTTAACTGTGTCTTCTGAGGCAATTAAGCCATTATCCGGTTCAGAAAAATAAATAGCCACTGGCTGAGTAACCTTATTTGCTGTAGGGTCTGCCGTTGGGTCTACATTGTGTAAAATAATAGTCGTTGGGGTTAGCGTGGCGAGGATTTTGTTCTTACCATCAATAGTTAATGTTCCCATTAATTAAACCTTACTTTTTGTTTAAGGACTGTTGAATGGTTACCAGATTCATCTACCACATTTACAATCATATCATATACTTTGCCTTTGACAAGTACTTTGTAATCATTTTGTGAAAAAATGTATTCAAGTCTGTTTGTTTCTTTATTAACTGTCATTGGAGATTGAAATGCAGTGTCGAGGGTAATGAAAGCGGCTTCAATGCTATTAACATTGATACGTTTATTCTCGCAGTTATATAACTTTACACCCAAAAGGCATGAACTGTCAAATGGAATTTTAACAATTTCACTACAATTTCCTAAAATAAACGGTTTTCCACTCATTGGTGCATCAAGTAACCTACAAATAGTGAAAACGTCAGAGGTTCCACCATCACTTACATAACCTGAAAGGCTGACCCTTGAGCCAGCCTCTACAGATAATTTGTCAGTAACGATAAGAACACCTCTATACGAATGCACTCGTGTAGCATTTGAAATAGAGATAACTTCAGCCATTATTTATTTGCCTTATTTGCTGTGCTTGGGTCTTTCGCTGAAGGTGTCTTTGCAGTACCTTCTCCAGCGGTCTTATAACCATCTCCTGAGCGGCTTTGGCTATTTGGAGAAAGCTTTTCAGATACTGGCTGAGACTCATCAGCAGGAGGAAGACCAATATGCTCTCTAAGCTTGTTAGATAGCTCTTTGTCAACTTCCAAAGCACCTACTGCAACAGTCTTCTGAATATAAGAACCAATTGCTTCAAGGTCTGGAGTTTCGATATCATCATATGTGATTTGTACATGTTCTTCATCATCCCACATATTAAGAGCATAAGTCTGTGCAACTAAATCACGGTTAATTACGTTCTTAATTTGCTTCAGCAGAATATCTACCGACATCGCTAGTAAGCTTGTCTTAGAATCTGCAAGAGAGAATGAACCGTATTTTGACTGACCCATAGCAAGAACATCTGACATAAATGCCATCATAATCTGCTTGGAATATCTGTCAATAATAGAACCTGTATCGTATGCTTTAGCACCCTGTCTAGAGACTAATGAGAACTCAAAAATATCCTCTTTAGTGTCTGGGTCAATATATCTAGGCCAGATTAAACCTGCTCTGTCATTAGCAATCATATCATTAACAACAGTTTTGCAGTATTGTACGAAAGCTTTCTTTTCAGGTTCTGCATTTTCATCCAGATAGTCTGGTGGTAAACCAATCTTTGGCATACCTACCAAGTCTCTTGAAACACCAACAGCTTCATACTCTTCAATCTGTACTTTATACTTCCACGGTACATAAGCATTAAGTAATGGTGAACGACCTTCTGGGTTTCCATATTCATCGTCATACTTAAACAGCATGAATTTAGCTCGTGGAAGTTTTCTTGTCAGTGGTCTTTCTCCGAGATTAATTGCTCCAGCAATATGTGAAACATTTCTCAGATTCTGTCTAACACCAGTAACTCTTCTAAAGTCTTCGTCAAAGTACCACTTATCAAGCGTTGACTGGTTTCTGATTGGCAATTTAGCCCATCCGATTAAACCATCATCAAATTTTGACTGGTACTTTCCTTTTTTACCCTGTCGCTTCTTATAAACTTTCTCGTTAACACAGAACCCATAAGTGCAGAATGACATTACAGAGTTAATAAAATCTGCCCAATCATGCTCCATGTCATCCATTAAAGAATTAAAGAAGTCTGCTCTTTCAAGCATTTTAGGGTCTTGCTCTTTTCCCTTTGGAGGTACGAATCTCCAGTTGACTTTTCTGACAAACATCTTAATAATATTTACAGATGCTGCTACAGCAGGGTCACGCATCATTAATTGGAAAGTTTTAATACTTTCAGGGAACCTTAGTGCCTGACGAGGTTCTTCATAGATTCTTCCATTCTTAACCTTCAGACCCAAAGAACCTACTTCACCCATTCTAAATGGTGGTAAGCTTTCTTGTGTTTCTGTAATATCTGCCATTCTTCTCACCTAGCTATCAACGTCTAAGCCCCTCATATGGGTTTCCTCTCACTAAGTCTGTGTGAGCACCCATTGATGGTGGCTTGAATAATTTAACTTCGTTAAGACTGTTGAAAGCATCACTGGTAGCATCCACTTGGTCATCTTTAGTTTTGCCATCACCACAAAAGCCTTCAAGCTCTTGGAAATAAGCTTCGTTCCAACTACCTCTCAAAACTTTTACAAGTCCAGCTTCAGAAGCAGCAGAAAACCCCGCGAATCGGGTAACTTTATCTTTATTTGTTGGTTTAGCTCTTGCACGATAGCCTTTCTCGGCAAGTTTCCTGATGAGGGATGTTGCGTAGGATTTACCAGCAGCGCCTGGGTCTTGAGGGATAAAAATACCAGTTCGCTTACCGTCACTTTCAGCAGTCAAATTAATTTGTGTTTCGACTCCAGAGGGTCTATCTCTAAATCTTACTACATCAATGATATAATAGCAACCGTCTTTTTTAGATTTACCCATCTTAACACCTGCTGTCCAGTCTGGATTAGGGTTAATTTCAGATGGTAAAGTTGCTGCTAAGTCCCATGCTCTAACATCAAATACATCCTCTGGGAGTGAATCAACAATTTCACACCATTGTCTTTGCCAATAGTTTGAACCTTCTGCACGAGCCTTCCAGTTACCGAAACGAAGTCTTGCAACGTTTACAGGGGTGTTGTTTTCCAACTTACCACGGTACTTAGGTTCTAAGAAGTCAAGAATTGGGTTATCATCAATCGTACCAGAGATGAAGGTGTATGTTTGAGGAATCTCAAGAGGGAACATTTCAAGAATCTTGTCTCTCTCCCAATCAGAAACCATCACACCATCATTCATTACATACCAACGAATACGACCACACTTTTCAGGGTCTGGATAACCTTCTTCATCTAAGAATGGCTCTACCCAATCATAAATAAAATGGTCTCTGTCTGGGTTCATGGAAATCTTCATGTATGAATCCCCTTCAGCACCAGAACGTAGACGGGTTTGTAGGTATGAAATCTGTGAAGCAGAGAAGTGTGTACCTTCGTCAAAGTAAATAGCTGAGTATTCAATACCCTGATGACCTTCAGCGTGCTTTTCAAGTTCTAGATAGGTAAACTTGATAGTTGCCCCAGAAGGGAATGTGATAGTCATTTTCTGCTCGTGAGGAATCCCACCAAACTTACCAAATAGTTTCTTTGCAGCAGGCCATAAACCACCTTGTAGCTGTGTTGTATTTCGACGGAAATACACAGCATTATAGTTAGGGTCTTCAATAAATCTTAAGGAGTCCATTAACAATGCAGCAGTCTTACCAGCACCAGCAGCACCACCATAGAGTACCAAGTCAGCATTAGTGTTTAAAAAGACCTCTTGAGAACCCGGCTGAGGGGCTACATAGTTCTTATCAGTCATCAATTTAAAGATAAGGCGAACTTGGTCTGGTGTGTATCTTAATAAAGTCAGAATTTGAGTTGGAAGGAATTTAGAGGGGTCTTTACCGAATGATTTAATAATTTCTTTTACTTCATCAGAAAGCCCCAACTCTCCAGCTAGGACTTTCCTAACATCTTCCACTCGCTTCTGCTTAACAGCATTTAAGTCCATTAAGCGCCTCCGCAAATAGAATTATTCAGAGTCTGTAGCAGTCTCTTCTTTCTTAACTTCGAACTTTGCATCAACAGCATCAAGAAGTGCATCCATAGATGCTTCTTTAATATCAATACCTGTTGCTACAGACAGTCTATCTGCAATTGCCATGATAGTATTCTGCATAAACTCTAACTTCTTGTTAGCTTCATAAAGTTCTTTATAAACGTTCTCGCTCATTATGTTTTCTCCAAATAATAAATCTCGTTTCCCCTTAAAAAAGACGGCACGGAGACCGTCAAGGAGAAACCACAATGTACGTCAGAGACATACTGTATAAGTCTTCCTATAAAGTATAACTCTGTAAAAAAGCCCTGTCTAAAAATACTCTTCGGTAGCGAAAGGAAGAATACTTATAGCAGGGCATTATTATTATTTTAATTGAGAGAGAGTAAAATAACTTGGAGAATCCGAAGGGACTTGAACCCTTATAAACCTGTTTTGCAGACAGGCACATATCCATTTCTGTCACGGATTCAGATTGGAGGAAGATACCAGACTTGAACTGGTACACCGATTTCTCAGCTACTGGCAGTTTAGCAAACTGCTCCCTTACCTTTTAGGGTTAATCTTCCATTTATTTCTGTAATGCGCTCTTCATTTCTGGTGTTGCAATAGTGTCAATTACACCAGTTTTATAAGCATCATCAAACCAGTCTGGTAAGATACCTGCTAAGAACCCATTGATATTCGTTTTAAGGTACTCTGCAATAAGGGCAGCTTCTTCTTCAATCATCTGCACAACTTCATCTGCATAAGCTGTAATCTTTGAAATACCTTCATTAATCTTACTGACAGCTTGGTTAGCTAAATCAGAAACAGTAGCAAGACCCTTATCAATAGCGTCTTGTAAGTCACTTAACACACCGTTAACACTGTCTAGTGTGCTGTTAATAGTGTCAATAGCTTGCTGACCGTACTCTGTAGCAACACCCATAATACCACTGAATGGTGTACAACCAACTTGTTCTCCTGCTGCACCCATAACATTGGAGTACCCCTTTGCTACCTGCATACGTGATGAAAACTCATCAATAGACTTTTGACCATAGTCTGTTAGGGTCTTAGTAGTTGCTGTAGTGCTTGTCAGGCTTGTTGTAAAGCTGTTTAGGAGGGCTGTTGTGAGTCCAGCAGCAACAAGCTTCTCCTTCATTGTAGGGTCTGTTACAGAGCTAATAGAGCTTACAAGTGATGTAGAGGCAGCTACGGTTCCACCGAGAACTGCTGCACCAGTAATAAGTGGGTTAGAAAACCCTTTACCGGTTTTTAAGAGATTAAAAATCTCCTTACCTTGTTCTGTCATCTCTTTCATTAAGCACCTTTGAAATTGGTAGTCCAGTGGGATTTGAACCCTCTTCTCATGTTTTTCAGACACGCGCTTTAACCATATAAGCTACTTGGACTATAAATTGGGGTGACCTACGGGATTTGAACCCGTATAGACCATGTTCACAGCATGGGTCATTACCATTTATGATAAGGCCACATTTAAGGACTCTCGTAAGAACCCTTAGAAGTGGCAGCGGCATAAGGATTTGAACCTTAATAGGACAGCTTCAGAGACTGCTGCATTGCCAGTTATGCTATACCGCTAAAATTGGTACTCCATATCGGATTCGAACCGATACATAACACAGATTTTAAGTCTGGCCTCTCTGCCAATTGGAGTAATGGAGCATTGGCGGGGGATGTTGGAATTGAACCAACTTCTTCGATTTCAAAGACCGAGGTTTTAACCTTGTAAACTAATCCCCTTTAAATCTTTACTTTCTCAGTGGATGAATAAAGAATGCCAACATAACTCTTTCCCTTGAGAATGCTCTTTCTTTTGGGACAACACTTTTTAGTTTCCATCCAACATAAATTCTCCAGTAAAACTGTTTACCAAAGATTTTAATTGACGGAATAAAAGCGAATAATCCCCAAGCATTGTTGTTCCACATTAGGAGATAACCTGTCTGATTATCTTCAGGGTCAGAACTTACGTTGATATTACCTTTCCACTTAGTAACATCTTTTACATCTCTTCCTAATACATGGTAAGATAAGTTATAAGCTTTGTTTCTCCAGAGCCATCCGACTCTCTGCATGTAGACACCCAGCTTACCAATCTTTCTAATCTTAGCCCATCTTTTAACGTGACCTTCATCACCATCAATTGGGTTGTCATAGGTCTCCATCCATCTGAATCCAAAAGGTAGATGTCCTTTCTTCTCACTGTAGAATGGAACTACGAAAGGTGCTAAGATAACTGCTAGGATTGCTGCAATTGGGTCTAGTAAAGCTAAGAAAATCCATGAAGCATACTTCAAATATCTCATTAAATAGCCTCTTTAAATTGGCGCAGGATAAGGGATTCGAACCCCTATTAACAGCTTCGTAGACTGTTGCTCTATCCATTTGAACTAATCCTGCTTACCTACGAGAACACCATACAGTTTTTCACAAACTTTGTTTTTACGTCTGTTTAGGTATGACGCTCTAAACTTTTTTGCGATGGAGTTATTACTCATAGTGCTCTCCTCAAATTGGTGTTCCAAGACGGATTCGAACCGTCACTAATACAAGGTTTGAGCTTGCATCCTCTGCCAATTGGGATACTGGAACATGGTACTCACTAAAGGACTTGAACCTTTTTCTTCATCTTGTAAGGGTGATGTTTTACCATATAAACTAAGCGAGTGTGAAAGAGGTCTGAAGTTGTGCCGCTAACTCAACTCCGTGGAATTTGTTACGGTCTTCAGTTGACACCAGCGGTCTTTCACTTGACCTCTGAATTGGTGCTGCTCACAGGACTTGAACCTGCATTTCCATCCTTACAAGGGATGTGTAATAGCCAATTATACGAAAGCAGCATTAAACTTTTATGATGCCAGCATGTACTTTTCTGTGGCAGTTAGCGCACAAGACAATACACTTTCTGATTTCATCTTTTAATCTTTTTGTGGAGTATGAATAAAGTGATGCAGGATTCAAATCTTTCTGGGAAGGGTCTGTATGGTGTAAATCCAGTGCAACTGGTTCTTTCTCACCACATATATGGCATTTGCATAAAGCTTTGTACCTTCTAGCTAGAGCTTTATTATACTCTCTCTTGAAGTTACGAGTGCTTTTAATAGCCTCTTTCCTTTTATCATTTGCTTGATAACTCTTTGCATCACGAAGTCTTGCACAGTCTTTGCATTGACTTTGAAGACCATCTTTCTTGTTCTTATTCTTATGGAATAAGCTTTCATCTTTTGGTATTCTGCAAGTACTGCATATTTTCATATCACACCTTAATTTGGAGCATCCAGAGGGAATCGAACCCTCAACCTCAGTTTGGAAGACTGTAATTTTCCCGTTTAAACTATGGATGCACTAATTGGTGGAGTCACTGAGAATTGAACTCAGTTCCCAAGTTTGCAAAACTCGAATTTTAACCATATAAACTATGACCCAAATGTCTGGTACAGGTGGAGGGAATTGAACCCATCGTCTTACTGATTAAGAGTCAGCCGCATAACCATTTTGCTACACCTGCATTAATTTGGTAGGAGACAAGGGATTCGAACCCTCAAACATCTCGTTCTAAGCGAGATAGGTTTACCAATTACCATCAATCTCCCATTAAATCTTTTTAGAGAACTTCTAAGAACCTAAGCAACAAGGTTCCACAACAAGCGGTAATAACCTTAGAAGCCCTCTAAAAAGACCTAAAAAGGTCTTTGCATAGTCTTGTTTAATCCGGTGACTAGAACCTTTGGAGAGCTTGATATTATCTCTTCTCCGTGACACCTACTAGGTGTTTTATCAGTGTGTACGACAATACACGAGGGATACCAAAGCAACATCCGAATGAAGCTTGGCTTTAAAATCTTATTAGGCGGTAAGTAAAGGAGTCGAACCCTCACCGTATCTCTACAGTGGCAACTGTTTTCAAGACAGTTTGGCTACCATTAGCCGCTACCTACCCATAATAAGACTTTGGCATGGGACGGAGGAGTTGAACCCCTTTGAAACGGTGTTGGAAGCCGTTGCTCATGCCTTAGAGTCTTAACATCGTCCCATACTATAATTCGAAGCTTACCGTATTATCTCAACACTGTAAAGCCCCTTCTCAGATTATTTACATGTTCTGGAAAACATGAGATACAGACCACCTCCCTACAGGAAGACCCGCTTAGGTCGTCTAAGTAATCTGCTAACTAATACTTTGCATGTCTTACCCTATGGCAATTTGAACATAGCAAAACACATTTGTCAAGTTCGTCCTTTAACTCTTGAGAGAATTTAAGGCTCTTTCTATGACCAATGCTAAAATCTTTCTCTGAAGGATTCAAATGATGGAAGTCATACACTGCTGGATGATACCTTTTACCACAATCATGACAAACTCCACCTTTGTATTCAATAGCTGAAAGTTTAAGTGCTCTTTGTCTTTCTATGGTTTGCTCATTAACACACTTTTTACAGTATGAATGAGTTCTCTTACCATCTTTCATGTAGAAATCATTTTCATCCTTGCTAAGTTTACACTTAAGACAAGTTTTCATGATTTCATCCAAAATTGGTCGAGGCGGCAGGACTCGAACCCGCATACTCCACTTACTCGGTTAACGGCGGTTTAGAAGACCGCTGAGATACGCCCCGTAATTAACATTTTAAAGGGTACTTATTGCATTTAAGCCAAGCCCCATAAGGGATACCCTTTAGAATGTTGCCCACCTTATTAATCATACCGTGGGCTAGTACGCCAAATTCTTTGATGAGGGATTGGAAGACCTCACTGGTGTTTAGCCTATCAAGCTACTGCCAGAAAAACATTGTCGTTTGCATTTATTTTAAATTTGCAAAATAGACGCTACGCAACGAAAACTATTCAGAATATGTACAACAAATTTCCCCACATTGTGTTACGTCTAACGCTCATGTATTGGTGTTTGAATTATACATATTATGAAGTATTTTAGTTACTATAAAGTAGTCACATCTCAATGTCAACAACTTTATTGAAATTGGTACTGTGAGAAGGATTCGAACCTTCTGCCTTTCGGTTATCAGCCGAATGCACATCCATATGTGCTTTCACAGCATTGTTACCCCTTCGTGTACTTCTCTGTGGCAATTTGCACAAAGTAAGACACACTTATCAACTTCAGACTGCATTGTAGCCAGTGAGTAGTGTTTTTGGCCTACTGTGAAGTCTTTTGTGTTAGGGTCTAAGTGGTGAAACTCTAAAGCCTTTATGCACCTATTGTAACCACAAATTGAACAACAACCACCCTTGTAATCAACTAAAGCCTTCTTCAGTTTATCACGAGACTTTTTAACGTGCAGTGACTTGGCTTTGCTTTTTTCATGATGGGTCTTATGTTTTTTCATGACACCACCTGAAATACATTCATCACAGTATTTTCTCGCTTTTGGCGTTACCTTTCCGCATGAATGGCAAGAGCCTTCCTGACTTCTCTTTGGGTGCTTCTTGTTGTTCACTTTTGCAGAACAAGAACGTGAACAAAATTTTCCACCTTTAACGGCTTCATTTCCGCAATCTTTGTTAGCACAAATCATAAGTATCACCGATAAATTGGAGGTTCAGATGGGAATCGAACCCACATTCATAGGGCTTATGAGACCCTTGCATTACCTTATCTGCGACTGAACCATATTGGTAGAAGTGGAGGGATTCGAACCCATCGCCTGTCAGATTAAAAGTCTGCCGCATCACCATTCTGCTACACTTCCATTAAATTATCTTTGTAGATAAGCTACCCAGACTTGCTTAAGGTCTGTAGCGATGTGCCTTTTTGGGTTTAAATCTAGAATTTACCCTTTCACCCTTTGTGGTCGCATACTCACAGGTAAGCTTAATAACTTATCTACAAAGATAATTACCAGACCGTTGTTTATCATCTTAAGTGCTACCATTACACCAACTCGACACCTGCCGAGTGAAGGAATCGAACCCTCTCCTTTTCTTTACCGAGAAATAGATTGTTTAAGTTTTGCTGTAAACGGTCTTCTGTAAATTTGTTGAGCCAGACCAAGTTTTAAATTTTTCAAAATTAAATTGGCTTGAAATTTTAAGTAACTTGCTGTATTTGGTCTTCTGCTCCTTTAAAGGATACTCGTAAGAACTCTTTAAGGGAGGGGCTAAATAGCCCTCTCAAAATTGGCGGCTACGATGAGACTTGAACTCACATCATCTCCCGTGACAGGGGAGTATTTTCTCCAGTTAAACTACATAGCCTTTATTGGTGTGCCGTGTAGGAGTCGAACCTACCGAGTCTCAATGACAAGGGATTTACAGTCCCCACCGCTACCATCTACGGGATAACGACACATTTAATTTCTATTCAGGCTAAGGACTTGCACCTTACAAATCGGTGAGCAATCGCTTCTCTCCTAAATTTGGCGGTTAGTCAGGGATTCGAACCCTGTGCCATTCGCTTAACAGGCGACCGCACATACCTTATGTGCTTCCTAACCATGTTTAGTATTACCAGACCGTATCTTTCAATTTTTCCGCTAAAAATTTAATAAATATTGCTGTAAACGGTCTTCTGTAAATTTGGAGGCGGGTGCAGGAGTCGAACCTGCCGATACCATGCTAATGAGACATGTGAGACGCCCTTTCTCTATACCCGCAATTCTTAATGACCAGACCAAATCTCTTCTTTGTCCGATTTACCTTCAGATGAATAAGATTAAGTTTGCTGTAATTGGTCTTCTGTCAAAACTGGCGTTCCAGAAGGGATTTGAACCCTCAGATATCCACTTTGAAAGAGTGGTGACTTTACCATTTTGTCTACTGGAACATTAATTTGGTCTCTGTTGGAGGACTTGAACCTCCGGCCTTACCGCCCCAAACGGAACGCTCTACCAAGCTGAGCTAAACAGAGATAAACTTTTCAAACTCTATGTAACCACTTTAACATTATTTTTTAGTGATTGTCAAGAACTTTTTTAAAATATTTTTCAGTATCTTAGAAAAGCTCTCGTTTCGTTTCTATGTAGAACATATTAAAGGGTATTAAACACATTGTCAATACCCTTTTTAAAACTTTTTACCAGATATAACGGTCAATCATTACTGCTTTGAGCATTACGCTGATAGGGTCAAACTTCTCACCACCAAGCAGAGCTTTTAAAGTGGCTGGAGAGAAACCAGATACCATTGCTACACCGTTATCCTTAACAGATACTTCGCAAGTACCATTACGGTTTGCTAAGTACCAGAATACCAGTTGTGGCATTTCGTATCCAGCTTTCTTGTACTTACTCTGGATTGCTTCAAAGTTTGTGCGACCGTTAGCTCCATCAACCTGATTGAACTCCATATCTGAGAAGATGATAAGCTTACTTGGCATATCTTTCTGAGTCAAGTTATTTCTTTTACCTGTCTCAAGAATACGGTCAAAAGCTGCTTGTAAGTTAGTTGAGCCATATTCAACGTGCCGCATCACCTGACGATGACGGTTTCGTAAATCACCACTCAGTTCGATGAAGTGAGGGTTTGTTGAGTAAACCATTAACTCATTTTTAAAGCAACCTGTATTGCGTTCTGCTACATACAATGCAAGTGATACACCAATATCCAGAGCAGTAATGGAGCCAAAATTCACCCAAGACATTGAACATGAAACATCAGACATACAGAGAATGTTTTCACCCTCTGCCATCCAGTTTGGTAGTGCTTTCCACTGCTCATTAGCAACATCTGCATTACCATACTTAACAGACTTAATCACATCGTATGGGTAAACAGCACCAGCATTAATCTTAGTCTCACCCTTTGATAAGGACTCGATGTAAGCTTTGTAGCGTTCTCCATCTTTGCGGTTAAACAGTTTTTGGTAACGTGCAGCAGCAAGTGAAGGAATCTTACTGTAGTCAATCTTACCAAACTCATTAGCAGAGATTTTTTGCTCAACTGTATCAGAGAGCGCAGACAACAGTGTGCGATAATCTTTCTCACTCAAGTTGGCAAACTTACAGAAACGTTTTACAAACTGCTTATGACGTGGTTTGACTCGTGGTAACCACTTAGCTGCCAAACCTGCTGTTGCAGGGTCTAGTAATGCTGCTTCTAAATGTTTGAAGGCATCTGTCTCGAAACGAGTACCTACGAAGATTTTGAAGTCATCAAAACGACCAAGTTCTGCAATCTTATCCATAATGCGAAGAACCTGTGTAGGCTCTAAAACTTTATCTTCAATTGCTTGAAGCAAAACAGTTCTGAAGGCTTTACGCTCACCCATACCTTCTCGTACATCTCGCATATGCAGTAAAATACGAACTGCAACATCAACATCGTCACGCAAAGCTTTGTAGAACAGGTCTGGTAAGATTTCTACATTGCTACGGCTCGAACCAGCAGCTTTGTAAAAGTCTACAAGAGCAGACATTGATGAAGTATGGTTTACAGCACCATTTTCAGTTCGACCTGCATGAAGGTGCGCATGTTTAAATAATTCGCTCATATTTTACTCTCTTCTCTCATTTGTTGTTTGATGTGACAGACTTTAGAGTAACTTTGTAGAGTCTGTCAACACCTTTTAAAATTATTTTTTGAGGGTTGCAACAGCAGAGAACGTTGGTTTGTTTTCTGTCTGAGACTGAATACTGTTATCAGGAGTCTTCTTAGTGTCTGCTGCAATGGCTTTCATCTCACCTGCTGAGTGAGTCATGATAGTTTTACCGACCTCAATCATGCTCTTGATGGTTACGTCGTCTGTGTTTAACCCGAACTCTGCAAGCTTAGCAGCGTCCCTTGTAACAATCGCTTCAAACAACTTTGCAGCAAACTCAGCAGAATTATCAATGGTCAGTTGAGCTTTTACGAGTGAGCTTTTGTTACGAGAGCCTTTTGGTCTTCCAGATGGGTTTCCAGACTGGCCTTTTTTAAACTGGCCTTTGTTTGTTCTGTTTTTCATTGGTATGCCTCTTATAAGACCTCTTAAAAGGCTTTTAAGATAAAAGATAGATATCCAGAAAGATATCTGTTTAAATAGCCTTTTTAGAGGAACCTTTTAAGTTATCTTCTAAGTATTTATAAGCCTATACCTTGTCAAGTGCTTTGTCAACAACTTTTTTAACTTGCAATAGTTCTTGACTTGTTGTATGGATTACTGTACCATCTTACTTAAAGCTGTAGGTCTGCCTTGTTCTACAAAGGAGACTTAATGAGAAAATCAAATAAACCGAAGAAAGGTAAGAATACCAATCACTGTAAGGAATCAAAAAGGGTAGAATTAATCTACTATTCATCCTCTGAAATTGGTCTGTACCTGTTCTTTCAAAATTACAGAAGACAAGAGGATTATCTATGTGTAGTTCCCAATTAGAAATCGCAGATATTATAGATTTATATCAAACTGCAAAGAGTCATGGCTATATAACCTCAATTGGAAAGAATAGTCACTATGATGCTTTGACTGGAATGTATTTCAGGGCAATGGCTCAATCTAGTGAACAACACTTAGTGGTTTCTTCCAGTGAGTTTACTTCGTTTCTCTATTGCAGCAAAATTATAAATCGCAGGAGAACTGAAAAATGTTAACAGTAAGTTTTAATTACAATAGTGATGGCTCTGTATCAATTAACTCACCATATGCAAATGACCTACTTAAAGAGCTAGTCAATCAGTGTGAGAGGGGTCTTCACTATGTTCAAAATTCTTTTAAACAGAAGACTATTGCTAATAACTTGATGCGTGTAACAGTGACGGCATCGAATCCAAATTATGACTTTGATAGTGAAAGTCCGTACTCATTAGTTGCGCTTGGAGAGAGCAGCCAATTCAAACTTGTTTGCCACGACTCAGAAACATTCCTTAAGGTATTTTCCAACCTTATCCATAATAATAAGTACAGCTACGTTGATGGTAGTGTAAACTTCTATCCAGCAAACTATACATGTTTGTTAATTGATAATATGAGAAAAAGTAAGCAAGAGCCTACAGAAATTTCATTTGATGTGAACTCTAGTCCAGACGCAGAAACAAGTAAGAACTTTGATATGAGTTACGCATTGTCACTCAGTAAGAAATCCGAGTTCATTGATTATGTCAATGGATTTGGTTTTAAGTTTGATGAGAGTATGAATCTTAAAAAACTTAAGAACCTACTTAAGACCAAAGCTTAAGTGTGAATAGGGGCTGATGCCCCTTTAACTATTTATAAGGATATTTAATGAAAGCTAAGAGTGCAAAAGACTTTTATTGCTTCCTACAATCCTATATCAATTCCGTGCAAAATGGTGAAAGGTACAGCCTTAATGATGTTATCCCAACACCTTTGACATGGAGACTCAGCAAATGGCCTGAAGAAGATATTACACCAACAATCGAACAGCGTACCTACAAACCCGAAATCAATATTCCAGACTCTGAGAATCTATTATATCCAATGTTCCATATTGTTGGTCTTGGAAGATTCCTTATGGATATCCAGTATGTAATTGGTAAAGGTTATAAGGTTAAAGGTATTGTTGTTGGTGACGTATCTCCGCATCACAAAGGTTATTTTAGACTAAACGCACATTTAGAGGCTAAAAAGAAATGATTAAAGCAAAGACTTACCCAGACTTCAAAGAGTTTGTGAAGGGCTTCATTGCAAACGTAAAGGCTGGTAAGAGATATGATTTTAGAACATATCAAGAGGCTATTTTACCGCTTACCTATAGTTCGTATTGGCCTGAAGCTGATATTGCAGAAGTTGAGAAGTTTGACTACAAACCAGACTACAAAGTTCCATTTAGTGATGAGTTGCTTTACAGCATCGGTGCTCAAATGAGAACTTCTGACTTCTTCATGGACTTACAATATGCAATTATCAATGGTAAAGACGTTGATACAATTTATTGTGAATGGCTGGCAAGGGTTAAGCCGTTCTCAATGTTGAATGCTAAGTTGAAGGATGCTATCAAGCCACCAGCAATCACTCAGCAGCCAACCAATCAAACAGTGAATGAAGGTGGCACACTTACCCTAAGCGTTATTGCAACCAACGCCACTGGATATCAATGGAAGAAGGGTGGTGAGGATATCACTAGTGCCACATCTGCAACCTACACAAAACAGTCTGTAGCACCTTCTGATGCTGGTTCTTATACTTGTGTTGTGTCTGGAGAGGCTGGTACAAGTGTTACCTCAGATGCGGCAACAGTTACTGTTAATGCACTGCCTGTGATTACACAGCAGCCTTCTGGTCAGACTGTCAATGAGGGTGGAAGCATTAACTTGGAAGTGACTGCAACAGGTGCGACAGGTTACCAGTGGAAGAAAGGGGAGGAAGACATCCTCGATGCAACTACTGCAACTTACACCAAAGAAGGCGCAACTGCTGCTGATGCAGGAAGCTACACCTGTGTAGTTACTGGTGCAGGTGGCTCTGTAACATCTAATGCAGCAACAGTTACTGTTAACCCAGCAGAGGAGGCATAATGCAACTCTCAAGAAAAGGTTTAGAAGCTATTAAGTTCTTTGAAGGTCTTAAGCTAGAGGCTTACGAAGATTCTGCCGGAATCCCAACAATCGGGTATGGTACAATCCGTATTGACGGAAAACCTGTTAAGATGGGTATGAAAATTACGGCTGAACAAGCTGAACAGTATCTTCTCGCAGATGTTGAAAAGTTCGTTGCAGCGGTGAACAAAGCCATCAAGGTTCCAACTTCTCAGAACGAGTTCGATGCACTTGTAAGTGAAACATACAACATCGGTATCACAGCTATGCAGGATTCTACATTTATCAAGCGCCACAACGCTGGTAATAAGGTAGGTTGTGCAGAGGCTATGCAGTGGTGGAACAAG</t>
  </si>
  <si>
    <t>TGGGGAAGCTTTATGGTTCCTGAATGGTGAGAATAAACTTAGTGAACTCCGTTACCGTACTTGGGGTGAAAATGATGGGGAACGCTGGACTATCTGGTCAGATGATTTTAAACGCTGGTTAAGCTCTAATTATTCTTCTGAACAAGACTGGTTAGAAGATGCAGGTGGAAGAATCTACGGAGTTCAGTGGAGAAACTTTGAAGGTCATAATGGTTGTGTTGTAGACCAGTTAGAAACCTTAGTAACGAAGATGAAAGGTGATATCACAGACCGTTACATGCTTGTCAATGCTTGGAATGCAGCAGATATTGCAGCTAACTCAATGGCTTTAGCACCTTGTCATGTTATGTTTCAGATTTATATCACTAACGAAGGTGAAGTTGACTTACAATGGTATCAGCGTTCTGTAGACACCTTTTTAGGACTTCCGTTTAACATTGCATCTTATGGTTTTATTCTGGAAGTACTTTGCAAGATGACTGGGTACACTCCACGATACTTGATAGGTGTCTTTGGGGATACTCAGATTTATCAGAACCATATGAAGCAGGTTTATGAATTGATGAATAATGAAGAGTTCCATGCACCAACTTTTGAGATTGGTCTACCACTTAACACGCTAAGTGACCTAAAACACCTTACTGCGAGTGATTTTATTGGTGGTATTAACAACTACAAACACGCAGGGAAGATTGAAGCACCTTTGTCAGTAGGTAAGTAAAACAAAAAGGCTCCCGTAAAAAGGAGCCTTAAAATTTTATTTTCAGTGTTCTTTTGTGTTCTTCTCAGTAATAGCTTGGAGGGCTGATACTGATTGAGCCAGATTATTTACACTGTCAGAGAATTTATCAAGGGTTTTGGTAAGTTTTGCGTTTTCACCCTTAACATTCTCTAACTGAACTTTCTGGTTCTCCATCCCTAGCTGAATCAGTCTCATGTCAGACTGTAAATCACGAATAGCTGAATAGTTACTTTTGGAATAATTATCTAGCTGCTGTAACTTTGTTGTGACAGACACTTCTTGCTTACCACTTGAAACTTGCATCGTGGTATACATCCCAATAACACTAAAAATACCAACAACAATTGCACCAATATTATTTTTAAAAGCTTCCTCTAGCCACTTCATTTATTTCTCCCCCTTAAAAGCTTTTTCTAAGTTATCTACGAACTCATCATCAATAGGTGTGTCTGTCTTACCCGCAAGGTATCTTGCAAGCTTAAAGAACACTTTCTCAATCATGTATTCACTTAGAAGGGATAAAATGAGTTTCCAGAAGAAGCTACCTAGATTTTTTAGGAGAATTGCTAGGATTGTAGGCATTTAATCACCTCATCAGCCAAGATGGTGAGAATACCCATAAAGAATATTAACACCATCTTAACAATCAGTCAATAAGGGATTAAGCAGTTCTTACCCAAGCCATCAGCTTATAGAACTGGTTAGTTACACTAAATGCTGAACCAGAACCTGTACCACCAGTGTTACCACTAACTGTATGACTGTGAGCACCAATACCAACTGTGTGAGCATGGTTTCCGTTAGAGGCAGCAGTACCATATACAGTGTGTGAGTGGTCACCAGCTACACTGGAAACCTGTTCAGTCCCTGAGACCTGAACACGATGTTTACCACCGATAGAGTCACCACCATAACGACCACCAACTGTATGTGTATGAGCACCAGTGTTGTTAGTAGAACCACTCACTGAGTGGGTGTGAGCACCAGTAGTATTAGTGGTTTTAGTACCGTAGTCAAAGCTAGAGGTAGTCGCAGAGAAGCTATGAGTGTGTGAAGGTAAGTTACCAACAGATAACGTTACAGAATCTGAACCACCAGTTGTAGCAACATCTGAACCGTTTGCTGCTGCAATTCTAATAGTTCTACCAACACCATTGTTCAGATACGTCCAAGTTAACCCAGGGAGTGCTGTATTAGGGTTAACATTACTGTTAAACCATGTCACAATCCCTACTGGATAGATTTTATTCAGGTCTGTAGAGTCACTAATCGCTTCTGCAATCTTCTGGTCAGTCTCTGCTTTAGTGTATGCACCAATAGCTGAAGGAGTTGGTTTATACTTCTCTGTATAAATTTGTGTGAAGTCCTCTTCAAAACCAAAACCATCCCTTGATGACCTATACCAAAAACCCCCATTCCTGTAGTTGAATTTTAATTGAGCAGAGGGAGTAGAGCTTGCACCCTGATACATTTGGAAAACAAGCTGTGTTGAGCCTCCACTATAACCTGTAACATTATACAGACCAGTTTTAGCATTCCAAGCAATGCCATCACTATCACCTACCTCTGTACCAGTGCCAGAAGAATAAGCAAGCATATACCTAGAGTTTGCGGTAGATTGCGTGTAATATCTAGCATCTAAGTTAGAGAAATCTGAAGGTTGAATCTGCCCTGCTAGGGTTAATGTCTTATTGATACTTGCAGATGAGTTACCTAAAATTAACTGAGTGCCAGAGAAGCTGTTGTTTAAGGCTACATCAGTAGAATTTGGGTCACCAACACCTAACCACCATCTTGATACATTGGCAGCGTCCTTACCACGAATATACAATGGCCTATTCTGAGTAGAGTTTTTAATAACTAAACCTTCGCCATCACTAACAACTGTTTGCGCACCATTAAAAGTATTTTGTGCATTAGTTCTTGCAATTGTACTTAATGTTGCTGCCGGAATATACCTAGAGTCAATGTTAGAGAAATCCGAAGGTTGGACTTGACCAGTAATTCTGAAGTTCTGGTTGACTGAGATATAACCATTATCAAGTCTGATATTTGAACCGTGTACATAGTTGTGTAGCAGCACAGAGGCTGTGTTATCCCCGTTCCCTACATACCACCTGTTAGTATTCTGAGAGTCAACACCCTGAACGAATAGTGAGCTAGATGTTGCATTTTTCAACCTTAAAGCAGCACTGTCACTAATGATGGTTAGATTTCTACTAAACGTGTTAGTGCCCGTGAAATTATTATTAGCAGCTAACTGTGCAAACCTCTGATTAGCAACTGTCTGAGTAAAGTATCTAGCATCTAAGTTAGAGAAATCCGAAGGTTGGACTTGACCAGTGATTGCTAAAGACTTATTAACAGAGATATTACTTGCAATAGTCAAAGCTGAGTCATATTTATTATTGTACAACTGCACTGCATCAGAACCATTTTTACTAATACCAACCAACCATCTAGCCGAGCCATCTAGGTCTACACCTTCAATATATTGTGCATTATTTGCATTTTGGTTTCTAAGGCGAAGTAAGTTAACATCACCTTGAATGTTCTGAGTCCCAGAGAATGTGTTTGTGACAGCAAGCCTTGCATATCTTGCATCATTCTCTTCATTAGTTCTCATCCCAAGCTCATTAGGACTTGGCTTATTAAGAGTATGATAAACAGTTGCAGACCTTGAAGCATCTGCAATAGTTAGTTTAAGACCATTTGCATTAATTTTAAAAGTCTTTAAAACATCCCCCATAGTAATCTCAGAAGAGCCTGTAGGGTCAAAGACTGCCTTACCACCATAAAGTAACTTAACAATCCCTAAGTCACCAGTCATAGTGCTACCAGCAATCTGAACAAATCTTTCAAGCTTAAAAGACGCTAAGAAATCTTGATAGGTCATTCGACGGTCTTCATCACCAAGCATTTCAGGTCTCTTTTTAACCCTGACATGAAGAAGGTCATCTGAACGGATTGTATCGATTGAGTTTAATTCACTCAACTTGTAATCTGCCATTATTTTTGTCCTCTAGAAAGAGGGCTGTACAGCCCCCTGTAAAAGAATTTTTAAGCGGTTCTTTGCCATACATAAACCACAAAGGATGGTTGTTCAACGCTAAATGCTTGACCAGAACCTGTAGTACCTGTAGTACCTGAGTGAGTATGTTCAGATGACTGCAAAGTTACTGTGCCTTTATGGGTATGAGCACCAATTGCAACAGTGTGTGTGTGAGCACCAATTGCAACAGTGTGTTGGTGATTACCTGTGGTATTTGTTGAACCACTAATAGTGTGTGAGTGGTCACCAGCTACACTGGAAACCTGTTCAGTCCCTGAGACCTGAACACGATGTTTACCACCGATAGAGTCACCTCCGTAACGACCACCTACAGTATGTGTGTGATTACCTGTGGTATTTGTTGAACCACTCACTGAGTGGGTGTGAGCACCAGTGCTATTAGTGGTCTTTGTTCCATAATCGAAACTGTTTGTGCTCTTATTGCCGTAATCAAAGCCATCGATAGTAATAGCAGCACCATGAGTATGTCCACCACCAGTTAGATAGATTGAATGGCTATGTGATGGTAGGTTGTTACTAGATAAGCTAATACTACTTGAGCCAAAGTTACTACCAACTGGCCTAGAAGCACTATCATAACCTACAAGTGCTCTTCCTCTTGAAACTAACTCCCAAGTACCCCCACAAATTAAATATGTAGAAGGGTTTGCAGGATTCATAGAGAGATGGATAGTACCTACTGGATAAGAAGCCTGAACAGCCTTGTACAAGTTATTTACTGCTCTTGCTGTAGCATACTTATCTGCATCCTCATTATAAAGGTTAGATGTCACCCAGTTCTGGACATTGCTCAAACCAACCTGTGCCTTAGTTGTATTGTGTGGGTTACTTTTATCATTAATATGCTGTTGAACAAGGCTATTAACCTCTTCTGAAGACATAATCTGTAGATTTGCTCTTGCCTCAGTGACATTAGCAACATCTGATAAGTTATTTGCAGCAACTAACTGAAGAGCATTGATAACATTATCTAAACCAATTTGTGTTTTAGTAACACCGTGAGGGTTATTTCTTAGGCTTGAGTGTGGAGCAAGTAATTGCTCAAGAGTACATCTCTTATCCTCAATACCCTGCTTAAGATGGAAGATATCACTAAGGTCAATTGGTAAGGCTGCTTGAGGCAAGGCACTAATTTGAATTTCACCTACTGCCATTATTAAGCTCCTACAAATTCATAAGTGTAAAGGTTTGTTGTACTTGTGGATGCAGTACCTGTTTCGGTCTTAATAAGACTCCACCCATTAGCTACTAAATCTGGTTGCTCAGTGGCAAAAGACCTTACTTCACCAACAGTTCCGTTTGCTTTCTTCAGGAGATAGTTTAAGATATAGTTAAACCATTGGCGTCCCATAGGCTCACCCCTTAATAAACCAGTGGCCTGAATTTCTGGTGGTGGTAATACTTTTAGCTGGTTACCATCAGCATCTACTTCATCTGTAGACCAATTTAAAAATGCCATTAAGAACTTCCTTCTTGCTGTGATTTATCTTTTCTACCTTTGATGATTTGAGCTACTTCAGCCATAACACCATAATCACCACCTGCTACAGTTTCTTTACCAACGATGTAGTTATCTGTAGCGTTATAATTTTTATTAACTTTTAAGTAATCTACTGAGCCACTATTAGCCGTCCTATCAACCTCGAAATAAGCATCTCTTACGCCAGCATCTTCCAAGCTACCTAGTAAGTTTTTATCTAAAGAACCACCTGTGTTGTTAGTAACAAGACCCTTGTTAGCATCTGTAACGAACCAGTTATCCTTGTCATCAACAATTGCTAAAGCTGAATCAGCAACCTCTACAGGTGTCCAAGCAGTACCATTCAGAGTTACGTCTCTTAGAATAACTGCTGAGCCAATAGTTGTTGCAGCAATTTTTGCTAATGTGTACGCTGTATCAATGACGTTATTTCTTGTATTAACCCTGACTACAATACCAGCAGTCACGGGTGTAATATGCTCAAAAATCTGTGAAAATGTTGCGTTATACAGAGTCATGATAGCATTCTGTAAAAACGTTGGAGTTGTGTCAGAACGTCTTAGAAAAATTTGGATATACAGCATTGCTCTGTATGTTTCATCATCAGCACCAAGTGGTCGTGGCACTTTAATTAATGAACCAATGTTGTCTAATTGCTGCCCAACAGCTTTTCTGATATTCCTTTCAGTGTGCATTTGCCATGAAACATCTTCCAATGTCTGCAACTCATCAGTAATCGCTTTAAGTAAGCTTGTGTAGATGAACTTATCTTTAAACTGTGTTACAGTCCTTTCATCAAGAGTCTTATAGTAAACGTTATCAATTTTCTGAAACATTATTACTCCTTAGCAATGGTGTACTGAATACTTCCCCATACAGTATATTGGTCACCATCAACAGTAATTCTTGCCGTAGTATACTGCCCATCACTAGGAGGTACTGATTGGTTATTTGAAAGAGCTACTTTGATTTCATTAATCTCAACACCTTTAATGACATCATAAATATACCCATAGATTCTGTTAGGGATAACATCATTACCAACTTTCAAAGTTCTACCGTAAGCGTTAATACCTTGAACAATACTATCTCTGATATCTTCTTCTGGGATTGTTAAGCTCTCTTCATCATATAAAGAATAAGATACTTTGACAAAAGCATACTTGGGTGTTGGTCTGCTAAAATAGACATTATGAGCTAAGTTACCTAAGTCATAAGCTGTACCAAAGATAGCTCCATAAGCCCTGATACCAGCAGGTTTGGTGTCCCAGATTGCTTGAGCAACATTATCATTTTGACCACCAACTACAACAATCTTGAAAGACTTTGGTGGAAGCCCTTCTGAACTTGTCTCTTCAGTATCATTTTCCACACCTGAAGCATCTGATACACCCTGAACTCTTTTAACAGCAGCTACGATTGCATCAAGAGTACCTACACCAGTAACTGCCAAAGATTCTAAATATCTCTGTCGAAGTTCTGTATCAGTTTCTTCATTTCTACCTGTTGTCAGGTCATATCTGTTGTATACACTGTCAAGACCATCTACAGTTGTTTCAATTTCGATAAGTGTTCCAGCTAATGCAGGGATTGCACCAACTTCCTCAGCAACAACATCATTGATAGTTGTAATTTTTGTGAATGTAAGGAACGTCGTAGCAGTCACCACCATAGGGTTGGTTCTGGCAATAATGTCACCTTCATCTTTGTAAACTCGTAATGCTGAACCCTCATTGATAACTTCGGCTTTTGCTACGATACCACCATTGATTGCATCGGCAAGCTCAGTTAATAGTACTGTGATTGTATCTGAAGATTTTGGCTGATAAGAGAAAATAGTGTTATCAATAATAATAACATAATTTGCATCAGTTCGTAAAGAGTTAACTTCAAGAACAGCCTCAACACAATACGAAGGTGTCAATGTGATGCCAGAAACTGGATAGAAGATATTACCAGCAGTACTTCTCAGCCTAGTTGTTGATGGGATTGTTGCACCTGTTGTTCCAGTAAACTCTACTTGACCTCTTGTAGCCTGAGCCACATATCTGTATACAGCGTTTAAAGCCGTAATATCATCGAGGTTAAAACCTTCAGCTTTATCAATCGTCCCACCATCATAAATTTCTGACAGGACTTCATGGGTGTCTGCTAAAGACCTTGCAATTGAAGCCAGAAAGAGACCTAATTGACTATCTTCAGAAACGTCAAGGTTTGGTGAAATATCTCTAAGAAGTCTTGATTTAATATTATCAAAAATTTCCTGATATCTTAGAGTTTGTAATCCTGTTGTAGTTAATCCTGCCATTAGATATTAACCTCTTGTGTAATGTCTGTTAAAATATCTGTTGTAGTAGTTGCATCAAAATTAACAGTCACTTTTCTTTGAGCATTATCCATTGAAGATGAGTAGTTATAGATATTAGATACATCTCTTGTTTCAACAAGGTAAGCTTTCATATAATTATCAAAGATAGAAGTTTTCTGTTTAAATTTGGCAAGTTGTAAATATGGGAATCCAGCAGATGTGTTAAAGAAGACTTCACCAGCCCTTAAAAGGCATCTGATATGGAGTCTTTGAGCAACCTGAGTAGCTTTATCATCTTCTGGGATAATTCTAATTTGGTTACCAGTAATCTTTAAATCACCATGAGCCACATACACTGAATCTGAACCTAAAGTGGCAACATAGTCGCCACCTAGATTTAATGCAAAGTCTGTTTTCATTATTGTGCCTCTGTAGTATCAGCCTCACCAGCAGGGTCTGTCCAGTAATAATGGTGCGTGTGCTCATTAAAGCTCACACCAGTTGTGTCACTGATAAAGTCTGAGCCATGTACTTCTTCTGTTACGTACAAGTTTTTAGAAATGTGTACATCACCTTCAAAATAAAAATTGCCATCATCTGTAACTCTTAACACAGAGTCACCGAAATGAAGTCTGACTGCTGTTGGGTCTGGTTTAAAATTCTGTGTTCTTGTGCAGATGCCTACGAAAGCTACACAGTCTGAGATATCGTGTGTCCTTCTCATATTTGTTTCCATCTGAGTATTCTTGTCATTGACAACGAAGTCATCTAAAGGTAACATTGAGAAAGCTAGCCAGCATCTGTCATTAGTTTTTACAGGGAATGTTAAAGATGCGCCACCACCACTTGGAAATTGAACAGGAACACCAGTAATCTCTGGCATAGGTAAACCGTTAATAGAGTAAAGTGGCTTAACAGTGGCTGTTTGAGTCTTTGAATCAAAAGACTGGATAATAGCTGGTAAGCCAGTATACAGTTCTTTTCTAAATTCATCAAGACATTCTGAAACATACCCAGACATTCTAGTAACTGGTGACTTCATTATTCCACCTTCTCTAAATCTAGTTCAGTTGTCCAAGCACCACCAGTAAAGTCAAGATTATGAGAAAGACCTTTTACTCGATACTGACCTTCAAAATCTTCACTTTCTCTAATTGTGACACTATCACCCATCTTAATTCTCCCGTCTAAATGGATTTTGCAACGAACTCCAGTTTTAACTTTAATAACTGTCTTATTCTCTTTTTTCAGAACCTTTCTAGTTCTTCTGTAGTAACCTTGCAAAGAATCAATAACATTATACGGGTAAATTTCCCAAGAAAGTTGTCTAGCCTTAGCGTTAAAAGGGACTACTCTGATTTGCTTGTTAAATGTATACCAACGTAGACTACTTTCTTCACAAACCTTTGTAAGTGCCTCTGCAACACTTCCCCAGACACTAAAGCCATTCTTGTAAGTGTAACCATCAATACTTGAAAGGTCTTCATCAATAAGTGAGAAGCCTAATCTATTGACTAAATCTCTAATTACACTCTTACGTGTTGTACCTGCTTTATAAGAGATTGATGTCTTAATCGTGGTTCTTTCCATTTTATCATTGGAACAGATGACCTTTGTAACCATATCAACACCACGCTTATATGTATAAGCATACTCAATAGTACCTAGATAAATTAACGGGAGGTTGTCATACTCAATAATAAGGTCACCATTTGCGTCTCTTTTAAAGCCAGTGGTGTAACCTGCTCTGAGCATAACTGTTGCACCAACTGTTTTAAATTTGGCTCTCATCTCTTTATTTAGGTTGTAGATTTCAAAAGTGGTGTCGTCGGAGGTTACTTTATTCTTCTGAGACGTATAAGACACGTTACAAGTGAATTGTAAGTTGTCGAAATAGTCCATTTGCATAGAATCTTTAGCATGGCTTGTAGGTTTATCATTAAAGGCTGTAGTTTCACTACCTACAGCCAATTGATAGCACCTAAAAGAAGCCCCAGCAGTGCTATCTTTTACAGACATTATAAATTCTCCATTAATCTCATATCTTCTTGAGTGTAATAATTAAGCTCAAATGCCCTTTCTCTTCCGAAATTATTTCTGGTAGGTTGTAAATCAGTACCATACATTCGTTCAACAAAAAGCTCTCCAGCTAATGAAGGAATTACATAGCGTCCTGTGATTGACTGGTCTGCAAGGCATTTCTTTTCAGATAATAATACATTACCATCAACATCAGATAGCGTCAAGAACCATCTGTCAAGCCTCTCTTTATACTTTAACTCAATTATAAAGACAGTACCATCCAGAGTTACAGTTTGTGTAGACCACTCTGTATCAGGAACAGGAATATATTGTGACATTAATAAGTCCCCTTCTTATTCGGATTCACTGAATGCTTTTGTAATGCCTTTCCAGTTCCAGCAGTATTATTTAACGCTGCTCCAGCATTTCTTTCAGCCTCGTCACTAAATGTGGTGACACCTTTTCTTGTCTTCGCAGACATTGAGCATTTCCCAAGCGCATTACCTTCAGCACTAGTGAGTTCCCTTACACCATTAGCATCTAGGTCAAATAGTAGCTGACAGTTTAATTTACCATTACCTAAACTTGTCGTAGTGTTCCCTGTATTCTTTTTACTGGTAGCCCCACCATCATTTGTAGTAGCGGTCTTTCCAGTAGCTGCTGAAACATCAGTTTGCCCTACAATAGCTTTAAAGTTAATTTCCTGAAAAGTTAGCTGGATTCTTAGACCATTTGAAATTCCAACATCTTTAGAGGCTTTAAAGCTTGTAATAATGGAATCGTCAATTTTAATTCCGTCCTTACAAATAACCGAAATAATTTGCTTCTGGTCACGCCAGTTTTCCAGAGTGTCGATGAAGTTTTCTACTAATTGACCCTGACGAGTTAATAATAAGCTTCCTTCATAGCCAACTACAACGACACCACTAATAGTGATTGTTCTGGGTGCTCTTTGCACATTATCTGTGACGGTTTGCCCTGATTGCATGTTCTGTGTAGTCACCTGCATAGGGCTGTCAAATTCCATGTTTTCAGTTGCTGATAAAGTTAAGAAGGCATCTACATTATCTCTTAAGTGGAAATAGATGCCATCTTTGCCACTATATTTGATTTGCATATTAGAATCCCATAACATTATTCTTCCTCTGGATAGCTTGAACTTAGAAGAATGTCTTCTTGATTCTTGTCAGTAATATCCACCATCTTAGTAGCAATTTGTTTACCATCAAGATTGAAAGTAACATTCAGGGTTTGTTTAGTCTGCATAGGTAAACCGGAAGGTGTCATCATCATTGGTGTCTGGTTAAACTTATTGGCAAAATTATCAATAGATGTTGATAGCTTCTCCATGATAATCTCCCAATTAGATAGACCATTATCAATTAACTTTCTGTTACCTTCAACGTCTTGAGTGTACTGTGCAAACTGAAGTTGACCATTCTCATCAAAGAACATTGGCCTTTTTGGGTTCGTAATATTTGCAACAGCATTTTCAAATGGTTTTGGTAATGTAACTTCACTGTAGTTTTTAGCAGCATTTGGGTCTGTAGAACCCCTTAGCATTAATGCCGAACCAACAGTGCCAAGTGCCATTCTCGTTGCTGTAACTCCACCTGCTGCTGCGGCTGCTTCTCCGGCTGCTGCTGTACCTGCTGCACTAACACCAAGTCTTTGTAAGATTTTACCAAAGATACCACCACCAACCAAACCACTTAGGAGCTTGACTGATTTTGATACTACAGCAACTGCACCACCAATTGTCACAACTGTTCCCAGAAATTCACCAGCACTTTTGATAAGCTTTTGCTGACTGTTGTCAAGGTCTTTATACCAAGCTCTTGCATAGTAGTATAGTGCAGATGTTCTGTACATGAAGTCTGTAACGAAGTCAAGTAGATTACCAGCACCTTTTAACAGGTTCCCAATCACAAGACCTAAAGCCTGCGTGCTACCCATAGAACCTTGCAAGAACATTGCAACGGAGTTGGATAACTGTGAAATACCCTCGCTAGAGTTGTTGAACAGTGCTACAAGTGTGTTATCCCACATAGCCTTAGCTTGACCCATTGATGTAGCGGTCTGCTTAGATACAGCATTCATACCACCTGCTTGCTTGACAAGTTCAGCCATTCTTTCAGATACTTTAGGGAGAACGTCTTGAGCAAGAAGTTTACCGTCTTTCATCAGCTTATCAAGTTCTTGTGGAGTCTTTCCAATCGCATCAGCGAATAACTGCACAGCACCTGCTAAACGGTCGCCTAACTGTCCACGAAGTTCTTCAGCTTGGATTTTACCTTTTGATGCCATCTGCTGGAATGCAACCATGATACCTTTCAAGTCTTCATCAGTAGCACCCCTGATACGGGCAAACATTGCAGCATTCTTATAGAACTCTTGAGTACCTTGAAAACCAAGTGTTGGTTGAGCACCAGCAGCAAAGTTTGAATACTGCTTCATAGTGTCTGTGTAGTTCTGACCAATCTGATGTGCGAATGATGCAGCGAACATTCTAGCTTGCTGTGTATCTGCTCCAAAGATAGCTGTAGAGGCTAACTGTGCAGATTGTCTTTTTACACCAGCTTCAATAGTCTTTTGAGATAGTTCCAGTAAAGCGTAAGCTGAAACAAATCCACCAACTAATTGGCGTAATGATGCGTTAGCTCTATCCTGTAGCCAAGCTGATTCTTTAACTGATTTTAGTCTAGCATTTTCTGCAATAACCCAACGTTTGGTTACGTCGATGAGCTTTTTAACTTCCATCTCATACTCACCAACTTTACCAGTACCTTTATATCTGTTATAGATATTTTGCAAGCTTCCTCTGAAAGAGGCTGCCATCTGGTTACCTTGACCACCAATTGTTTCCAGTCTACGGGTTAACCCTGAATAGAAGTTGTTATTAAACATCCTTTCCATTTGTCTCTGAGCAACATCTACTCTCTGACCTCTGGGTGCTCCACCACCAACAGGGGGGATGCTCTGCCCACCTCTCCCTCTACCTGTTTTAATAGTGATTTTACCGTCAACCTTCATAGCATCTTTTAAGGACTTGTTAATACCTTTTGCAGTCTTTTTTGCTTGAGTTTCAAGTTTCTTAAGAGATTTAACACCTTGTGAATCAAGGTTAAAGGAACTGTTGAGTGCTTTATTGATTCTGCCCGAAGCAGACTGAGCATTTTTTACAATTCTATTAAGTGCTTCCTGAGAACTTTTATTAGGTTTCACATCAAAGGCTTTATTGATATTTCGCTCAATACGTTGAGCAGCTTGCATAGACATTTTCTCAACTCTTTGCAAGCCCTTAACAACCTTTTCACTGAAACCAAGTTCAACAATGAAGCTATCAACTGTATATTGTGCCATTACATTTTTCCTGCTCTTCTAAGTTCGTTGTAAGCAATTTCCTCTTTATACGACCTCTGAATCTCAAGAAATTGTCTCAATGATAATAAATCAGAGAATGTCATAGCAAAGAGTTGGTCAAGTGTTTCTTTACACCCTTCCATACCATAAATAGCAAGCACAAATTTCATCTCGTCTGCTTCTTCATAGGTTGCCTCTACAGCAGCATCAGTCAGTGGTGTCTGTAGAGTATTACCCATGTTTACTGAGAAGTTAGGCTTTTGAAAATGCTTGCTTCGAAAAAACTTCCGAAGTTTGCCTCCAGCGCAAATGCTAAGTAATCAATGAACTCACCATAGTTTGCTTGGAAGTACGTATCAATATTAAGTGGGAAGTCATCAACAGTTGCCCCTTGAAATAACAGGGTTGCCATCTCTTCAAGGTTAATCTCTTCAATTCTGTCAAAACAAGCTTCAACAAGTTCTTTAAATGGAACCATCGGAGCTTCCTTCTTACCCTTGTCAGTCAGACTTGATAGCATCTGTGCAAAGGTTGGGACAACAATTTTACCCAACTTCATAGACATCTTAATACCATCTCTTGCCCCAAGCAGAACGATATTTACTTTCTTCCCATTAATTACTCTAGATTCTGTTTTCATTGTGATTCCTTAATACTTTTAAAAGAAACAAAAAAGGGGAAGACCTTTTAAAGTCTCCCCCTTATAGGATTTATTAAACACTTGACGCTGGAATTGTAGAAGTATAGTCTAACTTCTCACAACCAAAAATCCAAGTTTTAGAGTTCTGGTCACGACCAAGTTCAATCTGTGGTAACTCCTGCAACCAAGCATTAATACCAGTTGCCAGAACAGAGCCTGATGGGTCGTAGATTACGAAGTTAGAAGAGATATCTACTTCAAGTTCCATATTGTCTTGTTTAGCTTGAATTGCAGAAAGCATCTGGTTAGAGAGAGAAGTCTGCATTAGCTCAATCTCAATAGTACCTGTCTTGTCTGCATTTCTTGTCAGAGCAACCTGACCACCTGCACCAACAACTGGTGTCACAAGTGGTGATGTTCTCTGTAGACGCAAGAATGAGTCTGGAGCAAAGCCTTCAATAGCAATGCCGTTCCAGCTACATACAACGTCTTTAGGGGAATATTGCTGATACATAGCCATTCCAATTTACCTCTATTATTCGTAAGCCACTGTACCTTTCAAGTCAACATCCAAGATAGCCCCTGCTAAGATACCTGCGAAGGTAACGTCTTTCAGGATACGAGCTTTCTTGTCTGCTAAAGCAACTTGAGAGGCTTTAGGAACATTAACTGTGTAAGATGACAGGAAGTTTCTGTTGACTGCTCTTTGCAGAGAGGTTTCAATGACTTGACGAATACGGGTAATACCAGTATCATCATAAGTAATCTTACCACCCTTCTGATTAATTAGCAAGTCTCTCAGAGAAGTTTTCAGGTCTGATTCTAACCAGTCAACACCACGGATGATATCAATCCATTCCCCACCAGAAGTAATCCCTCTACGAACCACTGGAACACCACCATCAAGGTCAATAAAGTTACAGTGACGTACATCTAAAGCAGACTTCTGAATACTTGTCAGAGGTCTCTGATTAGATGGTTGTAGAGAAGCTGCTACACCAGTTAGCTGAGCATTACCCCAAGCAATTGAACCTGCATCATATGGAGCACCATAAGCAATGTATGCCATCTCTGGGTAATCTTCTGCTGCTGCGTGATGCCACAAGCAAACTGTACGAGTGTACATATTCTTAGCAAGCTGTGCTGGAACATCATTTGCACTGGCTAATTCTGTACCTTGTAGGGCTGTTACATCGGAGTTAGCTGTAAAGAAGATTTTCTTACGAGCCTGAATCTCAGAAGCCATTGCTAAGACAAACTGTTGAGTTCTGTCTTCTGCTGCAATGAAATACCAGTCGGTAGAGTAAGCTTCGATAGCTGCCAGAGCAGTTGATGCTGTATCAGCAGTTGTACTTGCAATATATACAGTCTGTGCTGTGGTTGTTACTTTCACAAAGTCATTATCACCAGCTTTGGCAATAATCATTGTGGCAGAGCCATTACTACCAGTTACATTCACAGAAACCTTATCTTTGATTGTTGGGTCAGCTTCAATCTGTGTTTTAAACTGTTGTAACACGTTCTCAGCAGTGTCTGAACTTTGTGCTGTGTACTGGTATGGTTGAGAAATTCCACCGCCAGCAGCTACAGTAATTGAGTAGTCTGTACTTTCGGTAACGGCATCAGGAATTGATACAGTGTACTGCATAGCACGTCTACCAATATAAAGCTGAGTTACTTTAGGAGTCTGACTCCAAAGTTGTTTAGCAGCCTTATATGCAGCAGTATTCTCATCGAAATCTTCAGCAACTTCAGTTAAGGAAGTGTAACCACGTACTCTTTCTTCAAAGTTATCTGTTGAAGCTAAGAATAGTGGCAAACCAAAACCTTCTCTTGTAGTTCCTGCGGTGTTCAATGTAATATCTACATTAACAATTGGATTCCACATTTATTTTACCCCTTTGGAGTCTACATCTAGATGGATAGTATATTCTGGTGGCTCTTGTCCTTCTTCATAAACCAACTCACCATCAACAATGACACGCTCAATAATACTTCCACGTTCATCCTTCAGGACTGAGTTTTTTACAAGAGTTACAACAAGAGGCGCAGAATTTTCGAAATCTGTATTGAGATAAGTATAGTCATTCGGGATAGCTCCAGTGTCTAATACTGTAGCCCCTGTTTCTTCAAGGATTAAATCTCTGACTGAACTCATCTCTAATCGTTGTTTAAGCTCAAGCATAATACTGTGAGCACCTTTACCATTCACCGTAATTAATACTGGAATCTGAAAAGCAATTCTGTAGCAAACTACATCATCCTCAACAAACTTATCAAGAACCCAACCATAAGGTGTTGCAGCATCTTGACAATATACAGTGATAAATGGCTGGTCAGGTTTTAAACCTTTGTCATTTGAGTTATCAGAAGGGTAAGCTCTAATTACGTTTGGCCTATTATTTTTATCACGAGCTAATCTGTGACCAATAACATCCACTAAGGTTCTAACTAGACCTTTTTCAAGTTCTGCTGTTTCTAACTGCATTCATTTTATCCCTTCTAATAATGATATATTCATAATGGGACGTATGGGCTAATTGCTGTGACCAATCCATAGTCATAAATACTTCATACTCATGACCATCAATCATAACAATATCAGACTCATTCCACTCTACATCATCTGAAGTTCTAAGTTTATATGTAGTATACAGGATTCTTGTATCGGTAAGTCTGATACCTTCCGGTAAAGCAATCTGTGTACCATTCTTTACAGAACCTTTGATATATGGCTGGATATTACCTTTACAGTTAACCTCTACAATATCTTGTGAAGCTACCCAATCACCATCATCATTGTAATAACCGTCTTCAGAGACTTTACGCTTTACTACAAAGCTGTGTCTGTTTAAGAGTCTCATTTCTTAATACCCTTCTTAGTAGAAATTTTATAAGCAAGGTTATCTCTTAAGTCACCTGTCTCAACAAGAGGTGCATTAAAGCCTTTTTTCTTGACTGTGGAAGGTGCGTTAGGAGGGAGTATAGCAGAGTTACCAAAACCTCTTTTAATTGCCTTTTGAGCATTCTTTGCAAATGCTTCTAAGGTATTTGAAGGGTCTGTGTTGAGACTGCTAAGTTGCTTATATAGATTCTTCTTAGTCTGCTCTAACAAGGTCTGTTTGTTTAGCATCATAGTGATTTCAAACAACCTACGATATACTTTACCAGAAGCTGAAGGAACCCCAATAACTTCTTGTAAATACATTAAAGCAGGATAAGAAAAACCAGAGCTATGTTGACCTTGTTCTTGAAAATACCCAACTTGAGCATTAGCCGTTTGCAAGTTCTTCATAGCCCCGACTAATTTTGCTCTAGCGGGGTGAATAACCCTTTTAACCATTATTCATCTCGCTCGATAATAAATACGCCATTAACACGGTTGCAGTAATCTCTGCCTTCGTATCTGGCAGCATCACCATATTCTGTGTATTTCTTGACAGAGCAAGGATTCTGACGACGCATGTCAATATCACACTGATTAATACCACCTGCATAGGGTAGTCCTGAAACAGAGCTTTTAACAAGGTCGTCATAAACAGCTTTCAGAGATTTGAATCTGGAAGAGTTACGTAAATAAACACCACCAACCTTCTCATCTCCCATCTTGGCTACTTGAAAGAGTAAATATTTAAGAGCTTTGATGGCTGCTTTCTTTTCATCCTTTCCAGATTCTAGATAGAACCACTCTAGCACAGACTGCTCAATAAGAATTTCATCATTATTAGTGTCTGTGCAGAGGATTCTTACTCTATCAAGAGGGTTATTGGCTGGGTCGCCTGTATAACACATTCATAACCCTCCTAAGTTTATTAGCCACCT</t>
  </si>
  <si>
    <t>GGTAACGGAGTTCACTAAGTTTATTCTCACCATTCAGGAACCATAAAGCTTCCCCAATAACTTGCCGTGTAAACACCTGTTTAGATGTTAAGAGTGGAAAACCAGTACGCATATCAAAACGAAATTGTGGTGGAGCAAATGCAGAGATAACATCTCCAGTTCGTGTAGTACGTAGTTCACCAACGGATAAAACATGGTTCAGGATATTTTTGTAACTCAAATCAGCTTGTGACATATCAAAAGTGTCCTTTTACTTGTGGAACATAAATTTCAAAGGTTGCTTTACCATCTACTGATGGTTTTGACTGAATCTTAGCGAAAATTTGACGGTCATGCAACTTATCAAAGAAATTCTCAAAAGGTAGATGCACAGTTGCCTCTTCAGTCACTTCATGAAAAACTGTATGGAACACTACATCAGCATACGGTAAAGCACTGACAAGAATACCTACACCACCAATTACGAAGACGTCTTCTTCAATATTACTATCAAGATACTTTAAAAATGCTCCAAAAGAATCTTGATGAGCCTTAGCAAACATAACATCATCTTTGGTGAAGTCCATACCATAATAAGGCACAGAATTTGTTAAGATGAGGTTTGTACGTTCTGGTAAAGGTTTACTACCCAGAGTCTTAAAAGTTTCATTACCCATGACTACTAAGTTGTCTTTAGTGAGTCTCTTAAACTCTTGCATATCCTGTTTATGTTGAGGCCACGGCATACCAGTTGGAGTACCAAACTCCCCATTTTCACCACTTGCAAAGATTAATTTAATCATTTTGTAAATCCTTTCTTAATGAACCAGTTGATAACATTCTTCACAGCTTTATTGCTATGGTAGATTAAGTGCGGTGTGGGTTGGTATGAACCATAAGCCCAGAATGATAGCTGCTCACCACAACCAACACATGTCGTACTCTCTTCAGCTATATGACCATTAACAATCATATGAACTTCACCTTGCAAGTCTGTACACCCACAATGTGGACATCGGATAGGTGTTCCATCAGACTCATAGCAGTGTTCAATTTTCATTTACTTAACCTCAAAAACTGGCTCAAGAACCAATATAAAGTCTACACAGTCATCTTCTTCATCCAGAATACCATCAAAGTTCTTAGGAACGAAGTCGAAGAGGCTCATAACAAAACAGTCAGAAGTGACCCTGATAGTCCCTCCCATGTTCTCTACAGTTAACACTGTACGACTTTCTTTTACCTCCCTCAGAAGATTACTCACAAAGTCATCTAAGAAATACTTCATTAGTGACTTGAAACCTTTAGGGTAATCTGTACCAGAGTATGTTTCAATCTGTGGTACAAGCTTAACATTTATACTAGTCTTTGTTAAGAACGTTTTAGAGAACATACTATCAGGTAACTTACAAACAGTCTTTCCAGTACCTTCATGTTCAATCTCAACAAAACCAGCTTCGTCGCCACATGTGACTATTTTAAAAGATGCTTCATTCTCATGCTGCGAAGCCATAAACTTTTTAAGCATCACTTTAAGGAAATCTGCATGAGCATCTTGTAAGTAGATATCAATCATAGTTAATCACCTATTATGGGAACAGACACTTGATGTCATCGTTTTTAAAAACAAAACTTGTGTAGTTGTGACCATCAACATCCAGCCAAACAGCCTGAACATCTACACCATCAAGATTGTGGTAAAGCTCTTTGATGAAGTGGTCTTTCACAATCTGACTGCTAGTTGTTTCTAGCTTAATGTTTGAGATTGCTGAACCTACAGCCATATAACCCATGACACGTTTCTTCTCAGTATGCTTAATCTTACCATCTTTGTAAGCCATAATGAGATTGGAAAGAATCTTCACACCATAATACTTCTCAAGGTGAGTAGGTACGCCATAAAAACCTAATGCGAAGTTTTCAAAGTGGATAATGTTTTCACGTTTCATATTAATCTGCCAACCTTAAATTGAAATTAACACCAAATTTTTCACACACTCCCAACATATACTCAAGGGAAACATTCCCAGTGAGGTGGATTATGTTGGATACACGAGCCTGAGAGATACCGCAAATTTTAGCAACTTGTTCTTGAGAAAGACCTCTGGATTTAATCTCTCTCTTAAAACGATGTGCAACGAAGTCTCTCATTTCGTCTACATCCATTGGACAAATATAACTCTCCATTTCAGCCTCTCTATCAGCCTCCCAATCATCTTGTGGGGCATAAGGGTCAAAAACATCATTCATCTTTCTTCTTCCGTTTGCGTGAAGTGTCAATCAATGAATCTATGTTTGTAGCCCTAACCTTTTCACGTTCATCGTTAAGATAATCATCAAGAACCTTTTCAATCTGTGAATCATCTTGACAGATAACTGTAAAGACTGTAAAGCCGTCTGTATCATCAATTATCTTACCATAACCGCTTCTGGGATGTAACTTTTTAAGAGCCATATCAAATACCTGTGCAGCTTCTGTTTTCTAAGAAATACTCAACACCATACATAGCTTTTTGCATCAAATCTTCTTTAAACTGGATACGATGGTTGAGCATAGCCTGTACATCAATATCATCATGGTGCTTCTCTTTAATATTTGCAGATTGCAGGAAATACTCTGCAAGAACGCGATACTGATAGTCAGTTACCTTATCAGTCATCTCTGTTAAAGACTCTTCAGAGATTGGTTTCAGTAGCTCACCATTAGCTAGAGCAACACCTTTAACAATCTGGCAAGTGTCTTCTGGAACACCTGATAAGTCCACATTTGGAAGTTCTGTTGCATTGACTGGTAAATTCATTGCCATAACCATTGCAGCAGCTAATAAAATCTTTTTCATAATGACCTCAAAGTTATATTAAATTTTGTATTACATTGAGTATAAAAATAAGCTATAACACCTGACTTGTCAACAGATTTTATAGCTTATTTGGCAGATTTTTTATAAGGCTACTGCCATCCTTCCATACCAGACTACGCCATGCCAGACCAGACTTCACATCACCTTACCGTGCAATACATCGCTTAAAACCCTCTTAGAAGACTCTTAAGTGATGCTGGTGAGTACCCGTTGGTTCATGCTGCTCAGCATACTCACCAAATTTTCTATGTCAACAACTTTTTATTCGTAATCTCGAATAACTAGCCCAACAGGGAACTGTAAAGACCCCTTACGAGTCATCTTCTGGAACTGAACCGTCAAAGGTTTCCCGATAAACTCTTCAGGATGCTCAGCAAGATACTGTTTCTTCTCATGAGTAGTCTTCCATGAGACATCTACAAAGACGTTAGGAAGAGTCTCTACAACGAACTTACCATGACCACGTTTATCGGTCTTGACACCAGTCACTTTAAACTCTTCAGTGTGCATCTTCTTGTGCTTAATCAAGAAGTATGAACGGTGACAACACTCATAGAAGGAGTCTTCAGAGATTGAACGGTACATTGCACCTTCAAACTTAGCTTCAACCCACTTATCATGGGCTTCGTCAAACTCTTCCCAAGAATTTACACGGATAGTCTGTACAGGAACCACTCTACAGGTATCACCAAGCCCAACAATGGGTGAGTTATCAATAACTTCACGACGCTCAGGCCAAGATTTTGAATTGTCACAGATATCATACCAGTAGAATTTAAGAAGGTGACGGTCTGGATTGTCAGCATTCTTAATCATAGATACAATATCTTCTAAGTCCCAACCATGAGCATAAATCTCTCCATCAAAGTCTTCAACTTGTGGATGTAATTTAAGCAACAAAAGTAAATCTGGAATTAGTTCTGCTGGAACGTTGTAAACAGTATTCTCACGAGAATAAGCTGTGAAACCGACTGAATCAGCATCTCTTGAAATTCTACAACGGACACCATCAAGTTTTGGTTGAGCATCAGCAGGGAACTTCAGATACTTTGCATGGCTAACCTTTGCAGCATCATGAGCAAGCTGTACACCTACCTTCTCAGTATTCTGTGCAGACTCTTTTGTGTAAGCGTAACCTTTACGGTCTACTTGTTTCTTGTACTTAGCAGAAACTTCAAAGAGAGCTTGCTGTTCAGCGTTACGCTCATTCTTTTTACCGATGTTCTTAGGCTCTGCTGTGTACTCTTCAAACATCATCTTGCCATTTTCTTTACCGTAGGTTGTGATAACTTTGTCACCTACAGCAACGCATGACCAGACGTTGAAGGAACCATCTTTATTTTGTTTGTATAGGATTGTCATTTTTAACCTCTGAGTGATACCAAGTATTGCAAGCATTACATGCGTAAAGCTCTAAGTCATTTTTATCTGGTTTATGGAAACAGTTTGACCCACAACGACACCGGAATAGCTTACCATCAACACGAAGAATGAATGTTTCAAGCTCACCATCTTCTGTAAGAACTGCGTTCTTAAATTTATCTTCTACAGTCATTTTCTCTTACCACCAATCTCTACGTCGATAACTTGAACATCACCAGCAACATCAAACTTATGAATGATGCTCTCAACAGTGTAAGTCCAACCATCAATGCGAACCAACTCACCTTCTCGTGGGACGATTGGATTACGTTGAGCTATGGTTGTAGTGGAGTGAACAACATCATAACGGTAGATATAGTTTACTAGGACTTCCATCGTGAAAACCTCACTCAATAACCGTAGTATGTGATTGACCATTTTTGCCGTAGCTATAAGATGTTGTTGTTTGAGAGTTTGGACATCTGACAACAACAATATCCCTACTTATAGCGTCACCATTGAGTTTGTAGATTTTGCAGTCTTGCATCTCTGGAGGGAGGCTATAAGAGGCGTCTTTGTTTTCATAAGATGGGTTACAGCCAGCCAGAAAAATTACTCCAAGTGCAACCATTGCTTTCACACAACTCTTAACCTTATTGTTCACGATAGTCTACCTCTCTGTATGTTTTTAAATAGTGAGTGATGAGTTCTGGTAATTCACTACGTTTAACGTTTGAACGAAGAAGTGTCCAGTCAAAACCTTTACCAACCCTTCCCCAGAGACTGTACATTTTCTTCATAGCAACTCCAGAATATCAATACGTTCACCTTTGAGTACTCCAGTACGGTCTCTTGCAATCTTACCATCAACAATAAGAATGTGCGCAGACTTTAAAGAGTCACCATTAAAACCTTTTACGAACTTACTAGGCATCACTACAATGGACATCTCCTGAATCAACTCTGGAGTATAGCAATTGTCGTGAAGTTGCTGAATAACGTCTGAAAGTGTCATTTTTGATGTCTCCAATACTCAATGTCAATAAGTTCTTGTGCAATGCTTTTCAGATTACCTTTCAAGAAAACCTTCTCAGAACCTGAAAGAGATGAATTGTCAATTAACCTGTTCATCCTCTCAAACAACTTCTGCTTACGGTTCTTGATAGTTTCCTTTGAAGCACCTTTCATCATTGCTGCATGGGTTCTTCCACGGTGGCTCATAAGCCCTCCTATACAAGATATAGTATAAGGTACTCTTCCCTGAGCACCTTGTCAACTTAGTTTTGCAAACTCTCCGTGGAGTTTAATAGCAGCTTCACAGTAAGCTTTATGGGCTTCTTCAGGTGTGTCAAATAAACCAAGTGATGTCCTTTTACCTCTGCATGTTATAGCTGCCCTCCACTTATTGCAGTCTTTAAAGTAATGTACACCCTTGTAACCTGATTTGTTAGTCGTCTGCTTTATTCTATTTTGAGCATTTCCGTATTTATCAGTCTCCCTAAGATTAGAAATGTGATTATTACTTCTGTTACCATCAATGTGGTCTATCATCTTAGTGGGTTTGTAACCATGTTCAAACCACCAAACGAGGTGATGAATTTTTATTACGACATCTTTGAATTTAAGTACTTTGTAACCGTAAGCATCAGCACCTCCTGCAATCTGCCCAGCTTTAGCTTGTCTATTCCTGTCATACTTGTTGTAGAAGACCCCTTTGTCGGGGTCGTAAATAAAATTATCCTTGTAATCTTGAAGTGTTAGTGTACGGCGTACCATGTCTTACCTACCTTACCAGTACCTGTAACAAGCGTCTTACTCTTTAATCCAAGATTTTTTGATGCTTGACCATACATTCTATCAATAATCTCTTTAACATCAGGTACATCTTTGGTTGGAACCTCTAAAGAGACCTCATCGTGGTAACTACAGACCCACCTAGCACCAATAGCAGGCTTCCTACCATTTAGAACTGTAAGCTTGCGCTCTGTTAACTCTCTGTTAGCCAAGTTAATACCCTCATTCTGCACCTGAGCCTCACTGCCCATAAGTGTGTAATTCAATAACTTATGTGGAGATTTACACCATAACCACGCTCCAGCAACTTTGATATAACCACCTTTGGCAATTGCAGAAGTTTTTCCGAAAACCTCTTCAAGTGCTTTCTTAGTTGCTTTGAAGTCTTCCTCTAGTCTATCAAGCAGCTTTTTAATCTTAGGTAGACGCACAAAGTAAGTTTGTTTAGTTAATGCACCTTCTTCCGTAGATGATGCCTTGATAGTTTTTGCAAACTTCTCGTCTCCGGCTCCAAATAACAGGGCGTAGATGCCATTCTTAGCCTTCTTACGGCCTTTTGTAATCTCGTGAAGAAGTTCCTCATCCTGTGTCTCCCTACAACGAACAATATCTTCTTCCTTGTTCAGACCGAAGTAAATACTGTTCAGTGTATGCGCATCAGTCCCTGTGTAGACTTCATAGAGGTCATTTTCAGCATCATAACGCAGATACTTGTCAGTTTCTGGGTTAAGATACTTGTCAAGATGCTTACAGTAGTATCTACCATCATCTTGCTTAGTGAACTCTACTGACTCTTTACCCTCAGTTACCGCTTTAGTAAAGTCTTCATCACCCATAAAGTTACAAAGAAGAACTAGCTGGGCTGAGTTTTGGTCTACGGAGATGATATCTGTACCTTCCTCACAAATCCACACTGCCCTCATTGGCTCCCCATAGACAGCAGCACCAGACGGTACGTTTACAATACCATATTGTGTCATACGTCCAGTTGAAGTACCAAATACCATTGCACCAGCACTAAGGCGACCATCAGGACGAATCTGGTTCAACCAACCTTTTTCATCATCCTTTGAGTTCTCAATAGTTCTGCGTCGGTGCATCAAAGTGTAGTATTTAGCAATCTTCTGTCCAAGTTCACCTTCAATCGTATCATAAGATGACTCAGTAAGCTTTGGTGAAGTACGGATTAAGCAAGGTTCAAGCAAATCTGTGTATTTCTTCACAGACCAGTTATGCTCAATGTACTGGACACCTTCATGTTCAACATAACTCAAACCACACCGCTCAACCATTTCCTGCCACTTAGGATGTTTTGTAATCATCTTTTTATTGTCTTTGAAACGACAAACTTTGACAGGGCGACCATCTGAGTCTTTCTTGTAGTTCCAGTCATCTGGAATCCAACCAACTGATTTCAAGTAGTCTTTAACAACTGCTACCTGAGTCATACGAGAAACTTCAAACTCAATTGGTGTATATGGTGCATCAATCAAACCTGTGTAGCGACTTGACTCAAGTTCAAAGTGGTTAACAACGTGGCTGTTATAGTACTTCACAGTTTTGACTGTTTTTACTGGTTTCCAGTCTTTGCATTTCTTACCAATCTTTGCGTTCAACTCATTGCAAATTGCACGAGCATCCTTCATTGCTACAAAACCTTCCTTGTACTCTTCACCAGTTACAGTGTTGGTTGGTGTATAGCAATTTCTCTTTTCAATGTTAAAAATCTTTGTAGTTGGCTTACCAAATGGCTTGATTTCATAAGTTTGCATCTCACCGTTACGTACCTGCTGACGATACTTTGTTTTAGGGTACTTGGTAATTCTCTTCAGTCCATCTGCATGACCAAATGTTTCAACATACTCATTCCAAGCTTTTGCAAACTCTTCTCCAGTGACTTTACCTTTGGTCTTAATAGTTGGAGGTAGATGTGGTTCAACCTCTGAAGCAAGCTCATTAGTCAACTTGTCAAGTTCCTTTACATGGAACTCCATAAGCTCCTTATCAGCTTTCCAACCATTGATAGCTTGTTGACTCATCCAGAAAGATGTTTCTTTAGCTCGCATGTAGGTTTCATAAGTGTCTATGCCACACTTCTTAAGCTTGAGATACTCATTATCAAGTGCCCGTTTAGCTTTGGCGTTAATACGGATATCTTCTACAACACGAGTGAAGATTTCTGCATTCCACACACCCCAATGCTCAATCTCTGGCTTACGAACACCAACACGAGCACCCCATGCAGCCAAGCCATGAGCACCTTTATAACCCTTTGGGGTTGGTCTATCCATCCACTGAACACGAGACTGGATAAGAGAGTCCTGAAAGAAATTACTCCACGGTTTACACTTTGGATTATCAAAGTTCCATAAATCAGGTGCAATGTGATTGAAAACCCACCAGTCATAACCGAGACCATTATGGATGCAAAGACGTTTTGCCTTTAACGCAAATTCAACACCTTCACGTAAACCACCTTTGATGTACTTAGTGTACTTGTGACCGAGGATAGGCTCATCTGTAAAGACCCATACAGGTGGCTCTTCATCGTCAGATTTATAGTCTGCAAAGGCCATTACGTGAACTTTAGTGAACTCAAGGAGTAAACCATCAGTTTCTGTATCACCAACCAAATGTAAGTTTTTAAAATCTACGTTTTCCATTTTTACTCCCTCTAAAATCATTAACCTCATACATTACTGCAAAAAATTATAAAAAGCAAGTTGACAATGCACTTGACAAGGTGTTAATCTTTGCGAAGTGGGTTTTTACTTAAAAGGTTACTTAACAGTTTAACTATACAGATACTTTAAAACTCTTAAAAGATTATTTAATAGCTTTTAAAAAGCTTTAAAGTATAACGTATAGAATACGTTAAGATAAAAGATTAAAACTTAATAGTTACTTAAAAGAGGCTTACATGCAGAAAATGTTTGTTCACCCAGACATAGCTGACTTTGTTAGAGCTTTGCAGAAGTTGGAAGAACTTGACATTGCTGCTCAACGGGAATATGCTCACCATCACAGGAGAATGGTTGATATACAACATGAAATAGAGTTATCTGAAAACTATGAAGATGACTTAAAATGCTCTGTATTTGAGCATATGAAAGATGTTGCTACAGCGAGACGTAAAGCTAAAGACACAGTTGCTTTACTAGATTCTCTTAAAAAGAGGTTGCAAAGTGGTACAGACCTGTGTAATCTAGCGTCACTGATTAACGATGTTGAAACTTCTTGGGATAGGCACTATTATCCACGTTCTGAAAAGACACTTGACTTTTCTTCATCCGAAAACTTAAAATGTTCTAGAAAGAAACTTAACCAACTGAGAGAGAAATAATATGAATATCGATGTAGAAAAGATGCTTGAAGAAAAAGGTATTGACGAAGCATTTTTAATCAATGCCGTAGAGAGCATGGCTATGATTCTTCGTGGTAACAACTACACAGAACAGTTTATGCCTGCAAGCTATAACTTGCCTGAAGACAAGTCTGATAACGGTGCTTTTGCAGAACAGGTTAACATGATGTTGACAGACACTACACTTGCTCTAGCATCTATTGCTGTTGGTGTTGATGCACTTGCTGAGTTTATTTTTTATGAAATGCAAAAGAATGACTATATCAGGATGTCAGACGAAGATAAGGAACTGTTACTGACTAAGGATACTGATTTCCTTATTGACATGCTTATCTCATCAACAAGTGTTGTTATGGCTGCGCTTGAGAAGCGTATGGAAGAAAAGCTGTCACGATATGAAAAGCTTGATTGGGGCGTAGAAGAATTAAGCCCACGAATCAAAGAGATTATCCAGCAAACTAAAAAGTCTTTGGAAGAAGCTGTTGAAAATGACTCTGTAGCTGATATAGAGCCACTTCAGGTGAAAGTTGCGCTAATGATTCCAGCTATCTCTACGATGATGAATATCGTTGCACTAATCCAACTTTCACAGATGATGGGTATGAGTATTGAGTTCATTGAGGAGATGACTGGCGGTGTCAGTATGCAAGCAATCAATGATGTTTTGGTGAACATTGGTGCTTCAATCATTGAAGAGAAACTACGCATTAACTTCGGTGATGATTTTGTGAAGCAACTCTCAGCTATGGCTGAAAAAGAGTCTGCTGAGCAACTACACTAAGTCTTTATAAATCTTACAAGCCTCCTTAGTTGGGGGCTTTTTAGTAATTAATGGGGGTAAAATGAGTAATATTATCGCATTTACTGGAAAGGCACGTTCTGGAAAAGACACCTCATGTTCTATTGTGAAGAACATCTTAGAGGATGAGTACGGCTACAATGTTGAAGTAATGGCCTTTGCAGACAACCTTAAACTATCTGCATCAAAGATATTTGACTTGACTTGGAATGACCTGTACGGTGAAACTAAAGAGACTCCACAGGTTTTTGACTTATCATATCCTGAACTGATGTTTAAAGTTACGGAAGCTATGGAGTTCACCTTCAGAGATGAACGTTACCATATGGACTTCAAGCTTATGTCAGAGTTAACCGGACGATTAATCATGGAGCTTAAGAAGGTTGCTAAACCGACTCTATTGACACGTTTGGGGTTTAGCAAAAAGTATAAATTCTCATCAAGACAAATTCAACAGATTTGGGGTACTGAAGTTGTCCGTAAAGTAATGGGCGACAAGTTCTGGTCTAAAGACCTTGAAAAAAGAATGGTTAGATTCTATGAAATGTGCTCACTTAGAAATCAATATGGTTTTGTCTTAATCAGTGATTTAAGATTTGACTCTGAAGCTGAATGGCTGAGTAGATTTGCACACCAAACTATTGAAGTAAAAAGAGACAATGTGGACAAAGTTTCATCACATGTTTCAGAAAATGGGATTTCTACAAAATATGAGCGTGACATTATTCATAATAATGGTACTCTTGCAGACCTTGAGAACAAGCTAAGAGCCACCATTAAAGTTTAAAAGAGAGAATGAAGATGAGAGTAAAAGACAATTTTAAAGTTATTGACCACCGTTTAGTGGAACTCTCATCTCTTTCCAATGAGGTAATGATTGAACGTCTTAAGAGAGTTGAATCACGAAGGAAAGAGATTGCAGATGAAATTCATGAACTGGACAAGATTGAAAATGGATTGAAGGCAGAACTACAACGAAGAGGTGCTAATGTCTAAAGGTCGTAAATTGAAAGAGGCTGGTCAGTTTATTGGTCATTGTGCATGTCCACGTTGTGGTTCATCAGATGCTGGTTCAATCTATCATCATGACGATGATTCTTATTCGATGACTTGCTTTAGTTGTAACAAAGGTTTCCCAGAGTGGGATTTTGATAAAGGACAAATCGTGAGCACTTATTCTACTGGTTCAGACAATAAAAACCGTACTTTCCGTGGAATGGATTTAGAAGATGTCAAAGAAAACCTAGAAGCAATGGACTTGAAAGATAGGAAGATTCCTGCAAAAGTCCTTGAACGCTTAGGTATCAAGGTTGACATTGACAGTGACGGTGAAATTGATGCACACTTCTATCCAACTTACAAACGTAATGAAGATGGTAAGCTAGAACATGTTGGCTACCGTGTTCGTCACCGTTACCCAGAAGACCATCCAAAAGAACACCTACGAGGTAAGCTAAAAGACTTTTCAGGTGGTGTTGGAGACATTAAAGGTGAACTGGCAATGTTCGGTTCATGGATTGCTCCAGAAGGTGGTAACCGTCTATTCATCTGGGAAGGTGAGATGGAATGTGCGACAGCAATCTATATGACTTCTCTTGCGATTAAGGACAAGTCTCGTCGTAAGAATTACTGTCACGTATCTGTTCCATCAGGTGCAAACATTAAGTCTATCAAAGACAACTATCAGTACATTACATCATTTGATGAAATTTACTTGTGCTTTGATAACGATGAAGCAGGTGCTAAAGCCACTAAAGAGGCTGCTGGCATTCTCCCTATTGAGAAGGTTCGTTTATTCCAGTATCCAGAGGGTGTAAAAGACCTTAACGAATGGTGGACAAAGTTCTATAAAGAGAAAGATACAGTTCTGGAAGGATTTAAGCAGCGTATCTACAATGCACCCCGTTACTGCCCTGCTGGTATCAAGAACTTCGCAGATGGTTTTGAGGCAATGAAGAACCGTGGTCAGATTCCATTGATTCCTTTCCCAGAATCTTTCGGAGATTTGAACAGGCTGACTTATGGCGGTTACGGTTTAGGTGAGATTACAACTCTGGCAGCACCATCTTCAGTGGGTAAATCTGCATACACTCGTGAAATGATTTACACTGCTTGGAAGGATACCGATTACAATATTGGTGTAATTCCTGTTGAAGATACCTATGAAGAGTTGATGGAGATGCTCTGTGCAATCCACCTGAGCAAGCAGATTTCTGAGATTCCTTATGACGAACGTGATTGGGATGAATTGAAGGGAGCGCACGCAGAACTATCTAAAGGTCGTCGTATCCACATCGTAGACCATCAAGGGGCAATTGACCAAGATAACTTACTGGAGTTTGTTGACTATCTTGTTAATAGCTTAGACTGTAAGATTATTATTCTTGACCCTATTACGTTGGCTCTGTCACGTTCAGATACGGATGAAGAGGAAGTTTTGTCTGAGCTATTGCGTCGTTGCAAACGCTACCAGTATGCACAAGTGAACGTCTGTCACGTTCGTAAGAGTGCAGGTGGTCAGAAGGCTAACTCTGAAGGTGGGGATATCTCTGAAGAGGATATTAAAGGCTCTGGTGCGTATTTCCAGATTTCTATGAACAACATTCTGTTAATGCGTAACAAGGTTGACCCAGACCCTGTTAAGAAAAACTTGACAAAAATCAAGCTAACTAAATGTCGTCGTCACGGTAAGTCAACGGGTATTGCTGGTCATACTTGGTACAATCCAGATACAGGACGCCTCATCAAAGCATCTGGTTGCGGAGTTGACATTGATGGTGCAGCAGAAAATATTCGCCAACAGTTTGGTATTGGTGAAGCTGAAGACCATTACGATGACTCTTTGCCACATTATGAGGATGAAGTGTTTGACCGTGAGACTGGTGAAGTCTATACTGAAGAGCAGCGTCAAAGCTCAACGATTCCACCTGTATTAAGTGAGGATGCAGATGACTGCCCATTCGAAACTGAGTGATAGTTATAAAAGAGAGGGGTTCACACCCTTCTTTGAAGAAAAAAGTTTAAATAAATTTCAGGAAGAGTGTTTGACAAAGATTGATAGGTTCTATAGAATGCTCCTCATGAAATGCGATGGAGAGGTTGAGATAAAAGAAGATTTTCACCAGAGCATGATTACAGTCATCATTGCGCTGCCTCAGCATAATATTAGTTGGCTGTTTATAATTAAAGAAAATGTGTTTGAATATCAAGTATATCGGAGAATATCATGAAACACTCTAAAGCATTTGAAAAAGTTTTTGGGGATTCCTTAAAAGCCACTGCTGGAAAACCAGCAAAATACTATGAAGAGAAACGTGTAAGAACTGGAAAAACTGCACGTAAAGCAGCTTCTAAAGATAAGCACAACTTCCAGTAATTAGTATTTGACAATAGAGTATCAACAAATTAGAATTGATACTCTTCATAAATTGAGATAGAGGTTTAAATAATGTCTAAAGTTGTTAAAATGAAAGCTCCGGTAGAGAAGTACAACGGTACTGAACGTCAAACTCTGCGTTACCTGCTGAAAGATGTCTGGTTTTATTACCTGAACACTTCACCACGTCCGGGTAAAGGTAAATCTATTGACAAGAAATTCCCAGGAAAAGATTGTAACTACAGCGTATCAATTCTGGCAGAAGACGGTAACAAACTGTTTAAAGAGTTTACTAAGTCTAAGAAAAATCCAGAAGGCTGGGATAAAGTCACTACTGAAGCAGTTGATGCAGACGACTTCGAAGAGAAGTTTGGTTGTAAGCCACCTTTTGAAGCAGACACTTACTACATCTTGAAAGTAAGTCGTGCAGCAGCTTATAAAGATGGTGCTGTATGGACAGCTAAACAGTCATTCCCTGTAATGCTGATTGAAGAAGTAAATGGTAAGCGTGTAGCTGTTAAGCAGCCGATGAAGAAAATCAAAGCTCAAGCATCTGATAAACATGAAGATGACAAGAACTATGACGTAATTCATCCAGATATCGCAGTTGGTAACGGTTCTTTTGGTAGTGTGATTCTTTCTACTCACTTCTACACTTTTGAGAACAATGTTTTGACAAAACCTATTCAGGAACAGTTTATCATTGATACTCTTGTACCTTACACTGGCGGTAACGGTGCTAATGGTGAACCTGAACTTGATGAAGATGAACTGGCTATGCTTGGTCTTGATGGTGTTGAAGATAACGGTGAAATCACTGAAGAAGACGCAACAGACCATAAACCTTCGAACGCTTCTGATGATGGTGATGATGAAGATTTGCCAGACCCAGATGACGAAGAAGATGAAGACTTCGATACAGAAGACTAATCTCTAAAAGTTACTTTAAAGCCCTGTACTTAGTATGGGGCTTTTTCATATGGAGAGCCATAATGGAGAAGTACACATTAACAAAACTTCCCGATTCAGTTACACATGTTTTTATTGACTCTGATAGTATTGCCTATAAAGGTGCTTGTGTAGTTGAGAAAGCAAAATATAAATATGTCAATAAACTCACAGCAGAAGAATCTGATTCGTTTGATAATGCAAAAGATGCTGCAAGATGGTTAGCAGACCAGAGAATCCTTGTGGAAGAGCTTGGCCTGACATTTGATGAAGATGAATGGGAAAGACAGACTTGGAAAGAAGCTAAGAGTGAAAAAGAAGCTATCATGGCTACTCAACAGGTGCTTCAGGAATGGCTTAAGATTGTTGGTAAAGAAAGAACTTGGGTAGGTTATTTAACAGAGAAAGGTGTGCATAAACATAAAGACATTAAAGGTCTTGAGCACCAATATCAAGGGAACCGTAAAGATGCTGTCACACCAACACACTTAGTTGCTTGTCGTGAGTATCTTCTGTCAAGACCAGAGTTCAAATTGATTCTTGATGGGTTTGAAGCTGACTCTATCGTAATTGCTAAAGCTGAAAAGATGGGTAAAAAGGCTGCCTTAATGAGTATTGATAAAGACCTTCGCCAAGCTGAAGGCACTTACTGCATTGATATGACCTATGAAAAATCACCTTTAATTTTTATTGCTGATAACAATGTTGGTGAAATATGGGATTGCCCAATAAAATCAACACCAAAAGCTAAGAAGACAGTTGGGGTAGGTTTTAAATTTCTTTGCTATCAAGCCGTGGCTGGTGATAATGCGGATAATTATTTTGGTTTAAAGGGTGTTGGCAAGGTTACTATAATGAAAGCCCTTGAGGGTAAAACCACTTACAAAGAGTGTCTTGATGCAATTTATGAGCTTTATGCTAAGAAAGAGTCGTACACTTATGTCTCGTGGGATGGTCAAACAATTACCAGAACACCCTTAGAGTTAATGCAGCAACACTTTTTCTTAGCTTATCAGGAAAGAAATAAGAAAGACGATTTCACTTTTGATAAGTATGGGTGGACACCAAATGTTAACTCAACAAACTCTTAAAGAGCACCTGCACTATGACCCCGAAACAGGGGTCTTTACTTGGTTAGTTGATAGAAAAGGTAAGGCCAAAGCTGGCTCAGTAGCAGGTTTTAAACACCATAGCGGTTATATCTATATAAAACTCTTCGGAAAAAGATATGCAGCACACAGGCTGGCATTCTTGTATATGAAAGGATACCTCCCAAAATTTGTTGACCACAAGAATTGTATCAGATACGACAACTGGTTCGACAATTTGAGAGAGTGTAGCAGGTCAGACAACAACTGTAATGCAGTCAAAAGAAGAGATAATAAGTCTGGTGTGAAGGGTGTATATTACCACAAGCAAAGAGGTAGATGGGCTGCACAAGTTAAGCATAATAAAGTTTGCTACCATCTAGGTCTATTTGACTCTGTTGCTGAGGCTGAAGAAGTTGTCAAAAAGAAAAGAGAAGAACTTCATAGAGAGTTTACAAATCACGGAGAAGCTCATGAATGATTAAAGTTAAAGGTTTTGGGAGTTGTCCAACTTATGGACATTGGATTTCACTATGTGGTGAAGTTGACCCAGCAAAGCACTTTGGTTTTGTCTACCTAGTGTACTGCAAAAAGACTGGACAGTACTATTTGGGTAAAAAACAGCTTAACAGTGTGACCAAAAGAAAAGTTGCTGGTAAGACTCGGAAGAAGATAGTCACTAAGGAAAGTGATTGGATGACTTATGAGACTTCTTCTGATTATATTAAAAAAGATATTGAAAGCTTTGGAAAGGAATCTTTTGACTTTTACATTATCCAAACCTACTACACAAAAGGTGGCCTAGTTTATGGTGAAGCAAACCTTCAACATAAGTTCGATGTAATGACAAAAAGGATTGACTCGAAGCTCAGACTCTTCTACAATGCCAATATTGCAGCAATTAAGTTTATTACTAAAGAAACTTATGAAGATGCTGAAAAAAGAATCCATAAGGTAATGAAAGCAAATCGTGCTTGATAACTATTGAGAGAGAATAAAATGTTTAACAAAAGTAAAGCTGTAAGTCATGTAGCAAAAGTTGACAGCAAGATTGAAGAACTTGAGCGCATCCTTGCAAATGCTAGAGAGTCAATAATTAAAGAAGTTGAAGCTGTTGAATCTCAAATGCAGCACCTAATGCTTAAACGTCAAGAGCTACGTGAGCATCTAGAATATATTGAAACACGAGAGCTAAAGGTTAACAAATATTTTAAGGAGTCCGAATGTTTAACTCAAGAGAATCAGTAAAAAACTGGAACCTTCGTTGTGGAAACACTCAAAAGCAACCTTACAGTGATGAGTATTGGGAATCTTTAAAATCTCAATCTCTGTGTATGCTTGAAGAAGCAAAAGAGCTTGTAAAAGCAATTGAAGAGAAAGACCCCATTGAGACGCTGGATGCTCAGGCAGATTTACAATATGTTCTTGACGGCTTGATTTACCTGTCACAACATGACCATAACGGTGCTATGAAAGCTGTTTGTCATAATAATGACCTGAAGTACACAGATGATTATGAAGAAGCTTTAAAACGTCTTGCAGACATTGAAAAGCGTACTGGTCAAGAGTGTATTATCAGAATGTCAGTAGTTGATGGTAAAGAGTGGTATGCGATTGTTCGTGAAGCCGATGGGAAGATTATGAAGCAATCAAATCTCCCTAAAGTACAGCTTGGTGAATACATTGTAGAGCTTGAAAGCCAAGAACTTTTTGTGGTAGTATCTGAGACATGCGTTATCTGCAAAGGTATTGTAGGTAGCTTAAAGGATTTGGGTGTAGATGGTTTTGTAGAAGTTAATCCAATCACCTCTAAAGCAGATAAAGACTTCTGTAAAGAGAATGGACTATGGATTGCAGATATTGTCTACTATGATGGTGAGCAGTTCCATGTAACCTCATACCCGAAACTGAATTATGATGCTAATAACCTGAAGTGCTGGTTAAAAGGGGTTGGTTATAATGGATTCACAGAACATTAATAAAGAGGGTGTGGCTCAGAAGAGCCACTTCTCAAACTACAATATTTCTATGACGGTGTTTATGAATGACCCGTTACTAGAAAAATATGGTGAGACTCCAGATACACTTCTGGACAATGAACAAGTTTTAAAAGCAGTCCTGTACAAATACGGGATTGATATTGAGAAAGAGTATTCCTTTGAAATCTGCCAACACAGGAATACTTTCGGTAAAGTTGTGATGGCTCCACTCTTTATGGGTGTAGAAAGGACTGACTATGGTTGGTTGTATCTAAAAAGAAACTTGGAGAAATACCGTGTCTAAAGCAAAAAAGCTATCTTATGATGACATTATCTCAGGTGCTAAATTAGGTGTTGATAGTATCGGACAAGATGTTAAGCACGGGGACACAGTTATGTACTGTGATGACCGAAGAGGCAGAAGTGCAATCTTGTTTGGAAGAATTGTTTGCAAGATGCGAGGTAATTACGTTGTTGCAGACATGGATGTGAACGTTACACAAAAACTTGAAACACTTATGGATGATAATACACCATCATGGTTCTCCCTGAATTGTATGCACACTTCTTCAGTCACAAGAGTAAGTGATAAGTTTTACGATATGTGGCAGAATGAGCAAATTTTCAAGATTTAAACTAGGGAGCCTCTTCGGAGGCTCTTTTCATCTGTAGGACTCAAAAATGATTAAGACAATTAAAAAATCAAACGGTACAGTAGTAAGCTTTGACCCAGAAAGACTGAATAAGTGGGCATCATGGGCAGATAAGCGTGGAATTATCTGGTCAGAAGTCACTATGGAAGCAAT</t>
  </si>
  <si>
    <t>TCCAAAGAAGTTGAACTCTTAATCACTTCTGCGTGGTCGTTTACCATGCGCATAATACTTTCCTCTTAGTTTACTGTTAAATTACTTATTAAACATTTTACCAGAACCACCACACATAGGGCAACAGCCTGCTCTTGTGTACCCTTCTCCGTTACAGTAGTCACACTTCTTGTGCTCTGCATAGTACTTGCAAAGAAGGTAGACAAACACTGCTACACTACCAAGTGACAGTAAAATTTCTATCCAATATGCTTGCATGACTCACCTCTCATGTTTTTGTAAAGGATAAAGCTTCTGTCATGGACGATACTTGTAGACACTGCAAAGTTACTTTCAAGTATCTGTTTGTTTGGATTGTAGAAGCTTTCTTTAAACTCGTCAAGTGCAAATTGGTGGTTGTCTGGAAGACCTTTTACACAGACTTTTATTGTGATTGCTGCTGCAACCTTACCCGTCAGTTCTTCTTTAGCTGCTACTAAAATTTTGTTAAGGAATTTATGACCATTTTCAGGTTTCTTAATGTTTTCCCAACGTTCTTCCAAGACAACGTTGATGTTCATCTCTTTGATTTTCATAGTTTTCTCCAGAAATTAAAAAAGGCTCCCGTAGGAGCCTCTTATCATATACTTTTAAAGCTGCTTGTCAATATTATTTCGAATATCACCAAGAGTTGTGTAACCGAACTGCTCAGAGTCACTAAAGACTAAACGTAAAGCACAGGCTGGGTGGTCAAGTACATCTGCAAAACTCTGGAATCCATATCCATCTACAGCTTTCAGCTTATCACCGTCCCACATAGGTGCTACACCACCAAAGGCAGACTTCTTAACACCACTATCTGTTTTAGGGTCTTTTGCAAGCATAATCTCTTTACCACCAATGCTTGCAAGAGTTGCTTTGACAGCAAATGCAAAGGTGTCACGAGTCATGTACTGGTAAGTGTAAGAGCCTACACCAAACACTACGTTAGAACTTGCAAAACCCATTTCATACAGACGCTTCAGGATTTCGTTTGCACGTTCCAGTGTGATAGAGTCACCATAGATAAGGCCGATATGCTCATCAAGTACCTTAAATCCTTTAGAGTTAATAGTTCCCCCAAAGATGTTGTACAGTGTCTTAATAGCTCCATCAATTTCAGCTACAGGACGTGTTACAACGTTTGCAGAACCAACCATATAAGCATTTTTCAACATCACTGTATCAGCAACTTCAAAGTCTTCTCTGTCAACAACCATCTCGTAGCCTTCTGACAGTAGCCATCCAGCAATACCGTAACTAATGTTTTCAAGCTTCATGTTCAGGACAGAGTTCAGCATTGTATCACTTGCCTCTAGCTTGCTTAGGTGCTCGTAGTAAGCCTTTTTAGCACACTCTAAGTGGATTGCTTTATAACCTGTGACAATATGTACAGGGTCTCCAGAGTCAGGGCGAATTACCAGCCTACCATCACGTTCCATAATTTCTTTACGAAGTGCTGGTAGGATTTCTGACACAGTTCTCCAGAAGTTATAAGTATCTGAAACAATACTTGCAATACCAGTTGGGTAAGTTTCTGTTAAGAAACGACGGAAGGTTTGCAACTCACCTTTAAATCGTCTTTCTTCTTCAACCAACTCGTTACCACCTTCCCAAGCAATGTTTGCACACATCACAGAGTGTTCAGTGGCTGGTACAGAACTGCCAATATCAGAGATTGGGTAAGCCTGTCCATAGATACGTTTAGCTGTGTATACAGCAGGGAAGCTATCAGTCCCTTTAAAGCTGGTTAAGTGACCTACAGCATTAAATGCGTCATCGGTAAAGCCGGACATACCACGCATAGCAAAGTCATGGCACTGATAAGGTAAATGTAAGTCATTGTCGCAAGTAAGGTCAGCCCACTTCTTACAGATGCGTTTGTAGTGCAATGCAATAGTTGCAATGGTGCAAGCCTTCCAAATCTCAGCAGAGAAAGCATCTTCCAGATAACCTGCTACCCAATGGAAACCTGAAACAGTGTTCTGGAAGACAATCATTGGAACACGCATAGGAACAACTGTACCTTCTTCTACAGCGTATACTTCAACTGGTAGATAGCCTAAATCGTGAAGTGCTTCCCAATGCTCTCTACCGATAGCATCTTTACCCAGAACACCATTCATGACTTCTAAGATTTCGTCAACTGCTTCTTTTTTATCACGTTCAAAGAAAGTGGCGTTCCAGTGGTCTATCAAGTAATCTTTAACAAAACGTTGAATACCAAAAGCCACTACACCATCAATTGCTAAGGGGCTGTTAAACCATTTATCACTACGTGGTGTCAGGTTTAACATAAGATACTGTGTAGCATCTGGATACTGATATATATGTGATGACTTGTAAGCATCTGCATTAAGACCTGCTGGTACTGCGTAAAGTGATTTACTCATATTAATGCCTCTCTCTATTAGTTATGTCTTGCAAACTTACCATGAAGTTCTATTCGTTTTCTAATTACAGCTTCTTTAGCTTCTTCTAGCGTTTTAAATCTTCCGCAAAAGTATTCTTTATGATAAAGCATCACCCTTGCCTTATAAAGACCTGTCTGTGGACACACACTTACGCCCTTCACGCCAGTTTTATTGTTCTTTTGTAGACCTCTATTCCTTTGGTTTTGTGACTTTGTACTCAGTCTTAAGTTTTCCAGCCTATTATTTGTTTTGTCAAGGTCTATGTGGTCTATCTCATATCCACTTGGTATATCACCTCCAGATAGAATCCATGCGATATTATGCGCATAGTACCTCTTCTTATTTATCTGAACTTGGATATAACCCTTCTTAGACCTTGTGCCAGCAACATTACCAGCAATAGCGGTATTGCAAAGGGTTACTTTCCAAATTAGTAAACCTGTCTCTGGTTCGTATATTAGGTATTTTTCGAAGTAACCCTTATCCATTTTAATACCTAATCCAAATTTGCTACAGTAACTTGACTGTAATGTGTTAAGCCACGGTCTTTAGCTTCGCCTAAAGAGTTTGTAGTGTAAATATGGTCGATACCATTGTCAAGAAGGTTTTCAACATCTTTAGAGAAGATACCATGTGTTACATAAAGTTCCACACGTTTTGCACCTGCTTCACGAAGATGTTTTGCTGCTTCTACGAAGGTTCGACCACCATCACAGATATCATCCAGAATCATGACGGTTTTATCTGTCAAATCAACATCATCAAGGATTCGCATACCAGTAATTTCACCAGTCTTAAGGTTGCGCACTTTAGACATTGTGATGTATGGTTTATCCACCTCTTTAGCAGTCTCTGCAATCTTCTTAGAAGCACCTGCATCTGGGGCTACTAAGTAATCAATCAGAGGGTCATTTGCATAGTGGACTGCCACATCTTTTTGCTTCATGCTCTGAAAGCACTTAAATAAGTTTTCTGCAACATTGCTGTGAGGGTCAAGAGCACATACTGCATCAAAGCCCATTGCATTAACTAGGTTGGCAAAGACTTTCAGTGCTGCTGCATCACCTTTGAACATGTGGCGGTCATATCGAGCATTTGGTAAGAACCCGAAAACAACGGTTTTCATCGCTGATTTCTGGGGAACAAGACTGTCAACGGCATCCTTAGCCAAAGCTAATGCAAACAGTGTATCTTTGTCATATCCCTGTACAGTAATTATAACATTATCAATCTTACCAGCATTACGCTCAGTAAACTTAACAAAATCTTCAGAGAAGTTTCCACCAATTTCTCCAGATGGGAATTGAATGATATTAAATTTTTCTGTGTGGAAGAATTTCTCTTGTGCGGTGACGACGGCTTCAATAACAGTTTTCATAGTTTTCTCTCTCAATCAAAAGTTACGTTTGTTACTGCCATTGCAGATTTGCATTTTGCAGGGTCTACAACGTGATAAAGTACACTACAGTTACCTGTGCTGTCTGGTACAGGCTTTACCCATTGCTGCTTTATAGTTGGCTCCCCTAAGTCTTTGTAAGAGCCATCTGTAAAGTTGTTTACCATCTCAAGTGCAATTGGTTCTGGAACATGACCACGTATCATGTACATTTCACAACCATTACCGCCTTCACTGACTAATGGTAAAATCTCCCACTTCTCTTTAGCCATTATAAGTTGCCCTATAAACTGTCTCGAACTTCAACAGGAGAGATATTGCCAAATCTGTATAGTTGTTGTCAAGCACATCTGGCATATTATTTTTGATATATTTCTCTTGCTCTTCGTAGGTCATCTTAGGGGTACTTAAAAGTCTATCCCCTTGCCTCTGGTTATCAAGTCTAGTCTGGATAAACCAGTTTGCACAGTGATGCTCACCACCCTTTGTAACAGGTTTGTGGTGGCCTAATGTAAATGCTTGCTTACCTGTATACCTGCAAAGATTGTTCAGTGTTGCAATAGTGTTCTTCACAACACACCATTCATACAGGTTATCTATTGTGTAGTGTGGGTAATAACGGACAAGTGCTCTTTCACGGAAGTTATCACGATTCCAAAGAACCATGTGATTCGAGTTAGAAGGGTCGTATTGGTGGGAGTCAATGAACTCTTGACGTTCCTCAAAGCTGAGTCTTAGGACTGACATTGCAGCCGAACGTTTCAGGTTTGACAGATACATTTTATCTCCAAAATAAAAAGGGAACCTTTACAGTTCCCTTATAGTATCTGTTTACTGAGCTACTTTCAAGATGCTTGTGAATGAAATCTCACTCTCATCCATAAACTCTTTTGCTTCTCCAGTAACTTTTACAAAGTTATCTAGGCAGATAATCTTCTTATCTTTCTTGCTGTAGGTTAGCTTAACCTTTTCAATATCTTTCTTAGAGTTTTTCTCTTCATTAAAGAGCTTCACAGCTTCTTTAAATGGTAGATATGAACCATCATCATCACTAATAAAACCTGTACCACAATAGTAGAAGTTATATTCTTTAGCCATAAACTGGCACAGTACGAAAATCTGTAATTTGCGAGTGTTATAAACTTTGCTCATGATTATTTAGCCTTCTTATTACGTTTACGGTTACGAGCTTTCTTAGCTGCTCGTTTAATAGCTGCTGCACCAGACGGACGGTGGGCTTGTTTCTTACCACCTTTACCACGGCCTACATAGATACTTTTCATAATCTCATTAGCCAGCTTCTCATCCATCTTAAAGTTCTGCATAAGATGAGTCACATCAACACCAGTGAGCATACCTAATGAAGCTAGTGCTGCTTTTACTTTTGATTTAAAACTGTTCCAGAGTCCCATTTCGTATCTCTCTCAATCTTTTCACAAAATGTTTTAAGTTCTTCTTCAGTGACACCAACAATACTGTCACCAACGTTTAAATTTGTTTTGTAGAACATTGTGTAGTGACCTTTACCGACAACTTCAAATGTTCCAGCCTTCTCAATCTCTGCTAAGGCTTCCATTCCAACATTACCGAAAAGTGAGTTTGTATACTTTCTCCATTCATCAAGGAGTTCGGTCTTAACTTTGTAAGTACCTAATAAAGCACTGTTAAAAGAAAGAACCATTATCTCACCTTTTCCGTAACCTACTCTACGACGAGACTTACTCGGCTCTCCACTGACAATCACCTTGCCACCCATACTCTTTTCTCCAGAGGTTTTGGTTATCAGAACCACGATATGGTTTAACTGTTGGTTTAGATGAATCATACTTACCATCAATCACCACGTCAACATATTTCATCACATCTAGGTGAATTTTTTCGTGTAACTGAAAACCTGTCCAGAGCCAGATAGATTTTTCTGGGTAGATAGACTTTACCTTCTGGCAAATCTTTGTGACCTCTTCAACGTTACGGTCATCTAGTGGTTCTCCACCAAGAATAGATAATCCACTTAAAGAATCATCTTCCAAAAGTCTTAGAATCCCGTAAAGGTTTGCATAAGTAAACTCTTTACCAGCATTAAACTTCCAAGACTCCCTGTTAAAGCAGCCTTCACAGTGATGCTTACAACCAGCTACGAAGAGGCTTACACGAACCCCTTCACCATTAGCTGTATCAAATGGTCTAATCTCCATGTAATTCATCTAGTTACCTCACCAATACATATGAACGTTCTTTAAACCTTTTCTTCGAATTGTTTTACTCATTCAAACACCACCTGACAGGGAACCTGTTTAGTAATAAATTCTTCACAGTGCTCTTTAATGAAGTTTTGTAATGGTACACAATCTTGTGCGCAAGTCATTAGCATAATGTACTCTGGGTTCATGATGTTTTCAAGGGTGTAGAAGACAACATCGTCAGATAGCTCGTGACCATCTTCCTCAGACCAAGTTCCAGAGACTACAGCTAGTTTATCAAGTAATTCATTAGGCAATGCTACACCATCTTCTACAGAATCACTTAGAACATTTTCACCGATATACAGTGTGAAGGTCGTATGGAATGTTGAGTATCTTACGTGATTCTTTTCGCAAGAGCCACACTCTGAGGCGTAATCTTTAATCCACTCTAATTGTTTTTGGCTTAACTTAATCATAATTTCACCTTAGTTGGTAATGCACTGAATGCTATAGCTAACCCTAAAAATGGTTTGAAGCATGACCATAAGTCCATCTGACCATGATATGAGAAACTCCATTGTGGGTCTGAAAAGCCCCATACCATAACACTAACCCCAAAGAAGAAGATTAGAATGTGAAGTATGTATATCATCGTTTTTGGTATTTTAAACATTTTAAATTATCTCTCAATTCACAATAAGAGAGTCCTAAAAAGAACCCTAGTAAGACAGAACCGATGAACAACCCAATAATACTATCTGCCATATCTAACATCCACATAAAAAGGTGATGCAAGCCTATCAAGACCCACATCACCTTGTCAAGTTTTACATAGAAATTCTGTCACGAATCTCAGCGATTTTTGCATCATTCATTCGGGATTCGCCTTTAATCTTAGTCCATCCCAGATATCCGCACACCCTGTTAATCACAGAGATATCATGTGAATGGCAAACCTCACATTCTTCAACATCAGCCTTTGGTCTGTTACCACAGTGTTCACAGATTGCTAAGTCAAAGTTAAGACCTTGATAGAAACCTTTCAACATCCCTCTTGTAATACAACCCTTAAGTGCTGATAAGTTTTCTGGATTAGCCACTCTTACATACTGGATTCTGCCGCCTCTACAGATATGGAAGAAGGGTTCTTCTAAGTCCTGCTTCTCAAATGGTGTAATGTCTGCTGCAACATTCATATGGAAGCTGTTTGTAAAGTATTCCTTGTCAGAAACGCCTTTGATAACGCCAAACATATCTCTGAACTGTTTTAGCTGAGTTCCACAAAGTGATTCTGCTGGAGTGCCATAGACTGCATATAAGAAGCCATCTTCATTTTTAAACTCTTCAGTCTTCATGTTGATATATTCCAGAACATCATATGCAAAACTACAGCTTCCAACTTCATGAAGTCGTTTACCTTCAGCAAGAACAGCTAGCTCATCAAGCGCAGTAACCCCAAAAGAAGCTGTGAAGGACTTCACGATATCCCAGCCAACCTTGTCAGTAGGTTTCTTATTGCCTTTGTACAGACCACCTTGTGTGAATGCAAGAGGGTTAGAACTTGCTGGCATATTAGCAATCATTTCGTAACGCTTCTTGTGGAAGCTGCGAATCATCTCTAGGTACTTATCAAGCTCTTTCCAGAAATCTAAGCCATTCTCTTTAGAATACTGGTAAATCATTGGTAAGTTCAAAGATACAGCACCAATGTTAGCACGACCAACGTAGAACTCTTCCCCATTCTCGTTAAAATATGGAGATAAGAAAGCTCTGCAACCCATCGGGGAAATTACCTTGCCAGAACGCTCAAAAACCTCTGCTACAGCACCATGTCCAGATACACTTAAGAAATCTGGATACATAGCTTTAGAGCAACACTCAATAGCTTTACTGTACAGGTGTCCTTGACAGATATTCTCATCGTGTCTCTTCTGGTCATAAATATAAACCAGTTTAGGAAATACAACAGGCTTCTTGCTCTTACCTTGTCCATTCATACGAACATCTAGGAGAGTACTCGCAATCATGTATTGCAGTCTGTTATCTTCATTGGACATATCTGAGTCAAGTAACCCGAATGTCAAAGTTGTGAATGCAAAATCCCCACGACTACAAGGTACAGTGTTTAGTTTCATTTCAAGTGACTGGAAACCTTGAGTCAGTTCAATCTGTAGCTGCTCCATGACATAATTGTGGTAATGTTCTTTAGGAATACCATAAGAGGCTGCTTTCTCAGCATGATAGCGTAGAGATTTCTTAGCATACGGTACGAGTACCTTATCAATCTCTGCTAAAGTAAAACCACCAAATTGCTGTGCAGTTGCTGAAAGAACTACGTCACCAATAACCTGTAAGGCCGACAGCACAGACTTTGGTTCACAATATTCGATGCCAGACATTTCAAAGCCACCTTTCAGTACTTTACCAATGTCAAACAGGCAACAGTTGATACCACCAAAAATTAGGTCTCTTAAATCATGGATATAGATAAACCCTTTTTCAATGGCTTCAAGTTCCTCTGGTGTTAAATGGTACTGTTTAAAGATTTCTTTAGTCAGATAACCACGAATAATTGAACCTTTTGTAGAAATTAAACTGCTGTCAAAATTAGCGTTTTCTCGGTCACCTAAGAAGAGTGTATCTTTGGTCTTCTGGTAGAGTTCATCCCAATTCTGAGCAACTTCTTTACGGTAATTTCTATATGTTGAGTAAGACTCATAAATCTCGTGATTGACTTCTGCCAAAGCACCCTCAACAATACTGTGAATATCATTTACTGAAATGAGTAAATTATTCTGCTTAGTGGACTTTACCAGAATCCTCATAAATGCTGACTCAAGAGCTTGAGTAACATCTGGTGGAAGCTCTTTATAACCAACTCTGTTAGCTGACTTTGTGACTGCTGCTAAAACTTTTTTGATATCAGGTTCTTCAAGTGAGCCGTTCTTTTTAATAATCTGTACTTTGTTCATTATTGCCCCTTTACATGCTAAAAAGGTCTCCGAAGAGACCCTTTCATTTTAAATCTTTTTAGAAAACTTCGAAAAGAGTTCTCTTAGTTTTTCAGTTATACCTAACTGTATCTCTAATATTTCAAAGATAACCCATAGTAACATAGCTCCAAACAATGAACCTTGTTCAAAGTCAGTAAATAGGTTAACAATAAGCATACCAATCACAATAGCTGGTGCATCAACAACCAAACCTTCCCAAAGGCGTTTAAGCATTATTCACCTCTGCCATAAAATTCTGTAGCGTTCCAACAGGTTTTAGGTTTTGCCCATCAGTTTTCATGATGAATGGCATCTGACGAACTGGCATCTGTGCAATATCCATCAGGTCTGATAGCTCATAGTCCTGTCCTAACATTCTCACAACATGTTCAATACCACGAGCTTTTGCAAAATTCTTTGCAGTCTCACATTGAGGGCATCCAGTTTTGGAGTAAATTACATAAGTCATTAAGGAACCTCTAAAAATCCACTATTCAAATCATCTACAACAGTATTCAATAGGTACGCACCGTTCTGTTGCTCCTGATTAGCATTCTGCTCTTTATCAATTTCCATCTTCTTAATCATGTACTTCAAAGGTGGTTCTTTAGGAGCTACAAAATCTCTGGGAATGCCAAACATATCATACAGTGGGGCAGCATTATAGTAAACCCACTCATGAAGAAGCTTTGTATTTAAGCCAACTACAGCACGTCCTTCGGAGAAGATATAATACGACCATTTCTCTTCACTTTCAACTACTTCATCTAAGATTACTTTAATCTCTGGAAGAATTTGTTGAAAAGCTTTCTGCCACTCATCATCTCTTAAAGTTTCTTTTAAAACTTCAATATCAATTTTAGTGTGAAGGATTTCGTCAAGCATAATTTTCTGGACAGCTTGAGCAATACCCTGAAATTTATCTTGAGCATCAAGTGCAAAGGTACATGCAAAGGATGCCATAAAAGATATACCTTCAAGTGCAGTCACTGCAAATAGCCCTTTCAGAATCACTTTATGGAAGTGTAAAGGGTCTTTGTCCAGAAGTGAGTCACGAACATAACTCAGTCGGTAGTTTATACCTTCATCCAGTAACTCTTCAAGAACACGATTCACAGTTTTTAATCGGTCTTGCACAGCAACATTCTGGTTAATCTCATCTAAGATTGTTTCAGGGTTTTTAATACATTGTCTTACAATCTCTGAGTAAGTAAGAGCGTGTAGGTTTTCAATCTCAGACTGCTTCATAATCGCAGTTGCATAGATGTCATCAGAGATAAAGGGTGCAAAGGCAAATGCCAAGCTCTTAGCAACTTGAGTGTCTGCTTCCCATTGCCACTTAAGAATCTCAAGCATTACACCTGACATTGATGCTGGGACACTCTCAAAATCAAGACGTGATTGTTCAAAAGGGAACTCATCTTCTGACCAATCTTGCGCTTTTTGTTGTTTATAAAGCTCAAAGATTTTTGGGTAGTGTTTATTAAGTGAGTCAAAAGTTTTTCTCTCACCACCTAAAAAGATTGGGTGCTGGTTAATCATAGCGTGATTTCTCCTTTCTTTATCATTTCTGAGGCTTGTTTTCTGTCTAAAACTTCCCAATTTTCTTTGTTAAACATCTCATAAGGTCTTGCATAGATTTTACCATCTACTGTGGAGATGTAAGAGGCTCCAGTGACCCATAAGTCATCATTCTGCTTTATCATGATACCTGTGCTACTCACGTAGTACAATGTTTTGCGGGGTTTGTAGAGCAAGTATATTGGTCGCTCATGTTTTTCTATTAAGTCTTTCATAGTCTCTCCAAAGTTATTTTTAGAGGGTCTTTTACGACCCTCATAGTTGTTAAAACTAAACACCACAACCCTCGCAATAAGCATCTTGCAGTGCAGATTTACCTACACCAATGCGACTGTTAAGGTAGTACATGGTTTTCATACCTACCGAGTTGGCATAAATCATGTACTTCAGAGCTTGAGCCAATGATACCTTCTTAGACTTTGCATAGTCAACATAGAAGTCTGAAGAGATAGCTTGACCAGTGAACTTTTGAACAATTGCATAACAATCAATCATATCAAAGGTGTCGATATCCCAAGCAATTTCATAGACATACTTCAACTCTTCATAATCTGGAACAATAAACAGTACGTTACCAGTTGCAGACTTTTTAGTTAAAATAAAGTCACGAATTGGGTACAAGCCATTTGTCGTATTAGTTGCTAGTGAAGAACTCTCATTAGGCATGTAAGCTTCTAATACAGAGTTTCGGATTCCACCATTTTCTTTGATACGTTGTGCTAAGTCATCCCAATCATATCTTAGTTTTGCATCATGCTTTTCATCAATCTTCTTGTTAGCTGTCTTTGGAGGAACCCAGCCTTCAGGATACTTAGTGAACTTCATGTACTCTGGCACGCCACGTTCTTTAGCAAGTCTCAGAGAGGCTTCATGCAGATAGTAAGAGTGCATCTCTGCCAGTTCATGAAGTTTTGTTTTACCTGCTCGTGAAGAGTAGTTCACGTAGTTCTTCGCAAGGTAATGAGCCACATTTGTAAGGCCAATCCCAACAGAACGACGCTTCTGAACATGGTTGCGCATCGACGGATACGGATAATCCATAAGGTCAATAACGGAGTCAACCATTGCAAGAGCATAATAAGCAACGTCAGCGTATTCATCTTCTGAAATTCTCCCTGCAACCAAACTAGCTAGGAAGCAAAGAGCCACCTCACCATCCTCTTTCACAGCATCGTCTCTGTAAAGGTCTGTCTCTTTCTCAAAACCATACACTGGCAATACAATTTCCATACAAAGATTTGACATCTTCAATGGTTCTTTAAATGGTGTATGTGTGTTCGCATTATTTGTGAAGAATGGATACACACGACCTGTAGCATAACGCTGTTGAATAAACAGCTTAGCAATTTCACGAGCCTTTACTCGTCTGTGCTTAACTCCTGAATGTACTGCGTGACCAACTGCCATAGCAAACTCATCAGCAGATGCTGTGTAGAACATGTCATAGAGTTTTGGTGCATCTTTGTAAGAGAATAGCAACCAATCTGTATCATACTGAACACACTGCCAGAAATAATCGTTTGTGCCGAATGAGTAGTCCATCTCATTAATACGTTTAGAAGGAACCGTTGTAGGGTGCTTCAAACGCAGTAAATCTTCAATCTGCGGGTCTAGAGCAGTGTAGAAGTTATTAGCTGAACCACCACGGCTCTTCTGTTTGTTTGCCTCTACAGATGAACGTACAAGCTTGTAATAAGGCAGTTTACCCATGTGCTCAATCGTATTTTGACGGATACCATCACCAATAGTGCGTGTCTCCATCAGCATACCAATACCAGCTTGCTTTGTGGTCATATCATAAGCAACCTTTGCAGCAATACCGAGAGACTCAGCAGTATCATTTGCCTTAATCAAACAGCATGACGCATAACCTGATTTAGTTGCTCTTAAACCGTTTAAATAAGGCGTAGGAGCGTTAATCTTCAGGTCAGATAGGTAAGTGTACAGCTTGATAACATCTTGCAGTCTACGGTGCTTTGGTTGCTTCTCAAAGGCTTTCATAGCCATACCCATAAACATAAATTGTGGTGACTCAAAAAGTCTTCCCGTTTTAATATCACGGATACCATACTTGTCTCTGAACTGTTTCAAGACTGCATAACCGTAAGAGATATCTTTTGAGTGTACGATGTAACCTTGCAGGTATTCAAGCTCTTCCTGTGAATAGTCCATCTTCTCCCAAAGTCCTGCTCTCTCCATATTTTTAACGAAGGTAACTAGTGTAGGAACCTTAGTAAAGCCTCCAAAGGCTTCTTTGTAGATAATACCCAGAAGCAGTCGTCCAGCCATATCTGAGTACTCTTGAGTTTGTTTATCAACACAAACATCAATCATGGCTTGGTGCATCTCTTTTGTAGTGCAACCCTCATAGACACGTTTCATTGCTTCCATAGTGACTTCTGACCAGATAATTCC</t>
  </si>
  <si>
    <t>This table compiles all the primers used to assemble T7 genomes  and FelixO1 genome as well as the assembly maps.</t>
  </si>
  <si>
    <t>Primers used in this work</t>
  </si>
  <si>
    <t>Assemblies</t>
  </si>
  <si>
    <t>T7 WT reboot</t>
  </si>
  <si>
    <t>sequence (5' --&gt; 3')</t>
  </si>
  <si>
    <t>T7A-s</t>
  </si>
  <si>
    <t>TCTCACAGTGTACGGACC</t>
  </si>
  <si>
    <t>Fragments</t>
  </si>
  <si>
    <t>template</t>
  </si>
  <si>
    <t>sense</t>
  </si>
  <si>
    <t>antisense</t>
  </si>
  <si>
    <t>size</t>
  </si>
  <si>
    <t>T7A-as</t>
  </si>
  <si>
    <t>ATCTATCAAAGGGGACCTCC</t>
  </si>
  <si>
    <t>T7A</t>
  </si>
  <si>
    <t>T7-genome</t>
  </si>
  <si>
    <t>T7B-s</t>
  </si>
  <si>
    <t>ACCTGCTGAGTGGATAAAGG</t>
  </si>
  <si>
    <t>T7B</t>
  </si>
  <si>
    <t>T7B-as</t>
  </si>
  <si>
    <t>TCGCATCCAAGTCTGCATAG</t>
  </si>
  <si>
    <t>T7C</t>
  </si>
  <si>
    <t>T7C-s</t>
  </si>
  <si>
    <t>TAGCCTCTAAGCTCATGCTG</t>
  </si>
  <si>
    <t>T7D</t>
  </si>
  <si>
    <t>T7C-as</t>
  </si>
  <si>
    <t>CGTCCGTAGATGAACTTAGG</t>
  </si>
  <si>
    <t>T7D-s</t>
  </si>
  <si>
    <t>AAACGAGTCCGAGAGAAACG</t>
  </si>
  <si>
    <t>T7 tail fiber</t>
  </si>
  <si>
    <t>T7D-as</t>
  </si>
  <si>
    <t>AGGGACACAGAGAGACAC</t>
  </si>
  <si>
    <t>tail fiber mutations</t>
  </si>
  <si>
    <t>T7D2-as</t>
  </si>
  <si>
    <t>CCTCTACCAATGTACCAGTTATTCC</t>
  </si>
  <si>
    <t>T7E-s</t>
  </si>
  <si>
    <t>GGCGCACTATATTCTATCTAAAGATGG</t>
  </si>
  <si>
    <t>T7D2</t>
  </si>
  <si>
    <t>T7E-as</t>
  </si>
  <si>
    <t>CTTGAGAGTCCATCCGTGG</t>
  </si>
  <si>
    <t>T7E</t>
  </si>
  <si>
    <t>T7F-s1</t>
  </si>
  <si>
    <t>T7F</t>
  </si>
  <si>
    <t>T7F-s</t>
  </si>
  <si>
    <t>mCherry insertion</t>
  </si>
  <si>
    <t>T7-mC-g1-o</t>
  </si>
  <si>
    <t>gp1-oho1-as</t>
  </si>
  <si>
    <t>CAGAGGCCTAAGAGTGCTTTGTACTGTATGGCTCCGGTTTGGAATGTTTGCCACGTGTTTgtgagtcgtattgatttggc</t>
  </si>
  <si>
    <t>gp1-oho2-s</t>
  </si>
  <si>
    <t>AAAGGGGCCGTCAATATCAGAAATAAGACGACGACCCTCGAACGATGATGCTCACTCTCGatagagggacaaactcaagg</t>
  </si>
  <si>
    <t>T7A1</t>
  </si>
  <si>
    <t>gp10-oho1-as</t>
  </si>
  <si>
    <t>CAGAGGCCTAAGAGTGCTTTGTACTGTATGGCTCCGGTTTGGAATGTTTGCCACGTGTTTttactccactttgaaaaccactgcaccagc</t>
  </si>
  <si>
    <t>mCherry</t>
  </si>
  <si>
    <t>T7p14-Mcherry</t>
  </si>
  <si>
    <t>oho1-mcherry-s</t>
  </si>
  <si>
    <t>oho2-mcherry-as</t>
  </si>
  <si>
    <t>gp10-oho2-s</t>
  </si>
  <si>
    <t>AAAGGGGCCGTCAATATCAGAAATAAGACGACGACCCTCGAACGATGATGCTCACTCTCGaaccttaacgccagcacagg</t>
  </si>
  <si>
    <t>T7A2</t>
  </si>
  <si>
    <t>T7C1</t>
  </si>
  <si>
    <t>T7C-s1</t>
  </si>
  <si>
    <t>T7C-as3</t>
  </si>
  <si>
    <t>gp17-oho1-as</t>
  </si>
  <si>
    <t>CAGAGGCCTAAGAGTGCTTTGTACTGTATGGCTCCGGTTTGGAATGTTTGCCACGTGTTTttactcgttctccaccatgattgc</t>
  </si>
  <si>
    <t>mcherry-tt-s</t>
  </si>
  <si>
    <t>mcherry-tt-as</t>
  </si>
  <si>
    <t>T7D1</t>
  </si>
  <si>
    <t>gp17-oho2-s</t>
  </si>
  <si>
    <t>AAAGGGGCCGTCAATATCAGAAATAAGACGACGACCCTCGAACGATGATGCTCACTCTCGgaaagacgtgtagtccacgg</t>
  </si>
  <si>
    <t>T7C2</t>
  </si>
  <si>
    <t>T7C-s3</t>
  </si>
  <si>
    <t>AAACACGTGGCAAACATTCCAAACCGGAGCCATACAGTACAAAGCACTCTTAGGCCTCTGtacccacgccgaaacaagc</t>
  </si>
  <si>
    <t>CGAGAGTGAGCATCATCGTTCGAGGGTCGTCGTCTTATTTCTGATATTGACGGCCCCTTTcaaaaaacccctcaagaccc</t>
  </si>
  <si>
    <t>CTTAACGCCAGCACAGGAGGCCGCACGCACCCGCGCTGCTAACAAAGCCCTAATACGACTCACTATAGGGAGACCACAACGG</t>
  </si>
  <si>
    <t>TATGCTAGTTATTGCTCAGCGGTGGCAGCAGCCAACTCAGCTTCCTTTCGTTACTTGTACAGCTCGTCCATGCC</t>
  </si>
  <si>
    <t>GAAAGGAAGCTGAGTTGGC</t>
  </si>
  <si>
    <t>CCGCGCTGCTAACAAAGCCC</t>
  </si>
  <si>
    <t>T7mini-A-s</t>
  </si>
  <si>
    <t>tctcacagtgtacggaccta</t>
  </si>
  <si>
    <t>T7mini-A-24-as</t>
  </si>
  <si>
    <t>GCCGTGTAAAATGACGCATTtcataaaggccactcttgcg</t>
  </si>
  <si>
    <t>T7mA</t>
  </si>
  <si>
    <t>T7mini-B-24-s</t>
  </si>
  <si>
    <t>AATGCGTCATTTTACACGGCacgatgcgtacatcaagc</t>
  </si>
  <si>
    <t>T7mB</t>
  </si>
  <si>
    <t>T7mini-B-21-as</t>
  </si>
  <si>
    <t>CGGTGCTTTTGCGTGATATTtgtggtctccctttagtgag</t>
  </si>
  <si>
    <t>T7mC</t>
  </si>
  <si>
    <t>T7mini-C-21-s</t>
  </si>
  <si>
    <t>T7mini-C-23-as</t>
  </si>
  <si>
    <t>AATATCACGCAAAAGCACCGaacagctgagggtaaacagc</t>
  </si>
  <si>
    <t>T7mD</t>
  </si>
  <si>
    <t>T7mini-D-23-s</t>
  </si>
  <si>
    <t>T7mini-D-as</t>
  </si>
  <si>
    <t>CGCGCTAATAGCTTTGCATTaacttctcgtagtcgtctgg</t>
  </si>
  <si>
    <t>T7mE</t>
  </si>
  <si>
    <t>T7mini-E-s</t>
  </si>
  <si>
    <t>T7mini-E-as</t>
  </si>
  <si>
    <t>AATGCAAAGCTATTAGCGCGcaatcgttgccgataagacc</t>
  </si>
  <si>
    <t>T7mF</t>
  </si>
  <si>
    <t>T7mini-F-s</t>
  </si>
  <si>
    <t>T7mini-F-as</t>
  </si>
  <si>
    <t>ATGAACAGGCCGATAACG</t>
  </si>
  <si>
    <t>AGGTGAGGGTAATGTCAAGG</t>
  </si>
  <si>
    <t>ACGTGAGGAACGTAAGTACC</t>
  </si>
  <si>
    <t>AAGGCTGTGAGTATCTTCCC</t>
  </si>
  <si>
    <t>AGGGACACAGAGAGACACTC</t>
  </si>
  <si>
    <t>plasmid gp10</t>
  </si>
  <si>
    <t>gp10 plasmid</t>
  </si>
  <si>
    <t>backbone-s</t>
  </si>
  <si>
    <t>TTTTTGCTGAAAGGAGGAACTATATGCGCTCATCCGGATATCCACAGGAC</t>
  </si>
  <si>
    <t>T7p14-deGFP</t>
  </si>
  <si>
    <t>backbone-as</t>
  </si>
  <si>
    <t>TTAATTTCGAAGTCTATCAGAAGTTCGAATTTCGCGGGATCGAGATCTCG</t>
  </si>
  <si>
    <t>gp10</t>
  </si>
  <si>
    <t>gp10-s</t>
  </si>
  <si>
    <t>gp10-as</t>
  </si>
  <si>
    <t>TAGAGGATCGAGATCTCGATCCCGCGAAATTCGAACTTCTGATAGACTTC</t>
  </si>
  <si>
    <t>GCGACCACACCCGTCCTGTGGATATCCGGATGAGCGCATATAGTTCCTCC</t>
  </si>
  <si>
    <t>name</t>
  </si>
  <si>
    <t>pIVEX2.3d-seq1-s</t>
  </si>
  <si>
    <t>TACCCACGCCGAAACAAGC</t>
  </si>
  <si>
    <t>pBEST-seq6-s</t>
  </si>
  <si>
    <t>CACCATCAGCCAGAAAACCG</t>
  </si>
  <si>
    <t>pBEST-seq7-as</t>
  </si>
  <si>
    <t>CAGTGAGCGAGGAAGCGG</t>
  </si>
  <si>
    <t>fw</t>
  </si>
  <si>
    <t>reverse</t>
  </si>
  <si>
    <t>FA2-as</t>
  </si>
  <si>
    <t>caacgctggtaataaggtaggttgtgcagaggc</t>
  </si>
  <si>
    <t>FA2-s</t>
  </si>
  <si>
    <t>atgacacctgaaatgttcagccttctgagttctgg</t>
  </si>
  <si>
    <t>FB2-s</t>
  </si>
  <si>
    <t>FB2-as</t>
  </si>
  <si>
    <t>gctgggtcgcctgtataacacattcataaccctcc</t>
  </si>
  <si>
    <t>FC2-s</t>
  </si>
  <si>
    <t>FC2-as</t>
  </si>
  <si>
    <t>gactttctgacctttgactgtaaccttgttccacc</t>
  </si>
  <si>
    <t>FD2-as</t>
  </si>
  <si>
    <t>FD2-s</t>
  </si>
  <si>
    <t>aaacaggtgtttacacggcaagttattggggaagc</t>
  </si>
  <si>
    <t>FE2-as</t>
  </si>
  <si>
    <t>FE2-s</t>
  </si>
  <si>
    <t>tgctggtagatgttcgcgctgacgctaaaggtggc</t>
  </si>
  <si>
    <t>tagtgcaaccctcatagacacgtttcattgcttcc</t>
  </si>
  <si>
    <t>gttccccatcattttcaccccaagtacggtaacgg</t>
  </si>
  <si>
    <t>tgtaatctgtgcttgagatgtctcc</t>
  </si>
  <si>
    <t>gggcatcatgggcagataagcgtggaattatctgg</t>
  </si>
  <si>
    <t>T7-3xFLAG</t>
  </si>
  <si>
    <t>gp10-FLAG</t>
  </si>
  <si>
    <t>gp17-FLAG</t>
  </si>
  <si>
    <t>T7C1-FLAG-as</t>
  </si>
  <si>
    <t>atcgtcatccttgtaatcgatgtcatgatctttataatcaccgtcatggtctttgtagtcagaattcggatccccgagcatcacacc</t>
  </si>
  <si>
    <t>T7C2-FLAG-s</t>
  </si>
  <si>
    <t>aaagaccatgacggtgattataaagatcatgacatcgattacaaggatgacgatgacaagtaataactagcataaccccttggggcc</t>
  </si>
  <si>
    <t>T7D1-FLAG-as</t>
  </si>
  <si>
    <t>atcgtcatccttgtaatcgatgtcatgatctttataatcaccgtcatggtctttgtagtcctcgttctccaccatgattgcattagg</t>
  </si>
  <si>
    <t>T7D2-FLAG-s</t>
  </si>
  <si>
    <t>ggtgattataaagatcatgacatcgattacaaggatgacgatgacaagtaattggtaaatcacaaggaaagacgtgtagtccacgg</t>
  </si>
  <si>
    <t>T7C1-FLAG</t>
  </si>
  <si>
    <t>T7C2-FLAG</t>
  </si>
  <si>
    <t>T7C-as1</t>
  </si>
  <si>
    <t>T7D1_FLAG</t>
  </si>
  <si>
    <t>T7D-s1</t>
  </si>
  <si>
    <t>T7D2_FLAG</t>
  </si>
  <si>
    <t>T7D-as1</t>
  </si>
  <si>
    <t>position in WT genome</t>
  </si>
  <si>
    <t>ref</t>
  </si>
  <si>
    <t>alt</t>
  </si>
  <si>
    <t>gene</t>
  </si>
  <si>
    <t>alt_aa</t>
  </si>
  <si>
    <t>G</t>
  </si>
  <si>
    <t>A</t>
  </si>
  <si>
    <t>(non_coding_seq)</t>
  </si>
  <si>
    <t>N</t>
  </si>
  <si>
    <t>Y</t>
  </si>
  <si>
    <t>T</t>
  </si>
  <si>
    <t>(gp0.3)</t>
  </si>
  <si>
    <t>M21I</t>
  </si>
  <si>
    <t>addition</t>
  </si>
  <si>
    <t>(gp0.7)</t>
  </si>
  <si>
    <t>Q125R</t>
  </si>
  <si>
    <t>C</t>
  </si>
  <si>
    <t>silent_mutation</t>
  </si>
  <si>
    <t>silent_mut</t>
  </si>
  <si>
    <t>insertion</t>
  </si>
  <si>
    <t>5890-8949</t>
  </si>
  <si>
    <t>del1</t>
  </si>
  <si>
    <t>deletion</t>
  </si>
  <si>
    <t>(gp2.5)</t>
  </si>
  <si>
    <t>T7I</t>
  </si>
  <si>
    <t>E74K</t>
  </si>
  <si>
    <t>11189-11479</t>
  </si>
  <si>
    <t>del2</t>
  </si>
  <si>
    <t>(gp4)</t>
  </si>
  <si>
    <t>G95S</t>
  </si>
  <si>
    <t>13305-14251</t>
  </si>
  <si>
    <t>del3</t>
  </si>
  <si>
    <t>(gp5.9)</t>
  </si>
  <si>
    <t>I16T</t>
  </si>
  <si>
    <t>(gp7)</t>
  </si>
  <si>
    <t>K94E</t>
  </si>
  <si>
    <t>(gp7.3)</t>
  </si>
  <si>
    <t>I59V</t>
  </si>
  <si>
    <t>(gp7.7)</t>
  </si>
  <si>
    <t>E34STOP(TAG)</t>
  </si>
  <si>
    <t>(gp9)</t>
  </si>
  <si>
    <t>N227S</t>
  </si>
  <si>
    <t>(gp10)</t>
  </si>
  <si>
    <t>(gp11)</t>
  </si>
  <si>
    <t>A40V</t>
  </si>
  <si>
    <t>E166A</t>
  </si>
  <si>
    <t>(gp12)</t>
  </si>
  <si>
    <t>L3F</t>
  </si>
  <si>
    <t>Q6R</t>
  </si>
  <si>
    <t>E73G</t>
  </si>
  <si>
    <t>A193V</t>
  </si>
  <si>
    <t>Q446R</t>
  </si>
  <si>
    <t>S559L</t>
  </si>
  <si>
    <t>L682P</t>
  </si>
  <si>
    <t>T773A</t>
  </si>
  <si>
    <t>G780R</t>
  </si>
  <si>
    <t>E784G</t>
  </si>
  <si>
    <t>(gp17)</t>
  </si>
  <si>
    <t>A273V</t>
  </si>
  <si>
    <t>V414A</t>
  </si>
  <si>
    <t>S462G</t>
  </si>
  <si>
    <t>K468Q</t>
  </si>
  <si>
    <t>G480S</t>
  </si>
  <si>
    <t>I517V</t>
  </si>
  <si>
    <t>G521R</t>
  </si>
  <si>
    <t>D540Y</t>
  </si>
  <si>
    <t>S541R</t>
  </si>
  <si>
    <t>(gp18.5)</t>
  </si>
  <si>
    <t>E110G</t>
  </si>
  <si>
    <t>(gp18.5)_silent</t>
  </si>
  <si>
    <t>(gp19)</t>
  </si>
  <si>
    <t>P32L</t>
  </si>
  <si>
    <t>mutation</t>
  </si>
  <si>
    <t>no mutation</t>
  </si>
  <si>
    <t>Plasmids</t>
  </si>
  <si>
    <t>sequence</t>
  </si>
  <si>
    <t>supplier</t>
  </si>
  <si>
    <t>cat. number</t>
  </si>
  <si>
    <t>p70a-deGFP</t>
  </si>
  <si>
    <t>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c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tcaagaattctggcgaatcctctgaccagccagaaaacgacctttctgtggtgaaaccggatgctgcaattcagagcgccagcaagtgggggacagcagaagacctgaccgccgcagagtggatgtttgacatggtgaagactatcgcaccatcagccagaaaaccgaattttgctgggtgggctaacgatatccgcctgatgcgtgaacgtgacggacgtaaccaccgcgacatgtgtgtgctgttccgctgggcatgctgagctaacaccgtgcgtgttgacaattttacctctggcggtgataatggttgcagctagcaataattttgtttaactttaagaaggagatataccatggagcttttcactggcgttgtt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taactcgagcaaagcccgccgaaaggcgggcttttctgtgtcgaccgatgcccttgagagccttcaacccagtcagctccttccggtgggcgcggggcatgactatcgtcgccgcacttatgactgtcttctttatcatgcaactcgtaggacaggtgccggca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</t>
  </si>
  <si>
    <t>pTXTL-P70a-deGFP</t>
  </si>
  <si>
    <t>Arbor Bioscience</t>
  </si>
  <si>
    <t>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atgattacgaattctcatgtttgacagcttatcatcgataagctttaatgcggtagtttatcacagttaaattgctaacgcagtcaggcaccgtgtatgaaatctaacaatgcgctcatcgtcatcctcggcaccgtcaccctggatgctgtaggcataggcttggttatgccggtactgccgggcctcttgcgggatatcgtccattccgacagcatcgccagtcactatggcgtgctgctagcgctatatgcgttgatgcaatttctatgcgcacccgttctcggagcactgtccgaccgctttggccgccgcccagtcctgctcgcttcgctacttggagccactatcgactacgcgatcatggcgaccacacccgtcctgtggatatccggatatagttcctcctttcagcaaaaaacccctcaagacccgtttagaggccccaaggggttatgctagttattgctcagcggtggcagcagccaactcagcttcctttcgggctttgttagcagccggatctcctaaggctcgagttagatcccggcggcggtcacgaactccagcaggaccatgtgatcgcgcttctcgttggggtctttgctcagggcggactgggtgctcaggtagtggttgtcgggcagcagcacggggccgtcgccgatgggggtgttctgctggtagtggtcggcgagctgcacgctgccgtcctcgatgttgtggcggatcttgaagttcaccttgatgccgttcttctgcttgtcggccatgatatagacgttgtggctgttgtagttgtactccagcttgtgccccaggatgttgccgtcctccttgaagtcgatgcccttcagctcgatgcggttcaccagggtgtcgccctcgaacttcacctcggcgcgggtcttgtagttgccgtcgtccttgaagaagatggtgcgctcctggacgtagccttcgggcatggcggacttgaagaagtcgtgctgcttcatgtggtcggggtagcggctgaagcactgcacgccgtaggtcagggtggtcacgagggtgggccagggcacgggcagcttgccggtggtgcagatgaacttcagggtcagcttgccgtaggtggcatcgccctcgccctcgccggacacgctgaacttgtggccgtttacgtcgccgtccagctcgaccaggatgggaacaacgccagtgaaaagctccatggtatatctccttcttaaagttaaacaaaattatttctagagggaaaccgttgtggtctccctatagtgagtcgtattaatttcgcgggatcgagatctcgatcctctacgccggacgcatcgtggccggcatcaccggcgccacaggtgcggttgctggcgcctatatcgccgacatcaccgatggggaagatcgggctcgccacttcgggctcatgagcgcttgtttcggcgtgggtatggtggcaggccccgtggccgggggactgttgggcgccatctccttgcatgcaagcttggcactggccgtcgttttacaacgtcgtgactgggaaaaccctggcgttacccaacttaatcgccttgcagcacatccccctttcgccagctggcgtaatagcgaagaggcccgcaccgatcgcccttcccaacagttgcgcagcctgaatggcgaatggcgcctgatgcggtattttctccttacgcatctgtgcggtatttcacaccgcatatatggtgcactctcagtacaatctgctctgatgccgcatagttaagccagccccgacacccgccaacacccgctgacgcgccctgacgggcttgtctgctcccggcatccgcttacagacaagctgtgaccgtctccgggagctgcatgtgtcagaggttttcaccgtcatcaccgaaacgcgc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</t>
  </si>
  <si>
    <t>pTXTL-T7p14-deGFP</t>
  </si>
  <si>
    <t>p70a-T7RNAP</t>
  </si>
  <si>
    <t>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caattctcatgtttgacagcttatcatgccggcacagaaaagcccgcctttcggcgggctttggtcgacggatcaattccggaagacgcatctgccagcctggcagaactgctgaacgcaggtctgggcggttctgataacgagtaatcgttaatccgcaaataacgtaaaaacccgcttcggcgggtttttttatggggggagtttagggaaagagcatttgtcagaatatttaaggaatttctgaatactcataatcaatgtagagatgactaatatcctgaaactgactgaactaattgagtcggaattcctcgagttacgcgaacgcgaagtccgactctaagatgtcacggaggttcaagttacctttagccggaagtgctggcattttgtccaattgagactcgtgcaactggtcagcgaactggtcgtagaaatcagccagtacatcacaagactcatatgtgtcaaccatagtttcgcgcactgctttgaacaggttcgcagcgtcagccggaatggtaccgaaggagtcgtgaatcagtgcaaaagattcgattccgtacttctcgtgtgcccacactacagtcttacgaaggtggctaccgtcttggctgtgtacaaagttaggagcgataccagactcctgtttgtgtgcatcaatctcgctatctttgttggtgttaatggtaggctgtaagcggaactgaccgaggaacatcaggttcaagcgcgtctgaataggcttcttgtattcctgccacacagggaaaccatcaggagttacccaatgcacagcgcaacgcttgcgaagaatctctccagtcttcttatctttgacctcagcagccagcagcttagcagcagacttaagccagttcattgcttcaaccgcagctaccaccgtcacgctcacagattcccaaatcagcttagccatgtatccagcagcctgattcggctgagtgaacatcagacccttgccggaatcaatagctggctgaatggtatcttccagcacttgttgacggaagccgaactctttggacccgtaagccagcgtcatgactgaacgcttagtcacactgcgagtaacaccgtaagccagccattgaccagccagtgccttagtgcccagcttgactttctcagagatttcaccagtgttctcatcggtcacggtaactacttcgttatcggtcccattgattgcgtctgcttgtagaatctcgttgactttcttagcaacaatcccgtagatgtcctgaacggtttcactaggaagcaagttaaccgcgcgaccacctacctcatctcggagcatcgcggagaagtgctggatgccagagcaagacccgtcaaacgccagcggaagggagcagttatagctcaggccgtggtgctgtaccccagcgtactcaaagcagaacgcaaggaagcagaacggagaatcttgctcagcccaccaagtgttctccagtggagacttagcgcaagccatgatgttctcgtggttttcctcaatgaacttgatgcgctcagggaacggaaccttatcgacacccgcacagtttgcaccgtggattttcagccagtagtaaccttccttaccgattggtttacctttcgccagcgtaagcagtcctttggtcatatcgttaccttgcgggttgaacattgacacagcgtaaacacgaccgcgccagtccatgttgtaagggaaccagatggccttatggttagcaaacttattggcttgctcaagcatgaactcaaggctgatacggcgagacttgcgagccttgtccttgcggtacacagcagcggcagcacgtttccacgcggtgagagcctcaggattcatgtcgatgtcttccggtttcatcgggagttcttcacgctcaatcgcagggatgtcctcgaccggacaatgcttccacttggtgattacgttggcgaccgctaggactttcttgttgattttccatgcggtgttttgcgcaatgttaatcgctttgtacacctcaggcatgtaaacgtcttcgtagcgcatcagtgctttcttactgtgagtacgcaccagcgccagaggacgacgaccgttagcccaatagccaccaccagtaatgccagtccacggcttaggaggaactacgcaaggttggaacatcggagagatgccagccagcgcacctgcacgggttgcgatagcctcagcgtattcaggtgcgagttcgatagtctcagagtcttgacctactacgccagcattttggcggtgtaagctaaccattccggttgactcaatgagcatctcgatgcagcgtactcctacatgaatagagtcttccttatgccacgaagaccacgcctcgccaccgagtagacccttagagagcatgtcagcctcgacaacttgcataaatgctttcttgtagacgtgccctacgcgcttgttgagttgttcctcaacgtttttcttgaagtgcttagcttcaaggtcacggatacgaccgaagcgagcctcgtcctcaatggcccgaccgattgcgcttgctacagcctgaacggttgtattgtcagcactggttaggcaagccagagtggtcttaatggtgatgtacgctacggcttccggcttgatttcttgcaggaactggaaggctgtcgggcgcttgccgcgcttagctttcacttcctcaaaccagtcgttgatgcgtgcaatcatcttagggagtagggtagtgatgagaggcttggcggcagcgttatccgcaacctcaccagctttaagttgacgctcaaacatcttgcggaagcgtgcttcacccatctcgtaagactcatgctcaagggccaactgttcgcgagctaaacgctcaccgtaatggtcagccagagtgttgaacgggatagcagccagttcgatgtcagagaagtcgttcttagcgatgttaatcgtgttcatttggatcctccttcttaaagttaaacaaaattattgctagctgcaaccattatcaccgccagaggtaaaattgtcaacacgcacggtgttagctcagcacgttaccggaccagaagttgtcctggcatgcccagcggaacagcacacacatgtcgcggtggttacgtccgtcacgttcacgcatcaggcggatatcgttagcccacccagcaaaattcggttttctggctgatggtgcgatagtcttcaccatgtcaaacatccactctgcggcggtcaggtcttctgctgtcccccacttgctggcgctctgaattgcagcatccggtttcaccacagaaaggtcgttttctggctggtcagaggattcgccagaattcttga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</t>
  </si>
  <si>
    <t>pTXTL-P70a-T7rnap</t>
  </si>
  <si>
    <t>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atgattacgaattctcatgtttgacagcttatcatcgataagctttaatgcggtagtttatcacagttaaattgctaacgcagtcaggcaccgtgtatgaaatctaacaatgcgctcatcgtcatcctcggcaccgtcaccctggatgctgtaggcataggcttggttatgccggtactgccgggcctcttgcgggatatcgtccattccgacagcatcgccagtcactatggcgtgctgctagcgctatatgcgttgatgcaatttctatgcgcacccgttctcggagcactgtccgaccgctttggccgccgcccagtcctgctcgcttcgctacttggagccactatcgactacgcgatcatggcgaccacacccgtcctgtggatatccggatatagttcctcctttcagcaaaaaacccctcaagacccgtttagaggccccaaggggttatgctagttattgctcagcggtggcagcagccaactcagcttcctttcgggctttgttagcagccggatccactagtaacggccgccagtgtgctggaattcgcccttttattaatgatgatgatgatgatgagaaccccccccgggagctcgctcgagttacttgtacagctcgtccatgccgccggtggagtggcggccctcggcgcgttcgtactgttccacgatggtgtagtcctcgttgtgggaggtgatgtccaacttgatgttgacgttgtaggcgccgggcagctgcacgggcttcttggccttgtaggtggtcttgacctcagcgtcgtagtggccgccgtccttcagcttcagcctctgcttgatctcgcccttcagggcgccgtcctcggggtacatccgctcggaggaggcctcccagcccatggtcttcttctgcattacggggccgtcggaggggaagttggtgccgcgcagcttcaccttgtagatgaactcgccgtcctgcagggaggagtcctgggtcacggtcaccacgccgccgtcctcgaagttcatcacgcgctcccacttgaagccctcggggaaggacagcttcaagtagtcggggatgtcggcggggtgcttcacgtaggccttggagccgtacatgaactgaggggacaggatgtcccaggcgaagggcagggggccacccttggtcaccttcagcttggcggtctgggtgccctcgtaggggcggccctcgccctcgccctcgatctcgaactcgtggccgttcacggagccctccatgtgcaccttgaagcgcatgaactccttgatgatggccatgttatcttcttcgcccttgctcaccatggtatatctccttcttaaagttaaacaaaattattgctagagggaaaccgttgtggtctccctatagtgagtcgtattaatttcgcgggatcgagatctcgatcctctacgccggacgcatcgtggccggcatcaccggcgccacaggtgcggttgctggcgcctatatcgccgacatcaccgatggggaagatcgggctcgccacttcgggctcatgagcgcttgtttcggcgtgggtatggtggcaggccccgtggccgggggactgttgggcgccatctccttgcatgcaagcttggcactggccgtcgttttacaacgtcgtgactgggaaaaccctggcgttacccaacttaatcgccttgcagcacatccccctttcgccagctggcgtaatagcgaagaggcccgcaccgatcgcccttcccaacagttgcgcagcctgaatggcgaatggcgcctgatgcggtattttctccttacgcatctgtgcggtatttcacaccgcatatatggtgcactctcagtacaatctgctctgatgccgcatagttaagccagccccgacacccgccaacacccgctgacgcgccctgacgggcttgtctgctcccggcatccgcttacagacaagctgtgaccgtctccgggagctgcatgtgtcagaggttttcaccgtcatcaccgaaacgcgc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</t>
  </si>
  <si>
    <t>pTXTL-T7p14-mmCherry</t>
  </si>
  <si>
    <t>T7-gp10</t>
  </si>
  <si>
    <t>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atgattacgaattctcatgtttgacagcttatcatcgataagctttaatgcggtagtttatcacagttaaattgctaacgcagtcaggcaccgtgtatgaaatctaacaatgcgctcatcgtcatcctcggcaccgtcaccctggatgctgtaggcataggcttggttatgccggtactgccgggcctcttgcgggatatcgtccattccgacagcatcgccagtcactatggcgtgctgctagcgctatatgcgttgatgcaatttctatgcgcacccgttctcggagcactgtccgaccgctttggccgccgcccagtcctgctcgcttcgctacttggagccactatcgactacgcgatcatggcgaccacacccgtcctgtggatatccggatgagcgcatatagttcctcctttcagcaaaaaacccctcaagacccgtttagaggccccaaggggttatgctagttattgctcagcggtggcagcagccaactcagcttcctttcgggctttgttagcagcgcgggtgcgtgcggcctcctgtgctggcgttaaggtttcttctgttgaagtaacactcgcctcttcgggactagcagcgaccgttgaggccacccccagcattactccactttgaaaaccactgcaccagcagcttctgggcgaagaccaccgtggcccattgcgtacttagcgataatctggtccgcttggaagttagcacggcgagcgcgctccagagccaagtcacgcagcttaacagtacctaccgcagagcggtgcatgaacaggccgataacgttgtccttagcaaccttgacattaccctcacctttattggcagggaagacgtgcttctgaccagtagtgccctcacgagcggtaccagcaccaccagcggtgaggtgcggaacttctacaacctcaaagcccataacgttgcggatagaacccttctcagggtcaatcagagcagcgtagtttgctgcgttcggcatcagtgctgccagaatcgcagagtagctatctgggtcacagtagaacacacggtcagcagccggaacatagttcttggtcagagccgcacgagccttagtcagagccgcaataatctccttacccagcgcaacttggtcggtaagtgcggccttgttctgagtggtctcaattacggtagcagtacctaagccctcgatgttctcattatatttgctttccacgttacacagaccggcaatctcagccagaaccgcaccatccgcagccatcgccagagattcacccaactgagaggtatactcagagcgaacgtcgtagtggttcatcgcgtcctcaatatcataaatcagaacgtcagccgtcaggagaccgtcaatggtgattaccttctcggtgtgtttgatgtccttacgtttatcgtcgaggttctcgcccggagccagatacgctgcctgagtgcgacccagaacagggaactgagcggatttaccgctggagatggaacgtaccatgtggcgagaagtggtcacggaggtacgagcgaacgcagtcaggacttcaccgccaaataccttcaagaacaacgccagtttatctccagcagcaactacacctttaccttggttagtacccatttgctgtccaccagtcatgctagccatatgtatatctccttcttaaagttaaacaaaattatttctagagggaaaccgttgtggtctccctatagtgagtcgtattaatttcgaagtctatcagaagttcgaatttcgcgggatcgagatctcgatcctctacgccggacgcatcgtggccggcatcaccggcgccacaggtgcggttgctggcgcctatatcgccgacatcaccgatggggaagatcgggctcgccacttcgggctcatgagcgcttgtttcggcgtgggtatggtggcaggccccgtggccgggggactgttgggcgccatctccttgcatgcaagcttggcactggccgtcgttttacaacgtcgtgactgggaaaaccctggcgttacccaacttaatcgccttgcagcacatccccctttcgccagctggcgtaatagcgaagaggcccgcaccgatcgcccttcccaacagttgcgcagcctgaatggcgaatggcgcctgatgcggtattttctccttacgcatctgtgcggtatttcacaccgcatatatggtgcactctcagtacaatctgctctgatgccgcatagttaagccagccccgacacccgccaacacccgctgacgcgccctgacgggcttgtctgctcccggcatccgcttacagacaagctgtgaccgtctccgggagctgcatgtgtcagaggttttcaccgtcatcaccgaaacgcgc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</t>
  </si>
  <si>
    <t>this work</t>
  </si>
  <si>
    <t>Huss et al</t>
  </si>
  <si>
    <t>https://elifesciences.org/articles/63775</t>
  </si>
  <si>
    <t>Top 10 substitution rfaD</t>
  </si>
  <si>
    <t>position</t>
  </si>
  <si>
    <t>rfaD FN average</t>
  </si>
  <si>
    <t>mutation also found on this residue</t>
  </si>
  <si>
    <t>substitution observed</t>
  </si>
  <si>
    <t>strain variant</t>
  </si>
  <si>
    <t>1275,07</t>
  </si>
  <si>
    <t>yes</t>
  </si>
  <si>
    <t>rfaD, lpcA, rfaC, rfaE</t>
  </si>
  <si>
    <t>G521H</t>
  </si>
  <si>
    <t>1026,62</t>
  </si>
  <si>
    <t>S541K</t>
  </si>
  <si>
    <t>694,39</t>
  </si>
  <si>
    <t>rfaD, rfaC, lpcA, rfaE</t>
  </si>
  <si>
    <t>S541E</t>
  </si>
  <si>
    <t>226,42</t>
  </si>
  <si>
    <t>A500R</t>
  </si>
  <si>
    <t>219,58</t>
  </si>
  <si>
    <t>A500S</t>
  </si>
  <si>
    <t>rfaE</t>
  </si>
  <si>
    <t>N501K</t>
  </si>
  <si>
    <t>209,66</t>
  </si>
  <si>
    <t>rfaC</t>
  </si>
  <si>
    <t>G521K</t>
  </si>
  <si>
    <t>158,01</t>
  </si>
  <si>
    <t>157,51</t>
  </si>
  <si>
    <t>G480R</t>
  </si>
  <si>
    <t>103,77</t>
  </si>
  <si>
    <t>rfaG, rfaC, rfaE</t>
  </si>
  <si>
    <t>D540S</t>
  </si>
  <si>
    <t>80,22</t>
  </si>
  <si>
    <t>D540N, Y, H, G</t>
  </si>
  <si>
    <t>rfaD, rfaC, lpcA, rfaE, rfaG</t>
  </si>
  <si>
    <t>Top 10 substitution rfaG</t>
  </si>
  <si>
    <t>rfaG Fn average</t>
  </si>
  <si>
    <t>substitution</t>
  </si>
  <si>
    <t>450,31</t>
  </si>
  <si>
    <t>242,70</t>
  </si>
  <si>
    <t>229,63</t>
  </si>
  <si>
    <t>N501H</t>
  </si>
  <si>
    <t>78,11</t>
  </si>
  <si>
    <t>V544R</t>
  </si>
  <si>
    <t>77,45</t>
  </si>
  <si>
    <t>V544L</t>
  </si>
  <si>
    <t>lpcA</t>
  </si>
  <si>
    <t>61,10</t>
  </si>
  <si>
    <t>A518R</t>
  </si>
  <si>
    <t>53,61</t>
  </si>
  <si>
    <t>no</t>
  </si>
  <si>
    <t>-</t>
  </si>
  <si>
    <t>A539K</t>
  </si>
  <si>
    <t>51,53</t>
  </si>
  <si>
    <t>A539V</t>
  </si>
  <si>
    <t>rfaG</t>
  </si>
  <si>
    <t>48,00</t>
  </si>
  <si>
    <t>S541H</t>
  </si>
  <si>
    <t>47,06</t>
  </si>
  <si>
    <t>ReLPS</t>
  </si>
  <si>
    <t>other work</t>
  </si>
  <si>
    <t>continuous evolution</t>
  </si>
  <si>
    <t>https://www.nature.com/articles/s41598-019-57221-0</t>
  </si>
  <si>
    <t>spontaneous mutation</t>
  </si>
  <si>
    <t>https://www.pnas.org/doi/10.1073/pnas.0609428103</t>
  </si>
  <si>
    <t>M6V</t>
  </si>
  <si>
    <t>rfaC, rfaD</t>
  </si>
  <si>
    <t>K12R</t>
  </si>
  <si>
    <t>N338G</t>
  </si>
  <si>
    <t>I779F</t>
  </si>
  <si>
    <t>Y24H</t>
  </si>
  <si>
    <t>Rd1LPS</t>
  </si>
  <si>
    <t>D560G</t>
  </si>
  <si>
    <t>P694H</t>
  </si>
  <si>
    <t>P694T</t>
  </si>
  <si>
    <t>D181G</t>
  </si>
  <si>
    <t>This table compiles all phages genome fragments in this work. Genome and raw data accession numbers are available in the data availability statement.</t>
  </si>
  <si>
    <t>Full genome sequence</t>
  </si>
  <si>
    <t>PP384393</t>
  </si>
  <si>
    <t>T7_mini</t>
  </si>
  <si>
    <t>PP384394</t>
  </si>
  <si>
    <t>PP384395</t>
  </si>
  <si>
    <t>T7_compile</t>
  </si>
  <si>
    <t>PP384396</t>
  </si>
  <si>
    <t>PP384397</t>
  </si>
  <si>
    <t>PP384398</t>
  </si>
  <si>
    <t>lpcA_4_genome</t>
  </si>
  <si>
    <t>PP384399</t>
  </si>
  <si>
    <t>rfaC_1_genome</t>
  </si>
  <si>
    <t>PP384400</t>
  </si>
  <si>
    <t>rfaC_7_genome</t>
  </si>
  <si>
    <t>PP384401</t>
  </si>
  <si>
    <t>rfaE_1_genome</t>
  </si>
  <si>
    <t>PP384402</t>
  </si>
  <si>
    <t>lpcA_5_genome</t>
  </si>
  <si>
    <t>PP384403</t>
  </si>
  <si>
    <t>rfaE_7_genome</t>
  </si>
  <si>
    <t>PP384404</t>
  </si>
  <si>
    <t>tail-fiber-only-lpcA_4-coliB_genome</t>
  </si>
  <si>
    <t>PP384405</t>
  </si>
  <si>
    <t>tail-fiber-only-lpcA_4-rfaC_genome</t>
  </si>
  <si>
    <t>PP384406</t>
  </si>
  <si>
    <t>tail-fiber-only-rfaC_1-coliB_genome</t>
  </si>
  <si>
    <t>PP384407</t>
  </si>
  <si>
    <t>tail-fiber-only-rfaC_1-rfaC_genome</t>
  </si>
  <si>
    <t>PP384408</t>
  </si>
  <si>
    <t>tail-only-lpcA_4_genome</t>
  </si>
  <si>
    <t>PP384409</t>
  </si>
  <si>
    <t>tail-only-rfaC_1_genome</t>
  </si>
  <si>
    <t>PP384410</t>
  </si>
  <si>
    <t>rfaC_variant_1</t>
  </si>
  <si>
    <t>PP379475</t>
  </si>
  <si>
    <t>rfaC_variant_2</t>
  </si>
  <si>
    <t>PP379476</t>
  </si>
  <si>
    <t>rfaC_variant_3</t>
  </si>
  <si>
    <t>PP379477</t>
  </si>
  <si>
    <t>rfaC_variant_4</t>
  </si>
  <si>
    <t>PP379478</t>
  </si>
  <si>
    <t>rfaC_variant_5</t>
  </si>
  <si>
    <t>PP379479</t>
  </si>
  <si>
    <t>rfaC_variant_6</t>
  </si>
  <si>
    <t>PP379480</t>
  </si>
  <si>
    <t>rfaC_variant_7</t>
  </si>
  <si>
    <t>PP379481</t>
  </si>
  <si>
    <t>rfaC_variant_8</t>
  </si>
  <si>
    <t>PP379482</t>
  </si>
  <si>
    <t>rfaC_variant_9</t>
  </si>
  <si>
    <t>PP379483</t>
  </si>
  <si>
    <t>rfaC_variant_10</t>
  </si>
  <si>
    <t>PP379484</t>
  </si>
  <si>
    <t>rfaC_variant_11</t>
  </si>
  <si>
    <t>PP379485</t>
  </si>
  <si>
    <t>rfaC_variant_12</t>
  </si>
  <si>
    <t>PP379486</t>
  </si>
  <si>
    <t>lpcA_variant_1</t>
  </si>
  <si>
    <t>PP379487</t>
  </si>
  <si>
    <t>lpcA_variant_2</t>
  </si>
  <si>
    <t>PP379488</t>
  </si>
  <si>
    <t>lpcA_variant_3</t>
  </si>
  <si>
    <t>PP379489</t>
  </si>
  <si>
    <t>lpcA_variant_4</t>
  </si>
  <si>
    <t>PP379490</t>
  </si>
  <si>
    <t>lpcA_variant_5</t>
  </si>
  <si>
    <t>PP379491</t>
  </si>
  <si>
    <t>lpcA_variant_6</t>
  </si>
  <si>
    <t>PP379492</t>
  </si>
  <si>
    <t>lpcA_variant_7</t>
  </si>
  <si>
    <t>PP379493</t>
  </si>
  <si>
    <t>lpcA_variant_8</t>
  </si>
  <si>
    <t>PP379494</t>
  </si>
  <si>
    <t>lpcA_variant_9</t>
  </si>
  <si>
    <t>PP379495</t>
  </si>
  <si>
    <t>lpcA_variant_10</t>
  </si>
  <si>
    <t>PP379496</t>
  </si>
  <si>
    <t>lpcA_variant_11</t>
  </si>
  <si>
    <t>PP379497</t>
  </si>
  <si>
    <t>lpcA_variant_12</t>
  </si>
  <si>
    <t>PP379498</t>
  </si>
  <si>
    <t>rfaE_variant_1</t>
  </si>
  <si>
    <t>PP379499</t>
  </si>
  <si>
    <t>rfaE_variant_2</t>
  </si>
  <si>
    <t>PP379500</t>
  </si>
  <si>
    <t>rfaE_variant_3</t>
  </si>
  <si>
    <t>PP379501</t>
  </si>
  <si>
    <t>rfaE_variant_4</t>
  </si>
  <si>
    <t>PP379502</t>
  </si>
  <si>
    <t>rfaE_variant_5</t>
  </si>
  <si>
    <t>PP379503</t>
  </si>
  <si>
    <t>rfaE_variant_6</t>
  </si>
  <si>
    <t>PP379504</t>
  </si>
  <si>
    <t>rfaE_variant_7</t>
  </si>
  <si>
    <t>PP379505</t>
  </si>
  <si>
    <t>rfaE_variant_8</t>
  </si>
  <si>
    <t>PP379506</t>
  </si>
  <si>
    <t>rfaE_variant_9</t>
  </si>
  <si>
    <t>PP379507</t>
  </si>
  <si>
    <t>rfaE_variant_10</t>
  </si>
  <si>
    <t>PP379508</t>
  </si>
  <si>
    <t>rfaE_variant_11</t>
  </si>
  <si>
    <t>PP379509</t>
  </si>
  <si>
    <t>rfaE_variant_12</t>
  </si>
  <si>
    <t>PP379510</t>
  </si>
  <si>
    <t>rfaD_variant_1</t>
  </si>
  <si>
    <t>PP379511</t>
  </si>
  <si>
    <t>rfaD_variant_2</t>
  </si>
  <si>
    <t>PP379512</t>
  </si>
  <si>
    <t>rfaD_variant_3</t>
  </si>
  <si>
    <t>PP379513</t>
  </si>
  <si>
    <t>rfaD_variant_4</t>
  </si>
  <si>
    <t>PP379514</t>
  </si>
  <si>
    <t>rfaD_variant_5</t>
  </si>
  <si>
    <t>PP379515</t>
  </si>
  <si>
    <t>rfaD_variant_6</t>
  </si>
  <si>
    <t>PP379516</t>
  </si>
  <si>
    <t>rfaD_variant_7</t>
  </si>
  <si>
    <t>PP379517</t>
  </si>
  <si>
    <t>rfaD_variant_8</t>
  </si>
  <si>
    <t>PP379518</t>
  </si>
  <si>
    <t>rfaD_variant_9</t>
  </si>
  <si>
    <t>PP379519</t>
  </si>
  <si>
    <t>rfaD_variant_10</t>
  </si>
  <si>
    <t>PP379520</t>
  </si>
  <si>
    <t>rfaD_variant_11</t>
  </si>
  <si>
    <t>PP379521</t>
  </si>
  <si>
    <t>rfaD_variant_12</t>
  </si>
  <si>
    <t>PP379522</t>
  </si>
  <si>
    <t>rfaG_variant_1</t>
  </si>
  <si>
    <t>PP379523</t>
  </si>
  <si>
    <t>rfaG_variant_2</t>
  </si>
  <si>
    <t>PP379524</t>
  </si>
  <si>
    <t>rfaG_variant_3</t>
  </si>
  <si>
    <t>PP379525</t>
  </si>
  <si>
    <t>rfaG_variant_4</t>
  </si>
  <si>
    <t>PP379526</t>
  </si>
  <si>
    <t>rfaG_variant_5</t>
  </si>
  <si>
    <t>PP379527</t>
  </si>
  <si>
    <t>rfaG_variant_6</t>
  </si>
  <si>
    <t>PP379528</t>
  </si>
  <si>
    <t>rfaG_variant_7</t>
  </si>
  <si>
    <t>PP379529</t>
  </si>
  <si>
    <t>rfaG_variant_8</t>
  </si>
  <si>
    <t>PP379530</t>
  </si>
  <si>
    <t>rfaG_variant_9</t>
  </si>
  <si>
    <t>PP379531</t>
  </si>
  <si>
    <t>rfaG_variant_10</t>
  </si>
  <si>
    <t>PP379532</t>
  </si>
  <si>
    <t>accession number</t>
  </si>
  <si>
    <t>sample</t>
  </si>
  <si>
    <t xml:space="preserve">Correspondence table accession number and sample </t>
  </si>
  <si>
    <t>tip of tail fiber variant</t>
  </si>
  <si>
    <t>T7_mC-g10-o</t>
  </si>
  <si>
    <t>T7_mC-g17-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0"/>
      <color rgb="FF000000"/>
      <name val="Arial"/>
      <scheme val="minor"/>
    </font>
    <font>
      <b/>
      <sz val="14"/>
      <color theme="0"/>
      <name val="Arial"/>
      <family val="2"/>
    </font>
    <font>
      <sz val="14"/>
      <color rgb="FF000000"/>
      <name val="Arial"/>
      <family val="2"/>
    </font>
    <font>
      <b/>
      <sz val="12"/>
      <color theme="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  <scheme val="minor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sz val="12"/>
      <color theme="1"/>
      <name val="Calibri"/>
      <family val="2"/>
    </font>
    <font>
      <u/>
      <sz val="12"/>
      <color rgb="FF0563C1"/>
      <name val="Calibri"/>
      <family val="2"/>
    </font>
    <font>
      <sz val="12"/>
      <color theme="1"/>
      <name val="Calibri"/>
      <family val="2"/>
    </font>
    <font>
      <sz val="11"/>
      <color theme="1"/>
      <name val="Calibri"/>
      <family val="2"/>
    </font>
    <font>
      <u/>
      <sz val="12"/>
      <color rgb="FF0563C1"/>
      <name val="Calibri"/>
      <family val="2"/>
    </font>
    <font>
      <sz val="10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595959"/>
        <bgColor rgb="FF595959"/>
      </patternFill>
    </fill>
    <fill>
      <patternFill patternType="solid">
        <fgColor rgb="FFBFBFBF"/>
        <bgColor rgb="FFBFBFBF"/>
      </patternFill>
    </fill>
    <fill>
      <patternFill patternType="solid">
        <fgColor rgb="FF7F7F7F"/>
        <bgColor rgb="FF7F7F7F"/>
      </patternFill>
    </fill>
    <fill>
      <patternFill patternType="solid">
        <fgColor rgb="FFB7B7B7"/>
        <bgColor rgb="FFB7B7B7"/>
      </patternFill>
    </fill>
    <fill>
      <patternFill patternType="solid">
        <fgColor rgb="FFF4CCCC"/>
        <bgColor rgb="FFF4CCCC"/>
      </patternFill>
    </fill>
    <fill>
      <patternFill patternType="solid">
        <fgColor rgb="FFCCCCCC"/>
        <bgColor rgb="FFCCCCCC"/>
      </patternFill>
    </fill>
    <fill>
      <patternFill patternType="solid">
        <fgColor rgb="FFFF0000"/>
        <bgColor rgb="FFFF0000"/>
      </patternFill>
    </fill>
    <fill>
      <patternFill patternType="solid">
        <fgColor rgb="FFC9DAF8"/>
        <bgColor rgb="FFC9DAF8"/>
      </patternFill>
    </fill>
    <fill>
      <patternFill patternType="solid">
        <fgColor rgb="FFFCE5CD"/>
        <bgColor rgb="FFFCE5CD"/>
      </patternFill>
    </fill>
    <fill>
      <patternFill patternType="solid">
        <fgColor rgb="FFD9EAD3"/>
        <bgColor rgb="FFD9EAD3"/>
      </patternFill>
    </fill>
    <fill>
      <patternFill patternType="solid">
        <fgColor rgb="FFD9E1F2"/>
        <bgColor rgb="FFD9E1F2"/>
      </patternFill>
    </fill>
    <fill>
      <patternFill patternType="solid">
        <fgColor rgb="FFC6E0B4"/>
        <bgColor rgb="FFC6E0B4"/>
      </patternFill>
    </fill>
    <fill>
      <patternFill patternType="solid">
        <fgColor rgb="FFE2EFDA"/>
        <bgColor rgb="FFE2EFDA"/>
      </patternFill>
    </fill>
    <fill>
      <patternFill patternType="solid">
        <fgColor rgb="FFFCE4D6"/>
        <bgColor rgb="FFFCE4D6"/>
      </patternFill>
    </fill>
  </fills>
  <borders count="82">
    <border>
      <left/>
      <right/>
      <top/>
      <bottom/>
      <diagonal/>
    </border>
    <border>
      <left/>
      <right/>
      <top/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ck">
        <color rgb="FF000000"/>
      </bottom>
      <diagonal/>
    </border>
    <border>
      <left/>
      <right style="thick">
        <color rgb="FF000000"/>
      </right>
      <top/>
      <bottom/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/>
      <top style="thick">
        <color rgb="FF000000"/>
      </top>
      <bottom/>
      <diagonal/>
    </border>
    <border>
      <left/>
      <right/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/>
      <top/>
      <bottom/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20124D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20124D"/>
      </right>
      <top/>
      <bottom/>
      <diagonal/>
    </border>
    <border>
      <left/>
      <right style="medium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20124D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20124D"/>
      </right>
      <top/>
      <bottom style="medium">
        <color rgb="FF000000"/>
      </bottom>
      <diagonal/>
    </border>
    <border>
      <left/>
      <right/>
      <top/>
      <bottom style="medium">
        <color rgb="FF20124D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20124D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ck">
        <color rgb="FF4A86E8"/>
      </left>
      <right/>
      <top style="thick">
        <color rgb="FF4A86E8"/>
      </top>
      <bottom/>
      <diagonal/>
    </border>
    <border>
      <left/>
      <right/>
      <top style="thick">
        <color rgb="FF4A86E8"/>
      </top>
      <bottom/>
      <diagonal/>
    </border>
    <border>
      <left/>
      <right style="thick">
        <color rgb="FF4A86E8"/>
      </right>
      <top style="thick">
        <color rgb="FF4A86E8"/>
      </top>
      <bottom/>
      <diagonal/>
    </border>
    <border>
      <left style="thick">
        <color rgb="FF4A86E8"/>
      </left>
      <right/>
      <top/>
      <bottom/>
      <diagonal/>
    </border>
    <border>
      <left/>
      <right style="thick">
        <color rgb="FF4A86E8"/>
      </right>
      <top/>
      <bottom/>
      <diagonal/>
    </border>
    <border>
      <left style="thick">
        <color rgb="FF4A86E8"/>
      </left>
      <right/>
      <top/>
      <bottom style="thick">
        <color rgb="FF4A86E8"/>
      </bottom>
      <diagonal/>
    </border>
    <border>
      <left/>
      <right/>
      <top/>
      <bottom style="thick">
        <color rgb="FF4A86E8"/>
      </bottom>
      <diagonal/>
    </border>
    <border>
      <left/>
      <right/>
      <top/>
      <bottom style="thick">
        <color rgb="FF4A86E8"/>
      </bottom>
      <diagonal/>
    </border>
    <border>
      <left/>
      <right style="thick">
        <color rgb="FF4A86E8"/>
      </right>
      <top/>
      <bottom style="thick">
        <color rgb="FF4A86E8"/>
      </bottom>
      <diagonal/>
    </border>
    <border>
      <left style="thick">
        <color rgb="FF9900FF"/>
      </left>
      <right/>
      <top style="thick">
        <color rgb="FF9900FF"/>
      </top>
      <bottom/>
      <diagonal/>
    </border>
    <border>
      <left/>
      <right/>
      <top style="thick">
        <color rgb="FF9900FF"/>
      </top>
      <bottom/>
      <diagonal/>
    </border>
    <border>
      <left/>
      <right style="thick">
        <color rgb="FF9900FF"/>
      </right>
      <top style="thick">
        <color rgb="FF9900FF"/>
      </top>
      <bottom/>
      <diagonal/>
    </border>
    <border>
      <left style="thick">
        <color rgb="FF9900FF"/>
      </left>
      <right/>
      <top/>
      <bottom/>
      <diagonal/>
    </border>
    <border>
      <left/>
      <right style="thick">
        <color rgb="FF9900FF"/>
      </right>
      <top/>
      <bottom/>
      <diagonal/>
    </border>
    <border>
      <left style="thick">
        <color rgb="FF9900FF"/>
      </left>
      <right/>
      <top/>
      <bottom style="thick">
        <color rgb="FF9900FF"/>
      </bottom>
      <diagonal/>
    </border>
    <border>
      <left/>
      <right/>
      <top/>
      <bottom style="thick">
        <color rgb="FF9900FF"/>
      </bottom>
      <diagonal/>
    </border>
    <border>
      <left/>
      <right/>
      <top/>
      <bottom style="thick">
        <color rgb="FF9900FF"/>
      </bottom>
      <diagonal/>
    </border>
    <border>
      <left/>
      <right style="thick">
        <color rgb="FF9900FF"/>
      </right>
      <top/>
      <bottom style="thick">
        <color rgb="FF9900FF"/>
      </bottom>
      <diagonal/>
    </border>
    <border>
      <left style="medium">
        <color rgb="FFFF9900"/>
      </left>
      <right/>
      <top style="medium">
        <color rgb="FFFF9900"/>
      </top>
      <bottom/>
      <diagonal/>
    </border>
    <border>
      <left/>
      <right/>
      <top style="medium">
        <color rgb="FFFF9900"/>
      </top>
      <bottom/>
      <diagonal/>
    </border>
    <border>
      <left/>
      <right style="medium">
        <color rgb="FFFF9900"/>
      </right>
      <top style="medium">
        <color rgb="FFFF9900"/>
      </top>
      <bottom/>
      <diagonal/>
    </border>
    <border>
      <left style="medium">
        <color rgb="FFFF9900"/>
      </left>
      <right/>
      <top/>
      <bottom/>
      <diagonal/>
    </border>
    <border>
      <left/>
      <right style="medium">
        <color rgb="FFFF9900"/>
      </right>
      <top/>
      <bottom/>
      <diagonal/>
    </border>
    <border>
      <left style="medium">
        <color rgb="FFFF9900"/>
      </left>
      <right/>
      <top/>
      <bottom style="medium">
        <color rgb="FFFF9900"/>
      </bottom>
      <diagonal/>
    </border>
    <border>
      <left/>
      <right/>
      <top/>
      <bottom style="medium">
        <color rgb="FFFF9900"/>
      </bottom>
      <diagonal/>
    </border>
    <border>
      <left/>
      <right style="medium">
        <color rgb="FFFF9900"/>
      </right>
      <top/>
      <bottom style="medium">
        <color rgb="FFFF9900"/>
      </bottom>
      <diagonal/>
    </border>
    <border>
      <left style="medium">
        <color rgb="FF00FF00"/>
      </left>
      <right/>
      <top style="medium">
        <color rgb="FF00FF00"/>
      </top>
      <bottom/>
      <diagonal/>
    </border>
    <border>
      <left/>
      <right/>
      <top style="medium">
        <color rgb="FF00FF00"/>
      </top>
      <bottom/>
      <diagonal/>
    </border>
    <border>
      <left/>
      <right style="medium">
        <color rgb="FF00FF00"/>
      </right>
      <top style="medium">
        <color rgb="FF00FF00"/>
      </top>
      <bottom/>
      <diagonal/>
    </border>
    <border>
      <left style="medium">
        <color rgb="FF00FF00"/>
      </left>
      <right/>
      <top/>
      <bottom/>
      <diagonal/>
    </border>
    <border>
      <left/>
      <right style="medium">
        <color rgb="FF00FF00"/>
      </right>
      <top/>
      <bottom/>
      <diagonal/>
    </border>
    <border>
      <left style="medium">
        <color rgb="FF00FF00"/>
      </left>
      <right/>
      <top/>
      <bottom style="medium">
        <color rgb="FF00FF00"/>
      </bottom>
      <diagonal/>
    </border>
    <border>
      <left/>
      <right/>
      <top/>
      <bottom style="medium">
        <color rgb="FF00FF00"/>
      </bottom>
      <diagonal/>
    </border>
    <border>
      <left/>
      <right style="medium">
        <color rgb="FF00FF00"/>
      </right>
      <top/>
      <bottom style="medium">
        <color rgb="FF00FF00"/>
      </bottom>
      <diagonal/>
    </border>
  </borders>
  <cellStyleXfs count="1">
    <xf numFmtId="0" fontId="0" fillId="0" borderId="0"/>
  </cellStyleXfs>
  <cellXfs count="163">
    <xf numFmtId="0" fontId="0" fillId="0" borderId="0" xfId="0"/>
    <xf numFmtId="0" fontId="1" fillId="2" borderId="1" xfId="0" applyFont="1" applyFill="1" applyBorder="1"/>
    <xf numFmtId="0" fontId="2" fillId="3" borderId="1" xfId="0" applyFont="1" applyFill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5" fillId="5" borderId="1" xfId="0" applyFont="1" applyFill="1" applyBorder="1"/>
    <xf numFmtId="0" fontId="6" fillId="0" borderId="0" xfId="0" applyFont="1"/>
    <xf numFmtId="0" fontId="5" fillId="0" borderId="0" xfId="0" applyFont="1"/>
    <xf numFmtId="0" fontId="6" fillId="5" borderId="1" xfId="0" applyFont="1" applyFill="1" applyBorder="1"/>
    <xf numFmtId="0" fontId="7" fillId="0" borderId="0" xfId="0" applyFont="1"/>
    <xf numFmtId="0" fontId="8" fillId="0" borderId="0" xfId="0" applyFont="1"/>
    <xf numFmtId="0" fontId="3" fillId="4" borderId="1" xfId="0" applyFont="1" applyFill="1" applyBorder="1"/>
    <xf numFmtId="0" fontId="8" fillId="4" borderId="1" xfId="0" applyFont="1" applyFill="1" applyBorder="1"/>
    <xf numFmtId="0" fontId="6" fillId="0" borderId="11" xfId="0" applyFont="1" applyBorder="1"/>
    <xf numFmtId="0" fontId="5" fillId="0" borderId="11" xfId="0" applyFont="1" applyBorder="1"/>
    <xf numFmtId="0" fontId="6" fillId="0" borderId="0" xfId="0" applyFont="1" applyAlignment="1">
      <alignment horizontal="right"/>
    </xf>
    <xf numFmtId="0" fontId="5" fillId="0" borderId="12" xfId="0" applyFont="1" applyBorder="1"/>
    <xf numFmtId="0" fontId="6" fillId="0" borderId="12" xfId="0" applyFont="1" applyBorder="1"/>
    <xf numFmtId="0" fontId="5" fillId="0" borderId="12" xfId="0" applyFont="1" applyBorder="1" applyAlignment="1">
      <alignment horizontal="right"/>
    </xf>
    <xf numFmtId="0" fontId="5" fillId="0" borderId="13" xfId="0" applyFont="1" applyBorder="1" applyAlignment="1">
      <alignment horizontal="right"/>
    </xf>
    <xf numFmtId="0" fontId="6" fillId="0" borderId="14" xfId="0" applyFont="1" applyBorder="1"/>
    <xf numFmtId="0" fontId="6" fillId="0" borderId="15" xfId="0" applyFont="1" applyBorder="1"/>
    <xf numFmtId="0" fontId="6" fillId="0" borderId="16" xfId="0" applyFont="1" applyBorder="1"/>
    <xf numFmtId="0" fontId="5" fillId="0" borderId="17" xfId="0" applyFont="1" applyBorder="1"/>
    <xf numFmtId="0" fontId="5" fillId="0" borderId="18" xfId="0" applyFont="1" applyBorder="1"/>
    <xf numFmtId="0" fontId="5" fillId="0" borderId="0" xfId="0" applyFont="1" applyAlignment="1">
      <alignment horizontal="right"/>
    </xf>
    <xf numFmtId="0" fontId="9" fillId="0" borderId="19" xfId="0" applyFont="1" applyBorder="1"/>
    <xf numFmtId="0" fontId="9" fillId="0" borderId="20" xfId="0" applyFont="1" applyBorder="1"/>
    <xf numFmtId="0" fontId="9" fillId="0" borderId="21" xfId="0" applyFont="1" applyBorder="1"/>
    <xf numFmtId="0" fontId="9" fillId="0" borderId="0" xfId="0" applyFont="1"/>
    <xf numFmtId="0" fontId="8" fillId="0" borderId="22" xfId="0" applyFont="1" applyBorder="1"/>
    <xf numFmtId="0" fontId="8" fillId="0" borderId="23" xfId="0" applyFont="1" applyBorder="1"/>
    <xf numFmtId="0" fontId="8" fillId="0" borderId="24" xfId="0" applyFont="1" applyBorder="1"/>
    <xf numFmtId="0" fontId="8" fillId="0" borderId="25" xfId="0" applyFont="1" applyBorder="1"/>
    <xf numFmtId="0" fontId="8" fillId="0" borderId="26" xfId="0" applyFont="1" applyBorder="1"/>
    <xf numFmtId="0" fontId="5" fillId="0" borderId="22" xfId="0" applyFont="1" applyBorder="1"/>
    <xf numFmtId="0" fontId="5" fillId="0" borderId="23" xfId="0" applyFont="1" applyBorder="1" applyAlignment="1">
      <alignment horizontal="right"/>
    </xf>
    <xf numFmtId="0" fontId="5" fillId="0" borderId="24" xfId="0" applyFont="1" applyBorder="1"/>
    <xf numFmtId="0" fontId="5" fillId="0" borderId="25" xfId="0" applyFont="1" applyBorder="1"/>
    <xf numFmtId="0" fontId="5" fillId="0" borderId="26" xfId="0" applyFont="1" applyBorder="1" applyAlignment="1">
      <alignment horizontal="right"/>
    </xf>
    <xf numFmtId="0" fontId="5" fillId="0" borderId="30" xfId="0" applyFont="1" applyBorder="1"/>
    <xf numFmtId="0" fontId="6" fillId="0" borderId="31" xfId="0" applyFont="1" applyBorder="1"/>
    <xf numFmtId="0" fontId="6" fillId="0" borderId="30" xfId="0" applyFont="1" applyBorder="1"/>
    <xf numFmtId="0" fontId="6" fillId="0" borderId="32" xfId="0" applyFont="1" applyBorder="1"/>
    <xf numFmtId="0" fontId="6" fillId="0" borderId="33" xfId="0" applyFont="1" applyBorder="1"/>
    <xf numFmtId="0" fontId="5" fillId="0" borderId="34" xfId="0" applyFont="1" applyBorder="1" applyAlignment="1">
      <alignment horizontal="right"/>
    </xf>
    <xf numFmtId="0" fontId="5" fillId="0" borderId="35" xfId="0" applyFont="1" applyBorder="1"/>
    <xf numFmtId="0" fontId="5" fillId="6" borderId="1" xfId="0" applyFont="1" applyFill="1" applyBorder="1"/>
    <xf numFmtId="0" fontId="5" fillId="0" borderId="36" xfId="0" applyFont="1" applyBorder="1"/>
    <xf numFmtId="0" fontId="5" fillId="6" borderId="37" xfId="0" applyFont="1" applyFill="1" applyBorder="1"/>
    <xf numFmtId="0" fontId="5" fillId="7" borderId="1" xfId="0" applyFont="1" applyFill="1" applyBorder="1"/>
    <xf numFmtId="0" fontId="5" fillId="8" borderId="38" xfId="0" applyFont="1" applyFill="1" applyBorder="1" applyAlignment="1">
      <alignment horizontal="right"/>
    </xf>
    <xf numFmtId="0" fontId="5" fillId="8" borderId="1" xfId="0" applyFont="1" applyFill="1" applyBorder="1"/>
    <xf numFmtId="0" fontId="5" fillId="8" borderId="39" xfId="0" applyFont="1" applyFill="1" applyBorder="1"/>
    <xf numFmtId="0" fontId="5" fillId="9" borderId="38" xfId="0" applyFont="1" applyFill="1" applyBorder="1"/>
    <xf numFmtId="0" fontId="5" fillId="9" borderId="1" xfId="0" applyFont="1" applyFill="1" applyBorder="1"/>
    <xf numFmtId="0" fontId="5" fillId="9" borderId="39" xfId="0" applyFont="1" applyFill="1" applyBorder="1"/>
    <xf numFmtId="0" fontId="5" fillId="9" borderId="37" xfId="0" applyFont="1" applyFill="1" applyBorder="1"/>
    <xf numFmtId="0" fontId="5" fillId="5" borderId="37" xfId="0" applyFont="1" applyFill="1" applyBorder="1"/>
    <xf numFmtId="0" fontId="5" fillId="8" borderId="40" xfId="0" applyFont="1" applyFill="1" applyBorder="1" applyAlignment="1">
      <alignment horizontal="right"/>
    </xf>
    <xf numFmtId="0" fontId="5" fillId="8" borderId="41" xfId="0" applyFont="1" applyFill="1" applyBorder="1"/>
    <xf numFmtId="0" fontId="5" fillId="8" borderId="42" xfId="0" applyFont="1" applyFill="1" applyBorder="1"/>
    <xf numFmtId="0" fontId="5" fillId="0" borderId="43" xfId="0" applyFont="1" applyBorder="1"/>
    <xf numFmtId="0" fontId="5" fillId="8" borderId="44" xfId="0" applyFont="1" applyFill="1" applyBorder="1"/>
    <xf numFmtId="0" fontId="5" fillId="10" borderId="38" xfId="0" applyFont="1" applyFill="1" applyBorder="1" applyAlignment="1">
      <alignment horizontal="right"/>
    </xf>
    <xf numFmtId="0" fontId="5" fillId="10" borderId="1" xfId="0" applyFont="1" applyFill="1" applyBorder="1"/>
    <xf numFmtId="0" fontId="5" fillId="10" borderId="39" xfId="0" applyFont="1" applyFill="1" applyBorder="1"/>
    <xf numFmtId="0" fontId="5" fillId="0" borderId="45" xfId="0" applyFont="1" applyBorder="1"/>
    <xf numFmtId="0" fontId="5" fillId="10" borderId="40" xfId="0" applyFont="1" applyFill="1" applyBorder="1" applyAlignment="1">
      <alignment horizontal="right"/>
    </xf>
    <xf numFmtId="0" fontId="5" fillId="10" borderId="41" xfId="0" applyFont="1" applyFill="1" applyBorder="1"/>
    <xf numFmtId="0" fontId="5" fillId="10" borderId="42" xfId="0" applyFont="1" applyFill="1" applyBorder="1"/>
    <xf numFmtId="0" fontId="5" fillId="6" borderId="41" xfId="0" applyFont="1" applyFill="1" applyBorder="1"/>
    <xf numFmtId="0" fontId="5" fillId="6" borderId="46" xfId="0" applyFont="1" applyFill="1" applyBorder="1"/>
    <xf numFmtId="0" fontId="5" fillId="0" borderId="33" xfId="0" applyFont="1" applyBorder="1"/>
    <xf numFmtId="0" fontId="5" fillId="11" borderId="38" xfId="0" applyFont="1" applyFill="1" applyBorder="1" applyAlignment="1">
      <alignment horizontal="right"/>
    </xf>
    <xf numFmtId="0" fontId="5" fillId="11" borderId="1" xfId="0" applyFont="1" applyFill="1" applyBorder="1"/>
    <xf numFmtId="0" fontId="5" fillId="11" borderId="39" xfId="0" applyFont="1" applyFill="1" applyBorder="1"/>
    <xf numFmtId="0" fontId="5" fillId="11" borderId="40" xfId="0" applyFont="1" applyFill="1" applyBorder="1" applyAlignment="1">
      <alignment horizontal="right"/>
    </xf>
    <xf numFmtId="0" fontId="5" fillId="11" borderId="41" xfId="0" applyFont="1" applyFill="1" applyBorder="1"/>
    <xf numFmtId="0" fontId="5" fillId="11" borderId="42" xfId="0" applyFont="1" applyFill="1" applyBorder="1"/>
    <xf numFmtId="0" fontId="5" fillId="5" borderId="41" xfId="0" applyFont="1" applyFill="1" applyBorder="1"/>
    <xf numFmtId="0" fontId="5" fillId="5" borderId="44" xfId="0" applyFont="1" applyFill="1" applyBorder="1"/>
    <xf numFmtId="0" fontId="5" fillId="0" borderId="31" xfId="0" applyFont="1" applyBorder="1" applyAlignment="1">
      <alignment horizontal="right"/>
    </xf>
    <xf numFmtId="0" fontId="5" fillId="0" borderId="32" xfId="0" applyFont="1" applyBorder="1"/>
    <xf numFmtId="0" fontId="5" fillId="6" borderId="47" xfId="0" applyFont="1" applyFill="1" applyBorder="1"/>
    <xf numFmtId="0" fontId="5" fillId="0" borderId="47" xfId="0" applyFont="1" applyBorder="1"/>
    <xf numFmtId="0" fontId="10" fillId="0" borderId="14" xfId="0" applyFont="1" applyBorder="1"/>
    <xf numFmtId="0" fontId="11" fillId="0" borderId="15" xfId="0" applyFont="1" applyBorder="1"/>
    <xf numFmtId="0" fontId="10" fillId="0" borderId="15" xfId="0" applyFont="1" applyBorder="1"/>
    <xf numFmtId="0" fontId="5" fillId="0" borderId="15" xfId="0" applyFont="1" applyBorder="1"/>
    <xf numFmtId="0" fontId="5" fillId="0" borderId="16" xfId="0" applyFont="1" applyBorder="1"/>
    <xf numFmtId="0" fontId="5" fillId="0" borderId="49" xfId="0" applyFont="1" applyBorder="1"/>
    <xf numFmtId="0" fontId="6" fillId="0" borderId="49" xfId="0" applyFont="1" applyBorder="1"/>
    <xf numFmtId="0" fontId="5" fillId="0" borderId="50" xfId="0" applyFont="1" applyBorder="1"/>
    <xf numFmtId="0" fontId="6" fillId="0" borderId="51" xfId="0" applyFont="1" applyBorder="1"/>
    <xf numFmtId="0" fontId="12" fillId="0" borderId="0" xfId="0" applyFont="1"/>
    <xf numFmtId="0" fontId="10" fillId="0" borderId="0" xfId="0" applyFont="1"/>
    <xf numFmtId="0" fontId="12" fillId="0" borderId="52" xfId="0" applyFont="1" applyBorder="1"/>
    <xf numFmtId="0" fontId="5" fillId="0" borderId="51" xfId="0" applyFont="1" applyBorder="1" applyAlignment="1">
      <alignment horizontal="right"/>
    </xf>
    <xf numFmtId="0" fontId="13" fillId="12" borderId="1" xfId="0" applyFont="1" applyFill="1" applyBorder="1" applyAlignment="1">
      <alignment horizontal="center"/>
    </xf>
    <xf numFmtId="0" fontId="12" fillId="12" borderId="1" xfId="0" applyFont="1" applyFill="1" applyBorder="1" applyAlignment="1">
      <alignment horizontal="center"/>
    </xf>
    <xf numFmtId="0" fontId="12" fillId="13" borderId="1" xfId="0" applyFont="1" applyFill="1" applyBorder="1" applyAlignment="1">
      <alignment horizontal="center"/>
    </xf>
    <xf numFmtId="0" fontId="12" fillId="14" borderId="1" xfId="0" applyFont="1" applyFill="1" applyBorder="1"/>
    <xf numFmtId="0" fontId="13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5" fillId="0" borderId="53" xfId="0" applyFont="1" applyBorder="1" applyAlignment="1">
      <alignment horizontal="right"/>
    </xf>
    <xf numFmtId="0" fontId="13" fillId="0" borderId="54" xfId="0" applyFont="1" applyBorder="1" applyAlignment="1">
      <alignment horizontal="center"/>
    </xf>
    <xf numFmtId="0" fontId="12" fillId="0" borderId="54" xfId="0" applyFont="1" applyBorder="1" applyAlignment="1">
      <alignment horizontal="center"/>
    </xf>
    <xf numFmtId="0" fontId="12" fillId="13" borderId="55" xfId="0" applyFont="1" applyFill="1" applyBorder="1" applyAlignment="1">
      <alignment horizontal="center"/>
    </xf>
    <xf numFmtId="0" fontId="12" fillId="0" borderId="54" xfId="0" applyFont="1" applyBorder="1"/>
    <xf numFmtId="0" fontId="12" fillId="0" borderId="56" xfId="0" applyFont="1" applyBorder="1"/>
    <xf numFmtId="0" fontId="5" fillId="0" borderId="58" xfId="0" applyFont="1" applyBorder="1"/>
    <xf numFmtId="0" fontId="6" fillId="0" borderId="58" xfId="0" applyFont="1" applyBorder="1"/>
    <xf numFmtId="0" fontId="5" fillId="0" borderId="59" xfId="0" applyFont="1" applyBorder="1"/>
    <xf numFmtId="0" fontId="5" fillId="0" borderId="60" xfId="0" applyFont="1" applyBorder="1"/>
    <xf numFmtId="0" fontId="10" fillId="0" borderId="0" xfId="0" applyFont="1" applyAlignment="1">
      <alignment horizontal="center"/>
    </xf>
    <xf numFmtId="0" fontId="12" fillId="0" borderId="61" xfId="0" applyFont="1" applyBorder="1"/>
    <xf numFmtId="0" fontId="5" fillId="0" borderId="60" xfId="0" applyFont="1" applyBorder="1" applyAlignment="1">
      <alignment horizontal="right"/>
    </xf>
    <xf numFmtId="0" fontId="12" fillId="15" borderId="1" xfId="0" applyFont="1" applyFill="1" applyBorder="1" applyAlignment="1">
      <alignment horizontal="center"/>
    </xf>
    <xf numFmtId="0" fontId="5" fillId="0" borderId="61" xfId="0" applyFont="1" applyBorder="1"/>
    <xf numFmtId="0" fontId="5" fillId="0" borderId="62" xfId="0" applyFont="1" applyBorder="1" applyAlignment="1">
      <alignment horizontal="right"/>
    </xf>
    <xf numFmtId="0" fontId="12" fillId="0" borderId="63" xfId="0" applyFont="1" applyBorder="1" applyAlignment="1">
      <alignment horizontal="center"/>
    </xf>
    <xf numFmtId="0" fontId="12" fillId="13" borderId="64" xfId="0" applyFont="1" applyFill="1" applyBorder="1" applyAlignment="1">
      <alignment horizontal="center"/>
    </xf>
    <xf numFmtId="0" fontId="12" fillId="0" borderId="63" xfId="0" applyFont="1" applyBorder="1"/>
    <xf numFmtId="0" fontId="12" fillId="0" borderId="65" xfId="0" applyFont="1" applyBorder="1"/>
    <xf numFmtId="0" fontId="6" fillId="0" borderId="66" xfId="0" applyFont="1" applyBorder="1"/>
    <xf numFmtId="0" fontId="5" fillId="0" borderId="67" xfId="0" applyFont="1" applyBorder="1"/>
    <xf numFmtId="0" fontId="5" fillId="0" borderId="68" xfId="0" applyFont="1" applyBorder="1"/>
    <xf numFmtId="0" fontId="12" fillId="0" borderId="69" xfId="0" applyFont="1" applyBorder="1" applyAlignment="1">
      <alignment horizontal="right"/>
    </xf>
    <xf numFmtId="0" fontId="5" fillId="0" borderId="70" xfId="0" applyFont="1" applyBorder="1"/>
    <xf numFmtId="0" fontId="6" fillId="0" borderId="69" xfId="0" applyFont="1" applyBorder="1"/>
    <xf numFmtId="0" fontId="14" fillId="0" borderId="0" xfId="0" applyFont="1"/>
    <xf numFmtId="0" fontId="12" fillId="0" borderId="71" xfId="0" applyFont="1" applyBorder="1" applyAlignment="1">
      <alignment horizontal="right"/>
    </xf>
    <xf numFmtId="0" fontId="12" fillId="0" borderId="72" xfId="0" applyFont="1" applyBorder="1"/>
    <xf numFmtId="0" fontId="5" fillId="0" borderId="72" xfId="0" applyFont="1" applyBorder="1"/>
    <xf numFmtId="0" fontId="5" fillId="0" borderId="73" xfId="0" applyFont="1" applyBorder="1"/>
    <xf numFmtId="0" fontId="6" fillId="0" borderId="74" xfId="0" applyFont="1" applyBorder="1"/>
    <xf numFmtId="0" fontId="5" fillId="0" borderId="75" xfId="0" applyFont="1" applyBorder="1"/>
    <xf numFmtId="0" fontId="5" fillId="0" borderId="76" xfId="0" applyFont="1" applyBorder="1"/>
    <xf numFmtId="0" fontId="12" fillId="0" borderId="77" xfId="0" applyFont="1" applyBorder="1" applyAlignment="1">
      <alignment horizontal="right"/>
    </xf>
    <xf numFmtId="0" fontId="12" fillId="0" borderId="78" xfId="0" applyFont="1" applyBorder="1" applyAlignment="1">
      <alignment horizontal="right"/>
    </xf>
    <xf numFmtId="0" fontId="5" fillId="0" borderId="78" xfId="0" applyFont="1" applyBorder="1"/>
    <xf numFmtId="0" fontId="6" fillId="0" borderId="77" xfId="0" applyFont="1" applyBorder="1"/>
    <xf numFmtId="0" fontId="12" fillId="0" borderId="79" xfId="0" applyFont="1" applyBorder="1" applyAlignment="1">
      <alignment horizontal="right"/>
    </xf>
    <xf numFmtId="0" fontId="12" fillId="0" borderId="80" xfId="0" applyFont="1" applyBorder="1"/>
    <xf numFmtId="0" fontId="5" fillId="0" borderId="80" xfId="0" applyFont="1" applyBorder="1"/>
    <xf numFmtId="0" fontId="5" fillId="0" borderId="81" xfId="0" applyFont="1" applyBorder="1"/>
    <xf numFmtId="0" fontId="3" fillId="4" borderId="8" xfId="0" applyFont="1" applyFill="1" applyBorder="1" applyAlignment="1">
      <alignment horizontal="center"/>
    </xf>
    <xf numFmtId="0" fontId="4" fillId="0" borderId="9" xfId="0" applyFont="1" applyBorder="1"/>
    <xf numFmtId="0" fontId="4" fillId="0" borderId="10" xfId="0" applyFont="1" applyBorder="1"/>
    <xf numFmtId="0" fontId="3" fillId="4" borderId="27" xfId="0" applyFont="1" applyFill="1" applyBorder="1" applyAlignment="1">
      <alignment horizontal="center"/>
    </xf>
    <xf numFmtId="0" fontId="4" fillId="0" borderId="28" xfId="0" applyFont="1" applyBorder="1"/>
    <xf numFmtId="0" fontId="4" fillId="0" borderId="29" xfId="0" applyFont="1" applyBorder="1"/>
    <xf numFmtId="0" fontId="12" fillId="0" borderId="48" xfId="0" applyFont="1" applyBorder="1"/>
    <xf numFmtId="0" fontId="4" fillId="0" borderId="49" xfId="0" applyFont="1" applyBorder="1"/>
    <xf numFmtId="0" fontId="12" fillId="0" borderId="57" xfId="0" applyFont="1" applyBorder="1"/>
    <xf numFmtId="0" fontId="4" fillId="0" borderId="58" xfId="0" applyFont="1" applyBorder="1"/>
    <xf numFmtId="0" fontId="15" fillId="0" borderId="0" xfId="0" applyFont="1"/>
    <xf numFmtId="0" fontId="1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comments1.xml.rels><?xml version="1.0" encoding="UTF-8" standalone="yes"?>
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pnas.org/doi/10.1073/pnas.0609428103" TargetMode="External"/><Relationship Id="rId2" Type="http://schemas.openxmlformats.org/officeDocument/2006/relationships/hyperlink" Target="https://www.nature.com/articles/s41598-019-57221-0" TargetMode="External"/><Relationship Id="rId1" Type="http://schemas.openxmlformats.org/officeDocument/2006/relationships/hyperlink" Target="https://elifesciences.org/articles/63775" TargetMode="External"/><Relationship Id="rId5" Type="http://schemas.openxmlformats.org/officeDocument/2006/relationships/hyperlink" Target="https://www.pnas.org/doi/10.1073/pnas.0609428103" TargetMode="External"/><Relationship Id="rId4" Type="http://schemas.openxmlformats.org/officeDocument/2006/relationships/hyperlink" Target="https://www.nature.com/articles/s41598-019-57221-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000"/>
  <sheetViews>
    <sheetView zoomScale="113" zoomScaleNormal="170" workbookViewId="0">
      <selection activeCell="B21" sqref="B21"/>
    </sheetView>
  </sheetViews>
  <sheetFormatPr baseColWidth="10" defaultColWidth="12.6640625" defaultRowHeight="15" customHeight="1" x14ac:dyDescent="0.15"/>
  <cols>
    <col min="1" max="1" width="9.33203125" customWidth="1"/>
    <col min="2" max="2" width="119.1640625" customWidth="1"/>
    <col min="3" max="26" width="10.6640625" customWidth="1"/>
  </cols>
  <sheetData>
    <row r="1" spans="1:2" ht="22" customHeight="1" x14ac:dyDescent="0.2">
      <c r="B1" s="1" t="s">
        <v>0</v>
      </c>
    </row>
    <row r="2" spans="1:2" ht="22" customHeight="1" x14ac:dyDescent="0.2">
      <c r="B2" s="2" t="s">
        <v>1</v>
      </c>
    </row>
    <row r="3" spans="1:2" ht="22" customHeight="1" x14ac:dyDescent="0.2">
      <c r="B3" s="2" t="s">
        <v>2</v>
      </c>
    </row>
    <row r="4" spans="1:2" ht="22" customHeight="1" x14ac:dyDescent="0.2">
      <c r="B4" s="2" t="s">
        <v>3</v>
      </c>
    </row>
    <row r="5" spans="1:2" ht="22" customHeight="1" x14ac:dyDescent="0.15"/>
    <row r="6" spans="1:2" ht="22" customHeight="1" x14ac:dyDescent="0.2">
      <c r="A6" s="3" t="s">
        <v>4</v>
      </c>
      <c r="B6" s="4" t="s">
        <v>5</v>
      </c>
    </row>
    <row r="7" spans="1:2" ht="22" customHeight="1" x14ac:dyDescent="0.2">
      <c r="A7" s="5" t="s">
        <v>6</v>
      </c>
      <c r="B7" s="6" t="s">
        <v>7</v>
      </c>
    </row>
    <row r="8" spans="1:2" ht="22" customHeight="1" x14ac:dyDescent="0.2">
      <c r="A8" s="5" t="s">
        <v>8</v>
      </c>
      <c r="B8" s="6" t="s">
        <v>9</v>
      </c>
    </row>
    <row r="9" spans="1:2" ht="22" customHeight="1" x14ac:dyDescent="0.2">
      <c r="A9" s="5" t="s">
        <v>10</v>
      </c>
      <c r="B9" s="6" t="s">
        <v>11</v>
      </c>
    </row>
    <row r="10" spans="1:2" ht="22" customHeight="1" x14ac:dyDescent="0.2">
      <c r="A10" s="7" t="s">
        <v>12</v>
      </c>
      <c r="B10" s="8" t="s">
        <v>13</v>
      </c>
    </row>
    <row r="11" spans="1:2" ht="22" customHeight="1" x14ac:dyDescent="0.15"/>
    <row r="12" spans="1:2" ht="22" customHeight="1" x14ac:dyDescent="0.15"/>
    <row r="13" spans="1:2" ht="12.75" customHeight="1" x14ac:dyDescent="0.15"/>
    <row r="14" spans="1:2" ht="12.75" customHeight="1" x14ac:dyDescent="0.15"/>
    <row r="15" spans="1:2" ht="12.75" customHeight="1" x14ac:dyDescent="0.15"/>
    <row r="16" spans="1:2" ht="12.75" customHeight="1" x14ac:dyDescent="0.15"/>
    <row r="17" ht="12.75" customHeight="1" x14ac:dyDescent="0.15"/>
    <row r="18" ht="12.75" customHeight="1" x14ac:dyDescent="0.15"/>
    <row r="19" ht="12.75" customHeight="1" x14ac:dyDescent="0.15"/>
    <row r="20" ht="12.75" customHeight="1" x14ac:dyDescent="0.15"/>
    <row r="21" ht="12.75" customHeight="1" x14ac:dyDescent="0.15"/>
    <row r="22" ht="12.75" customHeight="1" x14ac:dyDescent="0.15"/>
    <row r="23" ht="12.75" customHeight="1" x14ac:dyDescent="0.15"/>
    <row r="24" ht="12.75" customHeight="1" x14ac:dyDescent="0.15"/>
    <row r="25" ht="12.75" customHeight="1" x14ac:dyDescent="0.15"/>
    <row r="26" ht="12.75" customHeight="1" x14ac:dyDescent="0.15"/>
    <row r="27" ht="12.75" customHeight="1" x14ac:dyDescent="0.15"/>
    <row r="28" ht="12.75" customHeight="1" x14ac:dyDescent="0.15"/>
    <row r="29" ht="12.75" customHeight="1" x14ac:dyDescent="0.15"/>
    <row r="30" ht="12.75" customHeight="1" x14ac:dyDescent="0.15"/>
    <row r="31" ht="12.75" customHeight="1" x14ac:dyDescent="0.15"/>
    <row r="32" ht="12.75" customHeight="1" x14ac:dyDescent="0.15"/>
    <row r="33" ht="12.75" customHeight="1" x14ac:dyDescent="0.15"/>
    <row r="34" ht="12.75" customHeight="1" x14ac:dyDescent="0.15"/>
    <row r="35" ht="12.75" customHeight="1" x14ac:dyDescent="0.15"/>
    <row r="36" ht="12.75" customHeight="1" x14ac:dyDescent="0.15"/>
    <row r="37" ht="12.75" customHeight="1" x14ac:dyDescent="0.15"/>
    <row r="38" ht="12.75" customHeight="1" x14ac:dyDescent="0.15"/>
    <row r="39" ht="12.75" customHeight="1" x14ac:dyDescent="0.15"/>
    <row r="40" ht="12.75" customHeight="1" x14ac:dyDescent="0.15"/>
    <row r="41" ht="12.75" customHeight="1" x14ac:dyDescent="0.15"/>
    <row r="42" ht="12.75" customHeight="1" x14ac:dyDescent="0.15"/>
    <row r="43" ht="12.75" customHeight="1" x14ac:dyDescent="0.15"/>
    <row r="44" ht="12.75" customHeight="1" x14ac:dyDescent="0.15"/>
    <row r="45" ht="12.75" customHeight="1" x14ac:dyDescent="0.15"/>
    <row r="46" ht="12.75" customHeight="1" x14ac:dyDescent="0.15"/>
    <row r="47" ht="12.75" customHeight="1" x14ac:dyDescent="0.15"/>
    <row r="48" ht="12.75" customHeight="1" x14ac:dyDescent="0.15"/>
    <row r="49" ht="12.75" customHeight="1" x14ac:dyDescent="0.15"/>
    <row r="50" ht="12.75" customHeight="1" x14ac:dyDescent="0.15"/>
    <row r="51" ht="12.75" customHeight="1" x14ac:dyDescent="0.15"/>
    <row r="52" ht="12.75" customHeight="1" x14ac:dyDescent="0.15"/>
    <row r="53" ht="12.75" customHeight="1" x14ac:dyDescent="0.15"/>
    <row r="54" ht="12.75" customHeight="1" x14ac:dyDescent="0.15"/>
    <row r="55" ht="12.75" customHeight="1" x14ac:dyDescent="0.15"/>
    <row r="56" ht="12.75" customHeight="1" x14ac:dyDescent="0.15"/>
    <row r="57" ht="12.75" customHeight="1" x14ac:dyDescent="0.15"/>
    <row r="58" ht="12.75" customHeight="1" x14ac:dyDescent="0.15"/>
    <row r="59" ht="12.75" customHeight="1" x14ac:dyDescent="0.15"/>
    <row r="60" ht="12.75" customHeight="1" x14ac:dyDescent="0.15"/>
    <row r="61" ht="12.75" customHeight="1" x14ac:dyDescent="0.15"/>
    <row r="62" ht="12.75" customHeight="1" x14ac:dyDescent="0.15"/>
    <row r="63" ht="12.75" customHeight="1" x14ac:dyDescent="0.15"/>
    <row r="64" ht="12.75" customHeight="1" x14ac:dyDescent="0.15"/>
    <row r="65" ht="12.75" customHeight="1" x14ac:dyDescent="0.15"/>
    <row r="66" ht="12.75" customHeight="1" x14ac:dyDescent="0.15"/>
    <row r="67" ht="12.75" customHeight="1" x14ac:dyDescent="0.15"/>
    <row r="68" ht="12.75" customHeight="1" x14ac:dyDescent="0.15"/>
    <row r="69" ht="12.75" customHeight="1" x14ac:dyDescent="0.15"/>
    <row r="70" ht="12.75" customHeight="1" x14ac:dyDescent="0.15"/>
    <row r="71" ht="12.75" customHeight="1" x14ac:dyDescent="0.15"/>
    <row r="72" ht="12.75" customHeight="1" x14ac:dyDescent="0.15"/>
    <row r="73" ht="12.75" customHeight="1" x14ac:dyDescent="0.15"/>
    <row r="74" ht="12.75" customHeight="1" x14ac:dyDescent="0.15"/>
    <row r="75" ht="12.75" customHeight="1" x14ac:dyDescent="0.15"/>
    <row r="76" ht="12.75" customHeight="1" x14ac:dyDescent="0.15"/>
    <row r="77" ht="12.75" customHeight="1" x14ac:dyDescent="0.15"/>
    <row r="78" ht="12.75" customHeight="1" x14ac:dyDescent="0.15"/>
    <row r="79" ht="12.75" customHeight="1" x14ac:dyDescent="0.15"/>
    <row r="80" ht="12.75" customHeight="1" x14ac:dyDescent="0.15"/>
    <row r="81" ht="12.75" customHeight="1" x14ac:dyDescent="0.15"/>
    <row r="82" ht="12.75" customHeight="1" x14ac:dyDescent="0.15"/>
    <row r="83" ht="12.75" customHeight="1" x14ac:dyDescent="0.15"/>
    <row r="84" ht="12.75" customHeight="1" x14ac:dyDescent="0.15"/>
    <row r="85" ht="12.75" customHeight="1" x14ac:dyDescent="0.15"/>
    <row r="86" ht="12.75" customHeight="1" x14ac:dyDescent="0.15"/>
    <row r="87" ht="12.75" customHeight="1" x14ac:dyDescent="0.15"/>
    <row r="88" ht="12.75" customHeight="1" x14ac:dyDescent="0.15"/>
    <row r="89" ht="12.75" customHeight="1" x14ac:dyDescent="0.15"/>
    <row r="90" ht="12.75" customHeight="1" x14ac:dyDescent="0.15"/>
    <row r="91" ht="12.75" customHeight="1" x14ac:dyDescent="0.15"/>
    <row r="92" ht="12.75" customHeight="1" x14ac:dyDescent="0.15"/>
    <row r="93" ht="12.75" customHeight="1" x14ac:dyDescent="0.15"/>
    <row r="94" ht="12.75" customHeight="1" x14ac:dyDescent="0.15"/>
    <row r="95" ht="12.75" customHeight="1" x14ac:dyDescent="0.15"/>
    <row r="96" ht="12.75" customHeight="1" x14ac:dyDescent="0.15"/>
    <row r="97" ht="12.75" customHeight="1" x14ac:dyDescent="0.15"/>
    <row r="98" ht="12.75" customHeight="1" x14ac:dyDescent="0.15"/>
    <row r="99" ht="12.75" customHeight="1" x14ac:dyDescent="0.15"/>
    <row r="100" ht="12.75" customHeight="1" x14ac:dyDescent="0.15"/>
    <row r="101" ht="12.75" customHeight="1" x14ac:dyDescent="0.15"/>
    <row r="102" ht="12.75" customHeight="1" x14ac:dyDescent="0.15"/>
    <row r="103" ht="12.75" customHeight="1" x14ac:dyDescent="0.15"/>
    <row r="104" ht="12.75" customHeight="1" x14ac:dyDescent="0.15"/>
    <row r="105" ht="12.75" customHeight="1" x14ac:dyDescent="0.15"/>
    <row r="106" ht="12.75" customHeight="1" x14ac:dyDescent="0.15"/>
    <row r="107" ht="12.75" customHeight="1" x14ac:dyDescent="0.15"/>
    <row r="108" ht="12.75" customHeight="1" x14ac:dyDescent="0.15"/>
    <row r="109" ht="12.75" customHeight="1" x14ac:dyDescent="0.15"/>
    <row r="110" ht="12.75" customHeight="1" x14ac:dyDescent="0.15"/>
    <row r="111" ht="12.75" customHeight="1" x14ac:dyDescent="0.15"/>
    <row r="112" ht="12.75" customHeight="1" x14ac:dyDescent="0.15"/>
    <row r="113" ht="12.75" customHeight="1" x14ac:dyDescent="0.15"/>
    <row r="114" ht="12.75" customHeight="1" x14ac:dyDescent="0.15"/>
    <row r="115" ht="12.75" customHeight="1" x14ac:dyDescent="0.15"/>
    <row r="116" ht="12.75" customHeight="1" x14ac:dyDescent="0.15"/>
    <row r="117" ht="12.75" customHeight="1" x14ac:dyDescent="0.15"/>
    <row r="118" ht="12.75" customHeight="1" x14ac:dyDescent="0.15"/>
    <row r="119" ht="12.75" customHeight="1" x14ac:dyDescent="0.15"/>
    <row r="120" ht="12.75" customHeight="1" x14ac:dyDescent="0.15"/>
    <row r="121" ht="12.75" customHeight="1" x14ac:dyDescent="0.15"/>
    <row r="122" ht="12.75" customHeight="1" x14ac:dyDescent="0.15"/>
    <row r="123" ht="12.75" customHeight="1" x14ac:dyDescent="0.15"/>
    <row r="124" ht="12.75" customHeight="1" x14ac:dyDescent="0.15"/>
    <row r="125" ht="12.75" customHeight="1" x14ac:dyDescent="0.15"/>
    <row r="126" ht="12.75" customHeight="1" x14ac:dyDescent="0.15"/>
    <row r="127" ht="12.75" customHeight="1" x14ac:dyDescent="0.15"/>
    <row r="128" ht="12.75" customHeight="1" x14ac:dyDescent="0.15"/>
    <row r="129" ht="12.75" customHeight="1" x14ac:dyDescent="0.15"/>
    <row r="130" ht="12.75" customHeight="1" x14ac:dyDescent="0.15"/>
    <row r="131" ht="12.75" customHeight="1" x14ac:dyDescent="0.15"/>
    <row r="132" ht="12.75" customHeight="1" x14ac:dyDescent="0.15"/>
    <row r="133" ht="12.75" customHeight="1" x14ac:dyDescent="0.15"/>
    <row r="134" ht="12.75" customHeight="1" x14ac:dyDescent="0.15"/>
    <row r="135" ht="12.75" customHeight="1" x14ac:dyDescent="0.15"/>
    <row r="136" ht="12.75" customHeight="1" x14ac:dyDescent="0.15"/>
    <row r="137" ht="12.75" customHeight="1" x14ac:dyDescent="0.15"/>
    <row r="138" ht="12.75" customHeight="1" x14ac:dyDescent="0.15"/>
    <row r="139" ht="12.75" customHeight="1" x14ac:dyDescent="0.15"/>
    <row r="140" ht="12.75" customHeight="1" x14ac:dyDescent="0.15"/>
    <row r="141" ht="12.75" customHeight="1" x14ac:dyDescent="0.15"/>
    <row r="142" ht="12.75" customHeight="1" x14ac:dyDescent="0.15"/>
    <row r="143" ht="12.75" customHeight="1" x14ac:dyDescent="0.15"/>
    <row r="144" ht="12.75" customHeight="1" x14ac:dyDescent="0.15"/>
    <row r="145" ht="12.75" customHeight="1" x14ac:dyDescent="0.15"/>
    <row r="146" ht="12.75" customHeight="1" x14ac:dyDescent="0.15"/>
    <row r="147" ht="12.75" customHeight="1" x14ac:dyDescent="0.15"/>
    <row r="148" ht="12.75" customHeight="1" x14ac:dyDescent="0.15"/>
    <row r="149" ht="12.75" customHeight="1" x14ac:dyDescent="0.15"/>
    <row r="150" ht="12.75" customHeight="1" x14ac:dyDescent="0.15"/>
    <row r="151" ht="12.75" customHeight="1" x14ac:dyDescent="0.15"/>
    <row r="152" ht="12.75" customHeight="1" x14ac:dyDescent="0.15"/>
    <row r="153" ht="12.75" customHeight="1" x14ac:dyDescent="0.15"/>
    <row r="154" ht="12.75" customHeight="1" x14ac:dyDescent="0.15"/>
    <row r="155" ht="12.75" customHeight="1" x14ac:dyDescent="0.15"/>
    <row r="156" ht="12.75" customHeight="1" x14ac:dyDescent="0.15"/>
    <row r="157" ht="12.75" customHeight="1" x14ac:dyDescent="0.15"/>
    <row r="158" ht="12.75" customHeight="1" x14ac:dyDescent="0.15"/>
    <row r="159" ht="12.75" customHeight="1" x14ac:dyDescent="0.15"/>
    <row r="160" ht="12.75" customHeight="1" x14ac:dyDescent="0.15"/>
    <row r="161" ht="12.75" customHeight="1" x14ac:dyDescent="0.15"/>
    <row r="162" ht="12.75" customHeight="1" x14ac:dyDescent="0.15"/>
    <row r="163" ht="12.75" customHeight="1" x14ac:dyDescent="0.15"/>
    <row r="164" ht="12.75" customHeight="1" x14ac:dyDescent="0.15"/>
    <row r="165" ht="12.75" customHeight="1" x14ac:dyDescent="0.15"/>
    <row r="166" ht="12.75" customHeight="1" x14ac:dyDescent="0.15"/>
    <row r="167" ht="12.75" customHeight="1" x14ac:dyDescent="0.15"/>
    <row r="168" ht="12.75" customHeight="1" x14ac:dyDescent="0.15"/>
    <row r="169" ht="12.75" customHeight="1" x14ac:dyDescent="0.15"/>
    <row r="170" ht="12.75" customHeight="1" x14ac:dyDescent="0.15"/>
    <row r="171" ht="12.75" customHeight="1" x14ac:dyDescent="0.15"/>
    <row r="172" ht="12.75" customHeight="1" x14ac:dyDescent="0.15"/>
    <row r="173" ht="12.75" customHeight="1" x14ac:dyDescent="0.15"/>
    <row r="174" ht="12.75" customHeight="1" x14ac:dyDescent="0.15"/>
    <row r="175" ht="12.75" customHeight="1" x14ac:dyDescent="0.15"/>
    <row r="176" ht="12.75" customHeight="1" x14ac:dyDescent="0.15"/>
    <row r="177" ht="12.75" customHeight="1" x14ac:dyDescent="0.15"/>
    <row r="178" ht="12.75" customHeight="1" x14ac:dyDescent="0.15"/>
    <row r="179" ht="12.75" customHeight="1" x14ac:dyDescent="0.15"/>
    <row r="180" ht="12.75" customHeight="1" x14ac:dyDescent="0.15"/>
    <row r="181" ht="12.75" customHeight="1" x14ac:dyDescent="0.15"/>
    <row r="182" ht="12.75" customHeight="1" x14ac:dyDescent="0.15"/>
    <row r="183" ht="12.75" customHeight="1" x14ac:dyDescent="0.15"/>
    <row r="184" ht="12.75" customHeight="1" x14ac:dyDescent="0.15"/>
    <row r="185" ht="12.75" customHeight="1" x14ac:dyDescent="0.15"/>
    <row r="186" ht="12.75" customHeight="1" x14ac:dyDescent="0.15"/>
    <row r="187" ht="12.75" customHeight="1" x14ac:dyDescent="0.15"/>
    <row r="188" ht="12.75" customHeight="1" x14ac:dyDescent="0.15"/>
    <row r="189" ht="12.75" customHeight="1" x14ac:dyDescent="0.15"/>
    <row r="190" ht="12.75" customHeight="1" x14ac:dyDescent="0.15"/>
    <row r="191" ht="12.75" customHeight="1" x14ac:dyDescent="0.15"/>
    <row r="192" ht="12.75" customHeight="1" x14ac:dyDescent="0.15"/>
    <row r="193" ht="12.75" customHeight="1" x14ac:dyDescent="0.15"/>
    <row r="194" ht="12.75" customHeight="1" x14ac:dyDescent="0.15"/>
    <row r="195" ht="12.75" customHeight="1" x14ac:dyDescent="0.15"/>
    <row r="196" ht="12.75" customHeight="1" x14ac:dyDescent="0.15"/>
    <row r="197" ht="12.75" customHeight="1" x14ac:dyDescent="0.15"/>
    <row r="198" ht="12.75" customHeight="1" x14ac:dyDescent="0.15"/>
    <row r="199" ht="12.75" customHeight="1" x14ac:dyDescent="0.15"/>
    <row r="200" ht="12.75" customHeight="1" x14ac:dyDescent="0.15"/>
    <row r="201" ht="12.75" customHeight="1" x14ac:dyDescent="0.15"/>
    <row r="202" ht="12.75" customHeight="1" x14ac:dyDescent="0.15"/>
    <row r="203" ht="12.75" customHeight="1" x14ac:dyDescent="0.15"/>
    <row r="204" ht="12.75" customHeight="1" x14ac:dyDescent="0.15"/>
    <row r="205" ht="12.75" customHeight="1" x14ac:dyDescent="0.15"/>
    <row r="206" ht="12.75" customHeight="1" x14ac:dyDescent="0.15"/>
    <row r="207" ht="12.75" customHeight="1" x14ac:dyDescent="0.15"/>
    <row r="208" ht="12.75" customHeight="1" x14ac:dyDescent="0.15"/>
    <row r="209" ht="12.75" customHeight="1" x14ac:dyDescent="0.15"/>
    <row r="210" ht="12.75" customHeight="1" x14ac:dyDescent="0.15"/>
    <row r="211" ht="12.75" customHeight="1" x14ac:dyDescent="0.15"/>
    <row r="212" ht="12.75" customHeight="1" x14ac:dyDescent="0.15"/>
    <row r="213" ht="12.75" customHeight="1" x14ac:dyDescent="0.15"/>
    <row r="214" ht="12.75" customHeight="1" x14ac:dyDescent="0.15"/>
    <row r="215" ht="12.75" customHeight="1" x14ac:dyDescent="0.15"/>
    <row r="216" ht="12.75" customHeight="1" x14ac:dyDescent="0.15"/>
    <row r="217" ht="12.75" customHeight="1" x14ac:dyDescent="0.15"/>
    <row r="218" ht="12.75" customHeight="1" x14ac:dyDescent="0.15"/>
    <row r="219" ht="12.75" customHeight="1" x14ac:dyDescent="0.15"/>
    <row r="220" ht="12.75" customHeight="1" x14ac:dyDescent="0.15"/>
    <row r="221" ht="12.75" customHeight="1" x14ac:dyDescent="0.15"/>
    <row r="222" ht="12.75" customHeight="1" x14ac:dyDescent="0.15"/>
    <row r="223" ht="12.75" customHeight="1" x14ac:dyDescent="0.15"/>
    <row r="224" ht="12.75" customHeight="1" x14ac:dyDescent="0.15"/>
    <row r="225" ht="12.75" customHeight="1" x14ac:dyDescent="0.15"/>
    <row r="226" ht="12.75" customHeight="1" x14ac:dyDescent="0.15"/>
    <row r="227" ht="12.75" customHeight="1" x14ac:dyDescent="0.15"/>
    <row r="228" ht="12.75" customHeight="1" x14ac:dyDescent="0.15"/>
    <row r="229" ht="12.75" customHeight="1" x14ac:dyDescent="0.15"/>
    <row r="230" ht="12.75" customHeight="1" x14ac:dyDescent="0.15"/>
    <row r="231" ht="12.75" customHeight="1" x14ac:dyDescent="0.15"/>
    <row r="232" ht="12.75" customHeight="1" x14ac:dyDescent="0.15"/>
    <row r="233" ht="12.75" customHeight="1" x14ac:dyDescent="0.15"/>
    <row r="234" ht="12.75" customHeight="1" x14ac:dyDescent="0.15"/>
    <row r="235" ht="12.75" customHeight="1" x14ac:dyDescent="0.15"/>
    <row r="236" ht="12.75" customHeight="1" x14ac:dyDescent="0.15"/>
    <row r="237" ht="12.75" customHeight="1" x14ac:dyDescent="0.15"/>
    <row r="238" ht="12.75" customHeight="1" x14ac:dyDescent="0.15"/>
    <row r="239" ht="12.75" customHeight="1" x14ac:dyDescent="0.15"/>
    <row r="240" ht="12.75" customHeight="1" x14ac:dyDescent="0.15"/>
    <row r="241" ht="12.75" customHeight="1" x14ac:dyDescent="0.15"/>
    <row r="242" ht="12.75" customHeight="1" x14ac:dyDescent="0.15"/>
    <row r="243" ht="12.75" customHeight="1" x14ac:dyDescent="0.15"/>
    <row r="244" ht="12.75" customHeight="1" x14ac:dyDescent="0.15"/>
    <row r="245" ht="12.75" customHeight="1" x14ac:dyDescent="0.15"/>
    <row r="246" ht="12.75" customHeight="1" x14ac:dyDescent="0.15"/>
    <row r="247" ht="12.75" customHeight="1" x14ac:dyDescent="0.15"/>
    <row r="248" ht="12.75" customHeight="1" x14ac:dyDescent="0.15"/>
    <row r="249" ht="12.75" customHeight="1" x14ac:dyDescent="0.15"/>
    <row r="250" ht="12.75" customHeight="1" x14ac:dyDescent="0.15"/>
    <row r="251" ht="12.75" customHeight="1" x14ac:dyDescent="0.15"/>
    <row r="252" ht="12.75" customHeight="1" x14ac:dyDescent="0.15"/>
    <row r="253" ht="12.75" customHeight="1" x14ac:dyDescent="0.15"/>
    <row r="254" ht="12.75" customHeight="1" x14ac:dyDescent="0.15"/>
    <row r="255" ht="12.75" customHeight="1" x14ac:dyDescent="0.15"/>
    <row r="256" ht="12.75" customHeight="1" x14ac:dyDescent="0.15"/>
    <row r="257" ht="12.75" customHeight="1" x14ac:dyDescent="0.15"/>
    <row r="258" ht="12.75" customHeight="1" x14ac:dyDescent="0.15"/>
    <row r="259" ht="12.75" customHeight="1" x14ac:dyDescent="0.15"/>
    <row r="260" ht="12.75" customHeight="1" x14ac:dyDescent="0.15"/>
    <row r="261" ht="12.75" customHeight="1" x14ac:dyDescent="0.15"/>
    <row r="262" ht="12.75" customHeight="1" x14ac:dyDescent="0.15"/>
    <row r="263" ht="12.75" customHeight="1" x14ac:dyDescent="0.15"/>
    <row r="264" ht="12.75" customHeight="1" x14ac:dyDescent="0.15"/>
    <row r="265" ht="12.75" customHeight="1" x14ac:dyDescent="0.15"/>
    <row r="266" ht="12.75" customHeight="1" x14ac:dyDescent="0.15"/>
    <row r="267" ht="12.75" customHeight="1" x14ac:dyDescent="0.15"/>
    <row r="268" ht="12.75" customHeight="1" x14ac:dyDescent="0.15"/>
    <row r="269" ht="12.75" customHeight="1" x14ac:dyDescent="0.15"/>
    <row r="270" ht="12.75" customHeight="1" x14ac:dyDescent="0.15"/>
    <row r="271" ht="12.75" customHeight="1" x14ac:dyDescent="0.15"/>
    <row r="272" ht="12.75" customHeight="1" x14ac:dyDescent="0.15"/>
    <row r="273" ht="12.75" customHeight="1" x14ac:dyDescent="0.15"/>
    <row r="274" ht="12.75" customHeight="1" x14ac:dyDescent="0.15"/>
    <row r="275" ht="12.75" customHeight="1" x14ac:dyDescent="0.15"/>
    <row r="276" ht="12.75" customHeight="1" x14ac:dyDescent="0.15"/>
    <row r="277" ht="12.75" customHeight="1" x14ac:dyDescent="0.15"/>
    <row r="278" ht="12.75" customHeight="1" x14ac:dyDescent="0.15"/>
    <row r="279" ht="12.75" customHeight="1" x14ac:dyDescent="0.15"/>
    <row r="280" ht="12.75" customHeight="1" x14ac:dyDescent="0.15"/>
    <row r="281" ht="12.75" customHeight="1" x14ac:dyDescent="0.15"/>
    <row r="282" ht="12.75" customHeight="1" x14ac:dyDescent="0.15"/>
    <row r="283" ht="12.75" customHeight="1" x14ac:dyDescent="0.15"/>
    <row r="284" ht="12.75" customHeight="1" x14ac:dyDescent="0.15"/>
    <row r="285" ht="12.75" customHeight="1" x14ac:dyDescent="0.15"/>
    <row r="286" ht="12.75" customHeight="1" x14ac:dyDescent="0.15"/>
    <row r="287" ht="12.75" customHeight="1" x14ac:dyDescent="0.15"/>
    <row r="288" ht="12.75" customHeight="1" x14ac:dyDescent="0.15"/>
    <row r="289" ht="12.75" customHeight="1" x14ac:dyDescent="0.15"/>
    <row r="290" ht="12.75" customHeight="1" x14ac:dyDescent="0.15"/>
    <row r="291" ht="12.75" customHeight="1" x14ac:dyDescent="0.15"/>
    <row r="292" ht="12.75" customHeight="1" x14ac:dyDescent="0.15"/>
    <row r="293" ht="12.75" customHeight="1" x14ac:dyDescent="0.15"/>
    <row r="294" ht="12.75" customHeight="1" x14ac:dyDescent="0.15"/>
    <row r="295" ht="12.75" customHeight="1" x14ac:dyDescent="0.15"/>
    <row r="296" ht="12.75" customHeight="1" x14ac:dyDescent="0.15"/>
    <row r="297" ht="12.75" customHeight="1" x14ac:dyDescent="0.15"/>
    <row r="298" ht="12.75" customHeight="1" x14ac:dyDescent="0.15"/>
    <row r="299" ht="12.75" customHeight="1" x14ac:dyDescent="0.15"/>
    <row r="300" ht="12.75" customHeight="1" x14ac:dyDescent="0.15"/>
    <row r="301" ht="12.75" customHeight="1" x14ac:dyDescent="0.15"/>
    <row r="302" ht="12.75" customHeight="1" x14ac:dyDescent="0.15"/>
    <row r="303" ht="12.75" customHeight="1" x14ac:dyDescent="0.15"/>
    <row r="304" ht="12.75" customHeight="1" x14ac:dyDescent="0.15"/>
    <row r="305" ht="12.75" customHeight="1" x14ac:dyDescent="0.15"/>
    <row r="306" ht="12.75" customHeight="1" x14ac:dyDescent="0.15"/>
    <row r="307" ht="12.75" customHeight="1" x14ac:dyDescent="0.15"/>
    <row r="308" ht="12.75" customHeight="1" x14ac:dyDescent="0.15"/>
    <row r="309" ht="12.75" customHeight="1" x14ac:dyDescent="0.15"/>
    <row r="310" ht="12.75" customHeight="1" x14ac:dyDescent="0.15"/>
    <row r="311" ht="12.75" customHeight="1" x14ac:dyDescent="0.15"/>
    <row r="312" ht="12.75" customHeight="1" x14ac:dyDescent="0.15"/>
    <row r="313" ht="12.75" customHeight="1" x14ac:dyDescent="0.15"/>
    <row r="314" ht="12.75" customHeight="1" x14ac:dyDescent="0.15"/>
    <row r="315" ht="12.75" customHeight="1" x14ac:dyDescent="0.15"/>
    <row r="316" ht="12.75" customHeight="1" x14ac:dyDescent="0.15"/>
    <row r="317" ht="12.75" customHeight="1" x14ac:dyDescent="0.15"/>
    <row r="318" ht="12.75" customHeight="1" x14ac:dyDescent="0.15"/>
    <row r="319" ht="12.75" customHeight="1" x14ac:dyDescent="0.15"/>
    <row r="320" ht="12.75" customHeight="1" x14ac:dyDescent="0.15"/>
    <row r="321" ht="12.75" customHeight="1" x14ac:dyDescent="0.15"/>
    <row r="322" ht="12.75" customHeight="1" x14ac:dyDescent="0.15"/>
    <row r="323" ht="12.75" customHeight="1" x14ac:dyDescent="0.15"/>
    <row r="324" ht="12.75" customHeight="1" x14ac:dyDescent="0.15"/>
    <row r="325" ht="12.75" customHeight="1" x14ac:dyDescent="0.15"/>
    <row r="326" ht="12.75" customHeight="1" x14ac:dyDescent="0.15"/>
    <row r="327" ht="12.75" customHeight="1" x14ac:dyDescent="0.15"/>
    <row r="328" ht="12.75" customHeight="1" x14ac:dyDescent="0.15"/>
    <row r="329" ht="12.75" customHeight="1" x14ac:dyDescent="0.15"/>
    <row r="330" ht="12.75" customHeight="1" x14ac:dyDescent="0.15"/>
    <row r="331" ht="12.75" customHeight="1" x14ac:dyDescent="0.15"/>
    <row r="332" ht="12.75" customHeight="1" x14ac:dyDescent="0.15"/>
    <row r="333" ht="12.75" customHeight="1" x14ac:dyDescent="0.15"/>
    <row r="334" ht="12.75" customHeight="1" x14ac:dyDescent="0.15"/>
    <row r="335" ht="12.75" customHeight="1" x14ac:dyDescent="0.15"/>
    <row r="336" ht="12.75" customHeight="1" x14ac:dyDescent="0.15"/>
    <row r="337" ht="12.75" customHeight="1" x14ac:dyDescent="0.15"/>
    <row r="338" ht="12.75" customHeight="1" x14ac:dyDescent="0.15"/>
    <row r="339" ht="12.75" customHeight="1" x14ac:dyDescent="0.15"/>
    <row r="340" ht="12.75" customHeight="1" x14ac:dyDescent="0.15"/>
    <row r="341" ht="12.75" customHeight="1" x14ac:dyDescent="0.15"/>
    <row r="342" ht="12.75" customHeight="1" x14ac:dyDescent="0.15"/>
    <row r="343" ht="12.75" customHeight="1" x14ac:dyDescent="0.15"/>
    <row r="344" ht="12.75" customHeight="1" x14ac:dyDescent="0.15"/>
    <row r="345" ht="12.75" customHeight="1" x14ac:dyDescent="0.15"/>
    <row r="346" ht="12.75" customHeight="1" x14ac:dyDescent="0.15"/>
    <row r="347" ht="12.75" customHeight="1" x14ac:dyDescent="0.15"/>
    <row r="348" ht="12.75" customHeight="1" x14ac:dyDescent="0.15"/>
    <row r="349" ht="12.75" customHeight="1" x14ac:dyDescent="0.15"/>
    <row r="350" ht="12.75" customHeight="1" x14ac:dyDescent="0.15"/>
    <row r="351" ht="12.75" customHeight="1" x14ac:dyDescent="0.15"/>
    <row r="352" ht="12.75" customHeight="1" x14ac:dyDescent="0.15"/>
    <row r="353" ht="12.75" customHeight="1" x14ac:dyDescent="0.15"/>
    <row r="354" ht="12.75" customHeight="1" x14ac:dyDescent="0.15"/>
    <row r="355" ht="12.75" customHeight="1" x14ac:dyDescent="0.15"/>
    <row r="356" ht="12.75" customHeight="1" x14ac:dyDescent="0.15"/>
    <row r="357" ht="12.75" customHeight="1" x14ac:dyDescent="0.15"/>
    <row r="358" ht="12.75" customHeight="1" x14ac:dyDescent="0.15"/>
    <row r="359" ht="12.75" customHeight="1" x14ac:dyDescent="0.15"/>
    <row r="360" ht="12.75" customHeight="1" x14ac:dyDescent="0.15"/>
    <row r="361" ht="12.75" customHeight="1" x14ac:dyDescent="0.15"/>
    <row r="362" ht="12.75" customHeight="1" x14ac:dyDescent="0.15"/>
    <row r="363" ht="12.75" customHeight="1" x14ac:dyDescent="0.15"/>
    <row r="364" ht="12.75" customHeight="1" x14ac:dyDescent="0.15"/>
    <row r="365" ht="12.75" customHeight="1" x14ac:dyDescent="0.15"/>
    <row r="366" ht="12.75" customHeight="1" x14ac:dyDescent="0.15"/>
    <row r="367" ht="12.75" customHeight="1" x14ac:dyDescent="0.15"/>
    <row r="368" ht="12.75" customHeight="1" x14ac:dyDescent="0.15"/>
    <row r="369" ht="12.75" customHeight="1" x14ac:dyDescent="0.15"/>
    <row r="370" ht="12.75" customHeight="1" x14ac:dyDescent="0.15"/>
    <row r="371" ht="12.75" customHeight="1" x14ac:dyDescent="0.15"/>
    <row r="372" ht="12.75" customHeight="1" x14ac:dyDescent="0.15"/>
    <row r="373" ht="12.75" customHeight="1" x14ac:dyDescent="0.15"/>
    <row r="374" ht="12.75" customHeight="1" x14ac:dyDescent="0.15"/>
    <row r="375" ht="12.75" customHeight="1" x14ac:dyDescent="0.15"/>
    <row r="376" ht="12.75" customHeight="1" x14ac:dyDescent="0.15"/>
    <row r="377" ht="12.75" customHeight="1" x14ac:dyDescent="0.15"/>
    <row r="378" ht="12.75" customHeight="1" x14ac:dyDescent="0.15"/>
    <row r="379" ht="12.75" customHeight="1" x14ac:dyDescent="0.15"/>
    <row r="380" ht="12.75" customHeight="1" x14ac:dyDescent="0.15"/>
    <row r="381" ht="12.75" customHeight="1" x14ac:dyDescent="0.15"/>
    <row r="382" ht="12.75" customHeight="1" x14ac:dyDescent="0.15"/>
    <row r="383" ht="12.75" customHeight="1" x14ac:dyDescent="0.15"/>
    <row r="384" ht="12.75" customHeight="1" x14ac:dyDescent="0.15"/>
    <row r="385" ht="12.75" customHeight="1" x14ac:dyDescent="0.15"/>
    <row r="386" ht="12.75" customHeight="1" x14ac:dyDescent="0.15"/>
    <row r="387" ht="12.75" customHeight="1" x14ac:dyDescent="0.15"/>
    <row r="388" ht="12.75" customHeight="1" x14ac:dyDescent="0.15"/>
    <row r="389" ht="12.75" customHeight="1" x14ac:dyDescent="0.15"/>
    <row r="390" ht="12.75" customHeight="1" x14ac:dyDescent="0.15"/>
    <row r="391" ht="12.75" customHeight="1" x14ac:dyDescent="0.15"/>
    <row r="392" ht="12.75" customHeight="1" x14ac:dyDescent="0.15"/>
    <row r="393" ht="12.75" customHeight="1" x14ac:dyDescent="0.15"/>
    <row r="394" ht="12.75" customHeight="1" x14ac:dyDescent="0.15"/>
    <row r="395" ht="12.75" customHeight="1" x14ac:dyDescent="0.15"/>
    <row r="396" ht="12.75" customHeight="1" x14ac:dyDescent="0.15"/>
    <row r="397" ht="12.75" customHeight="1" x14ac:dyDescent="0.15"/>
    <row r="398" ht="12.75" customHeight="1" x14ac:dyDescent="0.15"/>
    <row r="399" ht="12.75" customHeight="1" x14ac:dyDescent="0.15"/>
    <row r="400" ht="12.75" customHeight="1" x14ac:dyDescent="0.15"/>
    <row r="401" ht="12.75" customHeight="1" x14ac:dyDescent="0.15"/>
    <row r="402" ht="12.75" customHeight="1" x14ac:dyDescent="0.15"/>
    <row r="403" ht="12.75" customHeight="1" x14ac:dyDescent="0.15"/>
    <row r="404" ht="12.75" customHeight="1" x14ac:dyDescent="0.15"/>
    <row r="405" ht="12.75" customHeight="1" x14ac:dyDescent="0.15"/>
    <row r="406" ht="12.75" customHeight="1" x14ac:dyDescent="0.15"/>
    <row r="407" ht="12.75" customHeight="1" x14ac:dyDescent="0.15"/>
    <row r="408" ht="12.75" customHeight="1" x14ac:dyDescent="0.15"/>
    <row r="409" ht="12.75" customHeight="1" x14ac:dyDescent="0.15"/>
    <row r="410" ht="12.75" customHeight="1" x14ac:dyDescent="0.15"/>
    <row r="411" ht="12.75" customHeight="1" x14ac:dyDescent="0.15"/>
    <row r="412" ht="12.75" customHeight="1" x14ac:dyDescent="0.15"/>
    <row r="413" ht="12.75" customHeight="1" x14ac:dyDescent="0.15"/>
    <row r="414" ht="12.75" customHeight="1" x14ac:dyDescent="0.15"/>
    <row r="415" ht="12.75" customHeight="1" x14ac:dyDescent="0.15"/>
    <row r="416" ht="12.75" customHeight="1" x14ac:dyDescent="0.15"/>
    <row r="417" ht="12.75" customHeight="1" x14ac:dyDescent="0.15"/>
    <row r="418" ht="12.75" customHeight="1" x14ac:dyDescent="0.15"/>
    <row r="419" ht="12.75" customHeight="1" x14ac:dyDescent="0.15"/>
    <row r="420" ht="12.75" customHeight="1" x14ac:dyDescent="0.15"/>
    <row r="421" ht="12.75" customHeight="1" x14ac:dyDescent="0.15"/>
    <row r="422" ht="12.75" customHeight="1" x14ac:dyDescent="0.15"/>
    <row r="423" ht="12.75" customHeight="1" x14ac:dyDescent="0.15"/>
    <row r="424" ht="12.75" customHeight="1" x14ac:dyDescent="0.15"/>
    <row r="425" ht="12.75" customHeight="1" x14ac:dyDescent="0.15"/>
    <row r="426" ht="12.75" customHeight="1" x14ac:dyDescent="0.15"/>
    <row r="427" ht="12.75" customHeight="1" x14ac:dyDescent="0.15"/>
    <row r="428" ht="12.75" customHeight="1" x14ac:dyDescent="0.15"/>
    <row r="429" ht="12.75" customHeight="1" x14ac:dyDescent="0.15"/>
    <row r="430" ht="12.75" customHeight="1" x14ac:dyDescent="0.15"/>
    <row r="431" ht="12.75" customHeight="1" x14ac:dyDescent="0.15"/>
    <row r="432" ht="12.75" customHeight="1" x14ac:dyDescent="0.15"/>
    <row r="433" ht="12.75" customHeight="1" x14ac:dyDescent="0.15"/>
    <row r="434" ht="12.75" customHeight="1" x14ac:dyDescent="0.15"/>
    <row r="435" ht="12.75" customHeight="1" x14ac:dyDescent="0.15"/>
    <row r="436" ht="12.75" customHeight="1" x14ac:dyDescent="0.15"/>
    <row r="437" ht="12.75" customHeight="1" x14ac:dyDescent="0.15"/>
    <row r="438" ht="12.75" customHeight="1" x14ac:dyDescent="0.15"/>
    <row r="439" ht="12.75" customHeight="1" x14ac:dyDescent="0.15"/>
    <row r="440" ht="12.75" customHeight="1" x14ac:dyDescent="0.15"/>
    <row r="441" ht="12.75" customHeight="1" x14ac:dyDescent="0.15"/>
    <row r="442" ht="12.75" customHeight="1" x14ac:dyDescent="0.15"/>
    <row r="443" ht="12.75" customHeight="1" x14ac:dyDescent="0.15"/>
    <row r="444" ht="12.75" customHeight="1" x14ac:dyDescent="0.15"/>
    <row r="445" ht="12.75" customHeight="1" x14ac:dyDescent="0.15"/>
    <row r="446" ht="12.75" customHeight="1" x14ac:dyDescent="0.15"/>
    <row r="447" ht="12.75" customHeight="1" x14ac:dyDescent="0.15"/>
    <row r="448" ht="12.75" customHeight="1" x14ac:dyDescent="0.15"/>
    <row r="449" ht="12.75" customHeight="1" x14ac:dyDescent="0.15"/>
    <row r="450" ht="12.75" customHeight="1" x14ac:dyDescent="0.15"/>
    <row r="451" ht="12.75" customHeight="1" x14ac:dyDescent="0.15"/>
    <row r="452" ht="12.75" customHeight="1" x14ac:dyDescent="0.15"/>
    <row r="453" ht="12.75" customHeight="1" x14ac:dyDescent="0.15"/>
    <row r="454" ht="12.75" customHeight="1" x14ac:dyDescent="0.15"/>
    <row r="455" ht="12.75" customHeight="1" x14ac:dyDescent="0.15"/>
    <row r="456" ht="12.75" customHeight="1" x14ac:dyDescent="0.15"/>
    <row r="457" ht="12.75" customHeight="1" x14ac:dyDescent="0.15"/>
    <row r="458" ht="12.75" customHeight="1" x14ac:dyDescent="0.15"/>
    <row r="459" ht="12.75" customHeight="1" x14ac:dyDescent="0.15"/>
    <row r="460" ht="12.75" customHeight="1" x14ac:dyDescent="0.15"/>
    <row r="461" ht="12.75" customHeight="1" x14ac:dyDescent="0.15"/>
    <row r="462" ht="12.75" customHeight="1" x14ac:dyDescent="0.15"/>
    <row r="463" ht="12.75" customHeight="1" x14ac:dyDescent="0.15"/>
    <row r="464" ht="12.75" customHeight="1" x14ac:dyDescent="0.15"/>
    <row r="465" ht="12.75" customHeight="1" x14ac:dyDescent="0.15"/>
    <row r="466" ht="12.75" customHeight="1" x14ac:dyDescent="0.15"/>
    <row r="467" ht="12.75" customHeight="1" x14ac:dyDescent="0.15"/>
    <row r="468" ht="12.75" customHeight="1" x14ac:dyDescent="0.15"/>
    <row r="469" ht="12.75" customHeight="1" x14ac:dyDescent="0.15"/>
    <row r="470" ht="12.75" customHeight="1" x14ac:dyDescent="0.15"/>
    <row r="471" ht="12.75" customHeight="1" x14ac:dyDescent="0.15"/>
    <row r="472" ht="12.75" customHeight="1" x14ac:dyDescent="0.15"/>
    <row r="473" ht="12.75" customHeight="1" x14ac:dyDescent="0.15"/>
    <row r="474" ht="12.75" customHeight="1" x14ac:dyDescent="0.15"/>
    <row r="475" ht="12.75" customHeight="1" x14ac:dyDescent="0.15"/>
    <row r="476" ht="12.75" customHeight="1" x14ac:dyDescent="0.15"/>
    <row r="477" ht="12.75" customHeight="1" x14ac:dyDescent="0.15"/>
    <row r="478" ht="12.75" customHeight="1" x14ac:dyDescent="0.15"/>
    <row r="479" ht="12.75" customHeight="1" x14ac:dyDescent="0.15"/>
    <row r="480" ht="12.75" customHeight="1" x14ac:dyDescent="0.15"/>
    <row r="481" ht="12.75" customHeight="1" x14ac:dyDescent="0.15"/>
    <row r="482" ht="12.75" customHeight="1" x14ac:dyDescent="0.15"/>
    <row r="483" ht="12.75" customHeight="1" x14ac:dyDescent="0.15"/>
    <row r="484" ht="12.75" customHeight="1" x14ac:dyDescent="0.15"/>
    <row r="485" ht="12.75" customHeight="1" x14ac:dyDescent="0.15"/>
    <row r="486" ht="12.75" customHeight="1" x14ac:dyDescent="0.15"/>
    <row r="487" ht="12.75" customHeight="1" x14ac:dyDescent="0.15"/>
    <row r="488" ht="12.75" customHeight="1" x14ac:dyDescent="0.15"/>
    <row r="489" ht="12.75" customHeight="1" x14ac:dyDescent="0.15"/>
    <row r="490" ht="12.75" customHeight="1" x14ac:dyDescent="0.15"/>
    <row r="491" ht="12.75" customHeight="1" x14ac:dyDescent="0.15"/>
    <row r="492" ht="12.75" customHeight="1" x14ac:dyDescent="0.15"/>
    <row r="493" ht="12.75" customHeight="1" x14ac:dyDescent="0.15"/>
    <row r="494" ht="12.75" customHeight="1" x14ac:dyDescent="0.15"/>
    <row r="495" ht="12.75" customHeight="1" x14ac:dyDescent="0.15"/>
    <row r="496" ht="12.75" customHeight="1" x14ac:dyDescent="0.15"/>
    <row r="497" ht="12.75" customHeight="1" x14ac:dyDescent="0.15"/>
    <row r="498" ht="12.75" customHeight="1" x14ac:dyDescent="0.15"/>
    <row r="499" ht="12.75" customHeight="1" x14ac:dyDescent="0.15"/>
    <row r="500" ht="12.75" customHeight="1" x14ac:dyDescent="0.15"/>
    <row r="501" ht="12.75" customHeight="1" x14ac:dyDescent="0.15"/>
    <row r="502" ht="12.75" customHeight="1" x14ac:dyDescent="0.15"/>
    <row r="503" ht="12.75" customHeight="1" x14ac:dyDescent="0.15"/>
    <row r="504" ht="12.75" customHeight="1" x14ac:dyDescent="0.15"/>
    <row r="505" ht="12.75" customHeight="1" x14ac:dyDescent="0.15"/>
    <row r="506" ht="12.75" customHeight="1" x14ac:dyDescent="0.15"/>
    <row r="507" ht="12.75" customHeight="1" x14ac:dyDescent="0.15"/>
    <row r="508" ht="12.75" customHeight="1" x14ac:dyDescent="0.15"/>
    <row r="509" ht="12.75" customHeight="1" x14ac:dyDescent="0.15"/>
    <row r="510" ht="12.75" customHeight="1" x14ac:dyDescent="0.15"/>
    <row r="511" ht="12.75" customHeight="1" x14ac:dyDescent="0.15"/>
    <row r="512" ht="12.75" customHeight="1" x14ac:dyDescent="0.15"/>
    <row r="513" ht="12.75" customHeight="1" x14ac:dyDescent="0.15"/>
    <row r="514" ht="12.75" customHeight="1" x14ac:dyDescent="0.15"/>
    <row r="515" ht="12.75" customHeight="1" x14ac:dyDescent="0.15"/>
    <row r="516" ht="12.75" customHeight="1" x14ac:dyDescent="0.15"/>
    <row r="517" ht="12.75" customHeight="1" x14ac:dyDescent="0.15"/>
    <row r="518" ht="12.75" customHeight="1" x14ac:dyDescent="0.15"/>
    <row r="519" ht="12.75" customHeight="1" x14ac:dyDescent="0.15"/>
    <row r="520" ht="12.75" customHeight="1" x14ac:dyDescent="0.15"/>
    <row r="521" ht="12.75" customHeight="1" x14ac:dyDescent="0.15"/>
    <row r="522" ht="12.75" customHeight="1" x14ac:dyDescent="0.15"/>
    <row r="523" ht="12.75" customHeight="1" x14ac:dyDescent="0.15"/>
    <row r="524" ht="12.75" customHeight="1" x14ac:dyDescent="0.15"/>
    <row r="525" ht="12.75" customHeight="1" x14ac:dyDescent="0.15"/>
    <row r="526" ht="12.75" customHeight="1" x14ac:dyDescent="0.15"/>
    <row r="527" ht="12.75" customHeight="1" x14ac:dyDescent="0.15"/>
    <row r="528" ht="12.75" customHeight="1" x14ac:dyDescent="0.15"/>
    <row r="529" ht="12.75" customHeight="1" x14ac:dyDescent="0.15"/>
    <row r="530" ht="12.75" customHeight="1" x14ac:dyDescent="0.15"/>
    <row r="531" ht="12.75" customHeight="1" x14ac:dyDescent="0.15"/>
    <row r="532" ht="12.75" customHeight="1" x14ac:dyDescent="0.15"/>
    <row r="533" ht="12.75" customHeight="1" x14ac:dyDescent="0.15"/>
    <row r="534" ht="12.75" customHeight="1" x14ac:dyDescent="0.15"/>
    <row r="535" ht="12.75" customHeight="1" x14ac:dyDescent="0.15"/>
    <row r="536" ht="12.75" customHeight="1" x14ac:dyDescent="0.15"/>
    <row r="537" ht="12.75" customHeight="1" x14ac:dyDescent="0.15"/>
    <row r="538" ht="12.75" customHeight="1" x14ac:dyDescent="0.15"/>
    <row r="539" ht="12.75" customHeight="1" x14ac:dyDescent="0.15"/>
    <row r="540" ht="12.75" customHeight="1" x14ac:dyDescent="0.15"/>
    <row r="541" ht="12.75" customHeight="1" x14ac:dyDescent="0.15"/>
    <row r="542" ht="12.75" customHeight="1" x14ac:dyDescent="0.15"/>
    <row r="543" ht="12.75" customHeight="1" x14ac:dyDescent="0.15"/>
    <row r="544" ht="12.75" customHeight="1" x14ac:dyDescent="0.15"/>
    <row r="545" ht="12.75" customHeight="1" x14ac:dyDescent="0.15"/>
    <row r="546" ht="12.75" customHeight="1" x14ac:dyDescent="0.15"/>
    <row r="547" ht="12.75" customHeight="1" x14ac:dyDescent="0.15"/>
    <row r="548" ht="12.75" customHeight="1" x14ac:dyDescent="0.15"/>
    <row r="549" ht="12.75" customHeight="1" x14ac:dyDescent="0.15"/>
    <row r="550" ht="12.75" customHeight="1" x14ac:dyDescent="0.15"/>
    <row r="551" ht="12.75" customHeight="1" x14ac:dyDescent="0.15"/>
    <row r="552" ht="12.75" customHeight="1" x14ac:dyDescent="0.15"/>
    <row r="553" ht="12.75" customHeight="1" x14ac:dyDescent="0.15"/>
    <row r="554" ht="12.75" customHeight="1" x14ac:dyDescent="0.15"/>
    <row r="555" ht="12.75" customHeight="1" x14ac:dyDescent="0.15"/>
    <row r="556" ht="12.75" customHeight="1" x14ac:dyDescent="0.15"/>
    <row r="557" ht="12.75" customHeight="1" x14ac:dyDescent="0.15"/>
    <row r="558" ht="12.75" customHeight="1" x14ac:dyDescent="0.15"/>
    <row r="559" ht="12.75" customHeight="1" x14ac:dyDescent="0.15"/>
    <row r="560" ht="12.75" customHeight="1" x14ac:dyDescent="0.15"/>
    <row r="561" ht="12.75" customHeight="1" x14ac:dyDescent="0.15"/>
    <row r="562" ht="12.75" customHeight="1" x14ac:dyDescent="0.15"/>
    <row r="563" ht="12.75" customHeight="1" x14ac:dyDescent="0.15"/>
    <row r="564" ht="12.75" customHeight="1" x14ac:dyDescent="0.15"/>
    <row r="565" ht="12.75" customHeight="1" x14ac:dyDescent="0.15"/>
    <row r="566" ht="12.75" customHeight="1" x14ac:dyDescent="0.15"/>
    <row r="567" ht="12.75" customHeight="1" x14ac:dyDescent="0.15"/>
    <row r="568" ht="12.75" customHeight="1" x14ac:dyDescent="0.15"/>
    <row r="569" ht="12.75" customHeight="1" x14ac:dyDescent="0.15"/>
    <row r="570" ht="12.75" customHeight="1" x14ac:dyDescent="0.15"/>
    <row r="571" ht="12.75" customHeight="1" x14ac:dyDescent="0.15"/>
    <row r="572" ht="12.75" customHeight="1" x14ac:dyDescent="0.15"/>
    <row r="573" ht="12.75" customHeight="1" x14ac:dyDescent="0.15"/>
    <row r="574" ht="12.75" customHeight="1" x14ac:dyDescent="0.15"/>
    <row r="575" ht="12.75" customHeight="1" x14ac:dyDescent="0.15"/>
    <row r="576" ht="12.75" customHeight="1" x14ac:dyDescent="0.15"/>
    <row r="577" ht="12.75" customHeight="1" x14ac:dyDescent="0.15"/>
    <row r="578" ht="12.75" customHeight="1" x14ac:dyDescent="0.15"/>
    <row r="579" ht="12.75" customHeight="1" x14ac:dyDescent="0.15"/>
    <row r="580" ht="12.75" customHeight="1" x14ac:dyDescent="0.15"/>
    <row r="581" ht="12.75" customHeight="1" x14ac:dyDescent="0.15"/>
    <row r="582" ht="12.75" customHeight="1" x14ac:dyDescent="0.15"/>
    <row r="583" ht="12.75" customHeight="1" x14ac:dyDescent="0.15"/>
    <row r="584" ht="12.75" customHeight="1" x14ac:dyDescent="0.15"/>
    <row r="585" ht="12.75" customHeight="1" x14ac:dyDescent="0.15"/>
    <row r="586" ht="12.75" customHeight="1" x14ac:dyDescent="0.15"/>
    <row r="587" ht="12.75" customHeight="1" x14ac:dyDescent="0.15"/>
    <row r="588" ht="12.75" customHeight="1" x14ac:dyDescent="0.15"/>
    <row r="589" ht="12.75" customHeight="1" x14ac:dyDescent="0.15"/>
    <row r="590" ht="12.75" customHeight="1" x14ac:dyDescent="0.15"/>
    <row r="591" ht="12.75" customHeight="1" x14ac:dyDescent="0.15"/>
    <row r="592" ht="12.75" customHeight="1" x14ac:dyDescent="0.15"/>
    <row r="593" ht="12.75" customHeight="1" x14ac:dyDescent="0.15"/>
    <row r="594" ht="12.75" customHeight="1" x14ac:dyDescent="0.15"/>
    <row r="595" ht="12.75" customHeight="1" x14ac:dyDescent="0.15"/>
    <row r="596" ht="12.75" customHeight="1" x14ac:dyDescent="0.15"/>
    <row r="597" ht="12.75" customHeight="1" x14ac:dyDescent="0.15"/>
    <row r="598" ht="12.75" customHeight="1" x14ac:dyDescent="0.15"/>
    <row r="599" ht="12.75" customHeight="1" x14ac:dyDescent="0.15"/>
    <row r="600" ht="12.75" customHeight="1" x14ac:dyDescent="0.15"/>
    <row r="601" ht="12.75" customHeight="1" x14ac:dyDescent="0.15"/>
    <row r="602" ht="12.75" customHeight="1" x14ac:dyDescent="0.15"/>
    <row r="603" ht="12.75" customHeight="1" x14ac:dyDescent="0.15"/>
    <row r="604" ht="12.75" customHeight="1" x14ac:dyDescent="0.15"/>
    <row r="605" ht="12.75" customHeight="1" x14ac:dyDescent="0.15"/>
    <row r="606" ht="12.75" customHeight="1" x14ac:dyDescent="0.15"/>
    <row r="607" ht="12.75" customHeight="1" x14ac:dyDescent="0.15"/>
    <row r="608" ht="12.75" customHeight="1" x14ac:dyDescent="0.15"/>
    <row r="609" ht="12.75" customHeight="1" x14ac:dyDescent="0.15"/>
    <row r="610" ht="12.75" customHeight="1" x14ac:dyDescent="0.15"/>
    <row r="611" ht="12.75" customHeight="1" x14ac:dyDescent="0.15"/>
    <row r="612" ht="12.75" customHeight="1" x14ac:dyDescent="0.15"/>
    <row r="613" ht="12.75" customHeight="1" x14ac:dyDescent="0.15"/>
    <row r="614" ht="12.75" customHeight="1" x14ac:dyDescent="0.15"/>
    <row r="615" ht="12.75" customHeight="1" x14ac:dyDescent="0.15"/>
    <row r="616" ht="12.75" customHeight="1" x14ac:dyDescent="0.15"/>
    <row r="617" ht="12.75" customHeight="1" x14ac:dyDescent="0.15"/>
    <row r="618" ht="12.75" customHeight="1" x14ac:dyDescent="0.15"/>
    <row r="619" ht="12.75" customHeight="1" x14ac:dyDescent="0.15"/>
    <row r="620" ht="12.75" customHeight="1" x14ac:dyDescent="0.15"/>
    <row r="621" ht="12.75" customHeight="1" x14ac:dyDescent="0.15"/>
    <row r="622" ht="12.75" customHeight="1" x14ac:dyDescent="0.15"/>
    <row r="623" ht="12.75" customHeight="1" x14ac:dyDescent="0.15"/>
    <row r="624" ht="12.75" customHeight="1" x14ac:dyDescent="0.15"/>
    <row r="625" ht="12.75" customHeight="1" x14ac:dyDescent="0.15"/>
    <row r="626" ht="12.75" customHeight="1" x14ac:dyDescent="0.15"/>
    <row r="627" ht="12.75" customHeight="1" x14ac:dyDescent="0.15"/>
    <row r="628" ht="12.75" customHeight="1" x14ac:dyDescent="0.15"/>
    <row r="629" ht="12.75" customHeight="1" x14ac:dyDescent="0.15"/>
    <row r="630" ht="12.75" customHeight="1" x14ac:dyDescent="0.15"/>
    <row r="631" ht="12.75" customHeight="1" x14ac:dyDescent="0.15"/>
    <row r="632" ht="12.75" customHeight="1" x14ac:dyDescent="0.15"/>
    <row r="633" ht="12.75" customHeight="1" x14ac:dyDescent="0.15"/>
    <row r="634" ht="12.75" customHeight="1" x14ac:dyDescent="0.15"/>
    <row r="635" ht="12.75" customHeight="1" x14ac:dyDescent="0.15"/>
    <row r="636" ht="12.75" customHeight="1" x14ac:dyDescent="0.15"/>
    <row r="637" ht="12.75" customHeight="1" x14ac:dyDescent="0.15"/>
    <row r="638" ht="12.75" customHeight="1" x14ac:dyDescent="0.15"/>
    <row r="639" ht="12.75" customHeight="1" x14ac:dyDescent="0.15"/>
    <row r="640" ht="12.75" customHeight="1" x14ac:dyDescent="0.15"/>
    <row r="641" ht="12.75" customHeight="1" x14ac:dyDescent="0.15"/>
    <row r="642" ht="12.75" customHeight="1" x14ac:dyDescent="0.15"/>
    <row r="643" ht="12.75" customHeight="1" x14ac:dyDescent="0.15"/>
    <row r="644" ht="12.75" customHeight="1" x14ac:dyDescent="0.15"/>
    <row r="645" ht="12.75" customHeight="1" x14ac:dyDescent="0.15"/>
    <row r="646" ht="12.75" customHeight="1" x14ac:dyDescent="0.15"/>
    <row r="647" ht="12.75" customHeight="1" x14ac:dyDescent="0.15"/>
    <row r="648" ht="12.75" customHeight="1" x14ac:dyDescent="0.15"/>
    <row r="649" ht="12.75" customHeight="1" x14ac:dyDescent="0.15"/>
    <row r="650" ht="12.75" customHeight="1" x14ac:dyDescent="0.15"/>
    <row r="651" ht="12.75" customHeight="1" x14ac:dyDescent="0.15"/>
    <row r="652" ht="12.75" customHeight="1" x14ac:dyDescent="0.15"/>
    <row r="653" ht="12.75" customHeight="1" x14ac:dyDescent="0.15"/>
    <row r="654" ht="12.75" customHeight="1" x14ac:dyDescent="0.15"/>
    <row r="655" ht="12.75" customHeight="1" x14ac:dyDescent="0.15"/>
    <row r="656" ht="12.75" customHeight="1" x14ac:dyDescent="0.15"/>
    <row r="657" ht="12.75" customHeight="1" x14ac:dyDescent="0.15"/>
    <row r="658" ht="12.75" customHeight="1" x14ac:dyDescent="0.15"/>
    <row r="659" ht="12.75" customHeight="1" x14ac:dyDescent="0.15"/>
    <row r="660" ht="12.75" customHeight="1" x14ac:dyDescent="0.15"/>
    <row r="661" ht="12.75" customHeight="1" x14ac:dyDescent="0.15"/>
    <row r="662" ht="12.75" customHeight="1" x14ac:dyDescent="0.15"/>
    <row r="663" ht="12.75" customHeight="1" x14ac:dyDescent="0.15"/>
    <row r="664" ht="12.75" customHeight="1" x14ac:dyDescent="0.15"/>
    <row r="665" ht="12.75" customHeight="1" x14ac:dyDescent="0.15"/>
    <row r="666" ht="12.75" customHeight="1" x14ac:dyDescent="0.15"/>
    <row r="667" ht="12.75" customHeight="1" x14ac:dyDescent="0.15"/>
    <row r="668" ht="12.75" customHeight="1" x14ac:dyDescent="0.15"/>
    <row r="669" ht="12.75" customHeight="1" x14ac:dyDescent="0.15"/>
    <row r="670" ht="12.75" customHeight="1" x14ac:dyDescent="0.15"/>
    <row r="671" ht="12.75" customHeight="1" x14ac:dyDescent="0.15"/>
    <row r="672" ht="12.75" customHeight="1" x14ac:dyDescent="0.15"/>
    <row r="673" ht="12.75" customHeight="1" x14ac:dyDescent="0.15"/>
    <row r="674" ht="12.75" customHeight="1" x14ac:dyDescent="0.15"/>
    <row r="675" ht="12.75" customHeight="1" x14ac:dyDescent="0.15"/>
    <row r="676" ht="12.75" customHeight="1" x14ac:dyDescent="0.15"/>
    <row r="677" ht="12.75" customHeight="1" x14ac:dyDescent="0.15"/>
    <row r="678" ht="12.75" customHeight="1" x14ac:dyDescent="0.15"/>
    <row r="679" ht="12.75" customHeight="1" x14ac:dyDescent="0.15"/>
    <row r="680" ht="12.75" customHeight="1" x14ac:dyDescent="0.15"/>
    <row r="681" ht="12.75" customHeight="1" x14ac:dyDescent="0.15"/>
    <row r="682" ht="12.75" customHeight="1" x14ac:dyDescent="0.15"/>
    <row r="683" ht="12.75" customHeight="1" x14ac:dyDescent="0.15"/>
    <row r="684" ht="12.75" customHeight="1" x14ac:dyDescent="0.15"/>
    <row r="685" ht="12.75" customHeight="1" x14ac:dyDescent="0.15"/>
    <row r="686" ht="12.75" customHeight="1" x14ac:dyDescent="0.15"/>
    <row r="687" ht="12.75" customHeight="1" x14ac:dyDescent="0.15"/>
    <row r="688" ht="12.75" customHeight="1" x14ac:dyDescent="0.15"/>
    <row r="689" ht="12.75" customHeight="1" x14ac:dyDescent="0.15"/>
    <row r="690" ht="12.75" customHeight="1" x14ac:dyDescent="0.15"/>
    <row r="691" ht="12.75" customHeight="1" x14ac:dyDescent="0.15"/>
    <row r="692" ht="12.75" customHeight="1" x14ac:dyDescent="0.15"/>
    <row r="693" ht="12.75" customHeight="1" x14ac:dyDescent="0.15"/>
    <row r="694" ht="12.75" customHeight="1" x14ac:dyDescent="0.15"/>
    <row r="695" ht="12.75" customHeight="1" x14ac:dyDescent="0.15"/>
    <row r="696" ht="12.75" customHeight="1" x14ac:dyDescent="0.15"/>
    <row r="697" ht="12.75" customHeight="1" x14ac:dyDescent="0.15"/>
    <row r="698" ht="12.75" customHeight="1" x14ac:dyDescent="0.15"/>
    <row r="699" ht="12.75" customHeight="1" x14ac:dyDescent="0.15"/>
    <row r="700" ht="12.75" customHeight="1" x14ac:dyDescent="0.15"/>
    <row r="701" ht="12.75" customHeight="1" x14ac:dyDescent="0.15"/>
    <row r="702" ht="12.75" customHeight="1" x14ac:dyDescent="0.15"/>
    <row r="703" ht="12.75" customHeight="1" x14ac:dyDescent="0.15"/>
    <row r="704" ht="12.75" customHeight="1" x14ac:dyDescent="0.15"/>
    <row r="705" ht="12.75" customHeight="1" x14ac:dyDescent="0.15"/>
    <row r="706" ht="12.75" customHeight="1" x14ac:dyDescent="0.15"/>
    <row r="707" ht="12.75" customHeight="1" x14ac:dyDescent="0.15"/>
    <row r="708" ht="12.75" customHeight="1" x14ac:dyDescent="0.15"/>
    <row r="709" ht="12.75" customHeight="1" x14ac:dyDescent="0.15"/>
    <row r="710" ht="12.75" customHeight="1" x14ac:dyDescent="0.15"/>
    <row r="711" ht="12.75" customHeight="1" x14ac:dyDescent="0.15"/>
    <row r="712" ht="12.75" customHeight="1" x14ac:dyDescent="0.15"/>
    <row r="713" ht="12.75" customHeight="1" x14ac:dyDescent="0.15"/>
    <row r="714" ht="12.75" customHeight="1" x14ac:dyDescent="0.15"/>
    <row r="715" ht="12.75" customHeight="1" x14ac:dyDescent="0.15"/>
    <row r="716" ht="12.75" customHeight="1" x14ac:dyDescent="0.15"/>
    <row r="717" ht="12.75" customHeight="1" x14ac:dyDescent="0.15"/>
    <row r="718" ht="12.75" customHeight="1" x14ac:dyDescent="0.15"/>
    <row r="719" ht="12.75" customHeight="1" x14ac:dyDescent="0.15"/>
    <row r="720" ht="12.75" customHeight="1" x14ac:dyDescent="0.15"/>
    <row r="721" ht="12.75" customHeight="1" x14ac:dyDescent="0.15"/>
    <row r="722" ht="12.75" customHeight="1" x14ac:dyDescent="0.15"/>
    <row r="723" ht="12.75" customHeight="1" x14ac:dyDescent="0.15"/>
    <row r="724" ht="12.75" customHeight="1" x14ac:dyDescent="0.15"/>
    <row r="725" ht="12.75" customHeight="1" x14ac:dyDescent="0.15"/>
    <row r="726" ht="12.75" customHeight="1" x14ac:dyDescent="0.15"/>
    <row r="727" ht="12.75" customHeight="1" x14ac:dyDescent="0.15"/>
    <row r="728" ht="12.75" customHeight="1" x14ac:dyDescent="0.15"/>
    <row r="729" ht="12.75" customHeight="1" x14ac:dyDescent="0.15"/>
    <row r="730" ht="12.75" customHeight="1" x14ac:dyDescent="0.15"/>
    <row r="731" ht="12.75" customHeight="1" x14ac:dyDescent="0.15"/>
    <row r="732" ht="12.75" customHeight="1" x14ac:dyDescent="0.15"/>
    <row r="733" ht="12.75" customHeight="1" x14ac:dyDescent="0.15"/>
    <row r="734" ht="12.75" customHeight="1" x14ac:dyDescent="0.15"/>
    <row r="735" ht="12.75" customHeight="1" x14ac:dyDescent="0.15"/>
    <row r="736" ht="12.75" customHeight="1" x14ac:dyDescent="0.15"/>
    <row r="737" ht="12.75" customHeight="1" x14ac:dyDescent="0.15"/>
    <row r="738" ht="12.75" customHeight="1" x14ac:dyDescent="0.15"/>
    <row r="739" ht="12.75" customHeight="1" x14ac:dyDescent="0.15"/>
    <row r="740" ht="12.75" customHeight="1" x14ac:dyDescent="0.15"/>
    <row r="741" ht="12.75" customHeight="1" x14ac:dyDescent="0.15"/>
    <row r="742" ht="12.75" customHeight="1" x14ac:dyDescent="0.15"/>
    <row r="743" ht="12.75" customHeight="1" x14ac:dyDescent="0.15"/>
    <row r="744" ht="12.75" customHeight="1" x14ac:dyDescent="0.15"/>
    <row r="745" ht="12.75" customHeight="1" x14ac:dyDescent="0.15"/>
    <row r="746" ht="12.75" customHeight="1" x14ac:dyDescent="0.15"/>
    <row r="747" ht="12.75" customHeight="1" x14ac:dyDescent="0.15"/>
    <row r="748" ht="12.75" customHeight="1" x14ac:dyDescent="0.15"/>
    <row r="749" ht="12.75" customHeight="1" x14ac:dyDescent="0.15"/>
    <row r="750" ht="12.75" customHeight="1" x14ac:dyDescent="0.15"/>
    <row r="751" ht="12.75" customHeight="1" x14ac:dyDescent="0.15"/>
    <row r="752" ht="12.75" customHeight="1" x14ac:dyDescent="0.15"/>
    <row r="753" ht="12.75" customHeight="1" x14ac:dyDescent="0.15"/>
    <row r="754" ht="12.75" customHeight="1" x14ac:dyDescent="0.15"/>
    <row r="755" ht="12.75" customHeight="1" x14ac:dyDescent="0.15"/>
    <row r="756" ht="12.75" customHeight="1" x14ac:dyDescent="0.15"/>
    <row r="757" ht="12.75" customHeight="1" x14ac:dyDescent="0.15"/>
    <row r="758" ht="12.75" customHeight="1" x14ac:dyDescent="0.15"/>
    <row r="759" ht="12.75" customHeight="1" x14ac:dyDescent="0.15"/>
    <row r="760" ht="12.75" customHeight="1" x14ac:dyDescent="0.15"/>
    <row r="761" ht="12.75" customHeight="1" x14ac:dyDescent="0.15"/>
    <row r="762" ht="12.75" customHeight="1" x14ac:dyDescent="0.15"/>
    <row r="763" ht="12.75" customHeight="1" x14ac:dyDescent="0.15"/>
    <row r="764" ht="12.75" customHeight="1" x14ac:dyDescent="0.15"/>
    <row r="765" ht="12.75" customHeight="1" x14ac:dyDescent="0.15"/>
    <row r="766" ht="12.75" customHeight="1" x14ac:dyDescent="0.15"/>
    <row r="767" ht="12.75" customHeight="1" x14ac:dyDescent="0.15"/>
    <row r="768" ht="12.75" customHeight="1" x14ac:dyDescent="0.15"/>
    <row r="769" ht="12.75" customHeight="1" x14ac:dyDescent="0.15"/>
    <row r="770" ht="12.75" customHeight="1" x14ac:dyDescent="0.15"/>
    <row r="771" ht="12.75" customHeight="1" x14ac:dyDescent="0.15"/>
    <row r="772" ht="12.75" customHeight="1" x14ac:dyDescent="0.15"/>
    <row r="773" ht="12.75" customHeight="1" x14ac:dyDescent="0.15"/>
    <row r="774" ht="12.75" customHeight="1" x14ac:dyDescent="0.15"/>
    <row r="775" ht="12.75" customHeight="1" x14ac:dyDescent="0.15"/>
    <row r="776" ht="12.75" customHeight="1" x14ac:dyDescent="0.15"/>
    <row r="777" ht="12.75" customHeight="1" x14ac:dyDescent="0.15"/>
    <row r="778" ht="12.75" customHeight="1" x14ac:dyDescent="0.15"/>
    <row r="779" ht="12.75" customHeight="1" x14ac:dyDescent="0.15"/>
    <row r="780" ht="12.75" customHeight="1" x14ac:dyDescent="0.15"/>
    <row r="781" ht="12.75" customHeight="1" x14ac:dyDescent="0.15"/>
    <row r="782" ht="12.75" customHeight="1" x14ac:dyDescent="0.15"/>
    <row r="783" ht="12.75" customHeight="1" x14ac:dyDescent="0.15"/>
    <row r="784" ht="12.75" customHeight="1" x14ac:dyDescent="0.15"/>
    <row r="785" ht="12.75" customHeight="1" x14ac:dyDescent="0.15"/>
    <row r="786" ht="12.75" customHeight="1" x14ac:dyDescent="0.15"/>
    <row r="787" ht="12.75" customHeight="1" x14ac:dyDescent="0.15"/>
    <row r="788" ht="12.75" customHeight="1" x14ac:dyDescent="0.15"/>
    <row r="789" ht="12.75" customHeight="1" x14ac:dyDescent="0.15"/>
    <row r="790" ht="12.75" customHeight="1" x14ac:dyDescent="0.15"/>
    <row r="791" ht="12.75" customHeight="1" x14ac:dyDescent="0.15"/>
    <row r="792" ht="12.75" customHeight="1" x14ac:dyDescent="0.15"/>
    <row r="793" ht="12.75" customHeight="1" x14ac:dyDescent="0.15"/>
    <row r="794" ht="12.75" customHeight="1" x14ac:dyDescent="0.15"/>
    <row r="795" ht="12.75" customHeight="1" x14ac:dyDescent="0.15"/>
    <row r="796" ht="12.75" customHeight="1" x14ac:dyDescent="0.15"/>
    <row r="797" ht="12.75" customHeight="1" x14ac:dyDescent="0.15"/>
    <row r="798" ht="12.75" customHeight="1" x14ac:dyDescent="0.15"/>
    <row r="799" ht="12.75" customHeight="1" x14ac:dyDescent="0.15"/>
    <row r="800" ht="12.75" customHeight="1" x14ac:dyDescent="0.15"/>
    <row r="801" ht="12.75" customHeight="1" x14ac:dyDescent="0.15"/>
    <row r="802" ht="12.75" customHeight="1" x14ac:dyDescent="0.15"/>
    <row r="803" ht="12.75" customHeight="1" x14ac:dyDescent="0.15"/>
    <row r="804" ht="12.75" customHeight="1" x14ac:dyDescent="0.15"/>
    <row r="805" ht="12.75" customHeight="1" x14ac:dyDescent="0.15"/>
    <row r="806" ht="12.75" customHeight="1" x14ac:dyDescent="0.15"/>
    <row r="807" ht="12.75" customHeight="1" x14ac:dyDescent="0.15"/>
    <row r="808" ht="12.75" customHeight="1" x14ac:dyDescent="0.15"/>
    <row r="809" ht="12.75" customHeight="1" x14ac:dyDescent="0.15"/>
    <row r="810" ht="12.75" customHeight="1" x14ac:dyDescent="0.15"/>
    <row r="811" ht="12.75" customHeight="1" x14ac:dyDescent="0.15"/>
    <row r="812" ht="12.75" customHeight="1" x14ac:dyDescent="0.15"/>
    <row r="813" ht="12.75" customHeight="1" x14ac:dyDescent="0.15"/>
    <row r="814" ht="12.75" customHeight="1" x14ac:dyDescent="0.15"/>
    <row r="815" ht="12.75" customHeight="1" x14ac:dyDescent="0.15"/>
    <row r="816" ht="12.75" customHeight="1" x14ac:dyDescent="0.15"/>
    <row r="817" ht="12.75" customHeight="1" x14ac:dyDescent="0.15"/>
    <row r="818" ht="12.75" customHeight="1" x14ac:dyDescent="0.15"/>
    <row r="819" ht="12.75" customHeight="1" x14ac:dyDescent="0.15"/>
    <row r="820" ht="12.75" customHeight="1" x14ac:dyDescent="0.15"/>
    <row r="821" ht="12.75" customHeight="1" x14ac:dyDescent="0.15"/>
    <row r="822" ht="12.75" customHeight="1" x14ac:dyDescent="0.15"/>
    <row r="823" ht="12.75" customHeight="1" x14ac:dyDescent="0.15"/>
    <row r="824" ht="12.75" customHeight="1" x14ac:dyDescent="0.15"/>
    <row r="825" ht="12.75" customHeight="1" x14ac:dyDescent="0.15"/>
    <row r="826" ht="12.75" customHeight="1" x14ac:dyDescent="0.15"/>
    <row r="827" ht="12.75" customHeight="1" x14ac:dyDescent="0.15"/>
    <row r="828" ht="12.75" customHeight="1" x14ac:dyDescent="0.15"/>
    <row r="829" ht="12.75" customHeight="1" x14ac:dyDescent="0.15"/>
    <row r="830" ht="12.75" customHeight="1" x14ac:dyDescent="0.15"/>
    <row r="831" ht="12.75" customHeight="1" x14ac:dyDescent="0.15"/>
    <row r="832" ht="12.75" customHeight="1" x14ac:dyDescent="0.15"/>
    <row r="833" ht="12.75" customHeight="1" x14ac:dyDescent="0.15"/>
    <row r="834" ht="12.75" customHeight="1" x14ac:dyDescent="0.15"/>
    <row r="835" ht="12.75" customHeight="1" x14ac:dyDescent="0.15"/>
    <row r="836" ht="12.75" customHeight="1" x14ac:dyDescent="0.15"/>
    <row r="837" ht="12.75" customHeight="1" x14ac:dyDescent="0.15"/>
    <row r="838" ht="12.75" customHeight="1" x14ac:dyDescent="0.15"/>
    <row r="839" ht="12.75" customHeight="1" x14ac:dyDescent="0.15"/>
    <row r="840" ht="12.75" customHeight="1" x14ac:dyDescent="0.15"/>
    <row r="841" ht="12.75" customHeight="1" x14ac:dyDescent="0.15"/>
    <row r="842" ht="12.75" customHeight="1" x14ac:dyDescent="0.15"/>
    <row r="843" ht="12.75" customHeight="1" x14ac:dyDescent="0.15"/>
    <row r="844" ht="12.75" customHeight="1" x14ac:dyDescent="0.15"/>
    <row r="845" ht="12.75" customHeight="1" x14ac:dyDescent="0.15"/>
    <row r="846" ht="12.75" customHeight="1" x14ac:dyDescent="0.15"/>
    <row r="847" ht="12.75" customHeight="1" x14ac:dyDescent="0.15"/>
    <row r="848" ht="12.75" customHeight="1" x14ac:dyDescent="0.15"/>
    <row r="849" ht="12.75" customHeight="1" x14ac:dyDescent="0.15"/>
    <row r="850" ht="12.75" customHeight="1" x14ac:dyDescent="0.15"/>
    <row r="851" ht="12.75" customHeight="1" x14ac:dyDescent="0.15"/>
    <row r="852" ht="12.75" customHeight="1" x14ac:dyDescent="0.15"/>
    <row r="853" ht="12.75" customHeight="1" x14ac:dyDescent="0.15"/>
    <row r="854" ht="12.75" customHeight="1" x14ac:dyDescent="0.15"/>
    <row r="855" ht="12.75" customHeight="1" x14ac:dyDescent="0.15"/>
    <row r="856" ht="12.75" customHeight="1" x14ac:dyDescent="0.15"/>
    <row r="857" ht="12.75" customHeight="1" x14ac:dyDescent="0.15"/>
    <row r="858" ht="12.75" customHeight="1" x14ac:dyDescent="0.15"/>
    <row r="859" ht="12.75" customHeight="1" x14ac:dyDescent="0.15"/>
    <row r="860" ht="12.75" customHeight="1" x14ac:dyDescent="0.15"/>
    <row r="861" ht="12.75" customHeight="1" x14ac:dyDescent="0.15"/>
    <row r="862" ht="12.75" customHeight="1" x14ac:dyDescent="0.15"/>
    <row r="863" ht="12.75" customHeight="1" x14ac:dyDescent="0.15"/>
    <row r="864" ht="12.75" customHeight="1" x14ac:dyDescent="0.15"/>
    <row r="865" ht="12.75" customHeight="1" x14ac:dyDescent="0.15"/>
    <row r="866" ht="12.75" customHeight="1" x14ac:dyDescent="0.15"/>
    <row r="867" ht="12.75" customHeight="1" x14ac:dyDescent="0.15"/>
    <row r="868" ht="12.75" customHeight="1" x14ac:dyDescent="0.15"/>
    <row r="869" ht="12.75" customHeight="1" x14ac:dyDescent="0.15"/>
    <row r="870" ht="12.75" customHeight="1" x14ac:dyDescent="0.15"/>
    <row r="871" ht="12.75" customHeight="1" x14ac:dyDescent="0.15"/>
    <row r="872" ht="12.75" customHeight="1" x14ac:dyDescent="0.15"/>
    <row r="873" ht="12.75" customHeight="1" x14ac:dyDescent="0.15"/>
    <row r="874" ht="12.75" customHeight="1" x14ac:dyDescent="0.15"/>
    <row r="875" ht="12.75" customHeight="1" x14ac:dyDescent="0.15"/>
    <row r="876" ht="12.75" customHeight="1" x14ac:dyDescent="0.15"/>
    <row r="877" ht="12.75" customHeight="1" x14ac:dyDescent="0.15"/>
    <row r="878" ht="12.75" customHeight="1" x14ac:dyDescent="0.15"/>
    <row r="879" ht="12.75" customHeight="1" x14ac:dyDescent="0.15"/>
    <row r="880" ht="12.75" customHeight="1" x14ac:dyDescent="0.15"/>
    <row r="881" ht="12.75" customHeight="1" x14ac:dyDescent="0.15"/>
    <row r="882" ht="12.75" customHeight="1" x14ac:dyDescent="0.15"/>
    <row r="883" ht="12.75" customHeight="1" x14ac:dyDescent="0.15"/>
    <row r="884" ht="12.75" customHeight="1" x14ac:dyDescent="0.15"/>
    <row r="885" ht="12.75" customHeight="1" x14ac:dyDescent="0.15"/>
    <row r="886" ht="12.75" customHeight="1" x14ac:dyDescent="0.15"/>
    <row r="887" ht="12.75" customHeight="1" x14ac:dyDescent="0.15"/>
    <row r="888" ht="12.75" customHeight="1" x14ac:dyDescent="0.15"/>
    <row r="889" ht="12.75" customHeight="1" x14ac:dyDescent="0.15"/>
    <row r="890" ht="12.75" customHeight="1" x14ac:dyDescent="0.15"/>
    <row r="891" ht="12.75" customHeight="1" x14ac:dyDescent="0.15"/>
    <row r="892" ht="12.75" customHeight="1" x14ac:dyDescent="0.15"/>
    <row r="893" ht="12.75" customHeight="1" x14ac:dyDescent="0.15"/>
    <row r="894" ht="12.75" customHeight="1" x14ac:dyDescent="0.15"/>
    <row r="895" ht="12.75" customHeight="1" x14ac:dyDescent="0.15"/>
    <row r="896" ht="12.75" customHeight="1" x14ac:dyDescent="0.15"/>
    <row r="897" ht="12.75" customHeight="1" x14ac:dyDescent="0.15"/>
    <row r="898" ht="12.75" customHeight="1" x14ac:dyDescent="0.15"/>
    <row r="899" ht="12.75" customHeight="1" x14ac:dyDescent="0.15"/>
    <row r="900" ht="12.75" customHeight="1" x14ac:dyDescent="0.15"/>
    <row r="901" ht="12.75" customHeight="1" x14ac:dyDescent="0.15"/>
    <row r="902" ht="12.75" customHeight="1" x14ac:dyDescent="0.15"/>
    <row r="903" ht="12.75" customHeight="1" x14ac:dyDescent="0.15"/>
    <row r="904" ht="12.75" customHeight="1" x14ac:dyDescent="0.15"/>
    <row r="905" ht="12.75" customHeight="1" x14ac:dyDescent="0.15"/>
    <row r="906" ht="12.75" customHeight="1" x14ac:dyDescent="0.15"/>
    <row r="907" ht="12.75" customHeight="1" x14ac:dyDescent="0.15"/>
    <row r="908" ht="12.75" customHeight="1" x14ac:dyDescent="0.15"/>
    <row r="909" ht="12.75" customHeight="1" x14ac:dyDescent="0.15"/>
    <row r="910" ht="12.75" customHeight="1" x14ac:dyDescent="0.15"/>
    <row r="911" ht="12.75" customHeight="1" x14ac:dyDescent="0.15"/>
    <row r="912" ht="12.75" customHeight="1" x14ac:dyDescent="0.15"/>
    <row r="913" ht="12.75" customHeight="1" x14ac:dyDescent="0.15"/>
    <row r="914" ht="12.75" customHeight="1" x14ac:dyDescent="0.15"/>
    <row r="915" ht="12.75" customHeight="1" x14ac:dyDescent="0.15"/>
    <row r="916" ht="12.75" customHeight="1" x14ac:dyDescent="0.15"/>
    <row r="917" ht="12.75" customHeight="1" x14ac:dyDescent="0.15"/>
    <row r="918" ht="12.75" customHeight="1" x14ac:dyDescent="0.15"/>
    <row r="919" ht="12.75" customHeight="1" x14ac:dyDescent="0.15"/>
    <row r="920" ht="12.75" customHeight="1" x14ac:dyDescent="0.15"/>
    <row r="921" ht="12.75" customHeight="1" x14ac:dyDescent="0.15"/>
    <row r="922" ht="12.75" customHeight="1" x14ac:dyDescent="0.15"/>
    <row r="923" ht="12.75" customHeight="1" x14ac:dyDescent="0.15"/>
    <row r="924" ht="12.75" customHeight="1" x14ac:dyDescent="0.15"/>
    <row r="925" ht="12.75" customHeight="1" x14ac:dyDescent="0.15"/>
    <row r="926" ht="12.75" customHeight="1" x14ac:dyDescent="0.15"/>
    <row r="927" ht="12.75" customHeight="1" x14ac:dyDescent="0.15"/>
    <row r="928" ht="12.75" customHeight="1" x14ac:dyDescent="0.15"/>
    <row r="929" ht="12.75" customHeight="1" x14ac:dyDescent="0.15"/>
    <row r="930" ht="12.75" customHeight="1" x14ac:dyDescent="0.15"/>
    <row r="931" ht="12.75" customHeight="1" x14ac:dyDescent="0.15"/>
    <row r="932" ht="12.75" customHeight="1" x14ac:dyDescent="0.15"/>
    <row r="933" ht="12.75" customHeight="1" x14ac:dyDescent="0.15"/>
    <row r="934" ht="12.75" customHeight="1" x14ac:dyDescent="0.15"/>
    <row r="935" ht="12.75" customHeight="1" x14ac:dyDescent="0.15"/>
    <row r="936" ht="12.75" customHeight="1" x14ac:dyDescent="0.15"/>
    <row r="937" ht="12.75" customHeight="1" x14ac:dyDescent="0.15"/>
    <row r="938" ht="12.75" customHeight="1" x14ac:dyDescent="0.15"/>
    <row r="939" ht="12.75" customHeight="1" x14ac:dyDescent="0.15"/>
    <row r="940" ht="12.75" customHeight="1" x14ac:dyDescent="0.15"/>
    <row r="941" ht="12.75" customHeight="1" x14ac:dyDescent="0.15"/>
    <row r="942" ht="12.75" customHeight="1" x14ac:dyDescent="0.15"/>
    <row r="943" ht="12.75" customHeight="1" x14ac:dyDescent="0.15"/>
    <row r="944" ht="12.75" customHeight="1" x14ac:dyDescent="0.15"/>
    <row r="945" ht="12.75" customHeight="1" x14ac:dyDescent="0.15"/>
    <row r="946" ht="12.75" customHeight="1" x14ac:dyDescent="0.15"/>
    <row r="947" ht="12.75" customHeight="1" x14ac:dyDescent="0.15"/>
    <row r="948" ht="12.75" customHeight="1" x14ac:dyDescent="0.15"/>
    <row r="949" ht="12.75" customHeight="1" x14ac:dyDescent="0.15"/>
    <row r="950" ht="12.75" customHeight="1" x14ac:dyDescent="0.15"/>
    <row r="951" ht="12.75" customHeight="1" x14ac:dyDescent="0.15"/>
    <row r="952" ht="12.75" customHeight="1" x14ac:dyDescent="0.15"/>
    <row r="953" ht="12.75" customHeight="1" x14ac:dyDescent="0.15"/>
    <row r="954" ht="12.75" customHeight="1" x14ac:dyDescent="0.15"/>
    <row r="955" ht="12.75" customHeight="1" x14ac:dyDescent="0.15"/>
    <row r="956" ht="12.75" customHeight="1" x14ac:dyDescent="0.15"/>
    <row r="957" ht="12.75" customHeight="1" x14ac:dyDescent="0.15"/>
    <row r="958" ht="12.75" customHeight="1" x14ac:dyDescent="0.15"/>
    <row r="959" ht="12.75" customHeight="1" x14ac:dyDescent="0.15"/>
    <row r="960" ht="12.75" customHeight="1" x14ac:dyDescent="0.15"/>
    <row r="961" ht="12.75" customHeight="1" x14ac:dyDescent="0.15"/>
    <row r="962" ht="12.75" customHeight="1" x14ac:dyDescent="0.15"/>
    <row r="963" ht="12.75" customHeight="1" x14ac:dyDescent="0.15"/>
    <row r="964" ht="12.75" customHeight="1" x14ac:dyDescent="0.15"/>
    <row r="965" ht="12.75" customHeight="1" x14ac:dyDescent="0.15"/>
    <row r="966" ht="12.75" customHeight="1" x14ac:dyDescent="0.15"/>
    <row r="967" ht="12.75" customHeight="1" x14ac:dyDescent="0.15"/>
    <row r="968" ht="12.75" customHeight="1" x14ac:dyDescent="0.15"/>
    <row r="969" ht="12.75" customHeight="1" x14ac:dyDescent="0.15"/>
    <row r="970" ht="12.75" customHeight="1" x14ac:dyDescent="0.15"/>
    <row r="971" ht="12.75" customHeight="1" x14ac:dyDescent="0.15"/>
    <row r="972" ht="12.75" customHeight="1" x14ac:dyDescent="0.15"/>
    <row r="973" ht="12.75" customHeight="1" x14ac:dyDescent="0.15"/>
    <row r="974" ht="12.75" customHeight="1" x14ac:dyDescent="0.15"/>
    <row r="975" ht="12.75" customHeight="1" x14ac:dyDescent="0.15"/>
    <row r="976" ht="12.75" customHeight="1" x14ac:dyDescent="0.15"/>
    <row r="977" ht="12.75" customHeight="1" x14ac:dyDescent="0.15"/>
    <row r="978" ht="12.75" customHeight="1" x14ac:dyDescent="0.15"/>
    <row r="979" ht="12.75" customHeight="1" x14ac:dyDescent="0.15"/>
    <row r="980" ht="12.75" customHeight="1" x14ac:dyDescent="0.15"/>
    <row r="981" ht="12.75" customHeight="1" x14ac:dyDescent="0.15"/>
    <row r="982" ht="12.75" customHeight="1" x14ac:dyDescent="0.15"/>
    <row r="983" ht="12.75" customHeight="1" x14ac:dyDescent="0.15"/>
    <row r="984" ht="12.75" customHeight="1" x14ac:dyDescent="0.15"/>
    <row r="985" ht="12.75" customHeight="1" x14ac:dyDescent="0.15"/>
    <row r="986" ht="12.75" customHeight="1" x14ac:dyDescent="0.15"/>
    <row r="987" ht="12.75" customHeight="1" x14ac:dyDescent="0.15"/>
    <row r="988" ht="12.75" customHeight="1" x14ac:dyDescent="0.15"/>
    <row r="989" ht="12.75" customHeight="1" x14ac:dyDescent="0.15"/>
    <row r="990" ht="12.75" customHeight="1" x14ac:dyDescent="0.15"/>
    <row r="991" ht="12.75" customHeight="1" x14ac:dyDescent="0.15"/>
    <row r="992" ht="12.75" customHeight="1" x14ac:dyDescent="0.15"/>
    <row r="993" ht="12.75" customHeight="1" x14ac:dyDescent="0.15"/>
    <row r="994" ht="12.75" customHeight="1" x14ac:dyDescent="0.15"/>
    <row r="995" ht="12.75" customHeight="1" x14ac:dyDescent="0.15"/>
    <row r="996" ht="12.75" customHeight="1" x14ac:dyDescent="0.15"/>
    <row r="997" ht="12.75" customHeight="1" x14ac:dyDescent="0.15"/>
    <row r="998" ht="12.75" customHeight="1" x14ac:dyDescent="0.15"/>
    <row r="999" ht="12.75" customHeight="1" x14ac:dyDescent="0.15"/>
    <row r="1000" ht="12.75" customHeight="1" x14ac:dyDescent="0.15"/>
  </sheetData>
  <pageMargins left="0.7" right="0.7" top="0.75" bottom="0.75" header="0" footer="0"/>
  <pageSetup orientation="landscape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1000"/>
  <sheetViews>
    <sheetView workbookViewId="0">
      <selection activeCell="A7" sqref="A7"/>
    </sheetView>
  </sheetViews>
  <sheetFormatPr baseColWidth="10" defaultColWidth="12.6640625" defaultRowHeight="15" customHeight="1" x14ac:dyDescent="0.15"/>
  <cols>
    <col min="1" max="1" width="22.33203125" customWidth="1"/>
    <col min="2" max="2" width="13.83203125" customWidth="1"/>
    <col min="3" max="3" width="13.6640625" customWidth="1"/>
    <col min="4" max="6" width="12.6640625" customWidth="1"/>
  </cols>
  <sheetData>
    <row r="1" spans="1:13" ht="15.75" customHeight="1" x14ac:dyDescent="0.2">
      <c r="A1" s="151" t="s">
        <v>490</v>
      </c>
      <c r="B1" s="152"/>
      <c r="C1" s="152"/>
      <c r="D1" s="152"/>
      <c r="E1" s="152"/>
      <c r="F1" s="152"/>
      <c r="G1" s="152"/>
      <c r="H1" s="152"/>
      <c r="I1" s="152"/>
      <c r="J1" s="152"/>
      <c r="K1" s="152"/>
      <c r="L1" s="152"/>
      <c r="M1" s="153"/>
    </row>
    <row r="2" spans="1:13" ht="15.75" customHeight="1" x14ac:dyDescent="0.15"/>
    <row r="3" spans="1:13" ht="15.75" customHeight="1" x14ac:dyDescent="0.15">
      <c r="A3" s="9" t="s">
        <v>14</v>
      </c>
      <c r="B3" s="9" t="s">
        <v>15</v>
      </c>
    </row>
    <row r="4" spans="1:13" ht="15.75" customHeight="1" x14ac:dyDescent="0.15">
      <c r="A4" s="10" t="s">
        <v>16</v>
      </c>
      <c r="B4" s="11" t="s">
        <v>17</v>
      </c>
    </row>
    <row r="5" spans="1:13" ht="15.75" customHeight="1" x14ac:dyDescent="0.15">
      <c r="B5" s="10"/>
      <c r="C5" s="10"/>
      <c r="D5" s="10"/>
      <c r="E5" s="10"/>
    </row>
    <row r="6" spans="1:13" ht="15.75" customHeight="1" x14ac:dyDescent="0.15">
      <c r="A6" s="9" t="s">
        <v>14</v>
      </c>
      <c r="B6" s="12" t="s">
        <v>18</v>
      </c>
      <c r="C6" s="12" t="s">
        <v>19</v>
      </c>
      <c r="D6" s="12" t="s">
        <v>20</v>
      </c>
      <c r="E6" s="12" t="s">
        <v>21</v>
      </c>
    </row>
    <row r="7" spans="1:13" ht="15.75" customHeight="1" x14ac:dyDescent="0.15">
      <c r="A7" s="10" t="s">
        <v>22</v>
      </c>
      <c r="B7" s="11" t="s">
        <v>23</v>
      </c>
      <c r="C7" s="11" t="s">
        <v>24</v>
      </c>
      <c r="D7" s="11" t="s">
        <v>25</v>
      </c>
      <c r="E7" s="11" t="s">
        <v>26</v>
      </c>
    </row>
    <row r="8" spans="1:13" ht="15.75" customHeight="1" x14ac:dyDescent="0.15">
      <c r="A8" s="10" t="s">
        <v>27</v>
      </c>
      <c r="B8" s="11" t="s">
        <v>28</v>
      </c>
      <c r="C8" s="11" t="s">
        <v>29</v>
      </c>
      <c r="D8" s="11" t="s">
        <v>25</v>
      </c>
      <c r="E8" s="11" t="s">
        <v>30</v>
      </c>
    </row>
    <row r="9" spans="1:13" ht="15.75" customHeight="1" x14ac:dyDescent="0.15">
      <c r="A9" s="10" t="s">
        <v>31</v>
      </c>
      <c r="B9" s="11" t="s">
        <v>32</v>
      </c>
      <c r="C9" s="11" t="s">
        <v>33</v>
      </c>
      <c r="D9" s="11" t="s">
        <v>25</v>
      </c>
      <c r="E9" s="11" t="s">
        <v>34</v>
      </c>
    </row>
    <row r="10" spans="1:13" ht="15.75" customHeight="1" x14ac:dyDescent="0.15">
      <c r="A10" s="10" t="s">
        <v>35</v>
      </c>
      <c r="B10" s="11" t="s">
        <v>36</v>
      </c>
      <c r="C10" s="11" t="s">
        <v>37</v>
      </c>
      <c r="D10" s="11" t="s">
        <v>25</v>
      </c>
      <c r="E10" s="11" t="s">
        <v>38</v>
      </c>
    </row>
    <row r="11" spans="1:13" ht="15.75" customHeight="1" x14ac:dyDescent="0.15">
      <c r="A11" s="10" t="s">
        <v>39</v>
      </c>
      <c r="B11" s="11" t="s">
        <v>40</v>
      </c>
      <c r="C11" s="11" t="s">
        <v>41</v>
      </c>
      <c r="D11" s="11" t="s">
        <v>42</v>
      </c>
      <c r="E11" s="11" t="s">
        <v>43</v>
      </c>
    </row>
    <row r="12" spans="1:13" ht="15.75" customHeight="1" x14ac:dyDescent="0.15">
      <c r="A12" s="10" t="s">
        <v>44</v>
      </c>
      <c r="B12" s="11" t="s">
        <v>23</v>
      </c>
      <c r="C12" s="11" t="s">
        <v>24</v>
      </c>
      <c r="D12" s="11" t="s">
        <v>45</v>
      </c>
      <c r="E12" s="11" t="s">
        <v>46</v>
      </c>
    </row>
    <row r="13" spans="1:13" ht="15.75" customHeight="1" x14ac:dyDescent="0.15">
      <c r="A13" s="10" t="s">
        <v>47</v>
      </c>
      <c r="B13" s="11" t="s">
        <v>48</v>
      </c>
      <c r="C13" s="11" t="s">
        <v>37</v>
      </c>
      <c r="D13" s="11" t="s">
        <v>45</v>
      </c>
      <c r="E13" s="11" t="s">
        <v>49</v>
      </c>
    </row>
    <row r="14" spans="1:13" ht="15.75" customHeight="1" x14ac:dyDescent="0.15">
      <c r="A14" s="10" t="s">
        <v>50</v>
      </c>
      <c r="B14" s="11" t="s">
        <v>51</v>
      </c>
      <c r="C14" s="11" t="s">
        <v>52</v>
      </c>
      <c r="D14" s="11" t="s">
        <v>53</v>
      </c>
      <c r="E14" s="11" t="s">
        <v>54</v>
      </c>
    </row>
    <row r="15" spans="1:13" ht="15.75" customHeight="1" x14ac:dyDescent="0.15">
      <c r="A15" s="10" t="s">
        <v>55</v>
      </c>
      <c r="B15" s="11" t="s">
        <v>56</v>
      </c>
      <c r="C15" s="11" t="s">
        <v>57</v>
      </c>
      <c r="D15" s="11" t="s">
        <v>58</v>
      </c>
      <c r="E15" s="11" t="s">
        <v>59</v>
      </c>
    </row>
    <row r="16" spans="1:13" ht="15.75" customHeight="1" x14ac:dyDescent="0.15">
      <c r="A16" s="10" t="s">
        <v>60</v>
      </c>
      <c r="B16" s="11" t="s">
        <v>61</v>
      </c>
      <c r="C16" s="11" t="s">
        <v>62</v>
      </c>
      <c r="D16" s="11" t="s">
        <v>63</v>
      </c>
      <c r="E16" s="11" t="s">
        <v>64</v>
      </c>
    </row>
    <row r="17" spans="1:26" ht="15.75" customHeight="1" x14ac:dyDescent="0.15">
      <c r="A17" s="10" t="s">
        <v>65</v>
      </c>
      <c r="B17" s="11" t="s">
        <v>66</v>
      </c>
      <c r="C17" s="11" t="s">
        <v>67</v>
      </c>
      <c r="D17" s="11" t="s">
        <v>68</v>
      </c>
      <c r="E17" s="11" t="s">
        <v>69</v>
      </c>
    </row>
    <row r="18" spans="1:26" ht="15.75" customHeight="1" x14ac:dyDescent="0.15">
      <c r="A18" s="10" t="s">
        <v>70</v>
      </c>
      <c r="B18" s="11" t="s">
        <v>71</v>
      </c>
      <c r="C18" s="11" t="s">
        <v>37</v>
      </c>
      <c r="D18" s="11" t="s">
        <v>72</v>
      </c>
      <c r="E18" s="11" t="s">
        <v>73</v>
      </c>
    </row>
    <row r="19" spans="1:26" ht="15.75" customHeight="1" x14ac:dyDescent="0.15">
      <c r="A19" s="10" t="s">
        <v>74</v>
      </c>
      <c r="B19" s="11" t="s">
        <v>75</v>
      </c>
      <c r="C19" s="11" t="s">
        <v>76</v>
      </c>
      <c r="D19" s="11" t="s">
        <v>77</v>
      </c>
      <c r="E19" s="11" t="s">
        <v>78</v>
      </c>
    </row>
    <row r="20" spans="1:26" ht="15.75" customHeight="1" x14ac:dyDescent="0.15">
      <c r="A20" s="10" t="s">
        <v>79</v>
      </c>
      <c r="B20" s="11" t="s">
        <v>36</v>
      </c>
      <c r="C20" s="11" t="s">
        <v>80</v>
      </c>
      <c r="D20" s="11" t="s">
        <v>81</v>
      </c>
      <c r="E20" s="11" t="s">
        <v>82</v>
      </c>
    </row>
    <row r="21" spans="1:26" ht="15.75" customHeight="1" x14ac:dyDescent="0.15">
      <c r="A21" s="10" t="s">
        <v>83</v>
      </c>
      <c r="B21" s="11" t="s">
        <v>84</v>
      </c>
      <c r="C21" s="11" t="s">
        <v>85</v>
      </c>
      <c r="D21" s="11" t="s">
        <v>86</v>
      </c>
      <c r="E21" s="11" t="s">
        <v>87</v>
      </c>
    </row>
    <row r="22" spans="1:26" ht="15.75" customHeight="1" x14ac:dyDescent="0.15">
      <c r="A22" s="10" t="s">
        <v>88</v>
      </c>
      <c r="B22" s="11" t="s">
        <v>89</v>
      </c>
      <c r="C22" s="11" t="s">
        <v>90</v>
      </c>
      <c r="D22" s="11" t="s">
        <v>91</v>
      </c>
      <c r="E22" s="11" t="s">
        <v>92</v>
      </c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</row>
    <row r="23" spans="1:26" ht="15.75" customHeight="1" x14ac:dyDescent="0.15">
      <c r="A23" s="10" t="s">
        <v>93</v>
      </c>
      <c r="B23" s="11" t="s">
        <v>94</v>
      </c>
      <c r="C23" s="11" t="s">
        <v>95</v>
      </c>
      <c r="D23" s="11" t="s">
        <v>96</v>
      </c>
      <c r="E23" s="11" t="s">
        <v>97</v>
      </c>
    </row>
    <row r="24" spans="1:26" ht="15.75" customHeight="1" x14ac:dyDescent="0.15">
      <c r="A24" s="10" t="s">
        <v>98</v>
      </c>
      <c r="B24" s="11" t="s">
        <v>99</v>
      </c>
      <c r="C24" s="11" t="s">
        <v>100</v>
      </c>
      <c r="D24" s="11" t="s">
        <v>101</v>
      </c>
      <c r="E24" s="11" t="s">
        <v>102</v>
      </c>
    </row>
    <row r="25" spans="1:26" ht="15.75" customHeight="1" x14ac:dyDescent="0.15">
      <c r="A25" s="10" t="s">
        <v>103</v>
      </c>
      <c r="B25" s="11" t="s">
        <v>104</v>
      </c>
      <c r="C25" s="11" t="s">
        <v>24</v>
      </c>
      <c r="D25" s="11" t="s">
        <v>25</v>
      </c>
      <c r="E25" s="11" t="s">
        <v>105</v>
      </c>
    </row>
    <row r="26" spans="1:26" ht="15.75" customHeight="1" x14ac:dyDescent="0.15">
      <c r="A26" s="10" t="s">
        <v>106</v>
      </c>
      <c r="B26" s="11" t="s">
        <v>107</v>
      </c>
      <c r="C26" s="11" t="s">
        <v>108</v>
      </c>
      <c r="D26" s="11" t="s">
        <v>109</v>
      </c>
      <c r="E26" s="11" t="s">
        <v>110</v>
      </c>
    </row>
    <row r="27" spans="1:26" ht="15.75" customHeight="1" x14ac:dyDescent="0.15">
      <c r="A27" s="10" t="s">
        <v>111</v>
      </c>
      <c r="B27" s="11" t="s">
        <v>66</v>
      </c>
      <c r="C27" s="11" t="s">
        <v>112</v>
      </c>
      <c r="D27" s="11" t="s">
        <v>113</v>
      </c>
      <c r="E27" s="11" t="s">
        <v>114</v>
      </c>
    </row>
    <row r="28" spans="1:26" ht="15.75" customHeight="1" x14ac:dyDescent="0.15">
      <c r="A28" s="10" t="s">
        <v>115</v>
      </c>
      <c r="B28" s="11" t="s">
        <v>23</v>
      </c>
      <c r="C28" s="11" t="s">
        <v>67</v>
      </c>
      <c r="D28" s="11" t="s">
        <v>116</v>
      </c>
      <c r="E28" s="11" t="s">
        <v>117</v>
      </c>
    </row>
    <row r="29" spans="1:26" ht="15.75" customHeight="1" x14ac:dyDescent="0.15">
      <c r="A29" s="10" t="s">
        <v>118</v>
      </c>
      <c r="B29" s="11" t="s">
        <v>119</v>
      </c>
      <c r="C29" s="11" t="s">
        <v>120</v>
      </c>
      <c r="D29" s="11" t="s">
        <v>116</v>
      </c>
      <c r="E29" s="11" t="s">
        <v>121</v>
      </c>
    </row>
    <row r="30" spans="1:26" ht="15.75" customHeight="1" x14ac:dyDescent="0.15">
      <c r="A30" s="10" t="s">
        <v>122</v>
      </c>
      <c r="B30" s="11" t="s">
        <v>123</v>
      </c>
      <c r="C30" s="11" t="s">
        <v>124</v>
      </c>
      <c r="D30" s="11" t="s">
        <v>125</v>
      </c>
      <c r="E30" s="11" t="s">
        <v>126</v>
      </c>
    </row>
    <row r="31" spans="1:26" ht="15.75" customHeight="1" x14ac:dyDescent="0.15">
      <c r="A31" s="10" t="s">
        <v>127</v>
      </c>
      <c r="B31" s="11" t="s">
        <v>128</v>
      </c>
      <c r="C31" s="11" t="s">
        <v>129</v>
      </c>
      <c r="D31" s="11" t="s">
        <v>130</v>
      </c>
      <c r="E31" s="11" t="s">
        <v>131</v>
      </c>
    </row>
    <row r="32" spans="1:26" ht="15.75" customHeight="1" x14ac:dyDescent="0.15">
      <c r="A32" s="10" t="s">
        <v>132</v>
      </c>
      <c r="B32" s="11" t="s">
        <v>133</v>
      </c>
      <c r="C32" s="11" t="s">
        <v>134</v>
      </c>
      <c r="D32" s="11" t="s">
        <v>135</v>
      </c>
      <c r="E32" s="11" t="s">
        <v>136</v>
      </c>
    </row>
    <row r="33" spans="1:6" ht="15.75" customHeight="1" x14ac:dyDescent="0.15"/>
    <row r="34" spans="1:6" ht="15.75" customHeight="1" x14ac:dyDescent="0.15">
      <c r="A34" s="9" t="s">
        <v>14</v>
      </c>
      <c r="B34" s="12" t="s">
        <v>137</v>
      </c>
      <c r="C34" s="12" t="s">
        <v>138</v>
      </c>
    </row>
    <row r="35" spans="1:6" ht="15.75" customHeight="1" x14ac:dyDescent="0.15">
      <c r="A35" s="10" t="s">
        <v>139</v>
      </c>
      <c r="B35" s="11" t="s">
        <v>140</v>
      </c>
      <c r="C35" s="13" t="s">
        <v>141</v>
      </c>
    </row>
    <row r="36" spans="1:6" ht="15.75" customHeight="1" x14ac:dyDescent="0.15">
      <c r="A36" s="10" t="s">
        <v>142</v>
      </c>
      <c r="B36" s="11" t="s">
        <v>140</v>
      </c>
      <c r="C36" s="13" t="s">
        <v>143</v>
      </c>
    </row>
    <row r="37" spans="1:6" ht="15.75" customHeight="1" x14ac:dyDescent="0.15"/>
    <row r="38" spans="1:6" ht="15.75" customHeight="1" x14ac:dyDescent="0.15">
      <c r="A38" s="9" t="s">
        <v>14</v>
      </c>
      <c r="B38" s="12" t="s">
        <v>144</v>
      </c>
      <c r="C38" s="12" t="s">
        <v>145</v>
      </c>
      <c r="D38" s="12" t="s">
        <v>146</v>
      </c>
      <c r="E38" s="12" t="s">
        <v>147</v>
      </c>
      <c r="F38" s="12" t="s">
        <v>148</v>
      </c>
    </row>
    <row r="39" spans="1:6" ht="15.75" customHeight="1" x14ac:dyDescent="0.15">
      <c r="A39" s="10" t="s">
        <v>149</v>
      </c>
      <c r="B39" s="11" t="s">
        <v>150</v>
      </c>
      <c r="C39" s="11" t="s">
        <v>151</v>
      </c>
      <c r="D39" s="13" t="s">
        <v>152</v>
      </c>
      <c r="E39" s="11" t="s">
        <v>153</v>
      </c>
      <c r="F39" s="11" t="s">
        <v>154</v>
      </c>
    </row>
    <row r="40" spans="1:6" ht="15.75" customHeight="1" x14ac:dyDescent="0.15"/>
    <row r="41" spans="1:6" ht="15.75" customHeight="1" x14ac:dyDescent="0.15"/>
    <row r="42" spans="1:6" ht="15.75" customHeight="1" x14ac:dyDescent="0.15">
      <c r="B42" s="14"/>
    </row>
    <row r="43" spans="1:6" ht="15.75" customHeight="1" x14ac:dyDescent="0.15"/>
    <row r="44" spans="1:6" ht="15.75" customHeight="1" x14ac:dyDescent="0.15"/>
    <row r="45" spans="1:6" ht="15.75" customHeight="1" x14ac:dyDescent="0.15"/>
    <row r="46" spans="1:6" ht="15.75" customHeight="1" x14ac:dyDescent="0.15"/>
    <row r="47" spans="1:6" ht="15.75" customHeight="1" x14ac:dyDescent="0.15"/>
    <row r="48" spans="1:6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mergeCells count="1">
    <mergeCell ref="A1:M1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D1000"/>
  <sheetViews>
    <sheetView workbookViewId="0"/>
  </sheetViews>
  <sheetFormatPr baseColWidth="10" defaultColWidth="12.6640625" defaultRowHeight="15" customHeight="1" x14ac:dyDescent="0.15"/>
  <cols>
    <col min="1" max="1" width="15.5" customWidth="1"/>
    <col min="2" max="2" width="37.83203125" customWidth="1"/>
    <col min="3" max="6" width="12.6640625" customWidth="1"/>
  </cols>
  <sheetData>
    <row r="1" spans="1:30" ht="15.75" customHeight="1" x14ac:dyDescent="0.2">
      <c r="A1" s="15" t="s">
        <v>155</v>
      </c>
      <c r="B1" s="15"/>
      <c r="C1" s="15"/>
      <c r="D1" s="15"/>
      <c r="E1" s="15"/>
      <c r="F1" s="16"/>
    </row>
    <row r="2" spans="1:30" ht="15.75" customHeight="1" x14ac:dyDescent="0.15">
      <c r="A2" s="10" t="s">
        <v>156</v>
      </c>
      <c r="B2" s="11"/>
      <c r="C2" s="11"/>
      <c r="D2" s="11"/>
      <c r="E2" s="11" t="s">
        <v>157</v>
      </c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</row>
    <row r="3" spans="1:30" ht="15.75" customHeight="1" x14ac:dyDescent="0.15">
      <c r="A3" s="10" t="s">
        <v>158</v>
      </c>
      <c r="B3" s="10" t="s">
        <v>159</v>
      </c>
      <c r="C3" s="11"/>
      <c r="D3" s="11"/>
      <c r="E3" s="17" t="s">
        <v>158</v>
      </c>
      <c r="F3" s="17"/>
      <c r="G3" s="18"/>
      <c r="H3" s="18"/>
      <c r="I3" s="18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</row>
    <row r="4" spans="1:30" ht="15.75" customHeight="1" x14ac:dyDescent="0.15">
      <c r="A4" s="11" t="s">
        <v>160</v>
      </c>
      <c r="B4" s="11" t="s">
        <v>161</v>
      </c>
      <c r="C4" s="19">
        <f t="shared" ref="C4:C11" si="0">LEN(B4)</f>
        <v>18</v>
      </c>
      <c r="D4" s="20"/>
      <c r="E4" s="10" t="s">
        <v>162</v>
      </c>
      <c r="F4" s="10" t="s">
        <v>163</v>
      </c>
      <c r="G4" s="10" t="s">
        <v>164</v>
      </c>
      <c r="H4" s="10" t="s">
        <v>165</v>
      </c>
      <c r="I4" s="21" t="s">
        <v>166</v>
      </c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</row>
    <row r="5" spans="1:30" ht="15.75" customHeight="1" x14ac:dyDescent="0.15">
      <c r="A5" s="11" t="s">
        <v>167</v>
      </c>
      <c r="B5" s="11" t="s">
        <v>168</v>
      </c>
      <c r="C5" s="19">
        <f t="shared" si="0"/>
        <v>20</v>
      </c>
      <c r="D5" s="20"/>
      <c r="E5" s="11" t="s">
        <v>169</v>
      </c>
      <c r="F5" s="11" t="s">
        <v>170</v>
      </c>
      <c r="G5" s="11" t="str">
        <f t="shared" ref="G5:G8" si="1">CONCATENATE(E5,"-s")</f>
        <v>T7A-s</v>
      </c>
      <c r="H5" s="11" t="str">
        <f t="shared" ref="H5:H8" si="2">CONCATENATE(E5,"-as")</f>
        <v>T7A-as</v>
      </c>
      <c r="I5" s="22">
        <v>10680</v>
      </c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</row>
    <row r="6" spans="1:30" ht="15.75" customHeight="1" x14ac:dyDescent="0.15">
      <c r="A6" s="11" t="s">
        <v>171</v>
      </c>
      <c r="B6" s="11" t="s">
        <v>172</v>
      </c>
      <c r="C6" s="19">
        <f t="shared" si="0"/>
        <v>20</v>
      </c>
      <c r="D6" s="20"/>
      <c r="E6" s="11" t="s">
        <v>173</v>
      </c>
      <c r="F6" s="11" t="s">
        <v>170</v>
      </c>
      <c r="G6" s="11" t="str">
        <f t="shared" si="1"/>
        <v>T7B-s</v>
      </c>
      <c r="H6" s="11" t="str">
        <f t="shared" si="2"/>
        <v>T7B-as</v>
      </c>
      <c r="I6" s="22">
        <v>9864</v>
      </c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</row>
    <row r="7" spans="1:30" ht="15.75" customHeight="1" x14ac:dyDescent="0.15">
      <c r="A7" s="11" t="s">
        <v>174</v>
      </c>
      <c r="B7" s="11" t="s">
        <v>175</v>
      </c>
      <c r="C7" s="19">
        <f t="shared" si="0"/>
        <v>20</v>
      </c>
      <c r="D7" s="20"/>
      <c r="E7" s="11" t="s">
        <v>176</v>
      </c>
      <c r="F7" s="11" t="s">
        <v>170</v>
      </c>
      <c r="G7" s="11" t="str">
        <f t="shared" si="1"/>
        <v>T7C-s</v>
      </c>
      <c r="H7" s="11" t="str">
        <f t="shared" si="2"/>
        <v>T7C-as</v>
      </c>
      <c r="I7" s="22">
        <v>10114</v>
      </c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</row>
    <row r="8" spans="1:30" ht="15.75" customHeight="1" x14ac:dyDescent="0.15">
      <c r="A8" s="11" t="s">
        <v>177</v>
      </c>
      <c r="B8" s="11" t="s">
        <v>178</v>
      </c>
      <c r="C8" s="19">
        <f t="shared" si="0"/>
        <v>20</v>
      </c>
      <c r="D8" s="20"/>
      <c r="E8" s="18" t="s">
        <v>179</v>
      </c>
      <c r="F8" s="18" t="s">
        <v>170</v>
      </c>
      <c r="G8" s="18" t="str">
        <f t="shared" si="1"/>
        <v>T7D-s</v>
      </c>
      <c r="H8" s="18" t="str">
        <f t="shared" si="2"/>
        <v>T7D-as</v>
      </c>
      <c r="I8" s="23">
        <v>9429</v>
      </c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</row>
    <row r="9" spans="1:30" ht="15.75" customHeight="1" x14ac:dyDescent="0.15">
      <c r="A9" s="11" t="s">
        <v>180</v>
      </c>
      <c r="B9" s="11" t="s">
        <v>181</v>
      </c>
      <c r="C9" s="19">
        <f t="shared" si="0"/>
        <v>20</v>
      </c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</row>
    <row r="10" spans="1:30" ht="15.75" customHeight="1" x14ac:dyDescent="0.15">
      <c r="A10" s="11" t="s">
        <v>182</v>
      </c>
      <c r="B10" s="11" t="s">
        <v>183</v>
      </c>
      <c r="C10" s="19">
        <f t="shared" si="0"/>
        <v>20</v>
      </c>
      <c r="D10" s="11"/>
      <c r="E10" s="17" t="s">
        <v>184</v>
      </c>
      <c r="F10" s="17"/>
      <c r="G10" s="18"/>
      <c r="H10" s="18"/>
      <c r="I10" s="18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</row>
    <row r="11" spans="1:30" ht="15.75" customHeight="1" x14ac:dyDescent="0.15">
      <c r="A11" s="11" t="s">
        <v>185</v>
      </c>
      <c r="B11" s="11" t="s">
        <v>186</v>
      </c>
      <c r="C11" s="19">
        <f t="shared" si="0"/>
        <v>18</v>
      </c>
      <c r="D11" s="20"/>
      <c r="E11" s="10" t="s">
        <v>162</v>
      </c>
      <c r="F11" s="10" t="s">
        <v>163</v>
      </c>
      <c r="G11" s="10" t="s">
        <v>164</v>
      </c>
      <c r="H11" s="10" t="s">
        <v>165</v>
      </c>
      <c r="I11" s="21" t="s">
        <v>166</v>
      </c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</row>
    <row r="12" spans="1:30" ht="15.75" customHeight="1" x14ac:dyDescent="0.15">
      <c r="A12" s="11"/>
      <c r="B12" s="11"/>
      <c r="C12" s="11"/>
      <c r="D12" s="20"/>
      <c r="E12" s="11" t="s">
        <v>169</v>
      </c>
      <c r="F12" s="11" t="s">
        <v>170</v>
      </c>
      <c r="G12" s="11" t="str">
        <f t="shared" ref="G12:G14" si="3">CONCATENATE(E12,"-s")</f>
        <v>T7A-s</v>
      </c>
      <c r="H12" s="11" t="str">
        <f t="shared" ref="H12:H15" si="4">CONCATENATE(E12,"-as")</f>
        <v>T7A-as</v>
      </c>
      <c r="I12" s="22">
        <v>10680</v>
      </c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</row>
    <row r="13" spans="1:30" ht="15.75" customHeight="1" x14ac:dyDescent="0.15">
      <c r="A13" s="10" t="s">
        <v>187</v>
      </c>
      <c r="B13" s="10" t="s">
        <v>159</v>
      </c>
      <c r="C13" s="11"/>
      <c r="D13" s="20"/>
      <c r="E13" s="11" t="s">
        <v>173</v>
      </c>
      <c r="F13" s="11" t="s">
        <v>170</v>
      </c>
      <c r="G13" s="11" t="str">
        <f t="shared" si="3"/>
        <v>T7B-s</v>
      </c>
      <c r="H13" s="11" t="str">
        <f t="shared" si="4"/>
        <v>T7B-as</v>
      </c>
      <c r="I13" s="22">
        <v>9864</v>
      </c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</row>
    <row r="14" spans="1:30" ht="15.75" customHeight="1" x14ac:dyDescent="0.15">
      <c r="A14" s="11" t="s">
        <v>188</v>
      </c>
      <c r="B14" s="11" t="s">
        <v>189</v>
      </c>
      <c r="C14" s="19">
        <f t="shared" ref="C14:C17" si="5">LEN(B14)</f>
        <v>25</v>
      </c>
      <c r="D14" s="20"/>
      <c r="E14" s="11" t="s">
        <v>176</v>
      </c>
      <c r="F14" s="11" t="s">
        <v>170</v>
      </c>
      <c r="G14" s="11" t="str">
        <f t="shared" si="3"/>
        <v>T7C-s</v>
      </c>
      <c r="H14" s="11" t="str">
        <f t="shared" si="4"/>
        <v>T7C-as</v>
      </c>
      <c r="I14" s="22">
        <v>10114</v>
      </c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</row>
    <row r="15" spans="1:30" ht="15.75" customHeight="1" x14ac:dyDescent="0.15">
      <c r="A15" s="11" t="s">
        <v>190</v>
      </c>
      <c r="B15" s="11" t="s">
        <v>191</v>
      </c>
      <c r="C15" s="19">
        <f t="shared" si="5"/>
        <v>27</v>
      </c>
      <c r="D15" s="20"/>
      <c r="E15" s="11" t="s">
        <v>192</v>
      </c>
      <c r="F15" s="11" t="s">
        <v>170</v>
      </c>
      <c r="G15" s="11" t="s">
        <v>182</v>
      </c>
      <c r="H15" s="11" t="str">
        <f t="shared" si="4"/>
        <v>T7D2-as</v>
      </c>
      <c r="I15" s="22">
        <v>5317</v>
      </c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</row>
    <row r="16" spans="1:30" ht="15.75" customHeight="1" x14ac:dyDescent="0.15">
      <c r="A16" s="11" t="s">
        <v>193</v>
      </c>
      <c r="B16" s="11" t="s">
        <v>194</v>
      </c>
      <c r="C16" s="19">
        <f t="shared" si="5"/>
        <v>19</v>
      </c>
      <c r="D16" s="20"/>
      <c r="E16" s="11" t="s">
        <v>195</v>
      </c>
      <c r="F16" s="11" t="s">
        <v>170</v>
      </c>
      <c r="G16" s="11" t="s">
        <v>190</v>
      </c>
      <c r="H16" s="11" t="s">
        <v>193</v>
      </c>
      <c r="I16" s="22">
        <v>565</v>
      </c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</row>
    <row r="17" spans="1:30" ht="15.75" customHeight="1" x14ac:dyDescent="0.15">
      <c r="A17" s="11" t="s">
        <v>196</v>
      </c>
      <c r="B17" s="11" t="s">
        <v>186</v>
      </c>
      <c r="C17" s="19">
        <f t="shared" si="5"/>
        <v>18</v>
      </c>
      <c r="D17" s="20"/>
      <c r="E17" s="18" t="s">
        <v>197</v>
      </c>
      <c r="F17" s="18" t="s">
        <v>170</v>
      </c>
      <c r="G17" s="18" t="s">
        <v>198</v>
      </c>
      <c r="H17" s="18" t="s">
        <v>193</v>
      </c>
      <c r="I17" s="23">
        <v>3656</v>
      </c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</row>
    <row r="18" spans="1:30" ht="15.75" customHeight="1" x14ac:dyDescent="0.15">
      <c r="A18" s="11"/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</row>
    <row r="19" spans="1:30" ht="15.75" customHeight="1" x14ac:dyDescent="0.15">
      <c r="A19" s="10" t="s">
        <v>199</v>
      </c>
      <c r="B19" s="10" t="s">
        <v>159</v>
      </c>
      <c r="C19" s="11"/>
      <c r="D19" s="11"/>
      <c r="E19" s="18" t="s">
        <v>200</v>
      </c>
      <c r="F19" s="18"/>
      <c r="G19" s="18"/>
      <c r="H19" s="18"/>
      <c r="I19" s="18"/>
      <c r="J19" s="11"/>
      <c r="K19" s="18" t="s">
        <v>106</v>
      </c>
      <c r="L19" s="18"/>
      <c r="M19" s="18"/>
      <c r="N19" s="18"/>
      <c r="O19" s="18"/>
      <c r="P19" s="11"/>
      <c r="Q19" s="18" t="s">
        <v>111</v>
      </c>
      <c r="R19" s="18"/>
      <c r="S19" s="18"/>
      <c r="T19" s="18"/>
      <c r="U19" s="18"/>
      <c r="V19" s="11"/>
      <c r="W19" s="11" t="s">
        <v>115</v>
      </c>
      <c r="X19" s="11"/>
      <c r="Y19" s="11"/>
      <c r="Z19" s="11"/>
      <c r="AA19" s="11"/>
      <c r="AB19" s="11"/>
      <c r="AC19" s="11"/>
      <c r="AD19" s="11"/>
    </row>
    <row r="20" spans="1:30" ht="15.75" customHeight="1" x14ac:dyDescent="0.15">
      <c r="A20" s="11" t="s">
        <v>201</v>
      </c>
      <c r="B20" s="11" t="s">
        <v>202</v>
      </c>
      <c r="C20" s="19">
        <f t="shared" ref="C20:C31" si="6">LEN(B20)</f>
        <v>80</v>
      </c>
      <c r="D20" s="20"/>
      <c r="E20" s="10" t="s">
        <v>162</v>
      </c>
      <c r="F20" s="10" t="s">
        <v>163</v>
      </c>
      <c r="G20" s="10" t="s">
        <v>164</v>
      </c>
      <c r="H20" s="10" t="s">
        <v>165</v>
      </c>
      <c r="I20" s="21" t="s">
        <v>166</v>
      </c>
      <c r="J20" s="20"/>
      <c r="K20" s="10" t="s">
        <v>162</v>
      </c>
      <c r="L20" s="10" t="s">
        <v>163</v>
      </c>
      <c r="M20" s="10" t="s">
        <v>164</v>
      </c>
      <c r="N20" s="10" t="s">
        <v>165</v>
      </c>
      <c r="O20" s="21" t="s">
        <v>166</v>
      </c>
      <c r="P20" s="20"/>
      <c r="Q20" s="10" t="s">
        <v>162</v>
      </c>
      <c r="R20" s="10" t="s">
        <v>163</v>
      </c>
      <c r="S20" s="10" t="s">
        <v>164</v>
      </c>
      <c r="T20" s="10" t="s">
        <v>165</v>
      </c>
      <c r="U20" s="21" t="s">
        <v>166</v>
      </c>
      <c r="V20" s="11"/>
      <c r="W20" s="24" t="s">
        <v>162</v>
      </c>
      <c r="X20" s="25" t="s">
        <v>163</v>
      </c>
      <c r="Y20" s="25" t="s">
        <v>164</v>
      </c>
      <c r="Z20" s="25" t="s">
        <v>165</v>
      </c>
      <c r="AA20" s="26" t="s">
        <v>166</v>
      </c>
      <c r="AB20" s="11"/>
      <c r="AC20" s="11"/>
      <c r="AD20" s="11"/>
    </row>
    <row r="21" spans="1:30" ht="15.75" customHeight="1" x14ac:dyDescent="0.15">
      <c r="A21" s="11" t="s">
        <v>203</v>
      </c>
      <c r="B21" s="11" t="s">
        <v>204</v>
      </c>
      <c r="C21" s="19">
        <f t="shared" si="6"/>
        <v>80</v>
      </c>
      <c r="D21" s="20"/>
      <c r="E21" s="11" t="s">
        <v>205</v>
      </c>
      <c r="F21" s="11" t="s">
        <v>170</v>
      </c>
      <c r="G21" s="11" t="s">
        <v>160</v>
      </c>
      <c r="H21" s="11" t="s">
        <v>201</v>
      </c>
      <c r="I21" s="22">
        <v>5903</v>
      </c>
      <c r="J21" s="20"/>
      <c r="K21" s="11" t="s">
        <v>169</v>
      </c>
      <c r="L21" s="11" t="s">
        <v>170</v>
      </c>
      <c r="M21" s="11" t="str">
        <f t="shared" ref="M21:M22" si="7">CONCATENATE(K21,"-s")</f>
        <v>T7A-s</v>
      </c>
      <c r="N21" s="11" t="str">
        <f t="shared" ref="N21:N22" si="8">CONCATENATE(K21,"-as")</f>
        <v>T7A-as</v>
      </c>
      <c r="O21" s="22">
        <v>10680</v>
      </c>
      <c r="P21" s="20"/>
      <c r="Q21" s="11" t="s">
        <v>169</v>
      </c>
      <c r="R21" s="11" t="s">
        <v>170</v>
      </c>
      <c r="S21" s="11" t="str">
        <f t="shared" ref="S21:S22" si="9">CONCATENATE(Q21,"-s")</f>
        <v>T7A-s</v>
      </c>
      <c r="T21" s="11" t="str">
        <f t="shared" ref="T21:T22" si="10">CONCATENATE(Q21,"-as")</f>
        <v>T7A-as</v>
      </c>
      <c r="U21" s="22">
        <v>10680</v>
      </c>
      <c r="V21" s="11"/>
      <c r="W21" s="27" t="s">
        <v>169</v>
      </c>
      <c r="X21" s="11" t="s">
        <v>170</v>
      </c>
      <c r="Y21" s="11" t="str">
        <f t="shared" ref="Y21:Y23" si="11">CONCATENATE(W21,"-s")</f>
        <v>T7A-s</v>
      </c>
      <c r="Z21" s="11" t="str">
        <f t="shared" ref="Z21:Z23" si="12">CONCATENATE(W21,"-as")</f>
        <v>T7A-as</v>
      </c>
      <c r="AA21" s="22">
        <v>10680</v>
      </c>
      <c r="AB21" s="11"/>
      <c r="AC21" s="11"/>
      <c r="AD21" s="11"/>
    </row>
    <row r="22" spans="1:30" ht="15.75" customHeight="1" x14ac:dyDescent="0.15">
      <c r="A22" s="11" t="s">
        <v>206</v>
      </c>
      <c r="B22" s="11" t="s">
        <v>207</v>
      </c>
      <c r="C22" s="19">
        <f t="shared" si="6"/>
        <v>90</v>
      </c>
      <c r="D22" s="20"/>
      <c r="E22" s="11" t="s">
        <v>208</v>
      </c>
      <c r="F22" s="11" t="s">
        <v>209</v>
      </c>
      <c r="G22" s="11" t="s">
        <v>210</v>
      </c>
      <c r="H22" s="11" t="s">
        <v>211</v>
      </c>
      <c r="I22" s="22">
        <v>1266</v>
      </c>
      <c r="J22" s="20"/>
      <c r="K22" s="11" t="s">
        <v>173</v>
      </c>
      <c r="L22" s="11" t="s">
        <v>170</v>
      </c>
      <c r="M22" s="11" t="str">
        <f t="shared" si="7"/>
        <v>T7B-s</v>
      </c>
      <c r="N22" s="11" t="str">
        <f t="shared" si="8"/>
        <v>T7B-as</v>
      </c>
      <c r="O22" s="22">
        <v>9864</v>
      </c>
      <c r="P22" s="20"/>
      <c r="Q22" s="11" t="s">
        <v>173</v>
      </c>
      <c r="R22" s="11" t="s">
        <v>170</v>
      </c>
      <c r="S22" s="11" t="str">
        <f t="shared" si="9"/>
        <v>T7B-s</v>
      </c>
      <c r="T22" s="11" t="str">
        <f t="shared" si="10"/>
        <v>T7B-as</v>
      </c>
      <c r="U22" s="22">
        <v>9864</v>
      </c>
      <c r="V22" s="11"/>
      <c r="W22" s="27" t="s">
        <v>173</v>
      </c>
      <c r="X22" s="11" t="s">
        <v>170</v>
      </c>
      <c r="Y22" s="11" t="str">
        <f t="shared" si="11"/>
        <v>T7B-s</v>
      </c>
      <c r="Z22" s="11" t="str">
        <f t="shared" si="12"/>
        <v>T7B-as</v>
      </c>
      <c r="AA22" s="22">
        <v>9864</v>
      </c>
      <c r="AB22" s="11"/>
      <c r="AC22" s="11"/>
      <c r="AD22" s="11"/>
    </row>
    <row r="23" spans="1:30" ht="15.75" customHeight="1" x14ac:dyDescent="0.15">
      <c r="A23" s="11" t="s">
        <v>212</v>
      </c>
      <c r="B23" s="11" t="s">
        <v>213</v>
      </c>
      <c r="C23" s="19">
        <f t="shared" si="6"/>
        <v>80</v>
      </c>
      <c r="D23" s="20"/>
      <c r="E23" s="11" t="s">
        <v>214</v>
      </c>
      <c r="F23" s="11" t="s">
        <v>170</v>
      </c>
      <c r="G23" s="11" t="s">
        <v>203</v>
      </c>
      <c r="H23" s="11" t="s">
        <v>167</v>
      </c>
      <c r="I23" s="22">
        <v>4896</v>
      </c>
      <c r="J23" s="20"/>
      <c r="K23" s="11" t="s">
        <v>215</v>
      </c>
      <c r="L23" s="11" t="s">
        <v>170</v>
      </c>
      <c r="M23" s="11" t="s">
        <v>216</v>
      </c>
      <c r="N23" s="11" t="s">
        <v>217</v>
      </c>
      <c r="O23" s="22">
        <v>3677</v>
      </c>
      <c r="P23" s="20"/>
      <c r="Q23" s="11" t="s">
        <v>215</v>
      </c>
      <c r="R23" s="11" t="s">
        <v>170</v>
      </c>
      <c r="S23" s="11" t="s">
        <v>216</v>
      </c>
      <c r="T23" s="11" t="s">
        <v>206</v>
      </c>
      <c r="U23" s="22">
        <v>3620</v>
      </c>
      <c r="V23" s="11"/>
      <c r="W23" s="27" t="s">
        <v>176</v>
      </c>
      <c r="X23" s="11" t="s">
        <v>170</v>
      </c>
      <c r="Y23" s="11" t="str">
        <f t="shared" si="11"/>
        <v>T7C-s</v>
      </c>
      <c r="Z23" s="11" t="str">
        <f t="shared" si="12"/>
        <v>T7C-as</v>
      </c>
      <c r="AA23" s="22">
        <v>10114</v>
      </c>
      <c r="AB23" s="11"/>
      <c r="AC23" s="11"/>
      <c r="AD23" s="11"/>
    </row>
    <row r="24" spans="1:30" ht="15.75" customHeight="1" x14ac:dyDescent="0.15">
      <c r="A24" s="11" t="s">
        <v>218</v>
      </c>
      <c r="B24" s="11" t="s">
        <v>219</v>
      </c>
      <c r="C24" s="19">
        <f t="shared" si="6"/>
        <v>84</v>
      </c>
      <c r="D24" s="20"/>
      <c r="E24" s="11" t="s">
        <v>173</v>
      </c>
      <c r="F24" s="11" t="s">
        <v>170</v>
      </c>
      <c r="G24" s="11" t="str">
        <f t="shared" ref="G24:G26" si="13">CONCATENATE(E24,"-s")</f>
        <v>T7B-s</v>
      </c>
      <c r="H24" s="11" t="str">
        <f t="shared" ref="H24:H26" si="14">CONCATENATE(E24,"-as")</f>
        <v>T7B-as</v>
      </c>
      <c r="I24" s="22">
        <v>9864</v>
      </c>
      <c r="J24" s="20"/>
      <c r="K24" s="11" t="s">
        <v>208</v>
      </c>
      <c r="L24" s="11" t="s">
        <v>209</v>
      </c>
      <c r="M24" s="11" t="s">
        <v>220</v>
      </c>
      <c r="N24" s="11" t="s">
        <v>221</v>
      </c>
      <c r="O24" s="22">
        <v>885</v>
      </c>
      <c r="P24" s="20"/>
      <c r="Q24" s="11" t="s">
        <v>208</v>
      </c>
      <c r="R24" s="11" t="s">
        <v>209</v>
      </c>
      <c r="S24" s="11" t="s">
        <v>210</v>
      </c>
      <c r="T24" s="11" t="s">
        <v>211</v>
      </c>
      <c r="U24" s="22">
        <v>1266</v>
      </c>
      <c r="V24" s="11"/>
      <c r="W24" s="27" t="s">
        <v>222</v>
      </c>
      <c r="X24" s="11" t="s">
        <v>170</v>
      </c>
      <c r="Y24" s="11" t="s">
        <v>182</v>
      </c>
      <c r="Z24" s="11" t="s">
        <v>218</v>
      </c>
      <c r="AA24" s="22">
        <v>5837</v>
      </c>
      <c r="AB24" s="11"/>
      <c r="AC24" s="11"/>
      <c r="AD24" s="11"/>
    </row>
    <row r="25" spans="1:30" ht="15.75" customHeight="1" x14ac:dyDescent="0.15">
      <c r="A25" s="11" t="s">
        <v>223</v>
      </c>
      <c r="B25" s="11" t="s">
        <v>224</v>
      </c>
      <c r="C25" s="19">
        <f t="shared" si="6"/>
        <v>80</v>
      </c>
      <c r="D25" s="20"/>
      <c r="E25" s="11" t="s">
        <v>176</v>
      </c>
      <c r="F25" s="11" t="s">
        <v>170</v>
      </c>
      <c r="G25" s="11" t="str">
        <f t="shared" si="13"/>
        <v>T7C-s</v>
      </c>
      <c r="H25" s="11" t="str">
        <f t="shared" si="14"/>
        <v>T7C-as</v>
      </c>
      <c r="I25" s="22">
        <v>10114</v>
      </c>
      <c r="J25" s="20"/>
      <c r="K25" s="11" t="s">
        <v>225</v>
      </c>
      <c r="L25" s="11" t="s">
        <v>170</v>
      </c>
      <c r="M25" s="11" t="s">
        <v>226</v>
      </c>
      <c r="N25" s="11" t="s">
        <v>180</v>
      </c>
      <c r="O25" s="22">
        <v>6438</v>
      </c>
      <c r="P25" s="20"/>
      <c r="Q25" s="11" t="s">
        <v>225</v>
      </c>
      <c r="R25" s="11" t="s">
        <v>170</v>
      </c>
      <c r="S25" s="11" t="s">
        <v>212</v>
      </c>
      <c r="T25" s="11" t="s">
        <v>180</v>
      </c>
      <c r="U25" s="22">
        <v>6550</v>
      </c>
      <c r="V25" s="11"/>
      <c r="W25" s="27" t="s">
        <v>208</v>
      </c>
      <c r="X25" s="11" t="s">
        <v>209</v>
      </c>
      <c r="Y25" s="11" t="s">
        <v>210</v>
      </c>
      <c r="Z25" s="11" t="s">
        <v>211</v>
      </c>
      <c r="AA25" s="22">
        <v>1266</v>
      </c>
      <c r="AB25" s="11"/>
      <c r="AC25" s="11"/>
      <c r="AD25" s="11"/>
    </row>
    <row r="26" spans="1:30" ht="15.75" customHeight="1" x14ac:dyDescent="0.15">
      <c r="A26" s="11" t="s">
        <v>210</v>
      </c>
      <c r="B26" s="11" t="s">
        <v>227</v>
      </c>
      <c r="C26" s="19">
        <f t="shared" si="6"/>
        <v>79</v>
      </c>
      <c r="D26" s="20"/>
      <c r="E26" s="18" t="s">
        <v>179</v>
      </c>
      <c r="F26" s="18" t="s">
        <v>170</v>
      </c>
      <c r="G26" s="18" t="str">
        <f t="shared" si="13"/>
        <v>T7D-s</v>
      </c>
      <c r="H26" s="18" t="str">
        <f t="shared" si="14"/>
        <v>T7D-as</v>
      </c>
      <c r="I26" s="23">
        <v>9429</v>
      </c>
      <c r="J26" s="20"/>
      <c r="K26" s="18" t="s">
        <v>179</v>
      </c>
      <c r="L26" s="18" t="s">
        <v>170</v>
      </c>
      <c r="M26" s="18" t="str">
        <f>CONCATENATE(K26,"-s")</f>
        <v>T7D-s</v>
      </c>
      <c r="N26" s="18" t="str">
        <f>CONCATENATE(K26,"-as")</f>
        <v>T7D-as</v>
      </c>
      <c r="O26" s="23">
        <v>9429</v>
      </c>
      <c r="P26" s="20"/>
      <c r="Q26" s="18" t="s">
        <v>179</v>
      </c>
      <c r="R26" s="18" t="s">
        <v>170</v>
      </c>
      <c r="S26" s="18" t="str">
        <f>CONCATENATE(Q26,"-s")</f>
        <v>T7D-s</v>
      </c>
      <c r="T26" s="18" t="str">
        <f>CONCATENATE(Q26,"-as")</f>
        <v>T7D-as</v>
      </c>
      <c r="U26" s="23">
        <v>9429</v>
      </c>
      <c r="V26" s="11"/>
      <c r="W26" s="28" t="s">
        <v>192</v>
      </c>
      <c r="X26" s="18" t="s">
        <v>170</v>
      </c>
      <c r="Y26" s="18" t="s">
        <v>223</v>
      </c>
      <c r="Z26" s="18" t="s">
        <v>185</v>
      </c>
      <c r="AA26" s="23">
        <v>3697</v>
      </c>
      <c r="AB26" s="11"/>
      <c r="AC26" s="11"/>
      <c r="AD26" s="11"/>
    </row>
    <row r="27" spans="1:30" ht="15.75" customHeight="1" x14ac:dyDescent="0.15">
      <c r="A27" s="11" t="s">
        <v>211</v>
      </c>
      <c r="B27" s="11" t="s">
        <v>228</v>
      </c>
      <c r="C27" s="19">
        <f t="shared" si="6"/>
        <v>80</v>
      </c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</row>
    <row r="28" spans="1:30" ht="15.75" customHeight="1" x14ac:dyDescent="0.15">
      <c r="A28" s="11" t="s">
        <v>220</v>
      </c>
      <c r="B28" s="11" t="s">
        <v>229</v>
      </c>
      <c r="C28" s="19">
        <f t="shared" si="6"/>
        <v>82</v>
      </c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</row>
    <row r="29" spans="1:30" ht="15.75" customHeight="1" x14ac:dyDescent="0.15">
      <c r="A29" s="11" t="s">
        <v>221</v>
      </c>
      <c r="B29" s="11" t="s">
        <v>230</v>
      </c>
      <c r="C29" s="19">
        <f t="shared" si="6"/>
        <v>74</v>
      </c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</row>
    <row r="30" spans="1:30" ht="15.75" customHeight="1" x14ac:dyDescent="0.15">
      <c r="A30" s="11" t="s">
        <v>226</v>
      </c>
      <c r="B30" s="11" t="s">
        <v>231</v>
      </c>
      <c r="C30" s="19">
        <f t="shared" si="6"/>
        <v>19</v>
      </c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</row>
    <row r="31" spans="1:30" ht="15.75" customHeight="1" x14ac:dyDescent="0.15">
      <c r="A31" s="11" t="s">
        <v>217</v>
      </c>
      <c r="B31" s="11" t="s">
        <v>232</v>
      </c>
      <c r="C31" s="19">
        <f t="shared" si="6"/>
        <v>20</v>
      </c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D31" s="11"/>
    </row>
    <row r="32" spans="1:30" ht="15.75" customHeight="1" x14ac:dyDescent="0.15">
      <c r="A32" s="11"/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11"/>
      <c r="AD32" s="11"/>
    </row>
    <row r="33" spans="1:30" ht="15.75" customHeight="1" x14ac:dyDescent="0.15">
      <c r="A33" s="10" t="s">
        <v>118</v>
      </c>
      <c r="B33" s="11"/>
      <c r="C33" s="11"/>
      <c r="D33" s="11"/>
      <c r="E33" s="18" t="s">
        <v>118</v>
      </c>
      <c r="F33" s="18"/>
      <c r="G33" s="18"/>
      <c r="H33" s="18"/>
      <c r="I33" s="18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</row>
    <row r="34" spans="1:30" ht="15.75" customHeight="1" x14ac:dyDescent="0.15">
      <c r="A34" s="11" t="s">
        <v>233</v>
      </c>
      <c r="B34" s="11" t="s">
        <v>234</v>
      </c>
      <c r="C34" s="19">
        <f t="shared" ref="C34:C45" si="15">LEN(B34)</f>
        <v>20</v>
      </c>
      <c r="D34" s="20"/>
      <c r="E34" s="10" t="s">
        <v>162</v>
      </c>
      <c r="F34" s="10" t="s">
        <v>163</v>
      </c>
      <c r="G34" s="10" t="s">
        <v>164</v>
      </c>
      <c r="H34" s="10" t="s">
        <v>165</v>
      </c>
      <c r="I34" s="21" t="s">
        <v>166</v>
      </c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</row>
    <row r="35" spans="1:30" ht="15.75" customHeight="1" x14ac:dyDescent="0.15">
      <c r="A35" s="11" t="s">
        <v>235</v>
      </c>
      <c r="B35" s="11" t="s">
        <v>236</v>
      </c>
      <c r="C35" s="19">
        <f t="shared" si="15"/>
        <v>40</v>
      </c>
      <c r="D35" s="20"/>
      <c r="E35" s="11" t="s">
        <v>237</v>
      </c>
      <c r="F35" s="11" t="s">
        <v>170</v>
      </c>
      <c r="G35" s="11" t="s">
        <v>233</v>
      </c>
      <c r="H35" s="11" t="s">
        <v>235</v>
      </c>
      <c r="I35" s="22">
        <v>5909</v>
      </c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</row>
    <row r="36" spans="1:30" ht="15.75" customHeight="1" x14ac:dyDescent="0.15">
      <c r="A36" s="11" t="s">
        <v>238</v>
      </c>
      <c r="B36" s="11" t="s">
        <v>239</v>
      </c>
      <c r="C36" s="19">
        <f t="shared" si="15"/>
        <v>38</v>
      </c>
      <c r="D36" s="20"/>
      <c r="E36" s="11" t="s">
        <v>240</v>
      </c>
      <c r="F36" s="11" t="s">
        <v>170</v>
      </c>
      <c r="G36" s="11" t="s">
        <v>238</v>
      </c>
      <c r="H36" s="11" t="s">
        <v>241</v>
      </c>
      <c r="I36" s="22">
        <v>2385</v>
      </c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</row>
    <row r="37" spans="1:30" ht="15.75" customHeight="1" x14ac:dyDescent="0.15">
      <c r="A37" s="11" t="s">
        <v>241</v>
      </c>
      <c r="B37" s="11" t="s">
        <v>242</v>
      </c>
      <c r="C37" s="19">
        <f t="shared" si="15"/>
        <v>40</v>
      </c>
      <c r="D37" s="20"/>
      <c r="E37" s="11" t="s">
        <v>243</v>
      </c>
      <c r="F37" s="11" t="s">
        <v>170</v>
      </c>
      <c r="G37" s="11" t="s">
        <v>244</v>
      </c>
      <c r="H37" s="11" t="s">
        <v>245</v>
      </c>
      <c r="I37" s="22">
        <v>1866</v>
      </c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1"/>
      <c r="AB37" s="11"/>
      <c r="AC37" s="11"/>
      <c r="AD37" s="11"/>
    </row>
    <row r="38" spans="1:30" ht="15.75" customHeight="1" x14ac:dyDescent="0.15">
      <c r="A38" s="11" t="s">
        <v>244</v>
      </c>
      <c r="B38" s="11" t="s">
        <v>246</v>
      </c>
      <c r="C38" s="19">
        <f t="shared" si="15"/>
        <v>40</v>
      </c>
      <c r="D38" s="20"/>
      <c r="E38" s="11" t="s">
        <v>247</v>
      </c>
      <c r="F38" s="11" t="s">
        <v>170</v>
      </c>
      <c r="G38" s="11" t="s">
        <v>248</v>
      </c>
      <c r="H38" s="11" t="s">
        <v>249</v>
      </c>
      <c r="I38" s="22">
        <v>9613</v>
      </c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1"/>
      <c r="AB38" s="11"/>
      <c r="AC38" s="11"/>
      <c r="AD38" s="11"/>
    </row>
    <row r="39" spans="1:30" ht="15.75" customHeight="1" x14ac:dyDescent="0.15">
      <c r="A39" s="11" t="s">
        <v>245</v>
      </c>
      <c r="B39" s="11" t="s">
        <v>250</v>
      </c>
      <c r="C39" s="19">
        <f t="shared" si="15"/>
        <v>40</v>
      </c>
      <c r="D39" s="20"/>
      <c r="E39" s="11" t="s">
        <v>251</v>
      </c>
      <c r="F39" s="11" t="s">
        <v>170</v>
      </c>
      <c r="G39" s="11" t="s">
        <v>252</v>
      </c>
      <c r="H39" s="11" t="s">
        <v>253</v>
      </c>
      <c r="I39" s="22">
        <v>8807</v>
      </c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  <c r="AD39" s="11"/>
    </row>
    <row r="40" spans="1:30" ht="15.75" customHeight="1" x14ac:dyDescent="0.15">
      <c r="A40" s="11" t="s">
        <v>248</v>
      </c>
      <c r="B40" s="11" t="s">
        <v>254</v>
      </c>
      <c r="C40" s="19">
        <f t="shared" si="15"/>
        <v>40</v>
      </c>
      <c r="D40" s="20"/>
      <c r="E40" s="18" t="s">
        <v>255</v>
      </c>
      <c r="F40" s="18" t="s">
        <v>170</v>
      </c>
      <c r="G40" s="18" t="s">
        <v>256</v>
      </c>
      <c r="H40" s="18" t="s">
        <v>257</v>
      </c>
      <c r="I40" s="23">
        <v>7393</v>
      </c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  <c r="AA40" s="11"/>
      <c r="AB40" s="11"/>
      <c r="AC40" s="11"/>
      <c r="AD40" s="11"/>
    </row>
    <row r="41" spans="1:30" ht="15.75" customHeight="1" x14ac:dyDescent="0.15">
      <c r="A41" s="11" t="s">
        <v>249</v>
      </c>
      <c r="B41" s="11" t="s">
        <v>258</v>
      </c>
      <c r="C41" s="19">
        <f t="shared" si="15"/>
        <v>18</v>
      </c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  <c r="AA41" s="11"/>
      <c r="AB41" s="11"/>
      <c r="AC41" s="11"/>
      <c r="AD41" s="11"/>
    </row>
    <row r="42" spans="1:30" ht="15.75" customHeight="1" x14ac:dyDescent="0.15">
      <c r="A42" s="11" t="s">
        <v>252</v>
      </c>
      <c r="B42" s="11" t="s">
        <v>259</v>
      </c>
      <c r="C42" s="19">
        <f t="shared" si="15"/>
        <v>20</v>
      </c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  <c r="AA42" s="11"/>
      <c r="AB42" s="11"/>
      <c r="AC42" s="11"/>
      <c r="AD42" s="11"/>
    </row>
    <row r="43" spans="1:30" ht="15.75" customHeight="1" x14ac:dyDescent="0.15">
      <c r="A43" s="11" t="s">
        <v>253</v>
      </c>
      <c r="B43" s="11" t="s">
        <v>260</v>
      </c>
      <c r="C43" s="19">
        <f t="shared" si="15"/>
        <v>20</v>
      </c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  <c r="AA43" s="11"/>
      <c r="AB43" s="11"/>
      <c r="AC43" s="11"/>
      <c r="AD43" s="11"/>
    </row>
    <row r="44" spans="1:30" ht="15.75" customHeight="1" x14ac:dyDescent="0.15">
      <c r="A44" s="11" t="s">
        <v>256</v>
      </c>
      <c r="B44" s="11" t="s">
        <v>261</v>
      </c>
      <c r="C44" s="19">
        <f t="shared" si="15"/>
        <v>20</v>
      </c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</row>
    <row r="45" spans="1:30" ht="15.75" customHeight="1" x14ac:dyDescent="0.15">
      <c r="A45" s="11" t="s">
        <v>257</v>
      </c>
      <c r="B45" s="11" t="s">
        <v>262</v>
      </c>
      <c r="C45" s="19">
        <f t="shared" si="15"/>
        <v>20</v>
      </c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  <c r="AA45" s="11"/>
      <c r="AB45" s="11"/>
      <c r="AC45" s="11"/>
      <c r="AD45" s="11"/>
    </row>
    <row r="46" spans="1:30" ht="15.75" customHeight="1" x14ac:dyDescent="0.15">
      <c r="A46" s="11"/>
      <c r="B46" s="11"/>
      <c r="C46" s="11"/>
      <c r="D46" s="11"/>
      <c r="E46" s="11" t="s">
        <v>263</v>
      </c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/>
      <c r="AB46" s="11"/>
      <c r="AC46" s="11"/>
      <c r="AD46" s="11"/>
    </row>
    <row r="47" spans="1:30" ht="15.75" customHeight="1" x14ac:dyDescent="0.15">
      <c r="A47" s="10" t="s">
        <v>264</v>
      </c>
      <c r="B47" s="11"/>
      <c r="C47" s="11"/>
      <c r="D47" s="11"/>
      <c r="E47" s="24" t="s">
        <v>162</v>
      </c>
      <c r="F47" s="25" t="s">
        <v>163</v>
      </c>
      <c r="G47" s="25" t="s">
        <v>164</v>
      </c>
      <c r="H47" s="25" t="s">
        <v>165</v>
      </c>
      <c r="I47" s="26" t="s">
        <v>166</v>
      </c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/>
      <c r="AB47" s="11"/>
      <c r="AC47" s="11"/>
      <c r="AD47" s="11"/>
    </row>
    <row r="48" spans="1:30" ht="15.75" customHeight="1" x14ac:dyDescent="0.15">
      <c r="A48" s="11" t="s">
        <v>265</v>
      </c>
      <c r="B48" s="11" t="s">
        <v>266</v>
      </c>
      <c r="C48" s="19">
        <f t="shared" ref="C48:C51" si="16">LEN(B48)</f>
        <v>50</v>
      </c>
      <c r="D48" s="11"/>
      <c r="E48" s="27" t="s">
        <v>267</v>
      </c>
      <c r="F48" s="11" t="s">
        <v>267</v>
      </c>
      <c r="G48" s="11" t="s">
        <v>265</v>
      </c>
      <c r="H48" s="11" t="s">
        <v>268</v>
      </c>
      <c r="I48" s="22">
        <v>3297</v>
      </c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  <c r="AA48" s="11"/>
      <c r="AB48" s="11"/>
      <c r="AC48" s="11"/>
      <c r="AD48" s="11"/>
    </row>
    <row r="49" spans="1:30" ht="15.75" customHeight="1" x14ac:dyDescent="0.15">
      <c r="A49" s="11" t="s">
        <v>268</v>
      </c>
      <c r="B49" s="11" t="s">
        <v>269</v>
      </c>
      <c r="C49" s="19">
        <f t="shared" si="16"/>
        <v>50</v>
      </c>
      <c r="D49" s="11"/>
      <c r="E49" s="28" t="s">
        <v>270</v>
      </c>
      <c r="F49" s="18" t="s">
        <v>170</v>
      </c>
      <c r="G49" s="18" t="s">
        <v>271</v>
      </c>
      <c r="H49" s="18" t="s">
        <v>272</v>
      </c>
      <c r="I49" s="23">
        <v>1435</v>
      </c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  <c r="AA49" s="11"/>
      <c r="AB49" s="11"/>
      <c r="AC49" s="11"/>
      <c r="AD49" s="11"/>
    </row>
    <row r="50" spans="1:30" ht="15.75" customHeight="1" x14ac:dyDescent="0.15">
      <c r="A50" s="11" t="s">
        <v>271</v>
      </c>
      <c r="B50" s="11" t="s">
        <v>273</v>
      </c>
      <c r="C50" s="19">
        <f t="shared" si="16"/>
        <v>50</v>
      </c>
      <c r="D50" s="11"/>
      <c r="E50" s="11"/>
      <c r="F50" s="11"/>
      <c r="G50" s="11"/>
      <c r="H50" s="11"/>
      <c r="I50" s="29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  <c r="AA50" s="11"/>
      <c r="AB50" s="11"/>
      <c r="AC50" s="11"/>
      <c r="AD50" s="11"/>
    </row>
    <row r="51" spans="1:30" ht="15.75" customHeight="1" x14ac:dyDescent="0.15">
      <c r="A51" s="11" t="s">
        <v>272</v>
      </c>
      <c r="B51" s="11" t="s">
        <v>274</v>
      </c>
      <c r="C51" s="19">
        <f t="shared" si="16"/>
        <v>50</v>
      </c>
      <c r="D51" s="11"/>
      <c r="E51" s="11"/>
      <c r="F51" s="11"/>
      <c r="G51" s="11"/>
      <c r="H51" s="11"/>
      <c r="I51" s="29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  <c r="AA51" s="11"/>
      <c r="AB51" s="11"/>
      <c r="AC51" s="11"/>
      <c r="AD51" s="11"/>
    </row>
    <row r="52" spans="1:30" ht="15.75" customHeight="1" x14ac:dyDescent="0.15">
      <c r="A52" s="11"/>
      <c r="B52" s="11"/>
      <c r="C52" s="11"/>
      <c r="D52" s="11"/>
      <c r="E52" s="11"/>
      <c r="F52" s="11"/>
      <c r="G52" s="11"/>
      <c r="H52" s="11"/>
      <c r="I52" s="29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  <c r="AA52" s="11"/>
      <c r="AB52" s="11"/>
      <c r="AC52" s="11"/>
      <c r="AD52" s="11"/>
    </row>
    <row r="53" spans="1:30" ht="15.75" customHeight="1" x14ac:dyDescent="0.15">
      <c r="A53" s="11"/>
      <c r="B53" s="11"/>
      <c r="C53" s="11"/>
      <c r="D53" s="11"/>
      <c r="E53" s="11"/>
      <c r="F53" s="11"/>
      <c r="G53" s="11"/>
      <c r="H53" s="11"/>
      <c r="I53" s="29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  <c r="AA53" s="11"/>
      <c r="AB53" s="11"/>
      <c r="AC53" s="11"/>
      <c r="AD53" s="11"/>
    </row>
    <row r="54" spans="1:30" ht="15.75" customHeight="1" x14ac:dyDescent="0.15">
      <c r="A54" s="11" t="s">
        <v>275</v>
      </c>
      <c r="B54" s="10" t="s">
        <v>159</v>
      </c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  <c r="AA54" s="11"/>
      <c r="AB54" s="11"/>
      <c r="AC54" s="11"/>
      <c r="AD54" s="11"/>
    </row>
    <row r="55" spans="1:30" ht="15.75" customHeight="1" x14ac:dyDescent="0.15">
      <c r="A55" s="11" t="s">
        <v>276</v>
      </c>
      <c r="B55" s="11" t="s">
        <v>277</v>
      </c>
      <c r="C55" s="19">
        <f t="shared" ref="C55:C57" si="17">LEN(B55)</f>
        <v>19</v>
      </c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  <c r="AA55" s="11"/>
      <c r="AB55" s="11"/>
      <c r="AC55" s="11"/>
      <c r="AD55" s="11"/>
    </row>
    <row r="56" spans="1:30" ht="15.75" customHeight="1" x14ac:dyDescent="0.15">
      <c r="A56" s="11" t="s">
        <v>278</v>
      </c>
      <c r="B56" s="11" t="s">
        <v>279</v>
      </c>
      <c r="C56" s="19">
        <f t="shared" si="17"/>
        <v>20</v>
      </c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  <c r="AA56" s="11"/>
      <c r="AB56" s="11"/>
      <c r="AC56" s="11"/>
      <c r="AD56" s="11"/>
    </row>
    <row r="57" spans="1:30" ht="15.75" customHeight="1" x14ac:dyDescent="0.15">
      <c r="A57" s="11" t="s">
        <v>280</v>
      </c>
      <c r="B57" s="11" t="s">
        <v>281</v>
      </c>
      <c r="C57" s="19">
        <f t="shared" si="17"/>
        <v>18</v>
      </c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  <c r="AA57" s="11"/>
      <c r="AB57" s="11"/>
      <c r="AC57" s="11"/>
      <c r="AD57" s="11"/>
    </row>
    <row r="58" spans="1:30" ht="15.75" customHeight="1" x14ac:dyDescent="0.15">
      <c r="A58" s="11"/>
      <c r="B58" s="11"/>
      <c r="C58" s="11"/>
      <c r="D58" s="11"/>
      <c r="E58" s="11" t="s">
        <v>149</v>
      </c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  <c r="AA58" s="11"/>
      <c r="AB58" s="11"/>
      <c r="AC58" s="11"/>
      <c r="AD58" s="11"/>
    </row>
    <row r="59" spans="1:30" ht="15.75" customHeight="1" x14ac:dyDescent="0.15">
      <c r="A59" s="10" t="s">
        <v>149</v>
      </c>
      <c r="B59" s="10" t="s">
        <v>159</v>
      </c>
      <c r="C59" s="11"/>
      <c r="D59" s="11"/>
      <c r="E59" s="30" t="s">
        <v>162</v>
      </c>
      <c r="F59" s="31" t="s">
        <v>282</v>
      </c>
      <c r="G59" s="31" t="s">
        <v>283</v>
      </c>
      <c r="H59" s="32" t="s">
        <v>166</v>
      </c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  <c r="AA59" s="11"/>
      <c r="AB59" s="11"/>
      <c r="AC59" s="11"/>
      <c r="AD59" s="11"/>
    </row>
    <row r="60" spans="1:30" ht="15.75" customHeight="1" x14ac:dyDescent="0.15">
      <c r="A60" s="14" t="s">
        <v>284</v>
      </c>
      <c r="B60" s="14" t="s">
        <v>285</v>
      </c>
      <c r="C60" s="33">
        <v>33</v>
      </c>
      <c r="D60" s="11"/>
      <c r="E60" s="34" t="s">
        <v>144</v>
      </c>
      <c r="F60" s="14" t="s">
        <v>286</v>
      </c>
      <c r="G60" s="14" t="s">
        <v>284</v>
      </c>
      <c r="H60" s="35">
        <v>18838</v>
      </c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  <c r="AA60" s="11"/>
      <c r="AB60" s="11"/>
      <c r="AC60" s="11"/>
      <c r="AD60" s="11"/>
    </row>
    <row r="61" spans="1:30" ht="15.75" customHeight="1" x14ac:dyDescent="0.15">
      <c r="A61" s="14" t="s">
        <v>286</v>
      </c>
      <c r="B61" s="14" t="s">
        <v>287</v>
      </c>
      <c r="C61" s="33">
        <v>35</v>
      </c>
      <c r="D61" s="11"/>
      <c r="E61" s="34" t="s">
        <v>145</v>
      </c>
      <c r="F61" s="14" t="s">
        <v>288</v>
      </c>
      <c r="G61" s="14" t="s">
        <v>289</v>
      </c>
      <c r="H61" s="35">
        <v>18709</v>
      </c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  <c r="AA61" s="11"/>
      <c r="AB61" s="11"/>
      <c r="AC61" s="11"/>
      <c r="AD61" s="11"/>
    </row>
    <row r="62" spans="1:30" ht="15.75" customHeight="1" x14ac:dyDescent="0.15">
      <c r="A62" s="14" t="s">
        <v>289</v>
      </c>
      <c r="B62" s="14" t="s">
        <v>290</v>
      </c>
      <c r="C62" s="33">
        <v>35</v>
      </c>
      <c r="D62" s="11"/>
      <c r="E62" s="34" t="s">
        <v>146</v>
      </c>
      <c r="F62" s="14" t="s">
        <v>291</v>
      </c>
      <c r="G62" s="14" t="s">
        <v>292</v>
      </c>
      <c r="H62" s="35">
        <v>17504</v>
      </c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1"/>
      <c r="AB62" s="11"/>
      <c r="AC62" s="11"/>
      <c r="AD62" s="11"/>
    </row>
    <row r="63" spans="1:30" ht="15.75" customHeight="1" x14ac:dyDescent="0.15">
      <c r="A63" s="14" t="s">
        <v>288</v>
      </c>
      <c r="B63" s="14" t="s">
        <v>293</v>
      </c>
      <c r="C63" s="33">
        <v>35</v>
      </c>
      <c r="D63" s="11"/>
      <c r="E63" s="34" t="s">
        <v>147</v>
      </c>
      <c r="F63" s="14" t="s">
        <v>294</v>
      </c>
      <c r="G63" s="14" t="s">
        <v>295</v>
      </c>
      <c r="H63" s="35">
        <v>18409</v>
      </c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  <c r="AA63" s="11"/>
      <c r="AB63" s="11"/>
      <c r="AC63" s="11"/>
      <c r="AD63" s="11"/>
    </row>
    <row r="64" spans="1:30" ht="15.75" customHeight="1" x14ac:dyDescent="0.15">
      <c r="A64" s="14" t="s">
        <v>292</v>
      </c>
      <c r="B64" s="14" t="s">
        <v>296</v>
      </c>
      <c r="C64" s="33">
        <v>35</v>
      </c>
      <c r="D64" s="11"/>
      <c r="E64" s="36" t="s">
        <v>148</v>
      </c>
      <c r="F64" s="37" t="s">
        <v>297</v>
      </c>
      <c r="G64" s="37" t="s">
        <v>298</v>
      </c>
      <c r="H64" s="38">
        <v>13045</v>
      </c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  <c r="AA64" s="11"/>
      <c r="AB64" s="11"/>
      <c r="AC64" s="11"/>
      <c r="AD64" s="11"/>
    </row>
    <row r="65" spans="1:30" ht="15.75" customHeight="1" x14ac:dyDescent="0.15">
      <c r="A65" s="14" t="s">
        <v>291</v>
      </c>
      <c r="B65" s="14" t="s">
        <v>299</v>
      </c>
      <c r="C65" s="33">
        <v>35</v>
      </c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/>
      <c r="AB65" s="11"/>
      <c r="AC65" s="11"/>
      <c r="AD65" s="11"/>
    </row>
    <row r="66" spans="1:30" ht="15.75" customHeight="1" x14ac:dyDescent="0.15">
      <c r="A66" s="14" t="s">
        <v>294</v>
      </c>
      <c r="B66" s="14" t="s">
        <v>300</v>
      </c>
      <c r="C66" s="33">
        <v>35</v>
      </c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  <c r="AA66" s="11"/>
      <c r="AB66" s="11"/>
      <c r="AC66" s="11"/>
      <c r="AD66" s="11"/>
    </row>
    <row r="67" spans="1:30" ht="15.75" customHeight="1" x14ac:dyDescent="0.15">
      <c r="A67" s="14" t="s">
        <v>295</v>
      </c>
      <c r="B67" s="14" t="s">
        <v>301</v>
      </c>
      <c r="C67" s="33">
        <v>35</v>
      </c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  <c r="AC67" s="11"/>
      <c r="AD67" s="11"/>
    </row>
    <row r="68" spans="1:30" ht="15.75" customHeight="1" x14ac:dyDescent="0.15">
      <c r="A68" s="14" t="s">
        <v>297</v>
      </c>
      <c r="B68" s="14" t="s">
        <v>302</v>
      </c>
      <c r="C68" s="33">
        <v>25</v>
      </c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  <c r="AA68" s="11"/>
      <c r="AB68" s="11"/>
      <c r="AC68" s="11"/>
      <c r="AD68" s="11"/>
    </row>
    <row r="69" spans="1:30" ht="15.75" customHeight="1" x14ac:dyDescent="0.15">
      <c r="A69" s="14" t="s">
        <v>298</v>
      </c>
      <c r="B69" s="14" t="s">
        <v>303</v>
      </c>
      <c r="C69" s="33">
        <v>35</v>
      </c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  <c r="AA69" s="11"/>
      <c r="AB69" s="11"/>
      <c r="AC69" s="11"/>
      <c r="AD69" s="11"/>
    </row>
    <row r="70" spans="1:30" ht="15.75" customHeight="1" x14ac:dyDescent="0.15">
      <c r="A70" s="10"/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  <c r="AA70" s="11"/>
      <c r="AB70" s="11"/>
      <c r="AC70" s="11"/>
      <c r="AD70" s="11"/>
    </row>
    <row r="71" spans="1:30" ht="15.75" customHeight="1" x14ac:dyDescent="0.15">
      <c r="A71" s="10" t="s">
        <v>304</v>
      </c>
      <c r="B71" s="10" t="s">
        <v>159</v>
      </c>
      <c r="C71" s="11"/>
      <c r="D71" s="11"/>
      <c r="E71" s="14" t="s">
        <v>305</v>
      </c>
      <c r="F71" s="14"/>
      <c r="G71" s="14"/>
      <c r="H71" s="14"/>
      <c r="I71" s="14"/>
      <c r="J71" s="11"/>
      <c r="K71" s="14" t="s">
        <v>306</v>
      </c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  <c r="AA71" s="11"/>
      <c r="AB71" s="11"/>
      <c r="AC71" s="11"/>
      <c r="AD71" s="11"/>
    </row>
    <row r="72" spans="1:30" ht="15.75" customHeight="1" x14ac:dyDescent="0.15">
      <c r="A72" s="14" t="s">
        <v>307</v>
      </c>
      <c r="B72" s="14" t="s">
        <v>308</v>
      </c>
      <c r="C72" s="33">
        <v>87</v>
      </c>
      <c r="D72" s="11"/>
      <c r="E72" s="30" t="s">
        <v>162</v>
      </c>
      <c r="F72" s="31" t="s">
        <v>163</v>
      </c>
      <c r="G72" s="31" t="s">
        <v>282</v>
      </c>
      <c r="H72" s="31" t="s">
        <v>283</v>
      </c>
      <c r="I72" s="32" t="s">
        <v>166</v>
      </c>
      <c r="J72" s="11"/>
      <c r="K72" s="30" t="s">
        <v>162</v>
      </c>
      <c r="L72" s="31" t="s">
        <v>163</v>
      </c>
      <c r="M72" s="31" t="s">
        <v>282</v>
      </c>
      <c r="N72" s="31" t="s">
        <v>283</v>
      </c>
      <c r="O72" s="32" t="s">
        <v>166</v>
      </c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  <c r="AA72" s="11"/>
      <c r="AB72" s="11"/>
      <c r="AC72" s="11"/>
      <c r="AD72" s="11"/>
    </row>
    <row r="73" spans="1:30" ht="15.75" customHeight="1" x14ac:dyDescent="0.15">
      <c r="A73" s="14" t="s">
        <v>309</v>
      </c>
      <c r="B73" s="14" t="s">
        <v>310</v>
      </c>
      <c r="C73" s="33">
        <v>87</v>
      </c>
      <c r="D73" s="11"/>
      <c r="E73" s="39" t="s">
        <v>169</v>
      </c>
      <c r="F73" s="11" t="s">
        <v>170</v>
      </c>
      <c r="G73" s="11" t="str">
        <f t="shared" ref="G73:G74" si="18">CONCATENATE(E73,"-s")</f>
        <v>T7A-s</v>
      </c>
      <c r="H73" s="11" t="str">
        <f t="shared" ref="H73:H74" si="19">CONCATENATE(E73,"-as")</f>
        <v>T7A-as</v>
      </c>
      <c r="I73" s="40">
        <v>10680</v>
      </c>
      <c r="J73" s="11"/>
      <c r="K73" s="39" t="s">
        <v>169</v>
      </c>
      <c r="L73" s="11" t="s">
        <v>170</v>
      </c>
      <c r="M73" s="11" t="str">
        <f t="shared" ref="M73:M75" si="20">CONCATENATE(K73,"-s")</f>
        <v>T7A-s</v>
      </c>
      <c r="N73" s="11" t="str">
        <f t="shared" ref="N73:N75" si="21">CONCATENATE(K73,"-as")</f>
        <v>T7A-as</v>
      </c>
      <c r="O73" s="40">
        <v>10680</v>
      </c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  <c r="AA73" s="11"/>
      <c r="AB73" s="11"/>
      <c r="AC73" s="11"/>
      <c r="AD73" s="11"/>
    </row>
    <row r="74" spans="1:30" ht="15.75" customHeight="1" x14ac:dyDescent="0.15">
      <c r="A74" s="14" t="s">
        <v>311</v>
      </c>
      <c r="B74" s="14" t="s">
        <v>312</v>
      </c>
      <c r="C74" s="33">
        <v>87</v>
      </c>
      <c r="D74" s="11"/>
      <c r="E74" s="39" t="s">
        <v>173</v>
      </c>
      <c r="F74" s="11" t="s">
        <v>170</v>
      </c>
      <c r="G74" s="11" t="str">
        <f t="shared" si="18"/>
        <v>T7B-s</v>
      </c>
      <c r="H74" s="11" t="str">
        <f t="shared" si="19"/>
        <v>T7B-as</v>
      </c>
      <c r="I74" s="40">
        <v>9864</v>
      </c>
      <c r="J74" s="11"/>
      <c r="K74" s="39" t="s">
        <v>173</v>
      </c>
      <c r="L74" s="11" t="s">
        <v>170</v>
      </c>
      <c r="M74" s="11" t="str">
        <f t="shared" si="20"/>
        <v>T7B-s</v>
      </c>
      <c r="N74" s="11" t="str">
        <f t="shared" si="21"/>
        <v>T7B-as</v>
      </c>
      <c r="O74" s="40">
        <v>9864</v>
      </c>
      <c r="P74" s="11"/>
      <c r="Q74" s="11"/>
      <c r="R74" s="11"/>
      <c r="S74" s="11"/>
      <c r="T74" s="11"/>
      <c r="U74" s="11"/>
      <c r="V74" s="11"/>
      <c r="W74" s="11"/>
      <c r="X74" s="11"/>
      <c r="Y74" s="11"/>
      <c r="Z74" s="11"/>
      <c r="AA74" s="11"/>
      <c r="AB74" s="11"/>
      <c r="AC74" s="11"/>
      <c r="AD74" s="11"/>
    </row>
    <row r="75" spans="1:30" ht="15.75" customHeight="1" x14ac:dyDescent="0.15">
      <c r="A75" s="14" t="s">
        <v>313</v>
      </c>
      <c r="B75" s="14" t="s">
        <v>314</v>
      </c>
      <c r="C75" s="33">
        <v>86</v>
      </c>
      <c r="D75" s="11"/>
      <c r="E75" s="34" t="s">
        <v>315</v>
      </c>
      <c r="F75" s="11" t="s">
        <v>170</v>
      </c>
      <c r="G75" s="14" t="s">
        <v>216</v>
      </c>
      <c r="H75" s="14" t="s">
        <v>307</v>
      </c>
      <c r="I75" s="35">
        <v>3641</v>
      </c>
      <c r="J75" s="11"/>
      <c r="K75" s="39" t="s">
        <v>176</v>
      </c>
      <c r="L75" s="11" t="s">
        <v>170</v>
      </c>
      <c r="M75" s="11" t="str">
        <f t="shared" si="20"/>
        <v>T7C-s</v>
      </c>
      <c r="N75" s="11" t="str">
        <f t="shared" si="21"/>
        <v>T7C-as</v>
      </c>
      <c r="O75" s="40">
        <v>10114</v>
      </c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/>
      <c r="AA75" s="11"/>
      <c r="AB75" s="11"/>
      <c r="AC75" s="11"/>
      <c r="AD75" s="11"/>
    </row>
    <row r="76" spans="1:30" ht="15.75" customHeight="1" x14ac:dyDescent="0.15">
      <c r="A76" s="11"/>
      <c r="B76" s="11"/>
      <c r="C76" s="11"/>
      <c r="D76" s="11"/>
      <c r="E76" s="34" t="s">
        <v>316</v>
      </c>
      <c r="F76" s="11" t="s">
        <v>170</v>
      </c>
      <c r="G76" s="14" t="s">
        <v>309</v>
      </c>
      <c r="H76" s="14" t="s">
        <v>317</v>
      </c>
      <c r="I76" s="35">
        <v>6462</v>
      </c>
      <c r="J76" s="11"/>
      <c r="K76" s="34" t="s">
        <v>318</v>
      </c>
      <c r="L76" s="11" t="s">
        <v>170</v>
      </c>
      <c r="M76" s="14" t="s">
        <v>319</v>
      </c>
      <c r="N76" s="14" t="s">
        <v>311</v>
      </c>
      <c r="O76" s="35">
        <v>5834</v>
      </c>
      <c r="P76" s="11"/>
      <c r="Q76" s="11"/>
      <c r="R76" s="11"/>
      <c r="S76" s="11"/>
      <c r="T76" s="11"/>
      <c r="U76" s="11"/>
      <c r="V76" s="11"/>
      <c r="W76" s="11"/>
      <c r="X76" s="11"/>
      <c r="Y76" s="11"/>
      <c r="Z76" s="11"/>
      <c r="AA76" s="11"/>
      <c r="AB76" s="11"/>
      <c r="AC76" s="11"/>
      <c r="AD76" s="11"/>
    </row>
    <row r="77" spans="1:30" ht="15.75" customHeight="1" x14ac:dyDescent="0.15">
      <c r="A77" s="11"/>
      <c r="B77" s="11"/>
      <c r="C77" s="11"/>
      <c r="D77" s="11"/>
      <c r="E77" s="41" t="s">
        <v>179</v>
      </c>
      <c r="F77" s="42" t="s">
        <v>170</v>
      </c>
      <c r="G77" s="42" t="str">
        <f>CONCATENATE(E77,"-s")</f>
        <v>T7D-s</v>
      </c>
      <c r="H77" s="42" t="str">
        <f>CONCATENATE(E77,"-as")</f>
        <v>T7D-as</v>
      </c>
      <c r="I77" s="43">
        <v>9429</v>
      </c>
      <c r="J77" s="11"/>
      <c r="K77" s="36" t="s">
        <v>320</v>
      </c>
      <c r="L77" s="42" t="s">
        <v>170</v>
      </c>
      <c r="M77" s="37" t="s">
        <v>313</v>
      </c>
      <c r="N77" s="37" t="s">
        <v>321</v>
      </c>
      <c r="O77" s="38">
        <v>3703</v>
      </c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  <c r="AA77" s="11"/>
      <c r="AB77" s="11"/>
      <c r="AC77" s="11"/>
      <c r="AD77" s="11"/>
    </row>
    <row r="78" spans="1:30" ht="15.75" customHeight="1" x14ac:dyDescent="0.15">
      <c r="A78" s="11"/>
      <c r="B78" s="11"/>
      <c r="C78" s="11"/>
      <c r="D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  <c r="AA78" s="11"/>
      <c r="AB78" s="11"/>
      <c r="AC78" s="11"/>
      <c r="AD78" s="11"/>
    </row>
    <row r="79" spans="1:30" ht="15.75" customHeight="1" x14ac:dyDescent="0.15">
      <c r="A79" s="11"/>
      <c r="B79" s="11"/>
      <c r="C79" s="11"/>
      <c r="D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  <c r="AA79" s="11"/>
      <c r="AB79" s="11"/>
      <c r="AC79" s="11"/>
      <c r="AD79" s="11"/>
    </row>
    <row r="80" spans="1:30" ht="15.75" customHeight="1" x14ac:dyDescent="0.15">
      <c r="A80" s="11"/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  <c r="AA80" s="11"/>
      <c r="AB80" s="11"/>
      <c r="AC80" s="11"/>
      <c r="AD80" s="11"/>
    </row>
    <row r="81" spans="1:30" ht="15.75" customHeight="1" x14ac:dyDescent="0.15">
      <c r="A81" s="11"/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  <c r="AA81" s="11"/>
      <c r="AB81" s="11"/>
      <c r="AC81" s="11"/>
      <c r="AD81" s="11"/>
    </row>
    <row r="82" spans="1:30" ht="15.75" customHeight="1" x14ac:dyDescent="0.15">
      <c r="A82" s="11"/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  <c r="AA82" s="11"/>
      <c r="AB82" s="11"/>
      <c r="AC82" s="11"/>
      <c r="AD82" s="11"/>
    </row>
    <row r="83" spans="1:30" ht="15.75" customHeight="1" x14ac:dyDescent="0.15">
      <c r="A83" s="11"/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  <c r="AA83" s="11"/>
      <c r="AB83" s="11"/>
      <c r="AC83" s="11"/>
      <c r="AD83" s="11"/>
    </row>
    <row r="84" spans="1:30" ht="15.75" customHeight="1" x14ac:dyDescent="0.15">
      <c r="A84" s="11"/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  <c r="AA84" s="11"/>
      <c r="AB84" s="11"/>
      <c r="AC84" s="11"/>
      <c r="AD84" s="11"/>
    </row>
    <row r="85" spans="1:30" ht="15.75" customHeight="1" x14ac:dyDescent="0.15">
      <c r="A85" s="11"/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  <c r="AA85" s="11"/>
      <c r="AB85" s="11"/>
      <c r="AC85" s="11"/>
      <c r="AD85" s="11"/>
    </row>
    <row r="86" spans="1:30" ht="15.75" customHeight="1" x14ac:dyDescent="0.15">
      <c r="A86" s="11"/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  <c r="Z86" s="11"/>
      <c r="AA86" s="11"/>
      <c r="AB86" s="11"/>
      <c r="AC86" s="11"/>
      <c r="AD86" s="11"/>
    </row>
    <row r="87" spans="1:30" ht="15.75" customHeight="1" x14ac:dyDescent="0.15">
      <c r="A87" s="11"/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  <c r="Z87" s="11"/>
      <c r="AA87" s="11"/>
      <c r="AB87" s="11"/>
      <c r="AC87" s="11"/>
      <c r="AD87" s="11"/>
    </row>
    <row r="88" spans="1:30" ht="15.75" customHeight="1" x14ac:dyDescent="0.15">
      <c r="A88" s="11"/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  <c r="AA88" s="11"/>
      <c r="AB88" s="11"/>
      <c r="AC88" s="11"/>
      <c r="AD88" s="11"/>
    </row>
    <row r="89" spans="1:30" ht="15.75" customHeight="1" x14ac:dyDescent="0.15">
      <c r="A89" s="11"/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  <c r="AA89" s="11"/>
      <c r="AB89" s="11"/>
      <c r="AC89" s="11"/>
      <c r="AD89" s="11"/>
    </row>
    <row r="90" spans="1:30" ht="15.75" customHeight="1" x14ac:dyDescent="0.15">
      <c r="A90" s="11"/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  <c r="AA90" s="11"/>
      <c r="AB90" s="11"/>
      <c r="AC90" s="11"/>
      <c r="AD90" s="11"/>
    </row>
    <row r="91" spans="1:30" ht="15.75" customHeight="1" x14ac:dyDescent="0.15">
      <c r="A91" s="11"/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  <c r="Z91" s="11"/>
      <c r="AA91" s="11"/>
      <c r="AB91" s="11"/>
      <c r="AC91" s="11"/>
      <c r="AD91" s="11"/>
    </row>
    <row r="92" spans="1:30" ht="15.75" customHeight="1" x14ac:dyDescent="0.15">
      <c r="A92" s="11"/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  <c r="Z92" s="11"/>
      <c r="AA92" s="11"/>
      <c r="AB92" s="11"/>
      <c r="AC92" s="11"/>
      <c r="AD92" s="11"/>
    </row>
    <row r="93" spans="1:30" ht="15.75" customHeight="1" x14ac:dyDescent="0.15">
      <c r="A93" s="11"/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  <c r="Z93" s="11"/>
      <c r="AA93" s="11"/>
      <c r="AB93" s="11"/>
      <c r="AC93" s="11"/>
      <c r="AD93" s="11"/>
    </row>
    <row r="94" spans="1:30" ht="15.75" customHeight="1" x14ac:dyDescent="0.15">
      <c r="A94" s="11"/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  <c r="AA94" s="11"/>
      <c r="AB94" s="11"/>
      <c r="AC94" s="11"/>
      <c r="AD94" s="11"/>
    </row>
    <row r="95" spans="1:30" ht="15.75" customHeight="1" x14ac:dyDescent="0.15">
      <c r="A95" s="11"/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  <c r="AA95" s="11"/>
      <c r="AB95" s="11"/>
      <c r="AC95" s="11"/>
      <c r="AD95" s="11"/>
    </row>
    <row r="96" spans="1:30" ht="15.75" customHeight="1" x14ac:dyDescent="0.15">
      <c r="A96" s="11"/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  <c r="AA96" s="11"/>
      <c r="AB96" s="11"/>
      <c r="AC96" s="11"/>
      <c r="AD96" s="11"/>
    </row>
    <row r="97" spans="1:30" ht="15.75" customHeight="1" x14ac:dyDescent="0.15">
      <c r="A97" s="11"/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  <c r="AA97" s="11"/>
      <c r="AB97" s="11"/>
      <c r="AC97" s="11"/>
      <c r="AD97" s="11"/>
    </row>
    <row r="98" spans="1:30" ht="15.75" customHeight="1" x14ac:dyDescent="0.15">
      <c r="A98" s="11"/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  <c r="AA98" s="11"/>
      <c r="AB98" s="11"/>
      <c r="AC98" s="11"/>
      <c r="AD98" s="11"/>
    </row>
    <row r="99" spans="1:30" ht="15.75" customHeight="1" x14ac:dyDescent="0.15">
      <c r="A99" s="11"/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  <c r="AA99" s="11"/>
      <c r="AB99" s="11"/>
      <c r="AC99" s="11"/>
      <c r="AD99" s="11"/>
    </row>
    <row r="100" spans="1:30" ht="15.75" customHeight="1" x14ac:dyDescent="0.15">
      <c r="A100" s="11"/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  <c r="Z100" s="11"/>
      <c r="AA100" s="11"/>
      <c r="AB100" s="11"/>
      <c r="AC100" s="11"/>
      <c r="AD100" s="11"/>
    </row>
    <row r="101" spans="1:30" ht="15.75" customHeight="1" x14ac:dyDescent="0.15">
      <c r="A101" s="11"/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  <c r="Z101" s="11"/>
      <c r="AA101" s="11"/>
      <c r="AB101" s="11"/>
      <c r="AC101" s="11"/>
      <c r="AD101" s="11"/>
    </row>
    <row r="102" spans="1:30" ht="15.75" customHeight="1" x14ac:dyDescent="0.15">
      <c r="A102" s="11"/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/>
      <c r="AA102" s="11"/>
      <c r="AB102" s="11"/>
      <c r="AC102" s="11"/>
      <c r="AD102" s="11"/>
    </row>
    <row r="103" spans="1:30" ht="15.75" customHeight="1" x14ac:dyDescent="0.15">
      <c r="A103" s="11"/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  <c r="AA103" s="11"/>
      <c r="AB103" s="11"/>
      <c r="AC103" s="11"/>
      <c r="AD103" s="11"/>
    </row>
    <row r="104" spans="1:30" ht="15.75" customHeight="1" x14ac:dyDescent="0.15">
      <c r="A104" s="11"/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  <c r="AA104" s="11"/>
      <c r="AB104" s="11"/>
      <c r="AC104" s="11"/>
      <c r="AD104" s="11"/>
    </row>
    <row r="105" spans="1:30" ht="15.75" customHeight="1" x14ac:dyDescent="0.15">
      <c r="A105" s="11"/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  <c r="AA105" s="11"/>
      <c r="AB105" s="11"/>
      <c r="AC105" s="11"/>
      <c r="AD105" s="11"/>
    </row>
    <row r="106" spans="1:30" ht="15.75" customHeight="1" x14ac:dyDescent="0.15">
      <c r="A106" s="11"/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  <c r="Z106" s="11"/>
      <c r="AA106" s="11"/>
      <c r="AB106" s="11"/>
      <c r="AC106" s="11"/>
      <c r="AD106" s="11"/>
    </row>
    <row r="107" spans="1:30" ht="15.75" customHeight="1" x14ac:dyDescent="0.15">
      <c r="A107" s="11"/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  <c r="Z107" s="11"/>
      <c r="AA107" s="11"/>
      <c r="AB107" s="11"/>
      <c r="AC107" s="11"/>
      <c r="AD107" s="11"/>
    </row>
    <row r="108" spans="1:30" ht="15.75" customHeight="1" x14ac:dyDescent="0.15">
      <c r="A108" s="11"/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11"/>
      <c r="AA108" s="11"/>
      <c r="AB108" s="11"/>
      <c r="AC108" s="11"/>
      <c r="AD108" s="11"/>
    </row>
    <row r="109" spans="1:30" ht="15.75" customHeight="1" x14ac:dyDescent="0.15">
      <c r="A109" s="11"/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  <c r="AA109" s="11"/>
      <c r="AB109" s="11"/>
      <c r="AC109" s="11"/>
      <c r="AD109" s="11"/>
    </row>
    <row r="110" spans="1:30" ht="15.75" customHeight="1" x14ac:dyDescent="0.15">
      <c r="A110" s="11"/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  <c r="Z110" s="11"/>
      <c r="AA110" s="11"/>
      <c r="AB110" s="11"/>
      <c r="AC110" s="11"/>
      <c r="AD110" s="11"/>
    </row>
    <row r="111" spans="1:30" ht="15.75" customHeight="1" x14ac:dyDescent="0.15">
      <c r="A111" s="11"/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11"/>
      <c r="AA111" s="11"/>
      <c r="AB111" s="11"/>
      <c r="AC111" s="11"/>
      <c r="AD111" s="11"/>
    </row>
    <row r="112" spans="1:30" ht="15.75" customHeight="1" x14ac:dyDescent="0.15">
      <c r="A112" s="11"/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  <c r="Z112" s="11"/>
      <c r="AA112" s="11"/>
      <c r="AB112" s="11"/>
      <c r="AC112" s="11"/>
      <c r="AD112" s="11"/>
    </row>
    <row r="113" spans="1:30" ht="15.75" customHeight="1" x14ac:dyDescent="0.15">
      <c r="A113" s="11"/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  <c r="Z113" s="11"/>
      <c r="AA113" s="11"/>
      <c r="AB113" s="11"/>
      <c r="AC113" s="11"/>
      <c r="AD113" s="11"/>
    </row>
    <row r="114" spans="1:30" ht="15.75" customHeight="1" x14ac:dyDescent="0.15">
      <c r="A114" s="11"/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  <c r="Z114" s="11"/>
      <c r="AA114" s="11"/>
      <c r="AB114" s="11"/>
      <c r="AC114" s="11"/>
      <c r="AD114" s="11"/>
    </row>
    <row r="115" spans="1:30" ht="15.75" customHeight="1" x14ac:dyDescent="0.15">
      <c r="A115" s="11"/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  <c r="Z115" s="11"/>
      <c r="AA115" s="11"/>
      <c r="AB115" s="11"/>
      <c r="AC115" s="11"/>
      <c r="AD115" s="11"/>
    </row>
    <row r="116" spans="1:30" ht="15.75" customHeight="1" x14ac:dyDescent="0.15">
      <c r="A116" s="11"/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/>
      <c r="AA116" s="11"/>
      <c r="AB116" s="11"/>
      <c r="AC116" s="11"/>
      <c r="AD116" s="11"/>
    </row>
    <row r="117" spans="1:30" ht="15.75" customHeight="1" x14ac:dyDescent="0.15">
      <c r="A117" s="11"/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  <c r="Z117" s="11"/>
      <c r="AA117" s="11"/>
      <c r="AB117" s="11"/>
      <c r="AC117" s="11"/>
      <c r="AD117" s="11"/>
    </row>
    <row r="118" spans="1:30" ht="15.75" customHeight="1" x14ac:dyDescent="0.15">
      <c r="A118" s="11"/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  <c r="Z118" s="11"/>
      <c r="AA118" s="11"/>
      <c r="AB118" s="11"/>
      <c r="AC118" s="11"/>
      <c r="AD118" s="11"/>
    </row>
    <row r="119" spans="1:30" ht="15.75" customHeight="1" x14ac:dyDescent="0.15">
      <c r="A119" s="11"/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  <c r="Z119" s="11"/>
      <c r="AA119" s="11"/>
      <c r="AB119" s="11"/>
      <c r="AC119" s="11"/>
      <c r="AD119" s="11"/>
    </row>
    <row r="120" spans="1:30" ht="15.75" customHeight="1" x14ac:dyDescent="0.15">
      <c r="A120" s="11"/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  <c r="Z120" s="11"/>
      <c r="AA120" s="11"/>
      <c r="AB120" s="11"/>
      <c r="AC120" s="11"/>
      <c r="AD120" s="11"/>
    </row>
    <row r="121" spans="1:30" ht="15.75" customHeight="1" x14ac:dyDescent="0.15">
      <c r="A121" s="11"/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  <c r="Z121" s="11"/>
      <c r="AA121" s="11"/>
      <c r="AB121" s="11"/>
      <c r="AC121" s="11"/>
      <c r="AD121" s="11"/>
    </row>
    <row r="122" spans="1:30" ht="15.75" customHeight="1" x14ac:dyDescent="0.15">
      <c r="A122" s="11"/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  <c r="Z122" s="11"/>
      <c r="AA122" s="11"/>
      <c r="AB122" s="11"/>
      <c r="AC122" s="11"/>
      <c r="AD122" s="11"/>
    </row>
    <row r="123" spans="1:30" ht="15.75" customHeight="1" x14ac:dyDescent="0.15">
      <c r="A123" s="11"/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11"/>
      <c r="AA123" s="11"/>
      <c r="AB123" s="11"/>
      <c r="AC123" s="11"/>
      <c r="AD123" s="11"/>
    </row>
    <row r="124" spans="1:30" ht="15.75" customHeight="1" x14ac:dyDescent="0.15">
      <c r="A124" s="11"/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  <c r="Z124" s="11"/>
      <c r="AA124" s="11"/>
      <c r="AB124" s="11"/>
      <c r="AC124" s="11"/>
      <c r="AD124" s="11"/>
    </row>
    <row r="125" spans="1:30" ht="15.75" customHeight="1" x14ac:dyDescent="0.15">
      <c r="A125" s="11"/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  <c r="Z125" s="11"/>
      <c r="AA125" s="11"/>
      <c r="AB125" s="11"/>
      <c r="AC125" s="11"/>
      <c r="AD125" s="11"/>
    </row>
    <row r="126" spans="1:30" ht="15.75" customHeight="1" x14ac:dyDescent="0.15">
      <c r="A126" s="11"/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  <c r="X126" s="11"/>
      <c r="Y126" s="11"/>
      <c r="Z126" s="11"/>
      <c r="AA126" s="11"/>
      <c r="AB126" s="11"/>
      <c r="AC126" s="11"/>
      <c r="AD126" s="11"/>
    </row>
    <row r="127" spans="1:30" ht="15.75" customHeight="1" x14ac:dyDescent="0.15">
      <c r="A127" s="11"/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  <c r="X127" s="11"/>
      <c r="Y127" s="11"/>
      <c r="Z127" s="11"/>
      <c r="AA127" s="11"/>
      <c r="AB127" s="11"/>
      <c r="AC127" s="11"/>
      <c r="AD127" s="11"/>
    </row>
    <row r="128" spans="1:30" ht="15.75" customHeight="1" x14ac:dyDescent="0.15">
      <c r="A128" s="11"/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  <c r="X128" s="11"/>
      <c r="Y128" s="11"/>
      <c r="Z128" s="11"/>
      <c r="AA128" s="11"/>
      <c r="AB128" s="11"/>
      <c r="AC128" s="11"/>
      <c r="AD128" s="11"/>
    </row>
    <row r="129" spans="1:30" ht="15.75" customHeight="1" x14ac:dyDescent="0.15">
      <c r="A129" s="11"/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  <c r="X129" s="11"/>
      <c r="Y129" s="11"/>
      <c r="Z129" s="11"/>
      <c r="AA129" s="11"/>
      <c r="AB129" s="11"/>
      <c r="AC129" s="11"/>
      <c r="AD129" s="11"/>
    </row>
    <row r="130" spans="1:30" ht="15.75" customHeight="1" x14ac:dyDescent="0.15">
      <c r="A130" s="11"/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  <c r="X130" s="11"/>
      <c r="Y130" s="11"/>
      <c r="Z130" s="11"/>
      <c r="AA130" s="11"/>
      <c r="AB130" s="11"/>
      <c r="AC130" s="11"/>
      <c r="AD130" s="11"/>
    </row>
    <row r="131" spans="1:30" ht="15.75" customHeight="1" x14ac:dyDescent="0.15">
      <c r="A131" s="11"/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  <c r="X131" s="11"/>
      <c r="Y131" s="11"/>
      <c r="Z131" s="11"/>
      <c r="AA131" s="11"/>
      <c r="AB131" s="11"/>
      <c r="AC131" s="11"/>
      <c r="AD131" s="11"/>
    </row>
    <row r="132" spans="1:30" ht="15.75" customHeight="1" x14ac:dyDescent="0.15">
      <c r="A132" s="11"/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  <c r="X132" s="11"/>
      <c r="Y132" s="11"/>
      <c r="Z132" s="11"/>
      <c r="AA132" s="11"/>
      <c r="AB132" s="11"/>
      <c r="AC132" s="11"/>
      <c r="AD132" s="11"/>
    </row>
    <row r="133" spans="1:30" ht="15.75" customHeight="1" x14ac:dyDescent="0.15">
      <c r="A133" s="11"/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  <c r="X133" s="11"/>
      <c r="Y133" s="11"/>
      <c r="Z133" s="11"/>
      <c r="AA133" s="11"/>
      <c r="AB133" s="11"/>
      <c r="AC133" s="11"/>
      <c r="AD133" s="11"/>
    </row>
    <row r="134" spans="1:30" ht="15.75" customHeight="1" x14ac:dyDescent="0.15">
      <c r="A134" s="11"/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  <c r="X134" s="11"/>
      <c r="Y134" s="11"/>
      <c r="Z134" s="11"/>
      <c r="AA134" s="11"/>
      <c r="AB134" s="11"/>
      <c r="AC134" s="11"/>
      <c r="AD134" s="11"/>
    </row>
    <row r="135" spans="1:30" ht="15.75" customHeight="1" x14ac:dyDescent="0.15">
      <c r="A135" s="11"/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  <c r="X135" s="11"/>
      <c r="Y135" s="11"/>
      <c r="Z135" s="11"/>
      <c r="AA135" s="11"/>
      <c r="AB135" s="11"/>
      <c r="AC135" s="11"/>
      <c r="AD135" s="11"/>
    </row>
    <row r="136" spans="1:30" ht="15.75" customHeight="1" x14ac:dyDescent="0.15">
      <c r="A136" s="11"/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  <c r="X136" s="11"/>
      <c r="Y136" s="11"/>
      <c r="Z136" s="11"/>
      <c r="AA136" s="11"/>
      <c r="AB136" s="11"/>
      <c r="AC136" s="11"/>
      <c r="AD136" s="11"/>
    </row>
    <row r="137" spans="1:30" ht="15.75" customHeight="1" x14ac:dyDescent="0.15">
      <c r="A137" s="11"/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  <c r="X137" s="11"/>
      <c r="Y137" s="11"/>
      <c r="Z137" s="11"/>
      <c r="AA137" s="11"/>
      <c r="AB137" s="11"/>
      <c r="AC137" s="11"/>
      <c r="AD137" s="11"/>
    </row>
    <row r="138" spans="1:30" ht="15.75" customHeight="1" x14ac:dyDescent="0.15">
      <c r="A138" s="11"/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  <c r="X138" s="11"/>
      <c r="Y138" s="11"/>
      <c r="Z138" s="11"/>
      <c r="AA138" s="11"/>
      <c r="AB138" s="11"/>
      <c r="AC138" s="11"/>
      <c r="AD138" s="11"/>
    </row>
    <row r="139" spans="1:30" ht="15.75" customHeight="1" x14ac:dyDescent="0.15">
      <c r="A139" s="11"/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  <c r="X139" s="11"/>
      <c r="Y139" s="11"/>
      <c r="Z139" s="11"/>
      <c r="AA139" s="11"/>
      <c r="AB139" s="11"/>
      <c r="AC139" s="11"/>
      <c r="AD139" s="11"/>
    </row>
    <row r="140" spans="1:30" ht="15.75" customHeight="1" x14ac:dyDescent="0.15">
      <c r="A140" s="11"/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  <c r="X140" s="11"/>
      <c r="Y140" s="11"/>
      <c r="Z140" s="11"/>
      <c r="AA140" s="11"/>
      <c r="AB140" s="11"/>
      <c r="AC140" s="11"/>
      <c r="AD140" s="11"/>
    </row>
    <row r="141" spans="1:30" ht="15.75" customHeight="1" x14ac:dyDescent="0.15">
      <c r="A141" s="11"/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  <c r="X141" s="11"/>
      <c r="Y141" s="11"/>
      <c r="Z141" s="11"/>
      <c r="AA141" s="11"/>
      <c r="AB141" s="11"/>
      <c r="AC141" s="11"/>
      <c r="AD141" s="11"/>
    </row>
    <row r="142" spans="1:30" ht="15.75" customHeight="1" x14ac:dyDescent="0.15">
      <c r="A142" s="11"/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  <c r="X142" s="11"/>
      <c r="Y142" s="11"/>
      <c r="Z142" s="11"/>
      <c r="AA142" s="11"/>
      <c r="AB142" s="11"/>
      <c r="AC142" s="11"/>
      <c r="AD142" s="11"/>
    </row>
    <row r="143" spans="1:30" ht="15.75" customHeight="1" x14ac:dyDescent="0.15">
      <c r="A143" s="11"/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  <c r="X143" s="11"/>
      <c r="Y143" s="11"/>
      <c r="Z143" s="11"/>
      <c r="AA143" s="11"/>
      <c r="AB143" s="11"/>
      <c r="AC143" s="11"/>
      <c r="AD143" s="11"/>
    </row>
    <row r="144" spans="1:30" ht="15.75" customHeight="1" x14ac:dyDescent="0.15">
      <c r="A144" s="11"/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  <c r="X144" s="11"/>
      <c r="Y144" s="11"/>
      <c r="Z144" s="11"/>
      <c r="AA144" s="11"/>
      <c r="AB144" s="11"/>
      <c r="AC144" s="11"/>
      <c r="AD144" s="11"/>
    </row>
    <row r="145" spans="1:30" ht="15.75" customHeight="1" x14ac:dyDescent="0.15">
      <c r="A145" s="11"/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  <c r="X145" s="11"/>
      <c r="Y145" s="11"/>
      <c r="Z145" s="11"/>
      <c r="AA145" s="11"/>
      <c r="AB145" s="11"/>
      <c r="AC145" s="11"/>
      <c r="AD145" s="11"/>
    </row>
    <row r="146" spans="1:30" ht="15.75" customHeight="1" x14ac:dyDescent="0.15">
      <c r="A146" s="11"/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  <c r="X146" s="11"/>
      <c r="Y146" s="11"/>
      <c r="Z146" s="11"/>
      <c r="AA146" s="11"/>
      <c r="AB146" s="11"/>
      <c r="AC146" s="11"/>
      <c r="AD146" s="11"/>
    </row>
    <row r="147" spans="1:30" ht="15.75" customHeight="1" x14ac:dyDescent="0.15">
      <c r="A147" s="11"/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  <c r="X147" s="11"/>
      <c r="Y147" s="11"/>
      <c r="Z147" s="11"/>
      <c r="AA147" s="11"/>
      <c r="AB147" s="11"/>
      <c r="AC147" s="11"/>
      <c r="AD147" s="11"/>
    </row>
    <row r="148" spans="1:30" ht="15.75" customHeight="1" x14ac:dyDescent="0.15">
      <c r="A148" s="11"/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  <c r="X148" s="11"/>
      <c r="Y148" s="11"/>
      <c r="Z148" s="11"/>
      <c r="AA148" s="11"/>
      <c r="AB148" s="11"/>
      <c r="AC148" s="11"/>
      <c r="AD148" s="11"/>
    </row>
    <row r="149" spans="1:30" ht="15.75" customHeight="1" x14ac:dyDescent="0.15">
      <c r="A149" s="11"/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  <c r="X149" s="11"/>
      <c r="Y149" s="11"/>
      <c r="Z149" s="11"/>
      <c r="AA149" s="11"/>
      <c r="AB149" s="11"/>
      <c r="AC149" s="11"/>
      <c r="AD149" s="11"/>
    </row>
    <row r="150" spans="1:30" ht="15.75" customHeight="1" x14ac:dyDescent="0.15">
      <c r="A150" s="11"/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  <c r="X150" s="11"/>
      <c r="Y150" s="11"/>
      <c r="Z150" s="11"/>
      <c r="AA150" s="11"/>
      <c r="AB150" s="11"/>
      <c r="AC150" s="11"/>
      <c r="AD150" s="11"/>
    </row>
    <row r="151" spans="1:30" ht="15.75" customHeight="1" x14ac:dyDescent="0.15">
      <c r="A151" s="11"/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  <c r="X151" s="11"/>
      <c r="Y151" s="11"/>
      <c r="Z151" s="11"/>
      <c r="AA151" s="11"/>
      <c r="AB151" s="11"/>
      <c r="AC151" s="11"/>
      <c r="AD151" s="11"/>
    </row>
    <row r="152" spans="1:30" ht="15.75" customHeight="1" x14ac:dyDescent="0.15">
      <c r="A152" s="11"/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  <c r="X152" s="11"/>
      <c r="Y152" s="11"/>
      <c r="Z152" s="11"/>
      <c r="AA152" s="11"/>
      <c r="AB152" s="11"/>
      <c r="AC152" s="11"/>
      <c r="AD152" s="11"/>
    </row>
    <row r="153" spans="1:30" ht="15.75" customHeight="1" x14ac:dyDescent="0.15">
      <c r="A153" s="11"/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  <c r="X153" s="11"/>
      <c r="Y153" s="11"/>
      <c r="Z153" s="11"/>
      <c r="AA153" s="11"/>
      <c r="AB153" s="11"/>
      <c r="AC153" s="11"/>
      <c r="AD153" s="11"/>
    </row>
    <row r="154" spans="1:30" ht="15.75" customHeight="1" x14ac:dyDescent="0.15">
      <c r="A154" s="11"/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  <c r="X154" s="11"/>
      <c r="Y154" s="11"/>
      <c r="Z154" s="11"/>
      <c r="AA154" s="11"/>
      <c r="AB154" s="11"/>
      <c r="AC154" s="11"/>
      <c r="AD154" s="11"/>
    </row>
    <row r="155" spans="1:30" ht="15.75" customHeight="1" x14ac:dyDescent="0.15">
      <c r="A155" s="11"/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  <c r="X155" s="11"/>
      <c r="Y155" s="11"/>
      <c r="Z155" s="11"/>
      <c r="AA155" s="11"/>
      <c r="AB155" s="11"/>
      <c r="AC155" s="11"/>
      <c r="AD155" s="11"/>
    </row>
    <row r="156" spans="1:30" ht="15.75" customHeight="1" x14ac:dyDescent="0.15">
      <c r="A156" s="11"/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  <c r="X156" s="11"/>
      <c r="Y156" s="11"/>
      <c r="Z156" s="11"/>
      <c r="AA156" s="11"/>
      <c r="AB156" s="11"/>
      <c r="AC156" s="11"/>
      <c r="AD156" s="11"/>
    </row>
    <row r="157" spans="1:30" ht="15.75" customHeight="1" x14ac:dyDescent="0.15">
      <c r="A157" s="11"/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  <c r="X157" s="11"/>
      <c r="Y157" s="11"/>
      <c r="Z157" s="11"/>
      <c r="AA157" s="11"/>
      <c r="AB157" s="11"/>
      <c r="AC157" s="11"/>
      <c r="AD157" s="11"/>
    </row>
    <row r="158" spans="1:30" ht="15.75" customHeight="1" x14ac:dyDescent="0.15">
      <c r="A158" s="11"/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  <c r="X158" s="11"/>
      <c r="Y158" s="11"/>
      <c r="Z158" s="11"/>
      <c r="AA158" s="11"/>
      <c r="AB158" s="11"/>
      <c r="AC158" s="11"/>
      <c r="AD158" s="11"/>
    </row>
    <row r="159" spans="1:30" ht="15.75" customHeight="1" x14ac:dyDescent="0.15">
      <c r="A159" s="11"/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  <c r="X159" s="11"/>
      <c r="Y159" s="11"/>
      <c r="Z159" s="11"/>
      <c r="AA159" s="11"/>
      <c r="AB159" s="11"/>
      <c r="AC159" s="11"/>
      <c r="AD159" s="11"/>
    </row>
    <row r="160" spans="1:30" ht="15.75" customHeight="1" x14ac:dyDescent="0.15">
      <c r="A160" s="11"/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  <c r="X160" s="11"/>
      <c r="Y160" s="11"/>
      <c r="Z160" s="11"/>
      <c r="AA160" s="11"/>
      <c r="AB160" s="11"/>
      <c r="AC160" s="11"/>
      <c r="AD160" s="11"/>
    </row>
    <row r="161" spans="1:30" ht="15.75" customHeight="1" x14ac:dyDescent="0.15">
      <c r="A161" s="11"/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  <c r="X161" s="11"/>
      <c r="Y161" s="11"/>
      <c r="Z161" s="11"/>
      <c r="AA161" s="11"/>
      <c r="AB161" s="11"/>
      <c r="AC161" s="11"/>
      <c r="AD161" s="11"/>
    </row>
    <row r="162" spans="1:30" ht="15.75" customHeight="1" x14ac:dyDescent="0.15">
      <c r="A162" s="11"/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  <c r="X162" s="11"/>
      <c r="Y162" s="11"/>
      <c r="Z162" s="11"/>
      <c r="AA162" s="11"/>
      <c r="AB162" s="11"/>
      <c r="AC162" s="11"/>
      <c r="AD162" s="11"/>
    </row>
    <row r="163" spans="1:30" ht="15.75" customHeight="1" x14ac:dyDescent="0.15">
      <c r="A163" s="11"/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  <c r="X163" s="11"/>
      <c r="Y163" s="11"/>
      <c r="Z163" s="11"/>
      <c r="AA163" s="11"/>
      <c r="AB163" s="11"/>
      <c r="AC163" s="11"/>
      <c r="AD163" s="11"/>
    </row>
    <row r="164" spans="1:30" ht="15.75" customHeight="1" x14ac:dyDescent="0.15">
      <c r="A164" s="11"/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1"/>
      <c r="X164" s="11"/>
      <c r="Y164" s="11"/>
      <c r="Z164" s="11"/>
      <c r="AA164" s="11"/>
      <c r="AB164" s="11"/>
      <c r="AC164" s="11"/>
      <c r="AD164" s="11"/>
    </row>
    <row r="165" spans="1:30" ht="15.75" customHeight="1" x14ac:dyDescent="0.15">
      <c r="A165" s="11"/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  <c r="X165" s="11"/>
      <c r="Y165" s="11"/>
      <c r="Z165" s="11"/>
      <c r="AA165" s="11"/>
      <c r="AB165" s="11"/>
      <c r="AC165" s="11"/>
      <c r="AD165" s="11"/>
    </row>
    <row r="166" spans="1:30" ht="15.75" customHeight="1" x14ac:dyDescent="0.15">
      <c r="A166" s="11"/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/>
      <c r="X166" s="11"/>
      <c r="Y166" s="11"/>
      <c r="Z166" s="11"/>
      <c r="AA166" s="11"/>
      <c r="AB166" s="11"/>
      <c r="AC166" s="11"/>
      <c r="AD166" s="11"/>
    </row>
    <row r="167" spans="1:30" ht="15.75" customHeight="1" x14ac:dyDescent="0.15">
      <c r="A167" s="11"/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  <c r="U167" s="11"/>
      <c r="V167" s="11"/>
      <c r="W167" s="11"/>
      <c r="X167" s="11"/>
      <c r="Y167" s="11"/>
      <c r="Z167" s="11"/>
      <c r="AA167" s="11"/>
      <c r="AB167" s="11"/>
      <c r="AC167" s="11"/>
      <c r="AD167" s="11"/>
    </row>
    <row r="168" spans="1:30" ht="15.75" customHeight="1" x14ac:dyDescent="0.15">
      <c r="A168" s="11"/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  <c r="U168" s="11"/>
      <c r="V168" s="11"/>
      <c r="W168" s="11"/>
      <c r="X168" s="11"/>
      <c r="Y168" s="11"/>
      <c r="Z168" s="11"/>
      <c r="AA168" s="11"/>
      <c r="AB168" s="11"/>
      <c r="AC168" s="11"/>
      <c r="AD168" s="11"/>
    </row>
    <row r="169" spans="1:30" ht="15.75" customHeight="1" x14ac:dyDescent="0.15">
      <c r="A169" s="11"/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1"/>
      <c r="X169" s="11"/>
      <c r="Y169" s="11"/>
      <c r="Z169" s="11"/>
      <c r="AA169" s="11"/>
      <c r="AB169" s="11"/>
      <c r="AC169" s="11"/>
      <c r="AD169" s="11"/>
    </row>
    <row r="170" spans="1:30" ht="15.75" customHeight="1" x14ac:dyDescent="0.15">
      <c r="A170" s="11"/>
      <c r="B170" s="11"/>
      <c r="C170" s="11"/>
      <c r="D170" s="11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  <c r="U170" s="11"/>
      <c r="V170" s="11"/>
      <c r="W170" s="11"/>
      <c r="X170" s="11"/>
      <c r="Y170" s="11"/>
      <c r="Z170" s="11"/>
      <c r="AA170" s="11"/>
      <c r="AB170" s="11"/>
      <c r="AC170" s="11"/>
      <c r="AD170" s="11"/>
    </row>
    <row r="171" spans="1:30" ht="15.75" customHeight="1" x14ac:dyDescent="0.15">
      <c r="A171" s="11"/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11"/>
      <c r="W171" s="11"/>
      <c r="X171" s="11"/>
      <c r="Y171" s="11"/>
      <c r="Z171" s="11"/>
      <c r="AA171" s="11"/>
      <c r="AB171" s="11"/>
      <c r="AC171" s="11"/>
      <c r="AD171" s="11"/>
    </row>
    <row r="172" spans="1:30" ht="15.75" customHeight="1" x14ac:dyDescent="0.15">
      <c r="A172" s="11"/>
      <c r="B172" s="11"/>
      <c r="C172" s="11"/>
      <c r="D172" s="11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  <c r="U172" s="11"/>
      <c r="V172" s="11"/>
      <c r="W172" s="11"/>
      <c r="X172" s="11"/>
      <c r="Y172" s="11"/>
      <c r="Z172" s="11"/>
      <c r="AA172" s="11"/>
      <c r="AB172" s="11"/>
      <c r="AC172" s="11"/>
      <c r="AD172" s="11"/>
    </row>
    <row r="173" spans="1:30" ht="15.75" customHeight="1" x14ac:dyDescent="0.15">
      <c r="A173" s="11"/>
      <c r="B173" s="11"/>
      <c r="C173" s="11"/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  <c r="U173" s="11"/>
      <c r="V173" s="11"/>
      <c r="W173" s="11"/>
      <c r="X173" s="11"/>
      <c r="Y173" s="11"/>
      <c r="Z173" s="11"/>
      <c r="AA173" s="11"/>
      <c r="AB173" s="11"/>
      <c r="AC173" s="11"/>
      <c r="AD173" s="11"/>
    </row>
    <row r="174" spans="1:30" ht="15.75" customHeight="1" x14ac:dyDescent="0.15">
      <c r="A174" s="11"/>
      <c r="B174" s="11"/>
      <c r="C174" s="11"/>
      <c r="D174" s="11"/>
      <c r="E174" s="11"/>
      <c r="F174" s="11"/>
      <c r="G174" s="11"/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11"/>
      <c r="S174" s="11"/>
      <c r="T174" s="11"/>
      <c r="U174" s="11"/>
      <c r="V174" s="11"/>
      <c r="W174" s="11"/>
      <c r="X174" s="11"/>
      <c r="Y174" s="11"/>
      <c r="Z174" s="11"/>
      <c r="AA174" s="11"/>
      <c r="AB174" s="11"/>
      <c r="AC174" s="11"/>
      <c r="AD174" s="11"/>
    </row>
    <row r="175" spans="1:30" ht="15.75" customHeight="1" x14ac:dyDescent="0.15">
      <c r="A175" s="11"/>
      <c r="B175" s="11"/>
      <c r="C175" s="11"/>
      <c r="D175" s="11"/>
      <c r="E175" s="11"/>
      <c r="F175" s="11"/>
      <c r="G175" s="11"/>
      <c r="H175" s="11"/>
      <c r="I175" s="11"/>
      <c r="J175" s="11"/>
      <c r="K175" s="11"/>
      <c r="L175" s="11"/>
      <c r="M175" s="11"/>
      <c r="N175" s="11"/>
      <c r="O175" s="11"/>
      <c r="P175" s="11"/>
      <c r="Q175" s="11"/>
      <c r="R175" s="11"/>
      <c r="S175" s="11"/>
      <c r="T175" s="11"/>
      <c r="U175" s="11"/>
      <c r="V175" s="11"/>
      <c r="W175" s="11"/>
      <c r="X175" s="11"/>
      <c r="Y175" s="11"/>
      <c r="Z175" s="11"/>
      <c r="AA175" s="11"/>
      <c r="AB175" s="11"/>
      <c r="AC175" s="11"/>
      <c r="AD175" s="11"/>
    </row>
    <row r="176" spans="1:30" ht="15.75" customHeight="1" x14ac:dyDescent="0.15">
      <c r="A176" s="11"/>
      <c r="B176" s="11"/>
      <c r="C176" s="11"/>
      <c r="D176" s="11"/>
      <c r="E176" s="11"/>
      <c r="F176" s="11"/>
      <c r="G176" s="11"/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11"/>
      <c r="S176" s="11"/>
      <c r="T176" s="11"/>
      <c r="U176" s="11"/>
      <c r="V176" s="11"/>
      <c r="W176" s="11"/>
      <c r="X176" s="11"/>
      <c r="Y176" s="11"/>
      <c r="Z176" s="11"/>
      <c r="AA176" s="11"/>
      <c r="AB176" s="11"/>
      <c r="AC176" s="11"/>
      <c r="AD176" s="11"/>
    </row>
    <row r="177" spans="1:30" ht="15.75" customHeight="1" x14ac:dyDescent="0.15">
      <c r="A177" s="11"/>
      <c r="B177" s="11"/>
      <c r="C177" s="11"/>
      <c r="D177" s="11"/>
      <c r="E177" s="11"/>
      <c r="F177" s="11"/>
      <c r="G177" s="11"/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11"/>
      <c r="S177" s="11"/>
      <c r="T177" s="11"/>
      <c r="U177" s="11"/>
      <c r="V177" s="11"/>
      <c r="W177" s="11"/>
      <c r="X177" s="11"/>
      <c r="Y177" s="11"/>
      <c r="Z177" s="11"/>
      <c r="AA177" s="11"/>
      <c r="AB177" s="11"/>
      <c r="AC177" s="11"/>
      <c r="AD177" s="11"/>
    </row>
    <row r="178" spans="1:30" ht="15.75" customHeight="1" x14ac:dyDescent="0.15">
      <c r="A178" s="11"/>
      <c r="B178" s="11"/>
      <c r="C178" s="11"/>
      <c r="D178" s="11"/>
      <c r="E178" s="11"/>
      <c r="F178" s="11"/>
      <c r="G178" s="11"/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11"/>
      <c r="S178" s="11"/>
      <c r="T178" s="11"/>
      <c r="U178" s="11"/>
      <c r="V178" s="11"/>
      <c r="W178" s="11"/>
      <c r="X178" s="11"/>
      <c r="Y178" s="11"/>
      <c r="Z178" s="11"/>
      <c r="AA178" s="11"/>
      <c r="AB178" s="11"/>
      <c r="AC178" s="11"/>
      <c r="AD178" s="11"/>
    </row>
    <row r="179" spans="1:30" ht="15.75" customHeight="1" x14ac:dyDescent="0.15">
      <c r="A179" s="11"/>
      <c r="B179" s="11"/>
      <c r="C179" s="11"/>
      <c r="D179" s="11"/>
      <c r="E179" s="11"/>
      <c r="F179" s="11"/>
      <c r="G179" s="11"/>
      <c r="H179" s="11"/>
      <c r="I179" s="11"/>
      <c r="J179" s="11"/>
      <c r="K179" s="11"/>
      <c r="L179" s="11"/>
      <c r="M179" s="11"/>
      <c r="N179" s="11"/>
      <c r="O179" s="11"/>
      <c r="P179" s="11"/>
      <c r="Q179" s="11"/>
      <c r="R179" s="11"/>
      <c r="S179" s="11"/>
      <c r="T179" s="11"/>
      <c r="U179" s="11"/>
      <c r="V179" s="11"/>
      <c r="W179" s="11"/>
      <c r="X179" s="11"/>
      <c r="Y179" s="11"/>
      <c r="Z179" s="11"/>
      <c r="AA179" s="11"/>
      <c r="AB179" s="11"/>
      <c r="AC179" s="11"/>
      <c r="AD179" s="11"/>
    </row>
    <row r="180" spans="1:30" ht="15.75" customHeight="1" x14ac:dyDescent="0.15">
      <c r="A180" s="11"/>
      <c r="B180" s="11"/>
      <c r="C180" s="11"/>
      <c r="D180" s="11"/>
      <c r="E180" s="11"/>
      <c r="F180" s="11"/>
      <c r="G180" s="11"/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11"/>
      <c r="U180" s="11"/>
      <c r="V180" s="11"/>
      <c r="W180" s="11"/>
      <c r="X180" s="11"/>
      <c r="Y180" s="11"/>
      <c r="Z180" s="11"/>
      <c r="AA180" s="11"/>
      <c r="AB180" s="11"/>
      <c r="AC180" s="11"/>
      <c r="AD180" s="11"/>
    </row>
    <row r="181" spans="1:30" ht="15.75" customHeight="1" x14ac:dyDescent="0.15">
      <c r="A181" s="11"/>
      <c r="B181" s="11"/>
      <c r="C181" s="11"/>
      <c r="D181" s="11"/>
      <c r="E181" s="11"/>
      <c r="F181" s="11"/>
      <c r="G181" s="11"/>
      <c r="H181" s="11"/>
      <c r="I181" s="11"/>
      <c r="J181" s="11"/>
      <c r="K181" s="11"/>
      <c r="L181" s="11"/>
      <c r="M181" s="11"/>
      <c r="N181" s="11"/>
      <c r="O181" s="11"/>
      <c r="P181" s="11"/>
      <c r="Q181" s="11"/>
      <c r="R181" s="11"/>
      <c r="S181" s="11"/>
      <c r="T181" s="11"/>
      <c r="U181" s="11"/>
      <c r="V181" s="11"/>
      <c r="W181" s="11"/>
      <c r="X181" s="11"/>
      <c r="Y181" s="11"/>
      <c r="Z181" s="11"/>
      <c r="AA181" s="11"/>
      <c r="AB181" s="11"/>
      <c r="AC181" s="11"/>
      <c r="AD181" s="11"/>
    </row>
    <row r="182" spans="1:30" ht="15.75" customHeight="1" x14ac:dyDescent="0.15">
      <c r="A182" s="11"/>
      <c r="B182" s="11"/>
      <c r="C182" s="11"/>
      <c r="D182" s="11"/>
      <c r="E182" s="11"/>
      <c r="F182" s="11"/>
      <c r="G182" s="11"/>
      <c r="H182" s="11"/>
      <c r="I182" s="11"/>
      <c r="J182" s="11"/>
      <c r="K182" s="11"/>
      <c r="L182" s="11"/>
      <c r="M182" s="11"/>
      <c r="N182" s="11"/>
      <c r="O182" s="11"/>
      <c r="P182" s="11"/>
      <c r="Q182" s="11"/>
      <c r="R182" s="11"/>
      <c r="S182" s="11"/>
      <c r="T182" s="11"/>
      <c r="U182" s="11"/>
      <c r="V182" s="11"/>
      <c r="W182" s="11"/>
      <c r="X182" s="11"/>
      <c r="Y182" s="11"/>
      <c r="Z182" s="11"/>
      <c r="AA182" s="11"/>
      <c r="AB182" s="11"/>
      <c r="AC182" s="11"/>
      <c r="AD182" s="11"/>
    </row>
    <row r="183" spans="1:30" ht="15.75" customHeight="1" x14ac:dyDescent="0.15">
      <c r="A183" s="11"/>
      <c r="B183" s="11"/>
      <c r="C183" s="11"/>
      <c r="D183" s="11"/>
      <c r="E183" s="11"/>
      <c r="F183" s="11"/>
      <c r="G183" s="11"/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1"/>
      <c r="U183" s="11"/>
      <c r="V183" s="11"/>
      <c r="W183" s="11"/>
      <c r="X183" s="11"/>
      <c r="Y183" s="11"/>
      <c r="Z183" s="11"/>
      <c r="AA183" s="11"/>
      <c r="AB183" s="11"/>
      <c r="AC183" s="11"/>
      <c r="AD183" s="11"/>
    </row>
    <row r="184" spans="1:30" ht="15.75" customHeight="1" x14ac:dyDescent="0.15">
      <c r="A184" s="11"/>
      <c r="B184" s="11"/>
      <c r="C184" s="11"/>
      <c r="D184" s="11"/>
      <c r="E184" s="11"/>
      <c r="F184" s="11"/>
      <c r="G184" s="11"/>
      <c r="H184" s="11"/>
      <c r="I184" s="11"/>
      <c r="J184" s="11"/>
      <c r="K184" s="11"/>
      <c r="L184" s="11"/>
      <c r="M184" s="11"/>
      <c r="N184" s="11"/>
      <c r="O184" s="11"/>
      <c r="P184" s="11"/>
      <c r="Q184" s="11"/>
      <c r="R184" s="11"/>
      <c r="S184" s="11"/>
      <c r="T184" s="11"/>
      <c r="U184" s="11"/>
      <c r="V184" s="11"/>
      <c r="W184" s="11"/>
      <c r="X184" s="11"/>
      <c r="Y184" s="11"/>
      <c r="Z184" s="11"/>
      <c r="AA184" s="11"/>
      <c r="AB184" s="11"/>
      <c r="AC184" s="11"/>
      <c r="AD184" s="11"/>
    </row>
    <row r="185" spans="1:30" ht="15.75" customHeight="1" x14ac:dyDescent="0.15">
      <c r="A185" s="11"/>
      <c r="B185" s="11"/>
      <c r="C185" s="11"/>
      <c r="D185" s="11"/>
      <c r="E185" s="11"/>
      <c r="F185" s="11"/>
      <c r="G185" s="11"/>
      <c r="H185" s="11"/>
      <c r="I185" s="11"/>
      <c r="J185" s="11"/>
      <c r="K185" s="11"/>
      <c r="L185" s="11"/>
      <c r="M185" s="11"/>
      <c r="N185" s="11"/>
      <c r="O185" s="11"/>
      <c r="P185" s="11"/>
      <c r="Q185" s="11"/>
      <c r="R185" s="11"/>
      <c r="S185" s="11"/>
      <c r="T185" s="11"/>
      <c r="U185" s="11"/>
      <c r="V185" s="11"/>
      <c r="W185" s="11"/>
      <c r="X185" s="11"/>
      <c r="Y185" s="11"/>
      <c r="Z185" s="11"/>
      <c r="AA185" s="11"/>
      <c r="AB185" s="11"/>
      <c r="AC185" s="11"/>
      <c r="AD185" s="11"/>
    </row>
    <row r="186" spans="1:30" ht="15.75" customHeight="1" x14ac:dyDescent="0.15">
      <c r="A186" s="11"/>
      <c r="B186" s="11"/>
      <c r="C186" s="11"/>
      <c r="D186" s="11"/>
      <c r="E186" s="11"/>
      <c r="F186" s="11"/>
      <c r="G186" s="11"/>
      <c r="H186" s="11"/>
      <c r="I186" s="11"/>
      <c r="J186" s="11"/>
      <c r="K186" s="11"/>
      <c r="L186" s="11"/>
      <c r="M186" s="11"/>
      <c r="N186" s="11"/>
      <c r="O186" s="11"/>
      <c r="P186" s="11"/>
      <c r="Q186" s="11"/>
      <c r="R186" s="11"/>
      <c r="S186" s="11"/>
      <c r="T186" s="11"/>
      <c r="U186" s="11"/>
      <c r="V186" s="11"/>
      <c r="W186" s="11"/>
      <c r="X186" s="11"/>
      <c r="Y186" s="11"/>
      <c r="Z186" s="11"/>
      <c r="AA186" s="11"/>
      <c r="AB186" s="11"/>
      <c r="AC186" s="11"/>
      <c r="AD186" s="11"/>
    </row>
    <row r="187" spans="1:30" ht="15.75" customHeight="1" x14ac:dyDescent="0.15">
      <c r="A187" s="11"/>
      <c r="B187" s="11"/>
      <c r="C187" s="11"/>
      <c r="D187" s="11"/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1"/>
      <c r="U187" s="11"/>
      <c r="V187" s="11"/>
      <c r="W187" s="11"/>
      <c r="X187" s="11"/>
      <c r="Y187" s="11"/>
      <c r="Z187" s="11"/>
      <c r="AA187" s="11"/>
      <c r="AB187" s="11"/>
      <c r="AC187" s="11"/>
      <c r="AD187" s="11"/>
    </row>
    <row r="188" spans="1:30" ht="15.75" customHeight="1" x14ac:dyDescent="0.15">
      <c r="A188" s="11"/>
      <c r="B188" s="11"/>
      <c r="C188" s="11"/>
      <c r="D188" s="11"/>
      <c r="E188" s="11"/>
      <c r="F188" s="11"/>
      <c r="G188" s="11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1"/>
      <c r="U188" s="11"/>
      <c r="V188" s="11"/>
      <c r="W188" s="11"/>
      <c r="X188" s="11"/>
      <c r="Y188" s="11"/>
      <c r="Z188" s="11"/>
      <c r="AA188" s="11"/>
      <c r="AB188" s="11"/>
      <c r="AC188" s="11"/>
      <c r="AD188" s="11"/>
    </row>
    <row r="189" spans="1:30" ht="15.75" customHeight="1" x14ac:dyDescent="0.15">
      <c r="A189" s="11"/>
      <c r="B189" s="11"/>
      <c r="C189" s="11"/>
      <c r="D189" s="11"/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11"/>
      <c r="P189" s="11"/>
      <c r="Q189" s="11"/>
      <c r="R189" s="11"/>
      <c r="S189" s="11"/>
      <c r="T189" s="11"/>
      <c r="U189" s="11"/>
      <c r="V189" s="11"/>
      <c r="W189" s="11"/>
      <c r="X189" s="11"/>
      <c r="Y189" s="11"/>
      <c r="Z189" s="11"/>
      <c r="AA189" s="11"/>
      <c r="AB189" s="11"/>
      <c r="AC189" s="11"/>
      <c r="AD189" s="11"/>
    </row>
    <row r="190" spans="1:30" ht="15.75" customHeight="1" x14ac:dyDescent="0.15">
      <c r="A190" s="11"/>
      <c r="B190" s="11"/>
      <c r="C190" s="11"/>
      <c r="D190" s="11"/>
      <c r="E190" s="11"/>
      <c r="F190" s="11"/>
      <c r="G190" s="11"/>
      <c r="H190" s="11"/>
      <c r="I190" s="11"/>
      <c r="J190" s="11"/>
      <c r="K190" s="11"/>
      <c r="L190" s="11"/>
      <c r="M190" s="11"/>
      <c r="N190" s="11"/>
      <c r="O190" s="11"/>
      <c r="P190" s="11"/>
      <c r="Q190" s="11"/>
      <c r="R190" s="11"/>
      <c r="S190" s="11"/>
      <c r="T190" s="11"/>
      <c r="U190" s="11"/>
      <c r="V190" s="11"/>
      <c r="W190" s="11"/>
      <c r="X190" s="11"/>
      <c r="Y190" s="11"/>
      <c r="Z190" s="11"/>
      <c r="AA190" s="11"/>
      <c r="AB190" s="11"/>
      <c r="AC190" s="11"/>
      <c r="AD190" s="11"/>
    </row>
    <row r="191" spans="1:30" ht="15.75" customHeight="1" x14ac:dyDescent="0.15">
      <c r="A191" s="11"/>
      <c r="B191" s="11"/>
      <c r="C191" s="11"/>
      <c r="D191" s="11"/>
      <c r="E191" s="11"/>
      <c r="F191" s="11"/>
      <c r="G191" s="11"/>
      <c r="H191" s="11"/>
      <c r="I191" s="11"/>
      <c r="J191" s="11"/>
      <c r="K191" s="11"/>
      <c r="L191" s="11"/>
      <c r="M191" s="11"/>
      <c r="N191" s="11"/>
      <c r="O191" s="11"/>
      <c r="P191" s="11"/>
      <c r="Q191" s="11"/>
      <c r="R191" s="11"/>
      <c r="S191" s="11"/>
      <c r="T191" s="11"/>
      <c r="U191" s="11"/>
      <c r="V191" s="11"/>
      <c r="W191" s="11"/>
      <c r="X191" s="11"/>
      <c r="Y191" s="11"/>
      <c r="Z191" s="11"/>
      <c r="AA191" s="11"/>
      <c r="AB191" s="11"/>
      <c r="AC191" s="11"/>
      <c r="AD191" s="11"/>
    </row>
    <row r="192" spans="1:30" ht="15.75" customHeight="1" x14ac:dyDescent="0.15">
      <c r="A192" s="11"/>
      <c r="B192" s="11"/>
      <c r="C192" s="11"/>
      <c r="D192" s="11"/>
      <c r="E192" s="11"/>
      <c r="F192" s="11"/>
      <c r="G192" s="11"/>
      <c r="H192" s="11"/>
      <c r="I192" s="11"/>
      <c r="J192" s="11"/>
      <c r="K192" s="11"/>
      <c r="L192" s="11"/>
      <c r="M192" s="11"/>
      <c r="N192" s="11"/>
      <c r="O192" s="11"/>
      <c r="P192" s="11"/>
      <c r="Q192" s="11"/>
      <c r="R192" s="11"/>
      <c r="S192" s="11"/>
      <c r="T192" s="11"/>
      <c r="U192" s="11"/>
      <c r="V192" s="11"/>
      <c r="W192" s="11"/>
      <c r="X192" s="11"/>
      <c r="Y192" s="11"/>
      <c r="Z192" s="11"/>
      <c r="AA192" s="11"/>
      <c r="AB192" s="11"/>
      <c r="AC192" s="11"/>
      <c r="AD192" s="11"/>
    </row>
    <row r="193" spans="1:30" ht="15.75" customHeight="1" x14ac:dyDescent="0.15">
      <c r="A193" s="11"/>
      <c r="B193" s="11"/>
      <c r="C193" s="11"/>
      <c r="D193" s="11"/>
      <c r="E193" s="11"/>
      <c r="F193" s="11"/>
      <c r="G193" s="11"/>
      <c r="H193" s="11"/>
      <c r="I193" s="11"/>
      <c r="J193" s="11"/>
      <c r="K193" s="11"/>
      <c r="L193" s="11"/>
      <c r="M193" s="11"/>
      <c r="N193" s="11"/>
      <c r="O193" s="11"/>
      <c r="P193" s="11"/>
      <c r="Q193" s="11"/>
      <c r="R193" s="11"/>
      <c r="S193" s="11"/>
      <c r="T193" s="11"/>
      <c r="U193" s="11"/>
      <c r="V193" s="11"/>
      <c r="W193" s="11"/>
      <c r="X193" s="11"/>
      <c r="Y193" s="11"/>
      <c r="Z193" s="11"/>
      <c r="AA193" s="11"/>
      <c r="AB193" s="11"/>
      <c r="AC193" s="11"/>
      <c r="AD193" s="11"/>
    </row>
    <row r="194" spans="1:30" ht="15.75" customHeight="1" x14ac:dyDescent="0.15">
      <c r="A194" s="11"/>
      <c r="B194" s="11"/>
      <c r="C194" s="11"/>
      <c r="D194" s="11"/>
      <c r="E194" s="11"/>
      <c r="F194" s="11"/>
      <c r="G194" s="11"/>
      <c r="H194" s="11"/>
      <c r="I194" s="11"/>
      <c r="J194" s="11"/>
      <c r="K194" s="11"/>
      <c r="L194" s="11"/>
      <c r="M194" s="11"/>
      <c r="N194" s="11"/>
      <c r="O194" s="11"/>
      <c r="P194" s="11"/>
      <c r="Q194" s="11"/>
      <c r="R194" s="11"/>
      <c r="S194" s="11"/>
      <c r="T194" s="11"/>
      <c r="U194" s="11"/>
      <c r="V194" s="11"/>
      <c r="W194" s="11"/>
      <c r="X194" s="11"/>
      <c r="Y194" s="11"/>
      <c r="Z194" s="11"/>
      <c r="AA194" s="11"/>
      <c r="AB194" s="11"/>
      <c r="AC194" s="11"/>
      <c r="AD194" s="11"/>
    </row>
    <row r="195" spans="1:30" ht="15.75" customHeight="1" x14ac:dyDescent="0.15">
      <c r="A195" s="11"/>
      <c r="B195" s="11"/>
      <c r="C195" s="11"/>
      <c r="D195" s="11"/>
      <c r="E195" s="11"/>
      <c r="F195" s="11"/>
      <c r="G195" s="11"/>
      <c r="H195" s="11"/>
      <c r="I195" s="11"/>
      <c r="J195" s="11"/>
      <c r="K195" s="11"/>
      <c r="L195" s="11"/>
      <c r="M195" s="11"/>
      <c r="N195" s="11"/>
      <c r="O195" s="11"/>
      <c r="P195" s="11"/>
      <c r="Q195" s="11"/>
      <c r="R195" s="11"/>
      <c r="S195" s="11"/>
      <c r="T195" s="11"/>
      <c r="U195" s="11"/>
      <c r="V195" s="11"/>
      <c r="W195" s="11"/>
      <c r="X195" s="11"/>
      <c r="Y195" s="11"/>
      <c r="Z195" s="11"/>
      <c r="AA195" s="11"/>
      <c r="AB195" s="11"/>
      <c r="AC195" s="11"/>
      <c r="AD195" s="11"/>
    </row>
    <row r="196" spans="1:30" ht="15.75" customHeight="1" x14ac:dyDescent="0.15">
      <c r="A196" s="11"/>
      <c r="B196" s="11"/>
      <c r="C196" s="11"/>
      <c r="D196" s="11"/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  <c r="U196" s="11"/>
      <c r="V196" s="11"/>
      <c r="W196" s="11"/>
      <c r="X196" s="11"/>
      <c r="Y196" s="11"/>
      <c r="Z196" s="11"/>
      <c r="AA196" s="11"/>
      <c r="AB196" s="11"/>
      <c r="AC196" s="11"/>
      <c r="AD196" s="11"/>
    </row>
    <row r="197" spans="1:30" ht="15.75" customHeight="1" x14ac:dyDescent="0.15">
      <c r="A197" s="11"/>
      <c r="B197" s="11"/>
      <c r="C197" s="11"/>
      <c r="D197" s="11"/>
      <c r="E197" s="11"/>
      <c r="F197" s="11"/>
      <c r="G197" s="11"/>
      <c r="H197" s="11"/>
      <c r="I197" s="11"/>
      <c r="J197" s="11"/>
      <c r="K197" s="11"/>
      <c r="L197" s="11"/>
      <c r="M197" s="11"/>
      <c r="N197" s="11"/>
      <c r="O197" s="11"/>
      <c r="P197" s="11"/>
      <c r="Q197" s="11"/>
      <c r="R197" s="11"/>
      <c r="S197" s="11"/>
      <c r="T197" s="11"/>
      <c r="U197" s="11"/>
      <c r="V197" s="11"/>
      <c r="W197" s="11"/>
      <c r="X197" s="11"/>
      <c r="Y197" s="11"/>
      <c r="Z197" s="11"/>
      <c r="AA197" s="11"/>
      <c r="AB197" s="11"/>
      <c r="AC197" s="11"/>
      <c r="AD197" s="11"/>
    </row>
    <row r="198" spans="1:30" ht="15.75" customHeight="1" x14ac:dyDescent="0.15">
      <c r="A198" s="11"/>
      <c r="B198" s="11"/>
      <c r="C198" s="11"/>
      <c r="D198" s="11"/>
      <c r="E198" s="11"/>
      <c r="F198" s="11"/>
      <c r="G198" s="11"/>
      <c r="H198" s="11"/>
      <c r="I198" s="11"/>
      <c r="J198" s="11"/>
      <c r="K198" s="11"/>
      <c r="L198" s="11"/>
      <c r="M198" s="11"/>
      <c r="N198" s="11"/>
      <c r="O198" s="11"/>
      <c r="P198" s="11"/>
      <c r="Q198" s="11"/>
      <c r="R198" s="11"/>
      <c r="S198" s="11"/>
      <c r="T198" s="11"/>
      <c r="U198" s="11"/>
      <c r="V198" s="11"/>
      <c r="W198" s="11"/>
      <c r="X198" s="11"/>
      <c r="Y198" s="11"/>
      <c r="Z198" s="11"/>
      <c r="AA198" s="11"/>
      <c r="AB198" s="11"/>
      <c r="AC198" s="11"/>
      <c r="AD198" s="11"/>
    </row>
    <row r="199" spans="1:30" ht="15.75" customHeight="1" x14ac:dyDescent="0.15">
      <c r="A199" s="11"/>
      <c r="B199" s="11"/>
      <c r="C199" s="11"/>
      <c r="D199" s="11"/>
      <c r="E199" s="11"/>
      <c r="F199" s="11"/>
      <c r="G199" s="11"/>
      <c r="H199" s="11"/>
      <c r="I199" s="11"/>
      <c r="J199" s="11"/>
      <c r="K199" s="11"/>
      <c r="L199" s="11"/>
      <c r="M199" s="11"/>
      <c r="N199" s="11"/>
      <c r="O199" s="11"/>
      <c r="P199" s="11"/>
      <c r="Q199" s="11"/>
      <c r="R199" s="11"/>
      <c r="S199" s="11"/>
      <c r="T199" s="11"/>
      <c r="U199" s="11"/>
      <c r="V199" s="11"/>
      <c r="W199" s="11"/>
      <c r="X199" s="11"/>
      <c r="Y199" s="11"/>
      <c r="Z199" s="11"/>
      <c r="AA199" s="11"/>
      <c r="AB199" s="11"/>
      <c r="AC199" s="11"/>
      <c r="AD199" s="11"/>
    </row>
    <row r="200" spans="1:30" ht="15.75" customHeight="1" x14ac:dyDescent="0.15">
      <c r="A200" s="11"/>
      <c r="B200" s="11"/>
      <c r="C200" s="11"/>
      <c r="D200" s="11"/>
      <c r="E200" s="11"/>
      <c r="F200" s="11"/>
      <c r="G200" s="11"/>
      <c r="H200" s="11"/>
      <c r="I200" s="11"/>
      <c r="J200" s="11"/>
      <c r="K200" s="11"/>
      <c r="L200" s="11"/>
      <c r="M200" s="11"/>
      <c r="N200" s="11"/>
      <c r="O200" s="11"/>
      <c r="P200" s="11"/>
      <c r="Q200" s="11"/>
      <c r="R200" s="11"/>
      <c r="S200" s="11"/>
      <c r="T200" s="11"/>
      <c r="U200" s="11"/>
      <c r="V200" s="11"/>
      <c r="W200" s="11"/>
      <c r="X200" s="11"/>
      <c r="Y200" s="11"/>
      <c r="Z200" s="11"/>
      <c r="AA200" s="11"/>
      <c r="AB200" s="11"/>
      <c r="AC200" s="11"/>
      <c r="AD200" s="11"/>
    </row>
    <row r="201" spans="1:30" ht="15.75" customHeight="1" x14ac:dyDescent="0.15">
      <c r="A201" s="11"/>
      <c r="B201" s="11"/>
      <c r="C201" s="11"/>
      <c r="D201" s="11"/>
      <c r="E201" s="11"/>
      <c r="F201" s="11"/>
      <c r="G201" s="11"/>
      <c r="H201" s="11"/>
      <c r="I201" s="11"/>
      <c r="J201" s="11"/>
      <c r="K201" s="11"/>
      <c r="L201" s="11"/>
      <c r="M201" s="11"/>
      <c r="N201" s="11"/>
      <c r="O201" s="11"/>
      <c r="P201" s="11"/>
      <c r="Q201" s="11"/>
      <c r="R201" s="11"/>
      <c r="S201" s="11"/>
      <c r="T201" s="11"/>
      <c r="U201" s="11"/>
      <c r="V201" s="11"/>
      <c r="W201" s="11"/>
      <c r="X201" s="11"/>
      <c r="Y201" s="11"/>
      <c r="Z201" s="11"/>
      <c r="AA201" s="11"/>
      <c r="AB201" s="11"/>
      <c r="AC201" s="11"/>
      <c r="AD201" s="11"/>
    </row>
    <row r="202" spans="1:30" ht="15.75" customHeight="1" x14ac:dyDescent="0.15">
      <c r="A202" s="11"/>
      <c r="B202" s="11"/>
      <c r="C202" s="11"/>
      <c r="D202" s="11"/>
      <c r="E202" s="11"/>
      <c r="F202" s="11"/>
      <c r="G202" s="11"/>
      <c r="H202" s="11"/>
      <c r="I202" s="11"/>
      <c r="J202" s="11"/>
      <c r="K202" s="11"/>
      <c r="L202" s="11"/>
      <c r="M202" s="11"/>
      <c r="N202" s="11"/>
      <c r="O202" s="11"/>
      <c r="P202" s="11"/>
      <c r="Q202" s="11"/>
      <c r="R202" s="11"/>
      <c r="S202" s="11"/>
      <c r="T202" s="11"/>
      <c r="U202" s="11"/>
      <c r="V202" s="11"/>
      <c r="W202" s="11"/>
      <c r="X202" s="11"/>
      <c r="Y202" s="11"/>
      <c r="Z202" s="11"/>
      <c r="AA202" s="11"/>
      <c r="AB202" s="11"/>
      <c r="AC202" s="11"/>
      <c r="AD202" s="11"/>
    </row>
    <row r="203" spans="1:30" ht="15.75" customHeight="1" x14ac:dyDescent="0.15">
      <c r="A203" s="11"/>
      <c r="B203" s="11"/>
      <c r="C203" s="11"/>
      <c r="D203" s="11"/>
      <c r="E203" s="11"/>
      <c r="F203" s="11"/>
      <c r="G203" s="11"/>
      <c r="H203" s="11"/>
      <c r="I203" s="11"/>
      <c r="J203" s="11"/>
      <c r="K203" s="11"/>
      <c r="L203" s="11"/>
      <c r="M203" s="11"/>
      <c r="N203" s="11"/>
      <c r="O203" s="11"/>
      <c r="P203" s="11"/>
      <c r="Q203" s="11"/>
      <c r="R203" s="11"/>
      <c r="S203" s="11"/>
      <c r="T203" s="11"/>
      <c r="U203" s="11"/>
      <c r="V203" s="11"/>
      <c r="W203" s="11"/>
      <c r="X203" s="11"/>
      <c r="Y203" s="11"/>
      <c r="Z203" s="11"/>
      <c r="AA203" s="11"/>
      <c r="AB203" s="11"/>
      <c r="AC203" s="11"/>
      <c r="AD203" s="11"/>
    </row>
    <row r="204" spans="1:30" ht="15.75" customHeight="1" x14ac:dyDescent="0.15">
      <c r="A204" s="11"/>
      <c r="B204" s="11"/>
      <c r="C204" s="11"/>
      <c r="D204" s="11"/>
      <c r="E204" s="11"/>
      <c r="F204" s="11"/>
      <c r="G204" s="11"/>
      <c r="H204" s="11"/>
      <c r="I204" s="11"/>
      <c r="J204" s="11"/>
      <c r="K204" s="11"/>
      <c r="L204" s="11"/>
      <c r="M204" s="11"/>
      <c r="N204" s="11"/>
      <c r="O204" s="11"/>
      <c r="P204" s="11"/>
      <c r="Q204" s="11"/>
      <c r="R204" s="11"/>
      <c r="S204" s="11"/>
      <c r="T204" s="11"/>
      <c r="U204" s="11"/>
      <c r="V204" s="11"/>
      <c r="W204" s="11"/>
      <c r="X204" s="11"/>
      <c r="Y204" s="11"/>
      <c r="Z204" s="11"/>
      <c r="AA204" s="11"/>
      <c r="AB204" s="11"/>
      <c r="AC204" s="11"/>
      <c r="AD204" s="11"/>
    </row>
    <row r="205" spans="1:30" ht="15.75" customHeight="1" x14ac:dyDescent="0.15">
      <c r="A205" s="11"/>
      <c r="B205" s="11"/>
      <c r="C205" s="11"/>
      <c r="D205" s="11"/>
      <c r="E205" s="11"/>
      <c r="F205" s="11"/>
      <c r="G205" s="11"/>
      <c r="H205" s="11"/>
      <c r="I205" s="11"/>
      <c r="J205" s="11"/>
      <c r="K205" s="11"/>
      <c r="L205" s="11"/>
      <c r="M205" s="11"/>
      <c r="N205" s="11"/>
      <c r="O205" s="11"/>
      <c r="P205" s="11"/>
      <c r="Q205" s="11"/>
      <c r="R205" s="11"/>
      <c r="S205" s="11"/>
      <c r="T205" s="11"/>
      <c r="U205" s="11"/>
      <c r="V205" s="11"/>
      <c r="W205" s="11"/>
      <c r="X205" s="11"/>
      <c r="Y205" s="11"/>
      <c r="Z205" s="11"/>
      <c r="AA205" s="11"/>
      <c r="AB205" s="11"/>
      <c r="AC205" s="11"/>
      <c r="AD205" s="11"/>
    </row>
    <row r="206" spans="1:30" ht="15.75" customHeight="1" x14ac:dyDescent="0.15">
      <c r="A206" s="11"/>
      <c r="B206" s="11"/>
      <c r="C206" s="11"/>
      <c r="D206" s="11"/>
      <c r="E206" s="11"/>
      <c r="F206" s="11"/>
      <c r="G206" s="11"/>
      <c r="H206" s="11"/>
      <c r="I206" s="11"/>
      <c r="J206" s="11"/>
      <c r="K206" s="11"/>
      <c r="L206" s="11"/>
      <c r="M206" s="11"/>
      <c r="N206" s="11"/>
      <c r="O206" s="11"/>
      <c r="P206" s="11"/>
      <c r="Q206" s="11"/>
      <c r="R206" s="11"/>
      <c r="S206" s="11"/>
      <c r="T206" s="11"/>
      <c r="U206" s="11"/>
      <c r="V206" s="11"/>
      <c r="W206" s="11"/>
      <c r="X206" s="11"/>
      <c r="Y206" s="11"/>
      <c r="Z206" s="11"/>
      <c r="AA206" s="11"/>
      <c r="AB206" s="11"/>
      <c r="AC206" s="11"/>
      <c r="AD206" s="11"/>
    </row>
    <row r="207" spans="1:30" ht="15.75" customHeight="1" x14ac:dyDescent="0.15">
      <c r="A207" s="11"/>
      <c r="B207" s="11"/>
      <c r="C207" s="11"/>
      <c r="D207" s="11"/>
      <c r="E207" s="11"/>
      <c r="F207" s="11"/>
      <c r="G207" s="11"/>
      <c r="H207" s="11"/>
      <c r="I207" s="11"/>
      <c r="J207" s="11"/>
      <c r="K207" s="11"/>
      <c r="L207" s="11"/>
      <c r="M207" s="11"/>
      <c r="N207" s="11"/>
      <c r="O207" s="11"/>
      <c r="P207" s="11"/>
      <c r="Q207" s="11"/>
      <c r="R207" s="11"/>
      <c r="S207" s="11"/>
      <c r="T207" s="11"/>
      <c r="U207" s="11"/>
      <c r="V207" s="11"/>
      <c r="W207" s="11"/>
      <c r="X207" s="11"/>
      <c r="Y207" s="11"/>
      <c r="Z207" s="11"/>
      <c r="AA207" s="11"/>
      <c r="AB207" s="11"/>
      <c r="AC207" s="11"/>
      <c r="AD207" s="11"/>
    </row>
    <row r="208" spans="1:30" ht="15.75" customHeight="1" x14ac:dyDescent="0.15">
      <c r="A208" s="11"/>
      <c r="B208" s="11"/>
      <c r="C208" s="11"/>
      <c r="D208" s="11"/>
      <c r="E208" s="11"/>
      <c r="F208" s="11"/>
      <c r="G208" s="11"/>
      <c r="H208" s="11"/>
      <c r="I208" s="11"/>
      <c r="J208" s="11"/>
      <c r="K208" s="11"/>
      <c r="L208" s="11"/>
      <c r="M208" s="11"/>
      <c r="N208" s="11"/>
      <c r="O208" s="11"/>
      <c r="P208" s="11"/>
      <c r="Q208" s="11"/>
      <c r="R208" s="11"/>
      <c r="S208" s="11"/>
      <c r="T208" s="11"/>
      <c r="U208" s="11"/>
      <c r="V208" s="11"/>
      <c r="W208" s="11"/>
      <c r="X208" s="11"/>
      <c r="Y208" s="11"/>
      <c r="Z208" s="11"/>
      <c r="AA208" s="11"/>
      <c r="AB208" s="11"/>
      <c r="AC208" s="11"/>
      <c r="AD208" s="11"/>
    </row>
    <row r="209" spans="1:30" ht="15.75" customHeight="1" x14ac:dyDescent="0.15">
      <c r="A209" s="11"/>
      <c r="B209" s="11"/>
      <c r="C209" s="11"/>
      <c r="D209" s="11"/>
      <c r="E209" s="11"/>
      <c r="F209" s="11"/>
      <c r="G209" s="11"/>
      <c r="H209" s="11"/>
      <c r="I209" s="11"/>
      <c r="J209" s="11"/>
      <c r="K209" s="11"/>
      <c r="L209" s="11"/>
      <c r="M209" s="11"/>
      <c r="N209" s="11"/>
      <c r="O209" s="11"/>
      <c r="P209" s="11"/>
      <c r="Q209" s="11"/>
      <c r="R209" s="11"/>
      <c r="S209" s="11"/>
      <c r="T209" s="11"/>
      <c r="U209" s="11"/>
      <c r="V209" s="11"/>
      <c r="W209" s="11"/>
      <c r="X209" s="11"/>
      <c r="Y209" s="11"/>
      <c r="Z209" s="11"/>
      <c r="AA209" s="11"/>
      <c r="AB209" s="11"/>
      <c r="AC209" s="11"/>
      <c r="AD209" s="11"/>
    </row>
    <row r="210" spans="1:30" ht="15.75" customHeight="1" x14ac:dyDescent="0.15">
      <c r="A210" s="11"/>
      <c r="B210" s="11"/>
      <c r="C210" s="11"/>
      <c r="D210" s="11"/>
      <c r="E210" s="11"/>
      <c r="F210" s="11"/>
      <c r="G210" s="11"/>
      <c r="H210" s="11"/>
      <c r="I210" s="11"/>
      <c r="J210" s="11"/>
      <c r="K210" s="11"/>
      <c r="L210" s="11"/>
      <c r="M210" s="11"/>
      <c r="N210" s="11"/>
      <c r="O210" s="11"/>
      <c r="P210" s="11"/>
      <c r="Q210" s="11"/>
      <c r="R210" s="11"/>
      <c r="S210" s="11"/>
      <c r="T210" s="11"/>
      <c r="U210" s="11"/>
      <c r="V210" s="11"/>
      <c r="W210" s="11"/>
      <c r="X210" s="11"/>
      <c r="Y210" s="11"/>
      <c r="Z210" s="11"/>
      <c r="AA210" s="11"/>
      <c r="AB210" s="11"/>
      <c r="AC210" s="11"/>
      <c r="AD210" s="11"/>
    </row>
    <row r="211" spans="1:30" ht="15.75" customHeight="1" x14ac:dyDescent="0.15">
      <c r="A211" s="11"/>
      <c r="B211" s="11"/>
      <c r="C211" s="11"/>
      <c r="D211" s="11"/>
      <c r="E211" s="11"/>
      <c r="F211" s="11"/>
      <c r="G211" s="11"/>
      <c r="H211" s="11"/>
      <c r="I211" s="11"/>
      <c r="J211" s="11"/>
      <c r="K211" s="11"/>
      <c r="L211" s="11"/>
      <c r="M211" s="11"/>
      <c r="N211" s="11"/>
      <c r="O211" s="11"/>
      <c r="P211" s="11"/>
      <c r="Q211" s="11"/>
      <c r="R211" s="11"/>
      <c r="S211" s="11"/>
      <c r="T211" s="11"/>
      <c r="U211" s="11"/>
      <c r="V211" s="11"/>
      <c r="W211" s="11"/>
      <c r="X211" s="11"/>
      <c r="Y211" s="11"/>
      <c r="Z211" s="11"/>
      <c r="AA211" s="11"/>
      <c r="AB211" s="11"/>
      <c r="AC211" s="11"/>
      <c r="AD211" s="11"/>
    </row>
    <row r="212" spans="1:30" ht="15.75" customHeight="1" x14ac:dyDescent="0.15">
      <c r="A212" s="11"/>
      <c r="B212" s="11"/>
      <c r="C212" s="11"/>
      <c r="D212" s="11"/>
      <c r="E212" s="11"/>
      <c r="F212" s="11"/>
      <c r="G212" s="11"/>
      <c r="H212" s="11"/>
      <c r="I212" s="11"/>
      <c r="J212" s="11"/>
      <c r="K212" s="11"/>
      <c r="L212" s="11"/>
      <c r="M212" s="11"/>
      <c r="N212" s="11"/>
      <c r="O212" s="11"/>
      <c r="P212" s="11"/>
      <c r="Q212" s="11"/>
      <c r="R212" s="11"/>
      <c r="S212" s="11"/>
      <c r="T212" s="11"/>
      <c r="U212" s="11"/>
      <c r="V212" s="11"/>
      <c r="W212" s="11"/>
      <c r="X212" s="11"/>
      <c r="Y212" s="11"/>
      <c r="Z212" s="11"/>
      <c r="AA212" s="11"/>
      <c r="AB212" s="11"/>
      <c r="AC212" s="11"/>
      <c r="AD212" s="11"/>
    </row>
    <row r="213" spans="1:30" ht="15.75" customHeight="1" x14ac:dyDescent="0.15">
      <c r="A213" s="11"/>
      <c r="B213" s="11"/>
      <c r="C213" s="11"/>
      <c r="D213" s="11"/>
      <c r="E213" s="11"/>
      <c r="F213" s="11"/>
      <c r="G213" s="11"/>
      <c r="H213" s="11"/>
      <c r="I213" s="11"/>
      <c r="J213" s="11"/>
      <c r="K213" s="11"/>
      <c r="L213" s="11"/>
      <c r="M213" s="11"/>
      <c r="N213" s="11"/>
      <c r="O213" s="11"/>
      <c r="P213" s="11"/>
      <c r="Q213" s="11"/>
      <c r="R213" s="11"/>
      <c r="S213" s="11"/>
      <c r="T213" s="11"/>
      <c r="U213" s="11"/>
      <c r="V213" s="11"/>
      <c r="W213" s="11"/>
      <c r="X213" s="11"/>
      <c r="Y213" s="11"/>
      <c r="Z213" s="11"/>
      <c r="AA213" s="11"/>
      <c r="AB213" s="11"/>
      <c r="AC213" s="11"/>
      <c r="AD213" s="11"/>
    </row>
    <row r="214" spans="1:30" ht="15.75" customHeight="1" x14ac:dyDescent="0.15">
      <c r="A214" s="11"/>
      <c r="B214" s="11"/>
      <c r="C214" s="11"/>
      <c r="D214" s="11"/>
      <c r="E214" s="11"/>
      <c r="F214" s="11"/>
      <c r="G214" s="11"/>
      <c r="H214" s="11"/>
      <c r="I214" s="11"/>
      <c r="J214" s="11"/>
      <c r="K214" s="11"/>
      <c r="L214" s="11"/>
      <c r="M214" s="11"/>
      <c r="N214" s="11"/>
      <c r="O214" s="11"/>
      <c r="P214" s="11"/>
      <c r="Q214" s="11"/>
      <c r="R214" s="11"/>
      <c r="S214" s="11"/>
      <c r="T214" s="11"/>
      <c r="U214" s="11"/>
      <c r="V214" s="11"/>
      <c r="W214" s="11"/>
      <c r="X214" s="11"/>
      <c r="Y214" s="11"/>
      <c r="Z214" s="11"/>
      <c r="AA214" s="11"/>
      <c r="AB214" s="11"/>
      <c r="AC214" s="11"/>
      <c r="AD214" s="11"/>
    </row>
    <row r="215" spans="1:30" ht="15.75" customHeight="1" x14ac:dyDescent="0.15">
      <c r="A215" s="11"/>
      <c r="B215" s="11"/>
      <c r="C215" s="11"/>
      <c r="D215" s="11"/>
      <c r="E215" s="11"/>
      <c r="F215" s="11"/>
      <c r="G215" s="11"/>
      <c r="H215" s="11"/>
      <c r="I215" s="11"/>
      <c r="J215" s="11"/>
      <c r="K215" s="11"/>
      <c r="L215" s="11"/>
      <c r="M215" s="11"/>
      <c r="N215" s="11"/>
      <c r="O215" s="11"/>
      <c r="P215" s="11"/>
      <c r="Q215" s="11"/>
      <c r="R215" s="11"/>
      <c r="S215" s="11"/>
      <c r="T215" s="11"/>
      <c r="U215" s="11"/>
      <c r="V215" s="11"/>
      <c r="W215" s="11"/>
      <c r="X215" s="11"/>
      <c r="Y215" s="11"/>
      <c r="Z215" s="11"/>
      <c r="AA215" s="11"/>
      <c r="AB215" s="11"/>
      <c r="AC215" s="11"/>
      <c r="AD215" s="11"/>
    </row>
    <row r="216" spans="1:30" ht="15.75" customHeight="1" x14ac:dyDescent="0.15">
      <c r="A216" s="11"/>
      <c r="B216" s="11"/>
      <c r="C216" s="11"/>
      <c r="D216" s="11"/>
      <c r="E216" s="11"/>
      <c r="F216" s="11"/>
      <c r="G216" s="11"/>
      <c r="H216" s="11"/>
      <c r="I216" s="11"/>
      <c r="J216" s="11"/>
      <c r="K216" s="11"/>
      <c r="L216" s="11"/>
      <c r="M216" s="11"/>
      <c r="N216" s="11"/>
      <c r="O216" s="11"/>
      <c r="P216" s="11"/>
      <c r="Q216" s="11"/>
      <c r="R216" s="11"/>
      <c r="S216" s="11"/>
      <c r="T216" s="11"/>
      <c r="U216" s="11"/>
      <c r="V216" s="11"/>
      <c r="W216" s="11"/>
      <c r="X216" s="11"/>
      <c r="Y216" s="11"/>
      <c r="Z216" s="11"/>
      <c r="AA216" s="11"/>
      <c r="AB216" s="11"/>
      <c r="AC216" s="11"/>
      <c r="AD216" s="11"/>
    </row>
    <row r="217" spans="1:30" ht="15.75" customHeight="1" x14ac:dyDescent="0.15">
      <c r="A217" s="11"/>
      <c r="B217" s="11"/>
      <c r="C217" s="11"/>
      <c r="D217" s="11"/>
      <c r="E217" s="11"/>
      <c r="F217" s="11"/>
      <c r="G217" s="11"/>
      <c r="H217" s="11"/>
      <c r="I217" s="11"/>
      <c r="J217" s="11"/>
      <c r="K217" s="11"/>
      <c r="L217" s="11"/>
      <c r="M217" s="11"/>
      <c r="N217" s="11"/>
      <c r="O217" s="11"/>
      <c r="P217" s="11"/>
      <c r="Q217" s="11"/>
      <c r="R217" s="11"/>
      <c r="S217" s="11"/>
      <c r="T217" s="11"/>
      <c r="U217" s="11"/>
      <c r="V217" s="11"/>
      <c r="W217" s="11"/>
      <c r="X217" s="11"/>
      <c r="Y217" s="11"/>
      <c r="Z217" s="11"/>
      <c r="AA217" s="11"/>
      <c r="AB217" s="11"/>
      <c r="AC217" s="11"/>
      <c r="AD217" s="11"/>
    </row>
    <row r="218" spans="1:30" ht="15.75" customHeight="1" x14ac:dyDescent="0.15">
      <c r="A218" s="11"/>
      <c r="B218" s="11"/>
      <c r="C218" s="11"/>
      <c r="D218" s="11"/>
      <c r="E218" s="11"/>
      <c r="F218" s="11"/>
      <c r="G218" s="11"/>
      <c r="H218" s="11"/>
      <c r="I218" s="11"/>
      <c r="J218" s="11"/>
      <c r="K218" s="11"/>
      <c r="L218" s="11"/>
      <c r="M218" s="11"/>
      <c r="N218" s="11"/>
      <c r="O218" s="11"/>
      <c r="P218" s="11"/>
      <c r="Q218" s="11"/>
      <c r="R218" s="11"/>
      <c r="S218" s="11"/>
      <c r="T218" s="11"/>
      <c r="U218" s="11"/>
      <c r="V218" s="11"/>
      <c r="W218" s="11"/>
      <c r="X218" s="11"/>
      <c r="Y218" s="11"/>
      <c r="Z218" s="11"/>
      <c r="AA218" s="11"/>
      <c r="AB218" s="11"/>
      <c r="AC218" s="11"/>
      <c r="AD218" s="11"/>
    </row>
    <row r="219" spans="1:30" ht="15.75" customHeight="1" x14ac:dyDescent="0.15">
      <c r="A219" s="11"/>
      <c r="B219" s="11"/>
      <c r="C219" s="11"/>
      <c r="D219" s="11"/>
      <c r="E219" s="11"/>
      <c r="F219" s="11"/>
      <c r="G219" s="11"/>
      <c r="H219" s="11"/>
      <c r="I219" s="11"/>
      <c r="J219" s="11"/>
      <c r="K219" s="11"/>
      <c r="L219" s="11"/>
      <c r="M219" s="11"/>
      <c r="N219" s="11"/>
      <c r="O219" s="11"/>
      <c r="P219" s="11"/>
      <c r="Q219" s="11"/>
      <c r="R219" s="11"/>
      <c r="S219" s="11"/>
      <c r="T219" s="11"/>
      <c r="U219" s="11"/>
      <c r="V219" s="11"/>
      <c r="W219" s="11"/>
      <c r="X219" s="11"/>
      <c r="Y219" s="11"/>
      <c r="Z219" s="11"/>
      <c r="AA219" s="11"/>
      <c r="AB219" s="11"/>
      <c r="AC219" s="11"/>
      <c r="AD219" s="11"/>
    </row>
    <row r="220" spans="1:30" ht="15.75" customHeight="1" x14ac:dyDescent="0.15">
      <c r="A220" s="11"/>
      <c r="B220" s="11"/>
      <c r="C220" s="11"/>
      <c r="D220" s="11"/>
      <c r="E220" s="11"/>
      <c r="F220" s="11"/>
      <c r="G220" s="11"/>
      <c r="H220" s="11"/>
      <c r="I220" s="11"/>
      <c r="J220" s="11"/>
      <c r="K220" s="11"/>
      <c r="L220" s="11"/>
      <c r="M220" s="11"/>
      <c r="N220" s="11"/>
      <c r="O220" s="11"/>
      <c r="P220" s="11"/>
      <c r="Q220" s="11"/>
      <c r="R220" s="11"/>
      <c r="S220" s="11"/>
      <c r="T220" s="11"/>
      <c r="U220" s="11"/>
      <c r="V220" s="11"/>
      <c r="W220" s="11"/>
      <c r="X220" s="11"/>
      <c r="Y220" s="11"/>
      <c r="Z220" s="11"/>
      <c r="AA220" s="11"/>
      <c r="AB220" s="11"/>
      <c r="AC220" s="11"/>
      <c r="AD220" s="11"/>
    </row>
    <row r="221" spans="1:30" ht="15.75" customHeight="1" x14ac:dyDescent="0.15">
      <c r="A221" s="11"/>
      <c r="B221" s="11"/>
      <c r="C221" s="11"/>
      <c r="D221" s="11"/>
      <c r="E221" s="11"/>
      <c r="F221" s="11"/>
      <c r="G221" s="11"/>
      <c r="H221" s="11"/>
      <c r="I221" s="11"/>
      <c r="J221" s="11"/>
      <c r="K221" s="11"/>
      <c r="L221" s="11"/>
      <c r="M221" s="11"/>
      <c r="N221" s="11"/>
      <c r="O221" s="11"/>
      <c r="P221" s="11"/>
      <c r="Q221" s="11"/>
      <c r="R221" s="11"/>
      <c r="S221" s="11"/>
      <c r="T221" s="11"/>
      <c r="U221" s="11"/>
      <c r="V221" s="11"/>
      <c r="W221" s="11"/>
      <c r="X221" s="11"/>
      <c r="Y221" s="11"/>
      <c r="Z221" s="11"/>
      <c r="AA221" s="11"/>
      <c r="AB221" s="11"/>
      <c r="AC221" s="11"/>
      <c r="AD221" s="11"/>
    </row>
    <row r="222" spans="1:30" ht="15.75" customHeight="1" x14ac:dyDescent="0.15">
      <c r="A222" s="11"/>
      <c r="B222" s="11"/>
      <c r="C222" s="11"/>
      <c r="D222" s="11"/>
      <c r="E222" s="11"/>
      <c r="F222" s="11"/>
      <c r="G222" s="11"/>
      <c r="H222" s="11"/>
      <c r="I222" s="11"/>
      <c r="J222" s="11"/>
      <c r="K222" s="11"/>
      <c r="L222" s="11"/>
      <c r="M222" s="11"/>
      <c r="N222" s="11"/>
      <c r="O222" s="11"/>
      <c r="P222" s="11"/>
      <c r="Q222" s="11"/>
      <c r="R222" s="11"/>
      <c r="S222" s="11"/>
      <c r="T222" s="11"/>
      <c r="U222" s="11"/>
      <c r="V222" s="11"/>
      <c r="W222" s="11"/>
      <c r="X222" s="11"/>
      <c r="Y222" s="11"/>
      <c r="Z222" s="11"/>
      <c r="AA222" s="11"/>
      <c r="AB222" s="11"/>
      <c r="AC222" s="11"/>
      <c r="AD222" s="11"/>
    </row>
    <row r="223" spans="1:30" ht="15.75" customHeight="1" x14ac:dyDescent="0.15">
      <c r="A223" s="11"/>
      <c r="B223" s="11"/>
      <c r="C223" s="11"/>
      <c r="D223" s="11"/>
      <c r="E223" s="11"/>
      <c r="F223" s="11"/>
      <c r="G223" s="11"/>
      <c r="H223" s="11"/>
      <c r="I223" s="11"/>
      <c r="J223" s="11"/>
      <c r="K223" s="11"/>
      <c r="L223" s="11"/>
      <c r="M223" s="11"/>
      <c r="N223" s="11"/>
      <c r="O223" s="11"/>
      <c r="P223" s="11"/>
      <c r="Q223" s="11"/>
      <c r="R223" s="11"/>
      <c r="S223" s="11"/>
      <c r="T223" s="11"/>
      <c r="U223" s="11"/>
      <c r="V223" s="11"/>
      <c r="W223" s="11"/>
      <c r="X223" s="11"/>
      <c r="Y223" s="11"/>
      <c r="Z223" s="11"/>
      <c r="AA223" s="11"/>
      <c r="AB223" s="11"/>
      <c r="AC223" s="11"/>
      <c r="AD223" s="11"/>
    </row>
    <row r="224" spans="1:30" ht="15.75" customHeight="1" x14ac:dyDescent="0.15">
      <c r="A224" s="11"/>
      <c r="B224" s="11"/>
      <c r="C224" s="11"/>
      <c r="D224" s="11"/>
      <c r="E224" s="11"/>
      <c r="F224" s="11"/>
      <c r="G224" s="11"/>
      <c r="H224" s="11"/>
      <c r="I224" s="11"/>
      <c r="J224" s="11"/>
      <c r="K224" s="11"/>
      <c r="L224" s="11"/>
      <c r="M224" s="11"/>
      <c r="N224" s="11"/>
      <c r="O224" s="11"/>
      <c r="P224" s="11"/>
      <c r="Q224" s="11"/>
      <c r="R224" s="11"/>
      <c r="S224" s="11"/>
      <c r="T224" s="11"/>
      <c r="U224" s="11"/>
      <c r="V224" s="11"/>
      <c r="W224" s="11"/>
      <c r="X224" s="11"/>
      <c r="Y224" s="11"/>
      <c r="Z224" s="11"/>
      <c r="AA224" s="11"/>
      <c r="AB224" s="11"/>
      <c r="AC224" s="11"/>
      <c r="AD224" s="11"/>
    </row>
    <row r="225" spans="1:30" ht="15.75" customHeight="1" x14ac:dyDescent="0.15">
      <c r="A225" s="11"/>
      <c r="B225" s="11"/>
      <c r="C225" s="11"/>
      <c r="D225" s="11"/>
      <c r="E225" s="11"/>
      <c r="F225" s="11"/>
      <c r="G225" s="11"/>
      <c r="H225" s="11"/>
      <c r="I225" s="11"/>
      <c r="J225" s="11"/>
      <c r="K225" s="11"/>
      <c r="L225" s="11"/>
      <c r="M225" s="11"/>
      <c r="N225" s="11"/>
      <c r="O225" s="11"/>
      <c r="P225" s="11"/>
      <c r="Q225" s="11"/>
      <c r="R225" s="11"/>
      <c r="S225" s="11"/>
      <c r="T225" s="11"/>
      <c r="U225" s="11"/>
      <c r="V225" s="11"/>
      <c r="W225" s="11"/>
      <c r="X225" s="11"/>
      <c r="Y225" s="11"/>
      <c r="Z225" s="11"/>
      <c r="AA225" s="11"/>
      <c r="AB225" s="11"/>
      <c r="AC225" s="11"/>
      <c r="AD225" s="11"/>
    </row>
    <row r="226" spans="1:30" ht="15.75" customHeight="1" x14ac:dyDescent="0.15">
      <c r="A226" s="11"/>
      <c r="B226" s="11"/>
      <c r="C226" s="11"/>
      <c r="D226" s="11"/>
      <c r="E226" s="11"/>
      <c r="F226" s="11"/>
      <c r="G226" s="11"/>
      <c r="H226" s="11"/>
      <c r="I226" s="11"/>
      <c r="J226" s="11"/>
      <c r="K226" s="11"/>
      <c r="L226" s="11"/>
      <c r="M226" s="11"/>
      <c r="N226" s="11"/>
      <c r="O226" s="11"/>
      <c r="P226" s="11"/>
      <c r="Q226" s="11"/>
      <c r="R226" s="11"/>
      <c r="S226" s="11"/>
      <c r="T226" s="11"/>
      <c r="U226" s="11"/>
      <c r="V226" s="11"/>
      <c r="W226" s="11"/>
      <c r="X226" s="11"/>
      <c r="Y226" s="11"/>
      <c r="Z226" s="11"/>
      <c r="AA226" s="11"/>
      <c r="AB226" s="11"/>
      <c r="AC226" s="11"/>
      <c r="AD226" s="11"/>
    </row>
    <row r="227" spans="1:30" ht="15.75" customHeight="1" x14ac:dyDescent="0.15">
      <c r="A227" s="11"/>
      <c r="B227" s="11"/>
      <c r="C227" s="11"/>
      <c r="D227" s="11"/>
      <c r="E227" s="11"/>
      <c r="F227" s="11"/>
      <c r="G227" s="11"/>
      <c r="H227" s="11"/>
      <c r="I227" s="11"/>
      <c r="J227" s="11"/>
      <c r="K227" s="11"/>
      <c r="L227" s="11"/>
      <c r="M227" s="11"/>
      <c r="N227" s="11"/>
      <c r="O227" s="11"/>
      <c r="P227" s="11"/>
      <c r="Q227" s="11"/>
      <c r="R227" s="11"/>
      <c r="S227" s="11"/>
      <c r="T227" s="11"/>
      <c r="U227" s="11"/>
      <c r="V227" s="11"/>
      <c r="W227" s="11"/>
      <c r="X227" s="11"/>
      <c r="Y227" s="11"/>
      <c r="Z227" s="11"/>
      <c r="AA227" s="11"/>
      <c r="AB227" s="11"/>
      <c r="AC227" s="11"/>
      <c r="AD227" s="11"/>
    </row>
    <row r="228" spans="1:30" ht="15.75" customHeight="1" x14ac:dyDescent="0.15">
      <c r="A228" s="11"/>
      <c r="B228" s="11"/>
      <c r="C228" s="11"/>
      <c r="D228" s="11"/>
      <c r="E228" s="11"/>
      <c r="F228" s="11"/>
      <c r="G228" s="11"/>
      <c r="H228" s="11"/>
      <c r="I228" s="11"/>
      <c r="J228" s="11"/>
      <c r="K228" s="11"/>
      <c r="L228" s="11"/>
      <c r="M228" s="11"/>
      <c r="N228" s="11"/>
      <c r="O228" s="11"/>
      <c r="P228" s="11"/>
      <c r="Q228" s="11"/>
      <c r="R228" s="11"/>
      <c r="S228" s="11"/>
      <c r="T228" s="11"/>
      <c r="U228" s="11"/>
      <c r="V228" s="11"/>
      <c r="W228" s="11"/>
      <c r="X228" s="11"/>
      <c r="Y228" s="11"/>
      <c r="Z228" s="11"/>
      <c r="AA228" s="11"/>
      <c r="AB228" s="11"/>
      <c r="AC228" s="11"/>
      <c r="AD228" s="11"/>
    </row>
    <row r="229" spans="1:30" ht="15.75" customHeight="1" x14ac:dyDescent="0.15">
      <c r="A229" s="11"/>
      <c r="B229" s="11"/>
      <c r="C229" s="11"/>
      <c r="D229" s="11"/>
      <c r="E229" s="11"/>
      <c r="F229" s="11"/>
      <c r="G229" s="11"/>
      <c r="H229" s="11"/>
      <c r="I229" s="11"/>
      <c r="J229" s="11"/>
      <c r="K229" s="11"/>
      <c r="L229" s="11"/>
      <c r="M229" s="11"/>
      <c r="N229" s="11"/>
      <c r="O229" s="11"/>
      <c r="P229" s="11"/>
      <c r="Q229" s="11"/>
      <c r="R229" s="11"/>
      <c r="S229" s="11"/>
      <c r="T229" s="11"/>
      <c r="U229" s="11"/>
      <c r="V229" s="11"/>
      <c r="W229" s="11"/>
      <c r="X229" s="11"/>
      <c r="Y229" s="11"/>
      <c r="Z229" s="11"/>
      <c r="AA229" s="11"/>
      <c r="AB229" s="11"/>
      <c r="AC229" s="11"/>
      <c r="AD229" s="11"/>
    </row>
    <row r="230" spans="1:30" ht="15.75" customHeight="1" x14ac:dyDescent="0.15">
      <c r="A230" s="11"/>
      <c r="B230" s="11"/>
      <c r="C230" s="11"/>
      <c r="D230" s="11"/>
      <c r="E230" s="11"/>
      <c r="F230" s="11"/>
      <c r="G230" s="11"/>
      <c r="H230" s="11"/>
      <c r="I230" s="11"/>
      <c r="J230" s="11"/>
      <c r="K230" s="11"/>
      <c r="L230" s="11"/>
      <c r="M230" s="11"/>
      <c r="N230" s="11"/>
      <c r="O230" s="11"/>
      <c r="P230" s="11"/>
      <c r="Q230" s="11"/>
      <c r="R230" s="11"/>
      <c r="S230" s="11"/>
      <c r="T230" s="11"/>
      <c r="U230" s="11"/>
      <c r="V230" s="11"/>
      <c r="W230" s="11"/>
      <c r="X230" s="11"/>
      <c r="Y230" s="11"/>
      <c r="Z230" s="11"/>
      <c r="AA230" s="11"/>
      <c r="AB230" s="11"/>
      <c r="AC230" s="11"/>
      <c r="AD230" s="11"/>
    </row>
    <row r="231" spans="1:30" ht="15.75" customHeight="1" x14ac:dyDescent="0.15">
      <c r="A231" s="11"/>
      <c r="B231" s="11"/>
      <c r="C231" s="11"/>
      <c r="D231" s="11"/>
      <c r="E231" s="11"/>
      <c r="F231" s="11"/>
      <c r="G231" s="11"/>
      <c r="H231" s="11"/>
      <c r="I231" s="11"/>
      <c r="J231" s="11"/>
      <c r="K231" s="11"/>
      <c r="L231" s="11"/>
      <c r="M231" s="11"/>
      <c r="N231" s="11"/>
      <c r="O231" s="11"/>
      <c r="P231" s="11"/>
      <c r="Q231" s="11"/>
      <c r="R231" s="11"/>
      <c r="S231" s="11"/>
      <c r="T231" s="11"/>
      <c r="U231" s="11"/>
      <c r="V231" s="11"/>
      <c r="W231" s="11"/>
      <c r="X231" s="11"/>
      <c r="Y231" s="11"/>
      <c r="Z231" s="11"/>
      <c r="AA231" s="11"/>
      <c r="AB231" s="11"/>
      <c r="AC231" s="11"/>
      <c r="AD231" s="11"/>
    </row>
    <row r="232" spans="1:30" ht="15.75" customHeight="1" x14ac:dyDescent="0.15">
      <c r="A232" s="11"/>
      <c r="B232" s="11"/>
      <c r="C232" s="11"/>
      <c r="D232" s="11"/>
      <c r="E232" s="11"/>
      <c r="F232" s="11"/>
      <c r="G232" s="11"/>
      <c r="H232" s="11"/>
      <c r="I232" s="11"/>
      <c r="J232" s="11"/>
      <c r="K232" s="11"/>
      <c r="L232" s="11"/>
      <c r="M232" s="11"/>
      <c r="N232" s="11"/>
      <c r="O232" s="11"/>
      <c r="P232" s="11"/>
      <c r="Q232" s="11"/>
      <c r="R232" s="11"/>
      <c r="S232" s="11"/>
      <c r="T232" s="11"/>
      <c r="U232" s="11"/>
      <c r="V232" s="11"/>
      <c r="W232" s="11"/>
      <c r="X232" s="11"/>
      <c r="Y232" s="11"/>
      <c r="Z232" s="11"/>
      <c r="AA232" s="11"/>
      <c r="AB232" s="11"/>
      <c r="AC232" s="11"/>
      <c r="AD232" s="11"/>
    </row>
    <row r="233" spans="1:30" ht="15.75" customHeight="1" x14ac:dyDescent="0.15">
      <c r="A233" s="11"/>
      <c r="B233" s="11"/>
      <c r="C233" s="11"/>
      <c r="D233" s="11"/>
      <c r="E233" s="11"/>
      <c r="F233" s="11"/>
      <c r="G233" s="11"/>
      <c r="H233" s="11"/>
      <c r="I233" s="11"/>
      <c r="J233" s="11"/>
      <c r="K233" s="11"/>
      <c r="L233" s="11"/>
      <c r="M233" s="11"/>
      <c r="N233" s="11"/>
      <c r="O233" s="11"/>
      <c r="P233" s="11"/>
      <c r="Q233" s="11"/>
      <c r="R233" s="11"/>
      <c r="S233" s="11"/>
      <c r="T233" s="11"/>
      <c r="U233" s="11"/>
      <c r="V233" s="11"/>
      <c r="W233" s="11"/>
      <c r="X233" s="11"/>
      <c r="Y233" s="11"/>
      <c r="Z233" s="11"/>
      <c r="AA233" s="11"/>
      <c r="AB233" s="11"/>
      <c r="AC233" s="11"/>
      <c r="AD233" s="11"/>
    </row>
    <row r="234" spans="1:30" ht="15.75" customHeight="1" x14ac:dyDescent="0.15">
      <c r="A234" s="11"/>
      <c r="B234" s="11"/>
      <c r="C234" s="11"/>
      <c r="D234" s="11"/>
      <c r="E234" s="11"/>
      <c r="F234" s="11"/>
      <c r="G234" s="11"/>
      <c r="H234" s="11"/>
      <c r="I234" s="11"/>
      <c r="J234" s="11"/>
      <c r="K234" s="11"/>
      <c r="L234" s="11"/>
      <c r="M234" s="11"/>
      <c r="N234" s="11"/>
      <c r="O234" s="11"/>
      <c r="P234" s="11"/>
      <c r="Q234" s="11"/>
      <c r="R234" s="11"/>
      <c r="S234" s="11"/>
      <c r="T234" s="11"/>
      <c r="U234" s="11"/>
      <c r="V234" s="11"/>
      <c r="W234" s="11"/>
      <c r="X234" s="11"/>
      <c r="Y234" s="11"/>
      <c r="Z234" s="11"/>
      <c r="AA234" s="11"/>
      <c r="AB234" s="11"/>
      <c r="AC234" s="11"/>
      <c r="AD234" s="11"/>
    </row>
    <row r="235" spans="1:30" ht="15.75" customHeight="1" x14ac:dyDescent="0.15">
      <c r="A235" s="11"/>
      <c r="B235" s="11"/>
      <c r="C235" s="11"/>
      <c r="D235" s="11"/>
      <c r="E235" s="11"/>
      <c r="F235" s="11"/>
      <c r="G235" s="11"/>
      <c r="H235" s="11"/>
      <c r="I235" s="11"/>
      <c r="J235" s="11"/>
      <c r="K235" s="11"/>
      <c r="L235" s="11"/>
      <c r="M235" s="11"/>
      <c r="N235" s="11"/>
      <c r="O235" s="11"/>
      <c r="P235" s="11"/>
      <c r="Q235" s="11"/>
      <c r="R235" s="11"/>
      <c r="S235" s="11"/>
      <c r="T235" s="11"/>
      <c r="U235" s="11"/>
      <c r="V235" s="11"/>
      <c r="W235" s="11"/>
      <c r="X235" s="11"/>
      <c r="Y235" s="11"/>
      <c r="Z235" s="11"/>
      <c r="AA235" s="11"/>
      <c r="AB235" s="11"/>
      <c r="AC235" s="11"/>
      <c r="AD235" s="11"/>
    </row>
    <row r="236" spans="1:30" ht="15.75" customHeight="1" x14ac:dyDescent="0.15">
      <c r="A236" s="11"/>
      <c r="B236" s="11"/>
      <c r="C236" s="11"/>
      <c r="D236" s="11"/>
      <c r="E236" s="11"/>
      <c r="F236" s="11"/>
      <c r="G236" s="11"/>
      <c r="H236" s="11"/>
      <c r="I236" s="11"/>
      <c r="J236" s="11"/>
      <c r="K236" s="11"/>
      <c r="L236" s="11"/>
      <c r="M236" s="11"/>
      <c r="N236" s="11"/>
      <c r="O236" s="11"/>
      <c r="P236" s="11"/>
      <c r="Q236" s="11"/>
      <c r="R236" s="11"/>
      <c r="S236" s="11"/>
      <c r="T236" s="11"/>
      <c r="U236" s="11"/>
      <c r="V236" s="11"/>
      <c r="W236" s="11"/>
      <c r="X236" s="11"/>
      <c r="Y236" s="11"/>
      <c r="Z236" s="11"/>
      <c r="AA236" s="11"/>
      <c r="AB236" s="11"/>
      <c r="AC236" s="11"/>
      <c r="AD236" s="11"/>
    </row>
    <row r="237" spans="1:30" ht="15.75" customHeight="1" x14ac:dyDescent="0.15">
      <c r="A237" s="11"/>
      <c r="B237" s="11"/>
      <c r="C237" s="11"/>
      <c r="D237" s="11"/>
      <c r="E237" s="11"/>
      <c r="F237" s="11"/>
      <c r="G237" s="11"/>
      <c r="H237" s="11"/>
      <c r="I237" s="11"/>
      <c r="J237" s="11"/>
      <c r="K237" s="11"/>
      <c r="L237" s="11"/>
      <c r="M237" s="11"/>
      <c r="N237" s="11"/>
      <c r="O237" s="11"/>
      <c r="P237" s="11"/>
      <c r="Q237" s="11"/>
      <c r="R237" s="11"/>
      <c r="S237" s="11"/>
      <c r="T237" s="11"/>
      <c r="U237" s="11"/>
      <c r="V237" s="11"/>
      <c r="W237" s="11"/>
      <c r="X237" s="11"/>
      <c r="Y237" s="11"/>
      <c r="Z237" s="11"/>
      <c r="AA237" s="11"/>
      <c r="AB237" s="11"/>
      <c r="AC237" s="11"/>
      <c r="AD237" s="11"/>
    </row>
    <row r="238" spans="1:30" ht="15.75" customHeight="1" x14ac:dyDescent="0.15">
      <c r="A238" s="11"/>
      <c r="B238" s="11"/>
      <c r="C238" s="11"/>
      <c r="D238" s="11"/>
      <c r="E238" s="11"/>
      <c r="F238" s="11"/>
      <c r="G238" s="11"/>
      <c r="H238" s="11"/>
      <c r="I238" s="11"/>
      <c r="J238" s="11"/>
      <c r="K238" s="11"/>
      <c r="L238" s="11"/>
      <c r="M238" s="11"/>
      <c r="N238" s="11"/>
      <c r="O238" s="11"/>
      <c r="P238" s="11"/>
      <c r="Q238" s="11"/>
      <c r="R238" s="11"/>
      <c r="S238" s="11"/>
      <c r="T238" s="11"/>
      <c r="U238" s="11"/>
      <c r="V238" s="11"/>
      <c r="W238" s="11"/>
      <c r="X238" s="11"/>
      <c r="Y238" s="11"/>
      <c r="Z238" s="11"/>
      <c r="AA238" s="11"/>
      <c r="AB238" s="11"/>
      <c r="AC238" s="11"/>
      <c r="AD238" s="11"/>
    </row>
    <row r="239" spans="1:30" ht="15.75" customHeight="1" x14ac:dyDescent="0.15">
      <c r="A239" s="11"/>
      <c r="B239" s="11"/>
      <c r="C239" s="11"/>
      <c r="D239" s="11"/>
      <c r="E239" s="11"/>
      <c r="F239" s="11"/>
      <c r="G239" s="11"/>
      <c r="H239" s="11"/>
      <c r="I239" s="11"/>
      <c r="J239" s="11"/>
      <c r="K239" s="11"/>
      <c r="L239" s="11"/>
      <c r="M239" s="11"/>
      <c r="N239" s="11"/>
      <c r="O239" s="11"/>
      <c r="P239" s="11"/>
      <c r="Q239" s="11"/>
      <c r="R239" s="11"/>
      <c r="S239" s="11"/>
      <c r="T239" s="11"/>
      <c r="U239" s="11"/>
      <c r="V239" s="11"/>
      <c r="W239" s="11"/>
      <c r="X239" s="11"/>
      <c r="Y239" s="11"/>
      <c r="Z239" s="11"/>
      <c r="AA239" s="11"/>
      <c r="AB239" s="11"/>
      <c r="AC239" s="11"/>
      <c r="AD239" s="11"/>
    </row>
    <row r="240" spans="1:30" ht="15.75" customHeight="1" x14ac:dyDescent="0.15">
      <c r="A240" s="11"/>
      <c r="B240" s="11"/>
      <c r="C240" s="11"/>
      <c r="D240" s="11"/>
      <c r="E240" s="11"/>
      <c r="F240" s="11"/>
      <c r="G240" s="11"/>
      <c r="H240" s="11"/>
      <c r="I240" s="11"/>
      <c r="J240" s="11"/>
      <c r="K240" s="11"/>
      <c r="L240" s="11"/>
      <c r="M240" s="11"/>
      <c r="N240" s="11"/>
      <c r="O240" s="11"/>
      <c r="P240" s="11"/>
      <c r="Q240" s="11"/>
      <c r="R240" s="11"/>
      <c r="S240" s="11"/>
      <c r="T240" s="11"/>
      <c r="U240" s="11"/>
      <c r="V240" s="11"/>
      <c r="W240" s="11"/>
      <c r="X240" s="11"/>
      <c r="Y240" s="11"/>
      <c r="Z240" s="11"/>
      <c r="AA240" s="11"/>
      <c r="AB240" s="11"/>
      <c r="AC240" s="11"/>
      <c r="AD240" s="11"/>
    </row>
    <row r="241" spans="1:30" ht="15.75" customHeight="1" x14ac:dyDescent="0.15">
      <c r="A241" s="11"/>
      <c r="B241" s="11"/>
      <c r="C241" s="11"/>
      <c r="D241" s="11"/>
      <c r="E241" s="11"/>
      <c r="F241" s="11"/>
      <c r="G241" s="11"/>
      <c r="H241" s="11"/>
      <c r="I241" s="11"/>
      <c r="J241" s="11"/>
      <c r="K241" s="11"/>
      <c r="L241" s="11"/>
      <c r="M241" s="11"/>
      <c r="N241" s="11"/>
      <c r="O241" s="11"/>
      <c r="P241" s="11"/>
      <c r="Q241" s="11"/>
      <c r="R241" s="11"/>
      <c r="S241" s="11"/>
      <c r="T241" s="11"/>
      <c r="U241" s="11"/>
      <c r="V241" s="11"/>
      <c r="W241" s="11"/>
      <c r="X241" s="11"/>
      <c r="Y241" s="11"/>
      <c r="Z241" s="11"/>
      <c r="AA241" s="11"/>
      <c r="AB241" s="11"/>
      <c r="AC241" s="11"/>
      <c r="AD241" s="11"/>
    </row>
    <row r="242" spans="1:30" ht="15.75" customHeight="1" x14ac:dyDescent="0.15">
      <c r="A242" s="11"/>
      <c r="B242" s="11"/>
      <c r="C242" s="11"/>
      <c r="D242" s="11"/>
      <c r="E242" s="11"/>
      <c r="F242" s="11"/>
      <c r="G242" s="11"/>
      <c r="H242" s="11"/>
      <c r="I242" s="11"/>
      <c r="J242" s="11"/>
      <c r="K242" s="11"/>
      <c r="L242" s="11"/>
      <c r="M242" s="11"/>
      <c r="N242" s="11"/>
      <c r="O242" s="11"/>
      <c r="P242" s="11"/>
      <c r="Q242" s="11"/>
      <c r="R242" s="11"/>
      <c r="S242" s="11"/>
      <c r="T242" s="11"/>
      <c r="U242" s="11"/>
      <c r="V242" s="11"/>
      <c r="W242" s="11"/>
      <c r="X242" s="11"/>
      <c r="Y242" s="11"/>
      <c r="Z242" s="11"/>
      <c r="AA242" s="11"/>
      <c r="AB242" s="11"/>
      <c r="AC242" s="11"/>
      <c r="AD242" s="11"/>
    </row>
    <row r="243" spans="1:30" ht="15.75" customHeight="1" x14ac:dyDescent="0.15">
      <c r="A243" s="11"/>
      <c r="B243" s="11"/>
      <c r="C243" s="11"/>
      <c r="D243" s="11"/>
      <c r="E243" s="11"/>
      <c r="F243" s="11"/>
      <c r="G243" s="11"/>
      <c r="H243" s="11"/>
      <c r="I243" s="11"/>
      <c r="J243" s="11"/>
      <c r="K243" s="11"/>
      <c r="L243" s="11"/>
      <c r="M243" s="11"/>
      <c r="N243" s="11"/>
      <c r="O243" s="11"/>
      <c r="P243" s="11"/>
      <c r="Q243" s="11"/>
      <c r="R243" s="11"/>
      <c r="S243" s="11"/>
      <c r="T243" s="11"/>
      <c r="U243" s="11"/>
      <c r="V243" s="11"/>
      <c r="W243" s="11"/>
      <c r="X243" s="11"/>
      <c r="Y243" s="11"/>
      <c r="Z243" s="11"/>
      <c r="AA243" s="11"/>
      <c r="AB243" s="11"/>
      <c r="AC243" s="11"/>
      <c r="AD243" s="11"/>
    </row>
    <row r="244" spans="1:30" ht="15.75" customHeight="1" x14ac:dyDescent="0.15">
      <c r="A244" s="11"/>
      <c r="B244" s="11"/>
      <c r="C244" s="11"/>
      <c r="D244" s="11"/>
      <c r="E244" s="11"/>
      <c r="F244" s="11"/>
      <c r="G244" s="11"/>
      <c r="H244" s="11"/>
      <c r="I244" s="11"/>
      <c r="J244" s="11"/>
      <c r="K244" s="11"/>
      <c r="L244" s="11"/>
      <c r="M244" s="11"/>
      <c r="N244" s="11"/>
      <c r="O244" s="11"/>
      <c r="P244" s="11"/>
      <c r="Q244" s="11"/>
      <c r="R244" s="11"/>
      <c r="S244" s="11"/>
      <c r="T244" s="11"/>
      <c r="U244" s="11"/>
      <c r="V244" s="11"/>
      <c r="W244" s="11"/>
      <c r="X244" s="11"/>
      <c r="Y244" s="11"/>
      <c r="Z244" s="11"/>
      <c r="AA244" s="11"/>
      <c r="AB244" s="11"/>
      <c r="AC244" s="11"/>
      <c r="AD244" s="11"/>
    </row>
    <row r="245" spans="1:30" ht="15.75" customHeight="1" x14ac:dyDescent="0.15">
      <c r="A245" s="11"/>
      <c r="B245" s="11"/>
      <c r="C245" s="11"/>
      <c r="D245" s="11"/>
      <c r="E245" s="11"/>
      <c r="F245" s="11"/>
      <c r="G245" s="11"/>
      <c r="H245" s="11"/>
      <c r="I245" s="11"/>
      <c r="J245" s="11"/>
      <c r="K245" s="11"/>
      <c r="L245" s="11"/>
      <c r="M245" s="11"/>
      <c r="N245" s="11"/>
      <c r="O245" s="11"/>
      <c r="P245" s="11"/>
      <c r="Q245" s="11"/>
      <c r="R245" s="11"/>
      <c r="S245" s="11"/>
      <c r="T245" s="11"/>
      <c r="U245" s="11"/>
      <c r="V245" s="11"/>
      <c r="W245" s="11"/>
      <c r="X245" s="11"/>
      <c r="Y245" s="11"/>
      <c r="Z245" s="11"/>
      <c r="AA245" s="11"/>
      <c r="AB245" s="11"/>
      <c r="AC245" s="11"/>
      <c r="AD245" s="11"/>
    </row>
    <row r="246" spans="1:30" ht="15.75" customHeight="1" x14ac:dyDescent="0.15">
      <c r="A246" s="11"/>
      <c r="B246" s="11"/>
      <c r="C246" s="11"/>
      <c r="D246" s="11"/>
      <c r="E246" s="11"/>
      <c r="F246" s="11"/>
      <c r="G246" s="11"/>
      <c r="H246" s="11"/>
      <c r="I246" s="11"/>
      <c r="J246" s="11"/>
      <c r="K246" s="11"/>
      <c r="L246" s="11"/>
      <c r="M246" s="11"/>
      <c r="N246" s="11"/>
      <c r="O246" s="11"/>
      <c r="P246" s="11"/>
      <c r="Q246" s="11"/>
      <c r="R246" s="11"/>
      <c r="S246" s="11"/>
      <c r="T246" s="11"/>
      <c r="U246" s="11"/>
      <c r="V246" s="11"/>
      <c r="W246" s="11"/>
      <c r="X246" s="11"/>
      <c r="Y246" s="11"/>
      <c r="Z246" s="11"/>
      <c r="AA246" s="11"/>
      <c r="AB246" s="11"/>
      <c r="AC246" s="11"/>
      <c r="AD246" s="11"/>
    </row>
    <row r="247" spans="1:30" ht="15.75" customHeight="1" x14ac:dyDescent="0.15">
      <c r="A247" s="11"/>
      <c r="B247" s="11"/>
      <c r="C247" s="11"/>
      <c r="D247" s="11"/>
      <c r="E247" s="11"/>
      <c r="F247" s="11"/>
      <c r="G247" s="11"/>
      <c r="H247" s="11"/>
      <c r="I247" s="11"/>
      <c r="J247" s="11"/>
      <c r="K247" s="11"/>
      <c r="L247" s="11"/>
      <c r="M247" s="11"/>
      <c r="N247" s="11"/>
      <c r="O247" s="11"/>
      <c r="P247" s="11"/>
      <c r="Q247" s="11"/>
      <c r="R247" s="11"/>
      <c r="S247" s="11"/>
      <c r="T247" s="11"/>
      <c r="U247" s="11"/>
      <c r="V247" s="11"/>
      <c r="W247" s="11"/>
      <c r="X247" s="11"/>
      <c r="Y247" s="11"/>
      <c r="Z247" s="11"/>
      <c r="AA247" s="11"/>
      <c r="AB247" s="11"/>
      <c r="AC247" s="11"/>
      <c r="AD247" s="11"/>
    </row>
    <row r="248" spans="1:30" ht="15.75" customHeight="1" x14ac:dyDescent="0.15">
      <c r="A248" s="11"/>
      <c r="B248" s="11"/>
      <c r="C248" s="11"/>
      <c r="D248" s="11"/>
      <c r="E248" s="11"/>
      <c r="F248" s="11"/>
      <c r="G248" s="11"/>
      <c r="H248" s="11"/>
      <c r="I248" s="11"/>
      <c r="J248" s="11"/>
      <c r="K248" s="11"/>
      <c r="L248" s="11"/>
      <c r="M248" s="11"/>
      <c r="N248" s="11"/>
      <c r="O248" s="11"/>
      <c r="P248" s="11"/>
      <c r="Q248" s="11"/>
      <c r="R248" s="11"/>
      <c r="S248" s="11"/>
      <c r="T248" s="11"/>
      <c r="U248" s="11"/>
      <c r="V248" s="11"/>
      <c r="W248" s="11"/>
      <c r="X248" s="11"/>
      <c r="Y248" s="11"/>
      <c r="Z248" s="11"/>
      <c r="AA248" s="11"/>
      <c r="AB248" s="11"/>
      <c r="AC248" s="11"/>
      <c r="AD248" s="11"/>
    </row>
    <row r="249" spans="1:30" ht="15.75" customHeight="1" x14ac:dyDescent="0.15">
      <c r="A249" s="11"/>
      <c r="B249" s="11"/>
      <c r="C249" s="11"/>
      <c r="D249" s="11"/>
      <c r="E249" s="11"/>
      <c r="F249" s="11"/>
      <c r="G249" s="11"/>
      <c r="H249" s="11"/>
      <c r="I249" s="11"/>
      <c r="J249" s="11"/>
      <c r="K249" s="11"/>
      <c r="L249" s="11"/>
      <c r="M249" s="11"/>
      <c r="N249" s="11"/>
      <c r="O249" s="11"/>
      <c r="P249" s="11"/>
      <c r="Q249" s="11"/>
      <c r="R249" s="11"/>
      <c r="S249" s="11"/>
      <c r="T249" s="11"/>
      <c r="U249" s="11"/>
      <c r="V249" s="11"/>
      <c r="W249" s="11"/>
      <c r="X249" s="11"/>
      <c r="Y249" s="11"/>
      <c r="Z249" s="11"/>
      <c r="AA249" s="11"/>
      <c r="AB249" s="11"/>
      <c r="AC249" s="11"/>
      <c r="AD249" s="11"/>
    </row>
    <row r="250" spans="1:30" ht="15.75" customHeight="1" x14ac:dyDescent="0.15">
      <c r="A250" s="11"/>
      <c r="B250" s="11"/>
      <c r="C250" s="11"/>
      <c r="D250" s="11"/>
      <c r="E250" s="11"/>
      <c r="F250" s="11"/>
      <c r="G250" s="11"/>
      <c r="H250" s="11"/>
      <c r="I250" s="11"/>
      <c r="J250" s="11"/>
      <c r="K250" s="11"/>
      <c r="L250" s="11"/>
      <c r="M250" s="11"/>
      <c r="N250" s="11"/>
      <c r="O250" s="11"/>
      <c r="P250" s="11"/>
      <c r="Q250" s="11"/>
      <c r="R250" s="11"/>
      <c r="S250" s="11"/>
      <c r="T250" s="11"/>
      <c r="U250" s="11"/>
      <c r="V250" s="11"/>
      <c r="W250" s="11"/>
      <c r="X250" s="11"/>
      <c r="Y250" s="11"/>
      <c r="Z250" s="11"/>
      <c r="AA250" s="11"/>
      <c r="AB250" s="11"/>
      <c r="AC250" s="11"/>
      <c r="AD250" s="11"/>
    </row>
    <row r="251" spans="1:30" ht="15.75" customHeight="1" x14ac:dyDescent="0.15">
      <c r="A251" s="11"/>
      <c r="B251" s="11"/>
      <c r="C251" s="11"/>
      <c r="D251" s="11"/>
      <c r="E251" s="11"/>
      <c r="F251" s="11"/>
      <c r="G251" s="11"/>
      <c r="H251" s="11"/>
      <c r="I251" s="11"/>
      <c r="J251" s="11"/>
      <c r="K251" s="11"/>
      <c r="L251" s="11"/>
      <c r="M251" s="11"/>
      <c r="N251" s="11"/>
      <c r="O251" s="11"/>
      <c r="P251" s="11"/>
      <c r="Q251" s="11"/>
      <c r="R251" s="11"/>
      <c r="S251" s="11"/>
      <c r="T251" s="11"/>
      <c r="U251" s="11"/>
      <c r="V251" s="11"/>
      <c r="W251" s="11"/>
      <c r="X251" s="11"/>
      <c r="Y251" s="11"/>
      <c r="Z251" s="11"/>
      <c r="AA251" s="11"/>
      <c r="AB251" s="11"/>
      <c r="AC251" s="11"/>
      <c r="AD251" s="11"/>
    </row>
    <row r="252" spans="1:30" ht="15.75" customHeight="1" x14ac:dyDescent="0.15">
      <c r="A252" s="11"/>
      <c r="B252" s="11"/>
      <c r="C252" s="11"/>
      <c r="D252" s="11"/>
      <c r="E252" s="11"/>
      <c r="F252" s="11"/>
      <c r="G252" s="11"/>
      <c r="H252" s="11"/>
      <c r="I252" s="11"/>
      <c r="J252" s="11"/>
      <c r="K252" s="11"/>
      <c r="L252" s="11"/>
      <c r="M252" s="11"/>
      <c r="N252" s="11"/>
      <c r="O252" s="11"/>
      <c r="P252" s="11"/>
      <c r="Q252" s="11"/>
      <c r="R252" s="11"/>
      <c r="S252" s="11"/>
      <c r="T252" s="11"/>
      <c r="U252" s="11"/>
      <c r="V252" s="11"/>
      <c r="W252" s="11"/>
      <c r="X252" s="11"/>
      <c r="Y252" s="11"/>
      <c r="Z252" s="11"/>
      <c r="AA252" s="11"/>
      <c r="AB252" s="11"/>
      <c r="AC252" s="11"/>
      <c r="AD252" s="11"/>
    </row>
    <row r="253" spans="1:30" ht="15.75" customHeight="1" x14ac:dyDescent="0.15">
      <c r="A253" s="11"/>
      <c r="B253" s="11"/>
      <c r="C253" s="11"/>
      <c r="D253" s="11"/>
      <c r="E253" s="11"/>
      <c r="F253" s="11"/>
      <c r="G253" s="11"/>
      <c r="H253" s="11"/>
      <c r="I253" s="11"/>
      <c r="J253" s="11"/>
      <c r="K253" s="11"/>
      <c r="L253" s="11"/>
      <c r="M253" s="11"/>
      <c r="N253" s="11"/>
      <c r="O253" s="11"/>
      <c r="P253" s="11"/>
      <c r="Q253" s="11"/>
      <c r="R253" s="11"/>
      <c r="S253" s="11"/>
      <c r="T253" s="11"/>
      <c r="U253" s="11"/>
      <c r="V253" s="11"/>
      <c r="W253" s="11"/>
      <c r="X253" s="11"/>
      <c r="Y253" s="11"/>
      <c r="Z253" s="11"/>
      <c r="AA253" s="11"/>
      <c r="AB253" s="11"/>
      <c r="AC253" s="11"/>
      <c r="AD253" s="11"/>
    </row>
    <row r="254" spans="1:30" ht="15.75" customHeight="1" x14ac:dyDescent="0.15">
      <c r="A254" s="11"/>
      <c r="B254" s="11"/>
      <c r="C254" s="11"/>
      <c r="D254" s="11"/>
      <c r="E254" s="11"/>
      <c r="F254" s="11"/>
      <c r="G254" s="11"/>
      <c r="H254" s="11"/>
      <c r="I254" s="11"/>
      <c r="J254" s="11"/>
      <c r="K254" s="11"/>
      <c r="L254" s="11"/>
      <c r="M254" s="11"/>
      <c r="N254" s="11"/>
      <c r="O254" s="11"/>
      <c r="P254" s="11"/>
      <c r="Q254" s="11"/>
      <c r="R254" s="11"/>
      <c r="S254" s="11"/>
      <c r="T254" s="11"/>
      <c r="U254" s="11"/>
      <c r="V254" s="11"/>
      <c r="W254" s="11"/>
      <c r="X254" s="11"/>
      <c r="Y254" s="11"/>
      <c r="Z254" s="11"/>
      <c r="AA254" s="11"/>
      <c r="AB254" s="11"/>
      <c r="AC254" s="11"/>
      <c r="AD254" s="11"/>
    </row>
    <row r="255" spans="1:30" ht="15.75" customHeight="1" x14ac:dyDescent="0.15">
      <c r="A255" s="11"/>
      <c r="B255" s="11"/>
      <c r="C255" s="11"/>
      <c r="D255" s="11"/>
      <c r="E255" s="11"/>
      <c r="F255" s="11"/>
      <c r="G255" s="11"/>
      <c r="H255" s="11"/>
      <c r="I255" s="11"/>
      <c r="J255" s="11"/>
      <c r="K255" s="11"/>
      <c r="L255" s="11"/>
      <c r="M255" s="11"/>
      <c r="N255" s="11"/>
      <c r="O255" s="11"/>
      <c r="P255" s="11"/>
      <c r="Q255" s="11"/>
      <c r="R255" s="11"/>
      <c r="S255" s="11"/>
      <c r="T255" s="11"/>
      <c r="U255" s="11"/>
      <c r="V255" s="11"/>
      <c r="W255" s="11"/>
      <c r="X255" s="11"/>
      <c r="Y255" s="11"/>
      <c r="Z255" s="11"/>
      <c r="AA255" s="11"/>
      <c r="AB255" s="11"/>
      <c r="AC255" s="11"/>
      <c r="AD255" s="11"/>
    </row>
    <row r="256" spans="1:30" ht="15.75" customHeight="1" x14ac:dyDescent="0.15">
      <c r="A256" s="11"/>
      <c r="B256" s="11"/>
      <c r="C256" s="11"/>
      <c r="D256" s="11"/>
      <c r="E256" s="11"/>
      <c r="F256" s="11"/>
      <c r="G256" s="11"/>
      <c r="H256" s="11"/>
      <c r="I256" s="11"/>
      <c r="J256" s="11"/>
      <c r="K256" s="11"/>
      <c r="L256" s="11"/>
      <c r="M256" s="11"/>
      <c r="N256" s="11"/>
      <c r="O256" s="11"/>
      <c r="P256" s="11"/>
      <c r="Q256" s="11"/>
      <c r="R256" s="11"/>
      <c r="S256" s="11"/>
      <c r="T256" s="11"/>
      <c r="U256" s="11"/>
      <c r="V256" s="11"/>
      <c r="W256" s="11"/>
      <c r="X256" s="11"/>
      <c r="Y256" s="11"/>
      <c r="Z256" s="11"/>
      <c r="AA256" s="11"/>
      <c r="AB256" s="11"/>
      <c r="AC256" s="11"/>
      <c r="AD256" s="11"/>
    </row>
    <row r="257" spans="1:30" ht="15.75" customHeight="1" x14ac:dyDescent="0.15">
      <c r="A257" s="11"/>
      <c r="B257" s="11"/>
      <c r="C257" s="11"/>
      <c r="D257" s="11"/>
      <c r="E257" s="11"/>
      <c r="F257" s="11"/>
      <c r="G257" s="11"/>
      <c r="H257" s="11"/>
      <c r="I257" s="11"/>
      <c r="J257" s="11"/>
      <c r="K257" s="11"/>
      <c r="L257" s="11"/>
      <c r="M257" s="11"/>
      <c r="N257" s="11"/>
      <c r="O257" s="11"/>
      <c r="P257" s="11"/>
      <c r="Q257" s="11"/>
      <c r="R257" s="11"/>
      <c r="S257" s="11"/>
      <c r="T257" s="11"/>
      <c r="U257" s="11"/>
      <c r="V257" s="11"/>
      <c r="W257" s="11"/>
      <c r="X257" s="11"/>
      <c r="Y257" s="11"/>
      <c r="Z257" s="11"/>
      <c r="AA257" s="11"/>
      <c r="AB257" s="11"/>
      <c r="AC257" s="11"/>
      <c r="AD257" s="11"/>
    </row>
    <row r="258" spans="1:30" ht="15.75" customHeight="1" x14ac:dyDescent="0.15">
      <c r="A258" s="11"/>
      <c r="B258" s="11"/>
      <c r="C258" s="11"/>
      <c r="D258" s="11"/>
      <c r="E258" s="11"/>
      <c r="F258" s="11"/>
      <c r="G258" s="11"/>
      <c r="H258" s="11"/>
      <c r="I258" s="11"/>
      <c r="J258" s="11"/>
      <c r="K258" s="11"/>
      <c r="L258" s="11"/>
      <c r="M258" s="11"/>
      <c r="N258" s="11"/>
      <c r="O258" s="11"/>
      <c r="P258" s="11"/>
      <c r="Q258" s="11"/>
      <c r="R258" s="11"/>
      <c r="S258" s="11"/>
      <c r="T258" s="11"/>
      <c r="U258" s="11"/>
      <c r="V258" s="11"/>
      <c r="W258" s="11"/>
      <c r="X258" s="11"/>
      <c r="Y258" s="11"/>
      <c r="Z258" s="11"/>
      <c r="AA258" s="11"/>
      <c r="AB258" s="11"/>
      <c r="AC258" s="11"/>
      <c r="AD258" s="11"/>
    </row>
    <row r="259" spans="1:30" ht="15.75" customHeight="1" x14ac:dyDescent="0.15">
      <c r="A259" s="11"/>
      <c r="B259" s="11"/>
      <c r="C259" s="11"/>
      <c r="D259" s="11"/>
      <c r="E259" s="11"/>
      <c r="F259" s="11"/>
      <c r="G259" s="11"/>
      <c r="H259" s="11"/>
      <c r="I259" s="11"/>
      <c r="J259" s="11"/>
      <c r="K259" s="11"/>
      <c r="L259" s="11"/>
      <c r="M259" s="11"/>
      <c r="N259" s="11"/>
      <c r="O259" s="11"/>
      <c r="P259" s="11"/>
      <c r="Q259" s="11"/>
      <c r="R259" s="11"/>
      <c r="S259" s="11"/>
      <c r="T259" s="11"/>
      <c r="U259" s="11"/>
      <c r="V259" s="11"/>
      <c r="W259" s="11"/>
      <c r="X259" s="11"/>
      <c r="Y259" s="11"/>
      <c r="Z259" s="11"/>
      <c r="AA259" s="11"/>
      <c r="AB259" s="11"/>
      <c r="AC259" s="11"/>
      <c r="AD259" s="11"/>
    </row>
    <row r="260" spans="1:30" ht="15.75" customHeight="1" x14ac:dyDescent="0.15">
      <c r="A260" s="11"/>
      <c r="B260" s="11"/>
      <c r="C260" s="11"/>
      <c r="D260" s="11"/>
      <c r="E260" s="11"/>
      <c r="F260" s="11"/>
      <c r="G260" s="11"/>
      <c r="H260" s="11"/>
      <c r="I260" s="11"/>
      <c r="J260" s="11"/>
      <c r="K260" s="11"/>
      <c r="L260" s="11"/>
      <c r="M260" s="11"/>
      <c r="N260" s="11"/>
      <c r="O260" s="11"/>
      <c r="P260" s="11"/>
      <c r="Q260" s="11"/>
      <c r="R260" s="11"/>
      <c r="S260" s="11"/>
      <c r="T260" s="11"/>
      <c r="U260" s="11"/>
      <c r="V260" s="11"/>
      <c r="W260" s="11"/>
      <c r="X260" s="11"/>
      <c r="Y260" s="11"/>
      <c r="Z260" s="11"/>
      <c r="AA260" s="11"/>
      <c r="AB260" s="11"/>
      <c r="AC260" s="11"/>
      <c r="AD260" s="11"/>
    </row>
    <row r="261" spans="1:30" ht="15.75" customHeight="1" x14ac:dyDescent="0.15">
      <c r="A261" s="11"/>
      <c r="B261" s="11"/>
      <c r="C261" s="11"/>
      <c r="D261" s="11"/>
      <c r="E261" s="11"/>
      <c r="F261" s="11"/>
      <c r="G261" s="11"/>
      <c r="H261" s="11"/>
      <c r="I261" s="11"/>
      <c r="J261" s="11"/>
      <c r="K261" s="11"/>
      <c r="L261" s="11"/>
      <c r="M261" s="11"/>
      <c r="N261" s="11"/>
      <c r="O261" s="11"/>
      <c r="P261" s="11"/>
      <c r="Q261" s="11"/>
      <c r="R261" s="11"/>
      <c r="S261" s="11"/>
      <c r="T261" s="11"/>
      <c r="U261" s="11"/>
      <c r="V261" s="11"/>
      <c r="W261" s="11"/>
      <c r="X261" s="11"/>
      <c r="Y261" s="11"/>
      <c r="Z261" s="11"/>
      <c r="AA261" s="11"/>
      <c r="AB261" s="11"/>
      <c r="AC261" s="11"/>
      <c r="AD261" s="11"/>
    </row>
    <row r="262" spans="1:30" ht="15.75" customHeight="1" x14ac:dyDescent="0.15">
      <c r="A262" s="11"/>
      <c r="B262" s="11"/>
      <c r="C262" s="11"/>
      <c r="D262" s="11"/>
      <c r="E262" s="11"/>
      <c r="F262" s="11"/>
      <c r="G262" s="11"/>
      <c r="H262" s="11"/>
      <c r="I262" s="11"/>
      <c r="J262" s="11"/>
      <c r="K262" s="11"/>
      <c r="L262" s="11"/>
      <c r="M262" s="11"/>
      <c r="N262" s="11"/>
      <c r="O262" s="11"/>
      <c r="P262" s="11"/>
      <c r="Q262" s="11"/>
      <c r="R262" s="11"/>
      <c r="S262" s="11"/>
      <c r="T262" s="11"/>
      <c r="U262" s="11"/>
      <c r="V262" s="11"/>
      <c r="W262" s="11"/>
      <c r="X262" s="11"/>
      <c r="Y262" s="11"/>
      <c r="Z262" s="11"/>
      <c r="AA262" s="11"/>
      <c r="AB262" s="11"/>
      <c r="AC262" s="11"/>
      <c r="AD262" s="11"/>
    </row>
    <row r="263" spans="1:30" ht="15.75" customHeight="1" x14ac:dyDescent="0.15">
      <c r="A263" s="11"/>
      <c r="B263" s="11"/>
      <c r="C263" s="11"/>
      <c r="D263" s="11"/>
      <c r="E263" s="11"/>
      <c r="F263" s="11"/>
      <c r="G263" s="11"/>
      <c r="H263" s="11"/>
      <c r="I263" s="11"/>
      <c r="J263" s="11"/>
      <c r="K263" s="11"/>
      <c r="L263" s="11"/>
      <c r="M263" s="11"/>
      <c r="N263" s="11"/>
      <c r="O263" s="11"/>
      <c r="P263" s="11"/>
      <c r="Q263" s="11"/>
      <c r="R263" s="11"/>
      <c r="S263" s="11"/>
      <c r="T263" s="11"/>
      <c r="U263" s="11"/>
      <c r="V263" s="11"/>
      <c r="W263" s="11"/>
      <c r="X263" s="11"/>
      <c r="Y263" s="11"/>
      <c r="Z263" s="11"/>
      <c r="AA263" s="11"/>
      <c r="AB263" s="11"/>
      <c r="AC263" s="11"/>
      <c r="AD263" s="11"/>
    </row>
    <row r="264" spans="1:30" ht="15.75" customHeight="1" x14ac:dyDescent="0.15">
      <c r="A264" s="11"/>
      <c r="B264" s="11"/>
      <c r="C264" s="11"/>
      <c r="D264" s="11"/>
      <c r="E264" s="11"/>
      <c r="F264" s="11"/>
      <c r="G264" s="11"/>
      <c r="H264" s="11"/>
      <c r="I264" s="11"/>
      <c r="J264" s="11"/>
      <c r="K264" s="11"/>
      <c r="L264" s="11"/>
      <c r="M264" s="11"/>
      <c r="N264" s="11"/>
      <c r="O264" s="11"/>
      <c r="P264" s="11"/>
      <c r="Q264" s="11"/>
      <c r="R264" s="11"/>
      <c r="S264" s="11"/>
      <c r="T264" s="11"/>
      <c r="U264" s="11"/>
      <c r="V264" s="11"/>
      <c r="W264" s="11"/>
      <c r="X264" s="11"/>
      <c r="Y264" s="11"/>
      <c r="Z264" s="11"/>
      <c r="AA264" s="11"/>
      <c r="AB264" s="11"/>
      <c r="AC264" s="11"/>
      <c r="AD264" s="11"/>
    </row>
    <row r="265" spans="1:30" ht="15.75" customHeight="1" x14ac:dyDescent="0.15">
      <c r="A265" s="11"/>
      <c r="B265" s="11"/>
      <c r="C265" s="11"/>
      <c r="D265" s="11"/>
      <c r="E265" s="11"/>
      <c r="F265" s="11"/>
      <c r="G265" s="11"/>
      <c r="H265" s="11"/>
      <c r="I265" s="11"/>
      <c r="J265" s="11"/>
      <c r="K265" s="11"/>
      <c r="L265" s="11"/>
      <c r="M265" s="11"/>
      <c r="N265" s="11"/>
      <c r="O265" s="11"/>
      <c r="P265" s="11"/>
      <c r="Q265" s="11"/>
      <c r="R265" s="11"/>
      <c r="S265" s="11"/>
      <c r="T265" s="11"/>
      <c r="U265" s="11"/>
      <c r="V265" s="11"/>
      <c r="W265" s="11"/>
      <c r="X265" s="11"/>
      <c r="Y265" s="11"/>
      <c r="Z265" s="11"/>
      <c r="AA265" s="11"/>
      <c r="AB265" s="11"/>
      <c r="AC265" s="11"/>
      <c r="AD265" s="11"/>
    </row>
    <row r="266" spans="1:30" ht="15.75" customHeight="1" x14ac:dyDescent="0.15">
      <c r="A266" s="11"/>
      <c r="B266" s="11"/>
      <c r="C266" s="11"/>
      <c r="D266" s="11"/>
      <c r="E266" s="11"/>
      <c r="F266" s="11"/>
      <c r="G266" s="11"/>
      <c r="H266" s="11"/>
      <c r="I266" s="11"/>
      <c r="J266" s="11"/>
      <c r="K266" s="11"/>
      <c r="L266" s="11"/>
      <c r="M266" s="11"/>
      <c r="N266" s="11"/>
      <c r="O266" s="11"/>
      <c r="P266" s="11"/>
      <c r="Q266" s="11"/>
      <c r="R266" s="11"/>
      <c r="S266" s="11"/>
      <c r="T266" s="11"/>
      <c r="U266" s="11"/>
      <c r="V266" s="11"/>
      <c r="W266" s="11"/>
      <c r="X266" s="11"/>
      <c r="Y266" s="11"/>
      <c r="Z266" s="11"/>
      <c r="AA266" s="11"/>
      <c r="AB266" s="11"/>
      <c r="AC266" s="11"/>
      <c r="AD266" s="11"/>
    </row>
    <row r="267" spans="1:30" ht="15.75" customHeight="1" x14ac:dyDescent="0.15">
      <c r="A267" s="11"/>
      <c r="B267" s="11"/>
      <c r="C267" s="11"/>
      <c r="D267" s="11"/>
      <c r="E267" s="11"/>
      <c r="F267" s="11"/>
      <c r="G267" s="11"/>
      <c r="H267" s="11"/>
      <c r="I267" s="11"/>
      <c r="J267" s="11"/>
      <c r="K267" s="11"/>
      <c r="L267" s="11"/>
      <c r="M267" s="11"/>
      <c r="N267" s="11"/>
      <c r="O267" s="11"/>
      <c r="P267" s="11"/>
      <c r="Q267" s="11"/>
      <c r="R267" s="11"/>
      <c r="S267" s="11"/>
      <c r="T267" s="11"/>
      <c r="U267" s="11"/>
      <c r="V267" s="11"/>
      <c r="W267" s="11"/>
      <c r="X267" s="11"/>
      <c r="Y267" s="11"/>
      <c r="Z267" s="11"/>
      <c r="AA267" s="11"/>
      <c r="AB267" s="11"/>
      <c r="AC267" s="11"/>
      <c r="AD267" s="11"/>
    </row>
    <row r="268" spans="1:30" ht="15.75" customHeight="1" x14ac:dyDescent="0.15">
      <c r="A268" s="11"/>
      <c r="B268" s="11"/>
      <c r="C268" s="11"/>
      <c r="D268" s="11"/>
      <c r="E268" s="11"/>
      <c r="F268" s="11"/>
      <c r="G268" s="11"/>
      <c r="H268" s="11"/>
      <c r="I268" s="11"/>
      <c r="J268" s="11"/>
      <c r="K268" s="11"/>
      <c r="L268" s="11"/>
      <c r="M268" s="11"/>
      <c r="N268" s="11"/>
      <c r="O268" s="11"/>
      <c r="P268" s="11"/>
      <c r="Q268" s="11"/>
      <c r="R268" s="11"/>
      <c r="S268" s="11"/>
      <c r="T268" s="11"/>
      <c r="U268" s="11"/>
      <c r="V268" s="11"/>
      <c r="W268" s="11"/>
      <c r="X268" s="11"/>
      <c r="Y268" s="11"/>
      <c r="Z268" s="11"/>
      <c r="AA268" s="11"/>
      <c r="AB268" s="11"/>
      <c r="AC268" s="11"/>
      <c r="AD268" s="11"/>
    </row>
    <row r="269" spans="1:30" ht="15.75" customHeight="1" x14ac:dyDescent="0.15">
      <c r="A269" s="11"/>
      <c r="B269" s="11"/>
      <c r="C269" s="11"/>
      <c r="D269" s="11"/>
      <c r="E269" s="11"/>
      <c r="F269" s="11"/>
      <c r="G269" s="11"/>
      <c r="H269" s="11"/>
      <c r="I269" s="11"/>
      <c r="J269" s="11"/>
      <c r="K269" s="11"/>
      <c r="L269" s="11"/>
      <c r="M269" s="11"/>
      <c r="N269" s="11"/>
      <c r="O269" s="11"/>
      <c r="P269" s="11"/>
      <c r="Q269" s="11"/>
      <c r="R269" s="11"/>
      <c r="S269" s="11"/>
      <c r="T269" s="11"/>
      <c r="U269" s="11"/>
      <c r="V269" s="11"/>
      <c r="W269" s="11"/>
      <c r="X269" s="11"/>
      <c r="Y269" s="11"/>
      <c r="Z269" s="11"/>
      <c r="AA269" s="11"/>
      <c r="AB269" s="11"/>
      <c r="AC269" s="11"/>
      <c r="AD269" s="11"/>
    </row>
    <row r="270" spans="1:30" ht="15.75" customHeight="1" x14ac:dyDescent="0.15">
      <c r="A270" s="11"/>
      <c r="B270" s="11"/>
      <c r="C270" s="11"/>
      <c r="D270" s="11"/>
      <c r="E270" s="11"/>
      <c r="F270" s="11"/>
      <c r="G270" s="11"/>
      <c r="H270" s="11"/>
      <c r="I270" s="11"/>
      <c r="J270" s="11"/>
      <c r="K270" s="11"/>
      <c r="L270" s="11"/>
      <c r="M270" s="11"/>
      <c r="N270" s="11"/>
      <c r="O270" s="11"/>
      <c r="P270" s="11"/>
      <c r="Q270" s="11"/>
      <c r="R270" s="11"/>
      <c r="S270" s="11"/>
      <c r="T270" s="11"/>
      <c r="U270" s="11"/>
      <c r="V270" s="11"/>
      <c r="W270" s="11"/>
      <c r="X270" s="11"/>
      <c r="Y270" s="11"/>
      <c r="Z270" s="11"/>
      <c r="AA270" s="11"/>
      <c r="AB270" s="11"/>
      <c r="AC270" s="11"/>
      <c r="AD270" s="11"/>
    </row>
    <row r="271" spans="1:30" ht="15.75" customHeight="1" x14ac:dyDescent="0.15">
      <c r="A271" s="11"/>
      <c r="B271" s="11"/>
      <c r="C271" s="11"/>
      <c r="D271" s="11"/>
      <c r="E271" s="11"/>
      <c r="F271" s="11"/>
      <c r="G271" s="11"/>
      <c r="H271" s="11"/>
      <c r="I271" s="11"/>
      <c r="J271" s="11"/>
      <c r="K271" s="11"/>
      <c r="L271" s="11"/>
      <c r="M271" s="11"/>
      <c r="N271" s="11"/>
      <c r="O271" s="11"/>
      <c r="P271" s="11"/>
      <c r="Q271" s="11"/>
      <c r="R271" s="11"/>
      <c r="S271" s="11"/>
      <c r="T271" s="11"/>
      <c r="U271" s="11"/>
      <c r="V271" s="11"/>
      <c r="W271" s="11"/>
      <c r="X271" s="11"/>
      <c r="Y271" s="11"/>
      <c r="Z271" s="11"/>
      <c r="AA271" s="11"/>
      <c r="AB271" s="11"/>
      <c r="AC271" s="11"/>
      <c r="AD271" s="11"/>
    </row>
    <row r="272" spans="1:30" ht="15.75" customHeight="1" x14ac:dyDescent="0.15">
      <c r="A272" s="11"/>
      <c r="B272" s="11"/>
      <c r="C272" s="11"/>
      <c r="D272" s="11"/>
      <c r="E272" s="11"/>
      <c r="F272" s="11"/>
      <c r="G272" s="11"/>
      <c r="H272" s="11"/>
      <c r="I272" s="11"/>
      <c r="J272" s="11"/>
      <c r="K272" s="11"/>
      <c r="L272" s="11"/>
      <c r="M272" s="11"/>
      <c r="N272" s="11"/>
      <c r="O272" s="11"/>
      <c r="P272" s="11"/>
      <c r="Q272" s="11"/>
      <c r="R272" s="11"/>
      <c r="S272" s="11"/>
      <c r="T272" s="11"/>
      <c r="U272" s="11"/>
      <c r="V272" s="11"/>
      <c r="W272" s="11"/>
      <c r="X272" s="11"/>
      <c r="Y272" s="11"/>
      <c r="Z272" s="11"/>
      <c r="AA272" s="11"/>
      <c r="AB272" s="11"/>
      <c r="AC272" s="11"/>
      <c r="AD272" s="11"/>
    </row>
    <row r="273" spans="1:30" ht="15.75" customHeight="1" x14ac:dyDescent="0.15">
      <c r="A273" s="11"/>
      <c r="B273" s="11"/>
      <c r="C273" s="11"/>
      <c r="D273" s="11"/>
      <c r="E273" s="11"/>
      <c r="F273" s="11"/>
      <c r="G273" s="11"/>
      <c r="H273" s="11"/>
      <c r="I273" s="11"/>
      <c r="J273" s="11"/>
      <c r="K273" s="11"/>
      <c r="L273" s="11"/>
      <c r="M273" s="11"/>
      <c r="N273" s="11"/>
      <c r="O273" s="11"/>
      <c r="P273" s="11"/>
      <c r="Q273" s="11"/>
      <c r="R273" s="11"/>
      <c r="S273" s="11"/>
      <c r="T273" s="11"/>
      <c r="U273" s="11"/>
      <c r="V273" s="11"/>
      <c r="W273" s="11"/>
      <c r="X273" s="11"/>
      <c r="Y273" s="11"/>
      <c r="Z273" s="11"/>
      <c r="AA273" s="11"/>
      <c r="AB273" s="11"/>
      <c r="AC273" s="11"/>
      <c r="AD273" s="11"/>
    </row>
    <row r="274" spans="1:30" ht="15.75" customHeight="1" x14ac:dyDescent="0.15">
      <c r="A274" s="11"/>
      <c r="B274" s="11"/>
      <c r="C274" s="11"/>
      <c r="D274" s="11"/>
      <c r="E274" s="11"/>
      <c r="F274" s="11"/>
      <c r="G274" s="11"/>
      <c r="H274" s="11"/>
      <c r="I274" s="11"/>
      <c r="J274" s="11"/>
      <c r="K274" s="11"/>
      <c r="L274" s="11"/>
      <c r="M274" s="11"/>
      <c r="N274" s="11"/>
      <c r="O274" s="11"/>
      <c r="P274" s="11"/>
      <c r="Q274" s="11"/>
      <c r="R274" s="11"/>
      <c r="S274" s="11"/>
      <c r="T274" s="11"/>
      <c r="U274" s="11"/>
      <c r="V274" s="11"/>
      <c r="W274" s="11"/>
      <c r="X274" s="11"/>
      <c r="Y274" s="11"/>
      <c r="Z274" s="11"/>
      <c r="AA274" s="11"/>
      <c r="AB274" s="11"/>
      <c r="AC274" s="11"/>
      <c r="AD274" s="11"/>
    </row>
    <row r="275" spans="1:30" ht="15.75" customHeight="1" x14ac:dyDescent="0.15">
      <c r="A275" s="11"/>
      <c r="B275" s="11"/>
      <c r="C275" s="11"/>
      <c r="D275" s="11"/>
      <c r="E275" s="11"/>
      <c r="F275" s="11"/>
      <c r="G275" s="11"/>
      <c r="H275" s="11"/>
      <c r="I275" s="11"/>
      <c r="J275" s="11"/>
      <c r="K275" s="11"/>
      <c r="L275" s="11"/>
      <c r="M275" s="11"/>
      <c r="N275" s="11"/>
      <c r="O275" s="11"/>
      <c r="P275" s="11"/>
      <c r="Q275" s="11"/>
      <c r="R275" s="11"/>
      <c r="S275" s="11"/>
      <c r="T275" s="11"/>
      <c r="U275" s="11"/>
      <c r="V275" s="11"/>
      <c r="W275" s="11"/>
      <c r="X275" s="11"/>
      <c r="Y275" s="11"/>
      <c r="Z275" s="11"/>
      <c r="AA275" s="11"/>
      <c r="AB275" s="11"/>
      <c r="AC275" s="11"/>
      <c r="AD275" s="11"/>
    </row>
    <row r="276" spans="1:30" ht="15.75" customHeight="1" x14ac:dyDescent="0.15">
      <c r="A276" s="11"/>
      <c r="B276" s="11"/>
      <c r="C276" s="11"/>
      <c r="D276" s="11"/>
      <c r="E276" s="11"/>
      <c r="F276" s="11"/>
      <c r="G276" s="11"/>
      <c r="H276" s="11"/>
      <c r="I276" s="11"/>
      <c r="J276" s="11"/>
      <c r="K276" s="11"/>
      <c r="L276" s="11"/>
      <c r="M276" s="11"/>
      <c r="N276" s="11"/>
      <c r="O276" s="11"/>
      <c r="P276" s="11"/>
      <c r="Q276" s="11"/>
      <c r="R276" s="11"/>
      <c r="S276" s="11"/>
      <c r="T276" s="11"/>
      <c r="U276" s="11"/>
      <c r="V276" s="11"/>
      <c r="W276" s="11"/>
      <c r="X276" s="11"/>
      <c r="Y276" s="11"/>
      <c r="Z276" s="11"/>
      <c r="AA276" s="11"/>
      <c r="AB276" s="11"/>
      <c r="AC276" s="11"/>
      <c r="AD276" s="11"/>
    </row>
    <row r="277" spans="1:30" ht="15.75" customHeight="1" x14ac:dyDescent="0.15">
      <c r="A277" s="11"/>
      <c r="B277" s="11"/>
      <c r="C277" s="11"/>
      <c r="D277" s="11"/>
      <c r="E277" s="11"/>
      <c r="F277" s="11"/>
      <c r="G277" s="11"/>
      <c r="H277" s="11"/>
      <c r="I277" s="11"/>
      <c r="J277" s="11"/>
      <c r="K277" s="11"/>
      <c r="L277" s="11"/>
      <c r="M277" s="11"/>
      <c r="N277" s="11"/>
      <c r="O277" s="11"/>
      <c r="P277" s="11"/>
      <c r="Q277" s="11"/>
      <c r="R277" s="11"/>
      <c r="S277" s="11"/>
      <c r="T277" s="11"/>
      <c r="U277" s="11"/>
      <c r="V277" s="11"/>
      <c r="W277" s="11"/>
      <c r="X277" s="11"/>
      <c r="Y277" s="11"/>
      <c r="Z277" s="11"/>
      <c r="AA277" s="11"/>
      <c r="AB277" s="11"/>
      <c r="AC277" s="11"/>
      <c r="AD277" s="11"/>
    </row>
    <row r="278" spans="1:30" ht="15.75" customHeight="1" x14ac:dyDescent="0.15"/>
    <row r="279" spans="1:30" ht="15.75" customHeight="1" x14ac:dyDescent="0.15"/>
    <row r="280" spans="1:30" ht="15.75" customHeight="1" x14ac:dyDescent="0.15"/>
    <row r="281" spans="1:30" ht="15.75" customHeight="1" x14ac:dyDescent="0.15"/>
    <row r="282" spans="1:30" ht="15.75" customHeight="1" x14ac:dyDescent="0.15"/>
    <row r="283" spans="1:30" ht="15.75" customHeight="1" x14ac:dyDescent="0.15"/>
    <row r="284" spans="1:30" ht="15.75" customHeight="1" x14ac:dyDescent="0.15"/>
    <row r="285" spans="1:30" ht="15.75" customHeight="1" x14ac:dyDescent="0.15"/>
    <row r="286" spans="1:30" ht="15.75" customHeight="1" x14ac:dyDescent="0.15"/>
    <row r="287" spans="1:30" ht="15.75" customHeight="1" x14ac:dyDescent="0.15"/>
    <row r="288" spans="1:30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F1000"/>
  <sheetViews>
    <sheetView workbookViewId="0"/>
  </sheetViews>
  <sheetFormatPr baseColWidth="10" defaultColWidth="12.6640625" defaultRowHeight="15" customHeight="1" x14ac:dyDescent="0.15"/>
  <cols>
    <col min="1" max="6" width="12.6640625" customWidth="1"/>
    <col min="10" max="11" width="16" customWidth="1"/>
    <col min="15" max="15" width="16.6640625" customWidth="1"/>
    <col min="16" max="16" width="20.83203125" customWidth="1"/>
    <col min="21" max="21" width="12.83203125" customWidth="1"/>
    <col min="22" max="22" width="21.6640625" customWidth="1"/>
    <col min="23" max="23" width="21.1640625" customWidth="1"/>
  </cols>
  <sheetData>
    <row r="1" spans="1:32" ht="15.75" customHeight="1" x14ac:dyDescent="0.2">
      <c r="A1" s="154" t="s">
        <v>9</v>
      </c>
      <c r="B1" s="155"/>
      <c r="C1" s="155"/>
      <c r="D1" s="155"/>
      <c r="E1" s="156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  <c r="Z1" s="44"/>
      <c r="AA1" s="44"/>
      <c r="AB1" s="44"/>
      <c r="AC1" s="44"/>
      <c r="AD1" s="44"/>
      <c r="AE1" s="44"/>
      <c r="AF1" s="44"/>
    </row>
    <row r="2" spans="1:32" ht="15.75" customHeight="1" x14ac:dyDescent="0.15">
      <c r="A2" s="45" t="s">
        <v>322</v>
      </c>
      <c r="B2" s="46" t="s">
        <v>323</v>
      </c>
      <c r="C2" s="46" t="s">
        <v>324</v>
      </c>
      <c r="D2" s="46" t="s">
        <v>325</v>
      </c>
      <c r="E2" s="47" t="s">
        <v>326</v>
      </c>
      <c r="F2" s="46" t="s">
        <v>16</v>
      </c>
      <c r="G2" s="46" t="s">
        <v>22</v>
      </c>
      <c r="H2" s="46" t="s">
        <v>27</v>
      </c>
      <c r="I2" s="46" t="s">
        <v>31</v>
      </c>
      <c r="J2" s="46" t="s">
        <v>35</v>
      </c>
      <c r="K2" s="46" t="s">
        <v>39</v>
      </c>
      <c r="L2" s="46" t="s">
        <v>44</v>
      </c>
      <c r="M2" s="46" t="s">
        <v>47</v>
      </c>
      <c r="N2" s="46" t="s">
        <v>50</v>
      </c>
      <c r="O2" s="46" t="s">
        <v>55</v>
      </c>
      <c r="P2" s="46" t="s">
        <v>60</v>
      </c>
      <c r="Q2" s="46" t="s">
        <v>65</v>
      </c>
      <c r="R2" s="46" t="s">
        <v>70</v>
      </c>
      <c r="S2" s="46" t="s">
        <v>74</v>
      </c>
      <c r="T2" s="46" t="s">
        <v>79</v>
      </c>
      <c r="U2" s="46" t="s">
        <v>83</v>
      </c>
      <c r="V2" s="46" t="s">
        <v>88</v>
      </c>
      <c r="W2" s="46" t="s">
        <v>93</v>
      </c>
      <c r="X2" s="46" t="s">
        <v>98</v>
      </c>
      <c r="Y2" s="46" t="s">
        <v>103</v>
      </c>
      <c r="Z2" s="46" t="s">
        <v>106</v>
      </c>
      <c r="AA2" s="46" t="s">
        <v>111</v>
      </c>
      <c r="AB2" s="46" t="s">
        <v>115</v>
      </c>
      <c r="AC2" s="46" t="s">
        <v>118</v>
      </c>
      <c r="AD2" s="46" t="s">
        <v>122</v>
      </c>
      <c r="AE2" s="46" t="s">
        <v>127</v>
      </c>
      <c r="AF2" s="48" t="s">
        <v>132</v>
      </c>
    </row>
    <row r="3" spans="1:32" ht="15.75" customHeight="1" x14ac:dyDescent="0.15">
      <c r="A3" s="49">
        <v>591</v>
      </c>
      <c r="B3" s="11" t="s">
        <v>327</v>
      </c>
      <c r="C3" s="11" t="s">
        <v>328</v>
      </c>
      <c r="D3" s="11" t="s">
        <v>329</v>
      </c>
      <c r="E3" s="50"/>
      <c r="F3" s="11" t="s">
        <v>330</v>
      </c>
      <c r="G3" s="11" t="s">
        <v>330</v>
      </c>
      <c r="H3" s="11" t="s">
        <v>330</v>
      </c>
      <c r="I3" s="11" t="s">
        <v>330</v>
      </c>
      <c r="J3" s="11" t="s">
        <v>330</v>
      </c>
      <c r="K3" s="51" t="s">
        <v>331</v>
      </c>
      <c r="L3" s="11" t="s">
        <v>330</v>
      </c>
      <c r="M3" s="11" t="s">
        <v>330</v>
      </c>
      <c r="N3" s="11" t="s">
        <v>330</v>
      </c>
      <c r="O3" s="11" t="s">
        <v>330</v>
      </c>
      <c r="P3" s="11" t="s">
        <v>330</v>
      </c>
      <c r="Q3" s="11" t="s">
        <v>330</v>
      </c>
      <c r="R3" s="11" t="s">
        <v>330</v>
      </c>
      <c r="S3" s="11" t="s">
        <v>330</v>
      </c>
      <c r="T3" s="11" t="s">
        <v>330</v>
      </c>
      <c r="U3" s="11" t="s">
        <v>330</v>
      </c>
      <c r="V3" s="11" t="s">
        <v>330</v>
      </c>
      <c r="W3" s="11" t="s">
        <v>330</v>
      </c>
      <c r="X3" s="11" t="s">
        <v>330</v>
      </c>
      <c r="Y3" s="11" t="s">
        <v>330</v>
      </c>
      <c r="Z3" s="11" t="s">
        <v>330</v>
      </c>
      <c r="AA3" s="11" t="s">
        <v>330</v>
      </c>
      <c r="AB3" s="11" t="s">
        <v>330</v>
      </c>
      <c r="AC3" s="11" t="s">
        <v>330</v>
      </c>
      <c r="AD3" s="11" t="s">
        <v>330</v>
      </c>
      <c r="AE3" s="11" t="s">
        <v>330</v>
      </c>
      <c r="AF3" s="52" t="s">
        <v>330</v>
      </c>
    </row>
    <row r="4" spans="1:32" ht="15.75" customHeight="1" x14ac:dyDescent="0.15">
      <c r="A4" s="49">
        <v>1340</v>
      </c>
      <c r="B4" s="11" t="s">
        <v>327</v>
      </c>
      <c r="C4" s="11" t="s">
        <v>332</v>
      </c>
      <c r="D4" s="11" t="s">
        <v>333</v>
      </c>
      <c r="E4" s="50" t="s">
        <v>334</v>
      </c>
      <c r="F4" s="11" t="s">
        <v>330</v>
      </c>
      <c r="G4" s="11" t="s">
        <v>330</v>
      </c>
      <c r="H4" s="11" t="s">
        <v>330</v>
      </c>
      <c r="I4" s="11" t="s">
        <v>330</v>
      </c>
      <c r="J4" s="11" t="s">
        <v>330</v>
      </c>
      <c r="K4" s="11" t="s">
        <v>330</v>
      </c>
      <c r="L4" s="11" t="s">
        <v>330</v>
      </c>
      <c r="M4" s="11" t="s">
        <v>330</v>
      </c>
      <c r="N4" s="11" t="s">
        <v>330</v>
      </c>
      <c r="O4" s="11" t="s">
        <v>330</v>
      </c>
      <c r="P4" s="11" t="s">
        <v>330</v>
      </c>
      <c r="Q4" s="11" t="s">
        <v>330</v>
      </c>
      <c r="R4" s="11" t="s">
        <v>330</v>
      </c>
      <c r="S4" s="11" t="s">
        <v>330</v>
      </c>
      <c r="T4" s="11" t="s">
        <v>330</v>
      </c>
      <c r="U4" s="11" t="s">
        <v>330</v>
      </c>
      <c r="V4" s="11" t="s">
        <v>330</v>
      </c>
      <c r="W4" s="11" t="s">
        <v>330</v>
      </c>
      <c r="X4" s="51" t="s">
        <v>331</v>
      </c>
      <c r="Y4" s="11" t="s">
        <v>330</v>
      </c>
      <c r="Z4" s="11" t="s">
        <v>330</v>
      </c>
      <c r="AA4" s="11" t="s">
        <v>330</v>
      </c>
      <c r="AB4" s="11" t="s">
        <v>330</v>
      </c>
      <c r="AC4" s="11" t="s">
        <v>330</v>
      </c>
      <c r="AD4" s="11" t="s">
        <v>330</v>
      </c>
      <c r="AE4" s="11" t="s">
        <v>330</v>
      </c>
      <c r="AF4" s="52" t="s">
        <v>330</v>
      </c>
    </row>
    <row r="5" spans="1:32" ht="15.75" customHeight="1" x14ac:dyDescent="0.15">
      <c r="A5" s="49">
        <v>1896</v>
      </c>
      <c r="B5" s="11" t="s">
        <v>328</v>
      </c>
      <c r="C5" s="11" t="s">
        <v>335</v>
      </c>
      <c r="D5" s="11" t="s">
        <v>336</v>
      </c>
      <c r="E5" s="50"/>
      <c r="F5" s="51" t="s">
        <v>331</v>
      </c>
      <c r="G5" s="51" t="s">
        <v>331</v>
      </c>
      <c r="H5" s="51" t="s">
        <v>331</v>
      </c>
      <c r="I5" s="51" t="s">
        <v>331</v>
      </c>
      <c r="J5" s="51" t="s">
        <v>331</v>
      </c>
      <c r="K5" s="51" t="s">
        <v>331</v>
      </c>
      <c r="L5" s="51" t="s">
        <v>331</v>
      </c>
      <c r="M5" s="51" t="s">
        <v>331</v>
      </c>
      <c r="N5" s="51" t="s">
        <v>331</v>
      </c>
      <c r="O5" s="51" t="s">
        <v>331</v>
      </c>
      <c r="P5" s="51" t="s">
        <v>331</v>
      </c>
      <c r="Q5" s="51" t="s">
        <v>331</v>
      </c>
      <c r="R5" s="51" t="s">
        <v>331</v>
      </c>
      <c r="S5" s="51" t="s">
        <v>331</v>
      </c>
      <c r="T5" s="51" t="s">
        <v>331</v>
      </c>
      <c r="U5" s="51" t="s">
        <v>331</v>
      </c>
      <c r="V5" s="51" t="s">
        <v>331</v>
      </c>
      <c r="W5" s="51" t="s">
        <v>331</v>
      </c>
      <c r="X5" s="51" t="s">
        <v>331</v>
      </c>
      <c r="Y5" s="51" t="s">
        <v>331</v>
      </c>
      <c r="Z5" s="51" t="s">
        <v>331</v>
      </c>
      <c r="AA5" s="51" t="s">
        <v>331</v>
      </c>
      <c r="AB5" s="51" t="s">
        <v>331</v>
      </c>
      <c r="AC5" s="51" t="s">
        <v>331</v>
      </c>
      <c r="AD5" s="51" t="s">
        <v>331</v>
      </c>
      <c r="AE5" s="51" t="s">
        <v>331</v>
      </c>
      <c r="AF5" s="53" t="s">
        <v>331</v>
      </c>
    </row>
    <row r="6" spans="1:32" ht="15.75" customHeight="1" x14ac:dyDescent="0.15">
      <c r="A6" s="49">
        <v>2394</v>
      </c>
      <c r="B6" s="11" t="s">
        <v>328</v>
      </c>
      <c r="C6" s="11" t="s">
        <v>327</v>
      </c>
      <c r="D6" s="11" t="s">
        <v>336</v>
      </c>
      <c r="E6" s="50" t="s">
        <v>337</v>
      </c>
      <c r="F6" s="11" t="s">
        <v>330</v>
      </c>
      <c r="G6" s="11" t="s">
        <v>330</v>
      </c>
      <c r="H6" s="11" t="s">
        <v>330</v>
      </c>
      <c r="I6" s="11" t="s">
        <v>330</v>
      </c>
      <c r="J6" s="11" t="s">
        <v>330</v>
      </c>
      <c r="K6" s="11" t="s">
        <v>330</v>
      </c>
      <c r="L6" s="11" t="s">
        <v>330</v>
      </c>
      <c r="M6" s="11" t="s">
        <v>330</v>
      </c>
      <c r="N6" s="11" t="s">
        <v>330</v>
      </c>
      <c r="O6" s="11" t="s">
        <v>330</v>
      </c>
      <c r="P6" s="11" t="s">
        <v>330</v>
      </c>
      <c r="Q6" s="11" t="s">
        <v>330</v>
      </c>
      <c r="R6" s="51" t="s">
        <v>331</v>
      </c>
      <c r="S6" s="11" t="s">
        <v>330</v>
      </c>
      <c r="T6" s="11" t="s">
        <v>330</v>
      </c>
      <c r="U6" s="11" t="s">
        <v>330</v>
      </c>
      <c r="V6" s="11" t="s">
        <v>330</v>
      </c>
      <c r="W6" s="11" t="s">
        <v>330</v>
      </c>
      <c r="X6" s="11" t="s">
        <v>330</v>
      </c>
      <c r="Y6" s="11" t="s">
        <v>330</v>
      </c>
      <c r="Z6" s="11" t="s">
        <v>330</v>
      </c>
      <c r="AA6" s="11" t="s">
        <v>330</v>
      </c>
      <c r="AB6" s="11" t="s">
        <v>330</v>
      </c>
      <c r="AC6" s="11" t="s">
        <v>330</v>
      </c>
      <c r="AD6" s="11" t="s">
        <v>330</v>
      </c>
      <c r="AE6" s="11" t="s">
        <v>330</v>
      </c>
      <c r="AF6" s="52" t="s">
        <v>330</v>
      </c>
    </row>
    <row r="7" spans="1:32" ht="15.75" customHeight="1" x14ac:dyDescent="0.15">
      <c r="A7" s="49">
        <v>2641</v>
      </c>
      <c r="B7" s="11" t="s">
        <v>338</v>
      </c>
      <c r="C7" s="11" t="s">
        <v>332</v>
      </c>
      <c r="D7" s="11" t="s">
        <v>336</v>
      </c>
      <c r="E7" s="50" t="s">
        <v>339</v>
      </c>
      <c r="F7" s="11" t="s">
        <v>330</v>
      </c>
      <c r="G7" s="11" t="s">
        <v>330</v>
      </c>
      <c r="H7" s="11" t="s">
        <v>330</v>
      </c>
      <c r="I7" s="11" t="s">
        <v>330</v>
      </c>
      <c r="J7" s="11" t="s">
        <v>330</v>
      </c>
      <c r="K7" s="54" t="s">
        <v>331</v>
      </c>
      <c r="L7" s="11" t="s">
        <v>330</v>
      </c>
      <c r="M7" s="11" t="s">
        <v>330</v>
      </c>
      <c r="N7" s="11" t="s">
        <v>330</v>
      </c>
      <c r="O7" s="11" t="s">
        <v>330</v>
      </c>
      <c r="P7" s="11" t="s">
        <v>330</v>
      </c>
      <c r="Q7" s="11" t="s">
        <v>330</v>
      </c>
      <c r="R7" s="11" t="s">
        <v>330</v>
      </c>
      <c r="S7" s="11" t="s">
        <v>330</v>
      </c>
      <c r="T7" s="11" t="s">
        <v>330</v>
      </c>
      <c r="U7" s="11" t="s">
        <v>330</v>
      </c>
      <c r="V7" s="11" t="s">
        <v>330</v>
      </c>
      <c r="W7" s="11" t="s">
        <v>330</v>
      </c>
      <c r="X7" s="11" t="s">
        <v>330</v>
      </c>
      <c r="Y7" s="11" t="s">
        <v>330</v>
      </c>
      <c r="Z7" s="11" t="s">
        <v>330</v>
      </c>
      <c r="AA7" s="11" t="s">
        <v>330</v>
      </c>
      <c r="AB7" s="11" t="s">
        <v>330</v>
      </c>
      <c r="AC7" s="11" t="s">
        <v>330</v>
      </c>
      <c r="AD7" s="11" t="s">
        <v>330</v>
      </c>
      <c r="AE7" s="11" t="s">
        <v>330</v>
      </c>
      <c r="AF7" s="52" t="s">
        <v>330</v>
      </c>
    </row>
    <row r="8" spans="1:32" ht="15.75" customHeight="1" x14ac:dyDescent="0.15">
      <c r="A8" s="49">
        <v>5345</v>
      </c>
      <c r="B8" s="11" t="s">
        <v>327</v>
      </c>
      <c r="C8" s="11" t="s">
        <v>332</v>
      </c>
      <c r="D8" s="11" t="s">
        <v>340</v>
      </c>
      <c r="E8" s="50"/>
      <c r="F8" s="11" t="s">
        <v>330</v>
      </c>
      <c r="G8" s="11" t="s">
        <v>330</v>
      </c>
      <c r="H8" s="11" t="s">
        <v>330</v>
      </c>
      <c r="I8" s="11" t="s">
        <v>330</v>
      </c>
      <c r="J8" s="11" t="s">
        <v>330</v>
      </c>
      <c r="K8" s="11" t="s">
        <v>330</v>
      </c>
      <c r="L8" s="11" t="s">
        <v>330</v>
      </c>
      <c r="M8" s="11" t="s">
        <v>330</v>
      </c>
      <c r="N8" s="11" t="s">
        <v>330</v>
      </c>
      <c r="O8" s="11" t="s">
        <v>330</v>
      </c>
      <c r="P8" s="11" t="s">
        <v>330</v>
      </c>
      <c r="Q8" s="11" t="s">
        <v>330</v>
      </c>
      <c r="R8" s="11" t="s">
        <v>330</v>
      </c>
      <c r="S8" s="11" t="s">
        <v>330</v>
      </c>
      <c r="T8" s="11" t="s">
        <v>330</v>
      </c>
      <c r="U8" s="11" t="s">
        <v>330</v>
      </c>
      <c r="V8" s="11" t="s">
        <v>330</v>
      </c>
      <c r="W8" s="11" t="s">
        <v>330</v>
      </c>
      <c r="X8" s="11" t="s">
        <v>330</v>
      </c>
      <c r="Y8" s="11" t="s">
        <v>330</v>
      </c>
      <c r="Z8" s="11" t="s">
        <v>330</v>
      </c>
      <c r="AA8" s="11" t="s">
        <v>330</v>
      </c>
      <c r="AB8" s="11" t="s">
        <v>330</v>
      </c>
      <c r="AC8" s="11" t="s">
        <v>330</v>
      </c>
      <c r="AD8" s="11" t="s">
        <v>330</v>
      </c>
      <c r="AE8" s="9" t="s">
        <v>331</v>
      </c>
      <c r="AF8" s="52" t="s">
        <v>330</v>
      </c>
    </row>
    <row r="9" spans="1:32" ht="15.75" customHeight="1" x14ac:dyDescent="0.15">
      <c r="A9" s="55">
        <v>5843</v>
      </c>
      <c r="B9" s="56" t="s">
        <v>208</v>
      </c>
      <c r="C9" s="56" t="s">
        <v>341</v>
      </c>
      <c r="D9" s="56"/>
      <c r="E9" s="57"/>
      <c r="F9" s="11" t="s">
        <v>330</v>
      </c>
      <c r="G9" s="11" t="s">
        <v>330</v>
      </c>
      <c r="H9" s="11" t="s">
        <v>330</v>
      </c>
      <c r="I9" s="11" t="s">
        <v>330</v>
      </c>
      <c r="J9" s="11" t="s">
        <v>330</v>
      </c>
      <c r="K9" s="11" t="s">
        <v>330</v>
      </c>
      <c r="L9" s="11" t="s">
        <v>330</v>
      </c>
      <c r="M9" s="11" t="s">
        <v>330</v>
      </c>
      <c r="N9" s="11" t="s">
        <v>330</v>
      </c>
      <c r="O9" s="11" t="s">
        <v>330</v>
      </c>
      <c r="P9" s="11" t="s">
        <v>330</v>
      </c>
      <c r="Q9" s="11" t="s">
        <v>330</v>
      </c>
      <c r="R9" s="11" t="s">
        <v>330</v>
      </c>
      <c r="S9" s="11" t="s">
        <v>330</v>
      </c>
      <c r="T9" s="11" t="s">
        <v>330</v>
      </c>
      <c r="U9" s="11" t="s">
        <v>330</v>
      </c>
      <c r="V9" s="11" t="s">
        <v>330</v>
      </c>
      <c r="W9" s="11" t="s">
        <v>330</v>
      </c>
      <c r="X9" s="11" t="s">
        <v>330</v>
      </c>
      <c r="Y9" s="56" t="s">
        <v>331</v>
      </c>
      <c r="Z9" s="11" t="s">
        <v>330</v>
      </c>
      <c r="AA9" s="11" t="s">
        <v>330</v>
      </c>
      <c r="AB9" s="11" t="s">
        <v>330</v>
      </c>
      <c r="AC9" s="11" t="s">
        <v>330</v>
      </c>
      <c r="AD9" s="11" t="s">
        <v>330</v>
      </c>
      <c r="AE9" s="11" t="s">
        <v>330</v>
      </c>
      <c r="AF9" s="52" t="s">
        <v>330</v>
      </c>
    </row>
    <row r="10" spans="1:32" ht="15.75" customHeight="1" x14ac:dyDescent="0.15">
      <c r="A10" s="58" t="s">
        <v>342</v>
      </c>
      <c r="B10" s="59" t="s">
        <v>343</v>
      </c>
      <c r="C10" s="59" t="s">
        <v>344</v>
      </c>
      <c r="D10" s="59"/>
      <c r="E10" s="60"/>
      <c r="F10" s="11" t="s">
        <v>330</v>
      </c>
      <c r="G10" s="11" t="s">
        <v>330</v>
      </c>
      <c r="H10" s="11" t="s">
        <v>330</v>
      </c>
      <c r="I10" s="11" t="s">
        <v>330</v>
      </c>
      <c r="J10" s="11" t="s">
        <v>330</v>
      </c>
      <c r="K10" s="11" t="s">
        <v>330</v>
      </c>
      <c r="L10" s="11" t="s">
        <v>330</v>
      </c>
      <c r="M10" s="11" t="s">
        <v>330</v>
      </c>
      <c r="N10" s="11" t="s">
        <v>330</v>
      </c>
      <c r="O10" s="11" t="s">
        <v>330</v>
      </c>
      <c r="P10" s="11" t="s">
        <v>330</v>
      </c>
      <c r="Q10" s="11" t="s">
        <v>330</v>
      </c>
      <c r="R10" s="11" t="s">
        <v>330</v>
      </c>
      <c r="S10" s="11" t="s">
        <v>330</v>
      </c>
      <c r="T10" s="11" t="s">
        <v>330</v>
      </c>
      <c r="U10" s="11" t="s">
        <v>330</v>
      </c>
      <c r="V10" s="11" t="s">
        <v>330</v>
      </c>
      <c r="W10" s="11" t="s">
        <v>330</v>
      </c>
      <c r="X10" s="11" t="s">
        <v>330</v>
      </c>
      <c r="Y10" s="11" t="s">
        <v>330</v>
      </c>
      <c r="Z10" s="11" t="s">
        <v>330</v>
      </c>
      <c r="AA10" s="11" t="s">
        <v>330</v>
      </c>
      <c r="AB10" s="11" t="s">
        <v>330</v>
      </c>
      <c r="AC10" s="59" t="s">
        <v>331</v>
      </c>
      <c r="AD10" s="59" t="s">
        <v>331</v>
      </c>
      <c r="AE10" s="59" t="s">
        <v>331</v>
      </c>
      <c r="AF10" s="61" t="s">
        <v>331</v>
      </c>
    </row>
    <row r="11" spans="1:32" ht="15.75" customHeight="1" x14ac:dyDescent="0.15">
      <c r="A11" s="49">
        <v>9135</v>
      </c>
      <c r="B11" s="11" t="s">
        <v>327</v>
      </c>
      <c r="C11" s="11" t="s">
        <v>328</v>
      </c>
      <c r="D11" s="11" t="s">
        <v>329</v>
      </c>
      <c r="E11" s="50"/>
      <c r="F11" s="11" t="s">
        <v>330</v>
      </c>
      <c r="G11" s="11" t="s">
        <v>330</v>
      </c>
      <c r="H11" s="11" t="s">
        <v>330</v>
      </c>
      <c r="I11" s="11" t="s">
        <v>330</v>
      </c>
      <c r="J11" s="11" t="s">
        <v>330</v>
      </c>
      <c r="K11" s="11" t="s">
        <v>330</v>
      </c>
      <c r="L11" s="11" t="s">
        <v>330</v>
      </c>
      <c r="M11" s="11" t="s">
        <v>330</v>
      </c>
      <c r="N11" s="11" t="s">
        <v>330</v>
      </c>
      <c r="O11" s="11" t="s">
        <v>330</v>
      </c>
      <c r="P11" s="11" t="s">
        <v>330</v>
      </c>
      <c r="Q11" s="11" t="s">
        <v>330</v>
      </c>
      <c r="R11" s="11" t="s">
        <v>330</v>
      </c>
      <c r="S11" s="11" t="s">
        <v>330</v>
      </c>
      <c r="T11" s="11" t="s">
        <v>330</v>
      </c>
      <c r="U11" s="11" t="s">
        <v>330</v>
      </c>
      <c r="V11" s="11" t="s">
        <v>330</v>
      </c>
      <c r="W11" s="11" t="s">
        <v>330</v>
      </c>
      <c r="X11" s="51" t="s">
        <v>331</v>
      </c>
      <c r="Y11" s="11" t="s">
        <v>330</v>
      </c>
      <c r="Z11" s="11" t="s">
        <v>330</v>
      </c>
      <c r="AA11" s="11" t="s">
        <v>330</v>
      </c>
      <c r="AB11" s="11" t="s">
        <v>330</v>
      </c>
      <c r="AC11" s="11" t="s">
        <v>330</v>
      </c>
      <c r="AD11" s="11" t="s">
        <v>330</v>
      </c>
      <c r="AE11" s="11" t="s">
        <v>330</v>
      </c>
      <c r="AF11" s="52" t="s">
        <v>330</v>
      </c>
    </row>
    <row r="12" spans="1:32" ht="15.75" customHeight="1" x14ac:dyDescent="0.15">
      <c r="A12" s="49">
        <v>9177</v>
      </c>
      <c r="B12" s="11" t="s">
        <v>338</v>
      </c>
      <c r="C12" s="11" t="s">
        <v>332</v>
      </c>
      <c r="D12" s="11" t="s">
        <v>345</v>
      </c>
      <c r="E12" s="50" t="s">
        <v>346</v>
      </c>
      <c r="F12" s="11" t="s">
        <v>330</v>
      </c>
      <c r="G12" s="11" t="s">
        <v>330</v>
      </c>
      <c r="H12" s="11" t="s">
        <v>330</v>
      </c>
      <c r="I12" s="11" t="s">
        <v>330</v>
      </c>
      <c r="J12" s="11" t="s">
        <v>330</v>
      </c>
      <c r="K12" s="11" t="s">
        <v>330</v>
      </c>
      <c r="L12" s="11" t="s">
        <v>330</v>
      </c>
      <c r="M12" s="11" t="s">
        <v>330</v>
      </c>
      <c r="N12" s="11" t="s">
        <v>330</v>
      </c>
      <c r="O12" s="11" t="s">
        <v>330</v>
      </c>
      <c r="P12" s="11" t="s">
        <v>330</v>
      </c>
      <c r="Q12" s="11" t="s">
        <v>330</v>
      </c>
      <c r="R12" s="11" t="s">
        <v>330</v>
      </c>
      <c r="S12" s="51" t="s">
        <v>331</v>
      </c>
      <c r="T12" s="11" t="s">
        <v>330</v>
      </c>
      <c r="U12" s="11" t="s">
        <v>330</v>
      </c>
      <c r="V12" s="11" t="s">
        <v>330</v>
      </c>
      <c r="W12" s="11" t="s">
        <v>330</v>
      </c>
      <c r="X12" s="11" t="s">
        <v>330</v>
      </c>
      <c r="Y12" s="11" t="s">
        <v>330</v>
      </c>
      <c r="Z12" s="11" t="s">
        <v>330</v>
      </c>
      <c r="AA12" s="11" t="s">
        <v>330</v>
      </c>
      <c r="AB12" s="11" t="s">
        <v>330</v>
      </c>
      <c r="AC12" s="11" t="s">
        <v>330</v>
      </c>
      <c r="AD12" s="11" t="s">
        <v>330</v>
      </c>
      <c r="AE12" s="11" t="s">
        <v>330</v>
      </c>
      <c r="AF12" s="52" t="s">
        <v>330</v>
      </c>
    </row>
    <row r="13" spans="1:32" ht="15.75" customHeight="1" x14ac:dyDescent="0.15">
      <c r="A13" s="49">
        <v>9377</v>
      </c>
      <c r="B13" s="11" t="s">
        <v>327</v>
      </c>
      <c r="C13" s="11" t="s">
        <v>328</v>
      </c>
      <c r="D13" s="11" t="s">
        <v>345</v>
      </c>
      <c r="E13" s="50" t="s">
        <v>347</v>
      </c>
      <c r="F13" s="11" t="s">
        <v>330</v>
      </c>
      <c r="G13" s="11" t="s">
        <v>330</v>
      </c>
      <c r="H13" s="11" t="s">
        <v>330</v>
      </c>
      <c r="I13" s="11" t="s">
        <v>330</v>
      </c>
      <c r="J13" s="11" t="s">
        <v>330</v>
      </c>
      <c r="K13" s="11" t="s">
        <v>330</v>
      </c>
      <c r="L13" s="11" t="s">
        <v>330</v>
      </c>
      <c r="M13" s="11" t="s">
        <v>330</v>
      </c>
      <c r="N13" s="11" t="s">
        <v>330</v>
      </c>
      <c r="O13" s="11" t="s">
        <v>330</v>
      </c>
      <c r="P13" s="11" t="s">
        <v>330</v>
      </c>
      <c r="Q13" s="11" t="s">
        <v>330</v>
      </c>
      <c r="R13" s="11" t="s">
        <v>330</v>
      </c>
      <c r="S13" s="11" t="s">
        <v>330</v>
      </c>
      <c r="T13" s="11" t="s">
        <v>330</v>
      </c>
      <c r="U13" s="11" t="s">
        <v>330</v>
      </c>
      <c r="V13" s="11" t="s">
        <v>330</v>
      </c>
      <c r="W13" s="11" t="s">
        <v>330</v>
      </c>
      <c r="X13" s="51" t="s">
        <v>331</v>
      </c>
      <c r="Y13" s="11" t="s">
        <v>330</v>
      </c>
      <c r="Z13" s="11" t="s">
        <v>330</v>
      </c>
      <c r="AA13" s="11" t="s">
        <v>330</v>
      </c>
      <c r="AB13" s="11" t="s">
        <v>330</v>
      </c>
      <c r="AC13" s="11" t="s">
        <v>330</v>
      </c>
      <c r="AD13" s="11" t="s">
        <v>330</v>
      </c>
      <c r="AE13" s="11" t="s">
        <v>330</v>
      </c>
      <c r="AF13" s="52" t="s">
        <v>330</v>
      </c>
    </row>
    <row r="14" spans="1:32" ht="15.75" customHeight="1" x14ac:dyDescent="0.15">
      <c r="A14" s="58" t="s">
        <v>348</v>
      </c>
      <c r="B14" s="59" t="s">
        <v>349</v>
      </c>
      <c r="C14" s="59" t="s">
        <v>344</v>
      </c>
      <c r="D14" s="59"/>
      <c r="E14" s="60"/>
      <c r="F14" s="11" t="s">
        <v>330</v>
      </c>
      <c r="G14" s="11" t="s">
        <v>330</v>
      </c>
      <c r="H14" s="11" t="s">
        <v>330</v>
      </c>
      <c r="I14" s="11" t="s">
        <v>330</v>
      </c>
      <c r="J14" s="11" t="s">
        <v>330</v>
      </c>
      <c r="K14" s="11" t="s">
        <v>330</v>
      </c>
      <c r="L14" s="11" t="s">
        <v>330</v>
      </c>
      <c r="M14" s="11" t="s">
        <v>330</v>
      </c>
      <c r="N14" s="11" t="s">
        <v>330</v>
      </c>
      <c r="O14" s="11" t="s">
        <v>330</v>
      </c>
      <c r="P14" s="11" t="s">
        <v>330</v>
      </c>
      <c r="Q14" s="11" t="s">
        <v>330</v>
      </c>
      <c r="R14" s="11" t="s">
        <v>330</v>
      </c>
      <c r="S14" s="11" t="s">
        <v>330</v>
      </c>
      <c r="T14" s="11" t="s">
        <v>330</v>
      </c>
      <c r="U14" s="11" t="s">
        <v>330</v>
      </c>
      <c r="V14" s="11" t="s">
        <v>330</v>
      </c>
      <c r="W14" s="11" t="s">
        <v>330</v>
      </c>
      <c r="X14" s="11" t="s">
        <v>330</v>
      </c>
      <c r="Y14" s="11" t="s">
        <v>330</v>
      </c>
      <c r="Z14" s="11" t="s">
        <v>330</v>
      </c>
      <c r="AA14" s="11" t="s">
        <v>330</v>
      </c>
      <c r="AB14" s="11" t="s">
        <v>330</v>
      </c>
      <c r="AC14" s="59" t="s">
        <v>331</v>
      </c>
      <c r="AD14" s="59" t="s">
        <v>331</v>
      </c>
      <c r="AE14" s="59" t="s">
        <v>331</v>
      </c>
      <c r="AF14" s="61" t="s">
        <v>331</v>
      </c>
    </row>
    <row r="15" spans="1:32" ht="15.75" customHeight="1" x14ac:dyDescent="0.15">
      <c r="A15" s="49">
        <v>11847</v>
      </c>
      <c r="B15" s="11" t="s">
        <v>327</v>
      </c>
      <c r="C15" s="11" t="s">
        <v>328</v>
      </c>
      <c r="D15" s="11" t="s">
        <v>350</v>
      </c>
      <c r="E15" s="50" t="s">
        <v>351</v>
      </c>
      <c r="F15" s="11" t="s">
        <v>330</v>
      </c>
      <c r="G15" s="11" t="s">
        <v>330</v>
      </c>
      <c r="H15" s="11" t="s">
        <v>330</v>
      </c>
      <c r="I15" s="11" t="s">
        <v>330</v>
      </c>
      <c r="J15" s="11" t="s">
        <v>330</v>
      </c>
      <c r="K15" s="11" t="s">
        <v>330</v>
      </c>
      <c r="L15" s="11" t="s">
        <v>330</v>
      </c>
      <c r="M15" s="11" t="s">
        <v>330</v>
      </c>
      <c r="N15" s="11" t="s">
        <v>330</v>
      </c>
      <c r="O15" s="11" t="s">
        <v>330</v>
      </c>
      <c r="P15" s="11" t="s">
        <v>330</v>
      </c>
      <c r="Q15" s="11" t="s">
        <v>330</v>
      </c>
      <c r="R15" s="11" t="s">
        <v>330</v>
      </c>
      <c r="S15" s="11" t="s">
        <v>330</v>
      </c>
      <c r="T15" s="11" t="s">
        <v>330</v>
      </c>
      <c r="U15" s="11" t="s">
        <v>330</v>
      </c>
      <c r="V15" s="11" t="s">
        <v>330</v>
      </c>
      <c r="W15" s="51" t="s">
        <v>331</v>
      </c>
      <c r="X15" s="11" t="s">
        <v>330</v>
      </c>
      <c r="Y15" s="11" t="s">
        <v>330</v>
      </c>
      <c r="Z15" s="11" t="s">
        <v>330</v>
      </c>
      <c r="AA15" s="11" t="s">
        <v>330</v>
      </c>
      <c r="AB15" s="11" t="s">
        <v>330</v>
      </c>
      <c r="AC15" s="11" t="s">
        <v>330</v>
      </c>
      <c r="AD15" s="11" t="s">
        <v>330</v>
      </c>
      <c r="AE15" s="11" t="s">
        <v>330</v>
      </c>
      <c r="AF15" s="52" t="s">
        <v>330</v>
      </c>
    </row>
    <row r="16" spans="1:32" ht="15.75" customHeight="1" x14ac:dyDescent="0.15">
      <c r="A16" s="49">
        <v>13208</v>
      </c>
      <c r="B16" s="11" t="s">
        <v>328</v>
      </c>
      <c r="C16" s="11" t="s">
        <v>327</v>
      </c>
      <c r="D16" s="11" t="s">
        <v>350</v>
      </c>
      <c r="E16" s="50" t="s">
        <v>339</v>
      </c>
      <c r="F16" s="11" t="s">
        <v>330</v>
      </c>
      <c r="G16" s="11" t="s">
        <v>330</v>
      </c>
      <c r="H16" s="11" t="s">
        <v>330</v>
      </c>
      <c r="I16" s="11" t="s">
        <v>330</v>
      </c>
      <c r="J16" s="11" t="s">
        <v>330</v>
      </c>
      <c r="K16" s="11" t="s">
        <v>330</v>
      </c>
      <c r="L16" s="11" t="s">
        <v>330</v>
      </c>
      <c r="M16" s="11" t="s">
        <v>330</v>
      </c>
      <c r="N16" s="11" t="s">
        <v>330</v>
      </c>
      <c r="O16" s="11" t="s">
        <v>330</v>
      </c>
      <c r="P16" s="11" t="s">
        <v>330</v>
      </c>
      <c r="Q16" s="11" t="s">
        <v>330</v>
      </c>
      <c r="R16" s="11" t="s">
        <v>330</v>
      </c>
      <c r="S16" s="11" t="s">
        <v>330</v>
      </c>
      <c r="T16" s="54" t="s">
        <v>331</v>
      </c>
      <c r="U16" s="11" t="s">
        <v>330</v>
      </c>
      <c r="V16" s="11" t="s">
        <v>330</v>
      </c>
      <c r="W16" s="11" t="s">
        <v>330</v>
      </c>
      <c r="X16" s="11" t="s">
        <v>330</v>
      </c>
      <c r="Y16" s="11" t="s">
        <v>330</v>
      </c>
      <c r="Z16" s="11" t="s">
        <v>330</v>
      </c>
      <c r="AA16" s="11" t="s">
        <v>330</v>
      </c>
      <c r="AB16" s="11" t="s">
        <v>330</v>
      </c>
      <c r="AC16" s="11" t="s">
        <v>330</v>
      </c>
      <c r="AD16" s="11" t="s">
        <v>330</v>
      </c>
      <c r="AE16" s="11" t="s">
        <v>330</v>
      </c>
      <c r="AF16" s="52" t="s">
        <v>330</v>
      </c>
    </row>
    <row r="17" spans="1:32" ht="15.75" customHeight="1" x14ac:dyDescent="0.15">
      <c r="A17" s="49">
        <v>14646</v>
      </c>
      <c r="B17" s="11" t="s">
        <v>332</v>
      </c>
      <c r="C17" s="11" t="s">
        <v>338</v>
      </c>
      <c r="D17" s="11" t="s">
        <v>350</v>
      </c>
      <c r="E17" s="50" t="s">
        <v>339</v>
      </c>
      <c r="F17" s="11" t="s">
        <v>330</v>
      </c>
      <c r="G17" s="11" t="s">
        <v>330</v>
      </c>
      <c r="H17" s="11" t="s">
        <v>330</v>
      </c>
      <c r="I17" s="11" t="s">
        <v>330</v>
      </c>
      <c r="J17" s="11" t="s">
        <v>330</v>
      </c>
      <c r="K17" s="11" t="s">
        <v>330</v>
      </c>
      <c r="L17" s="11" t="s">
        <v>330</v>
      </c>
      <c r="M17" s="11" t="s">
        <v>330</v>
      </c>
      <c r="N17" s="11" t="s">
        <v>330</v>
      </c>
      <c r="O17" s="11" t="s">
        <v>330</v>
      </c>
      <c r="P17" s="11" t="s">
        <v>330</v>
      </c>
      <c r="Q17" s="11" t="s">
        <v>330</v>
      </c>
      <c r="R17" s="11" t="s">
        <v>330</v>
      </c>
      <c r="S17" s="11" t="s">
        <v>330</v>
      </c>
      <c r="T17" s="11" t="s">
        <v>330</v>
      </c>
      <c r="U17" s="11" t="s">
        <v>330</v>
      </c>
      <c r="V17" s="11" t="s">
        <v>330</v>
      </c>
      <c r="W17" s="11" t="s">
        <v>330</v>
      </c>
      <c r="X17" s="11" t="s">
        <v>330</v>
      </c>
      <c r="Y17" s="11" t="s">
        <v>330</v>
      </c>
      <c r="Z17" s="11" t="s">
        <v>330</v>
      </c>
      <c r="AA17" s="11" t="s">
        <v>330</v>
      </c>
      <c r="AB17" s="11" t="s">
        <v>330</v>
      </c>
      <c r="AC17" s="11" t="s">
        <v>330</v>
      </c>
      <c r="AD17" s="11" t="s">
        <v>330</v>
      </c>
      <c r="AE17" s="11" t="s">
        <v>330</v>
      </c>
      <c r="AF17" s="62" t="s">
        <v>331</v>
      </c>
    </row>
    <row r="18" spans="1:32" ht="15.75" customHeight="1" x14ac:dyDescent="0.15">
      <c r="A18" s="58" t="s">
        <v>352</v>
      </c>
      <c r="B18" s="59" t="s">
        <v>353</v>
      </c>
      <c r="C18" s="59" t="s">
        <v>344</v>
      </c>
      <c r="D18" s="59"/>
      <c r="E18" s="60"/>
      <c r="F18" s="11" t="s">
        <v>330</v>
      </c>
      <c r="G18" s="11" t="s">
        <v>330</v>
      </c>
      <c r="H18" s="11" t="s">
        <v>330</v>
      </c>
      <c r="I18" s="11" t="s">
        <v>330</v>
      </c>
      <c r="J18" s="11" t="s">
        <v>330</v>
      </c>
      <c r="K18" s="11" t="s">
        <v>330</v>
      </c>
      <c r="L18" s="11" t="s">
        <v>330</v>
      </c>
      <c r="M18" s="11" t="s">
        <v>330</v>
      </c>
      <c r="N18" s="11" t="s">
        <v>330</v>
      </c>
      <c r="O18" s="11" t="s">
        <v>330</v>
      </c>
      <c r="P18" s="11" t="s">
        <v>330</v>
      </c>
      <c r="Q18" s="11" t="s">
        <v>330</v>
      </c>
      <c r="R18" s="11" t="s">
        <v>330</v>
      </c>
      <c r="S18" s="11" t="s">
        <v>330</v>
      </c>
      <c r="T18" s="11" t="s">
        <v>330</v>
      </c>
      <c r="U18" s="11" t="s">
        <v>330</v>
      </c>
      <c r="V18" s="11" t="s">
        <v>330</v>
      </c>
      <c r="W18" s="11" t="s">
        <v>330</v>
      </c>
      <c r="X18" s="11" t="s">
        <v>330</v>
      </c>
      <c r="Y18" s="11" t="s">
        <v>330</v>
      </c>
      <c r="Z18" s="11" t="s">
        <v>330</v>
      </c>
      <c r="AA18" s="11" t="s">
        <v>330</v>
      </c>
      <c r="AB18" s="11" t="s">
        <v>330</v>
      </c>
      <c r="AC18" s="59" t="s">
        <v>331</v>
      </c>
      <c r="AD18" s="59" t="s">
        <v>331</v>
      </c>
      <c r="AE18" s="59" t="s">
        <v>331</v>
      </c>
      <c r="AF18" s="61" t="s">
        <v>331</v>
      </c>
    </row>
    <row r="19" spans="1:32" ht="15.75" customHeight="1" x14ac:dyDescent="0.15">
      <c r="A19" s="49">
        <v>17405</v>
      </c>
      <c r="B19" s="11" t="s">
        <v>332</v>
      </c>
      <c r="C19" s="11" t="s">
        <v>338</v>
      </c>
      <c r="D19" s="11" t="s">
        <v>354</v>
      </c>
      <c r="E19" s="50" t="s">
        <v>355</v>
      </c>
      <c r="F19" s="11" t="s">
        <v>330</v>
      </c>
      <c r="G19" s="11" t="s">
        <v>330</v>
      </c>
      <c r="H19" s="11" t="s">
        <v>330</v>
      </c>
      <c r="I19" s="11" t="s">
        <v>330</v>
      </c>
      <c r="J19" s="11" t="s">
        <v>330</v>
      </c>
      <c r="K19" s="11" t="s">
        <v>330</v>
      </c>
      <c r="L19" s="11" t="s">
        <v>330</v>
      </c>
      <c r="M19" s="11" t="s">
        <v>330</v>
      </c>
      <c r="N19" s="11" t="s">
        <v>330</v>
      </c>
      <c r="O19" s="11" t="s">
        <v>330</v>
      </c>
      <c r="P19" s="11" t="s">
        <v>330</v>
      </c>
      <c r="Q19" s="11" t="s">
        <v>330</v>
      </c>
      <c r="R19" s="11" t="s">
        <v>330</v>
      </c>
      <c r="S19" s="11" t="s">
        <v>330</v>
      </c>
      <c r="T19" s="11" t="s">
        <v>330</v>
      </c>
      <c r="U19" s="11" t="s">
        <v>330</v>
      </c>
      <c r="V19" s="11" t="s">
        <v>330</v>
      </c>
      <c r="W19" s="11" t="s">
        <v>330</v>
      </c>
      <c r="X19" s="11" t="s">
        <v>330</v>
      </c>
      <c r="Y19" s="11" t="s">
        <v>330</v>
      </c>
      <c r="Z19" s="11" t="s">
        <v>330</v>
      </c>
      <c r="AA19" s="11" t="s">
        <v>330</v>
      </c>
      <c r="AB19" s="11" t="s">
        <v>330</v>
      </c>
      <c r="AC19" s="11" t="s">
        <v>330</v>
      </c>
      <c r="AD19" s="11" t="s">
        <v>330</v>
      </c>
      <c r="AE19" s="11" t="s">
        <v>330</v>
      </c>
      <c r="AF19" s="53" t="s">
        <v>331</v>
      </c>
    </row>
    <row r="20" spans="1:32" ht="15.75" customHeight="1" x14ac:dyDescent="0.15">
      <c r="A20" s="49">
        <v>19409</v>
      </c>
      <c r="B20" s="11" t="s">
        <v>328</v>
      </c>
      <c r="C20" s="11" t="s">
        <v>327</v>
      </c>
      <c r="D20" s="11" t="s">
        <v>356</v>
      </c>
      <c r="E20" s="50" t="s">
        <v>357</v>
      </c>
      <c r="F20" s="11" t="s">
        <v>330</v>
      </c>
      <c r="G20" s="11" t="s">
        <v>330</v>
      </c>
      <c r="H20" s="11" t="s">
        <v>330</v>
      </c>
      <c r="I20" s="11" t="s">
        <v>330</v>
      </c>
      <c r="J20" s="11" t="s">
        <v>330</v>
      </c>
      <c r="K20" s="11" t="s">
        <v>330</v>
      </c>
      <c r="L20" s="11" t="s">
        <v>330</v>
      </c>
      <c r="M20" s="11" t="s">
        <v>330</v>
      </c>
      <c r="N20" s="11" t="s">
        <v>330</v>
      </c>
      <c r="O20" s="11" t="s">
        <v>330</v>
      </c>
      <c r="P20" s="11" t="s">
        <v>330</v>
      </c>
      <c r="Q20" s="11" t="s">
        <v>330</v>
      </c>
      <c r="R20" s="11" t="s">
        <v>330</v>
      </c>
      <c r="S20" s="11" t="s">
        <v>330</v>
      </c>
      <c r="T20" s="11" t="s">
        <v>330</v>
      </c>
      <c r="U20" s="11" t="s">
        <v>330</v>
      </c>
      <c r="V20" s="11" t="s">
        <v>330</v>
      </c>
      <c r="W20" s="11" t="s">
        <v>330</v>
      </c>
      <c r="X20" s="11" t="s">
        <v>330</v>
      </c>
      <c r="Y20" s="11" t="s">
        <v>330</v>
      </c>
      <c r="Z20" s="11" t="s">
        <v>330</v>
      </c>
      <c r="AA20" s="11" t="s">
        <v>330</v>
      </c>
      <c r="AB20" s="11" t="s">
        <v>330</v>
      </c>
      <c r="AC20" s="11" t="s">
        <v>330</v>
      </c>
      <c r="AD20" s="11" t="s">
        <v>330</v>
      </c>
      <c r="AE20" s="51" t="s">
        <v>331</v>
      </c>
      <c r="AF20" s="52" t="s">
        <v>330</v>
      </c>
    </row>
    <row r="21" spans="1:32" ht="15.75" customHeight="1" x14ac:dyDescent="0.15">
      <c r="A21" s="49">
        <v>19601</v>
      </c>
      <c r="B21" s="11" t="s">
        <v>341</v>
      </c>
      <c r="C21" s="11" t="s">
        <v>358</v>
      </c>
      <c r="D21" s="11"/>
      <c r="E21" s="50"/>
      <c r="F21" s="11" t="s">
        <v>330</v>
      </c>
      <c r="G21" s="11" t="s">
        <v>330</v>
      </c>
      <c r="H21" s="11" t="s">
        <v>330</v>
      </c>
      <c r="I21" s="11" t="s">
        <v>330</v>
      </c>
      <c r="J21" s="11" t="s">
        <v>330</v>
      </c>
      <c r="K21" s="11" t="s">
        <v>330</v>
      </c>
      <c r="L21" s="11" t="s">
        <v>330</v>
      </c>
      <c r="M21" s="11" t="s">
        <v>330</v>
      </c>
      <c r="N21" s="11" t="s">
        <v>330</v>
      </c>
      <c r="O21" s="11" t="s">
        <v>330</v>
      </c>
      <c r="P21" s="11" t="s">
        <v>330</v>
      </c>
      <c r="Q21" s="11" t="s">
        <v>330</v>
      </c>
      <c r="R21" s="11" t="s">
        <v>330</v>
      </c>
      <c r="S21" s="11" t="s">
        <v>330</v>
      </c>
      <c r="T21" s="11" t="s">
        <v>330</v>
      </c>
      <c r="U21" s="11" t="s">
        <v>330</v>
      </c>
      <c r="V21" s="11" t="s">
        <v>330</v>
      </c>
      <c r="W21" s="11" t="s">
        <v>330</v>
      </c>
      <c r="X21" s="51" t="s">
        <v>331</v>
      </c>
      <c r="Y21" s="11" t="s">
        <v>330</v>
      </c>
      <c r="Z21" s="11" t="s">
        <v>330</v>
      </c>
      <c r="AA21" s="11" t="s">
        <v>330</v>
      </c>
      <c r="AB21" s="11" t="s">
        <v>330</v>
      </c>
      <c r="AC21" s="11" t="s">
        <v>330</v>
      </c>
      <c r="AD21" s="11" t="s">
        <v>330</v>
      </c>
      <c r="AE21" s="11" t="s">
        <v>330</v>
      </c>
      <c r="AF21" s="52" t="s">
        <v>330</v>
      </c>
    </row>
    <row r="22" spans="1:32" ht="15.75" customHeight="1" x14ac:dyDescent="0.15">
      <c r="A22" s="49">
        <v>19709</v>
      </c>
      <c r="B22" s="11" t="s">
        <v>327</v>
      </c>
      <c r="C22" s="11" t="s">
        <v>328</v>
      </c>
      <c r="D22" s="11" t="s">
        <v>358</v>
      </c>
      <c r="E22" s="50" t="s">
        <v>359</v>
      </c>
      <c r="F22" s="11" t="s">
        <v>330</v>
      </c>
      <c r="G22" s="11" t="s">
        <v>330</v>
      </c>
      <c r="H22" s="11" t="s">
        <v>330</v>
      </c>
      <c r="I22" s="11" t="s">
        <v>330</v>
      </c>
      <c r="J22" s="11" t="s">
        <v>330</v>
      </c>
      <c r="K22" s="11" t="s">
        <v>330</v>
      </c>
      <c r="L22" s="11" t="s">
        <v>330</v>
      </c>
      <c r="M22" s="11" t="s">
        <v>330</v>
      </c>
      <c r="N22" s="11" t="s">
        <v>330</v>
      </c>
      <c r="O22" s="11" t="s">
        <v>330</v>
      </c>
      <c r="P22" s="11" t="s">
        <v>330</v>
      </c>
      <c r="Q22" s="11" t="s">
        <v>330</v>
      </c>
      <c r="R22" s="11" t="s">
        <v>330</v>
      </c>
      <c r="S22" s="11" t="s">
        <v>330</v>
      </c>
      <c r="T22" s="51" t="s">
        <v>331</v>
      </c>
      <c r="U22" s="11" t="s">
        <v>330</v>
      </c>
      <c r="V22" s="11" t="s">
        <v>330</v>
      </c>
      <c r="W22" s="11" t="s">
        <v>330</v>
      </c>
      <c r="X22" s="11" t="s">
        <v>330</v>
      </c>
      <c r="Y22" s="11" t="s">
        <v>330</v>
      </c>
      <c r="Z22" s="11" t="s">
        <v>330</v>
      </c>
      <c r="AA22" s="11" t="s">
        <v>330</v>
      </c>
      <c r="AB22" s="11" t="s">
        <v>330</v>
      </c>
      <c r="AC22" s="11" t="s">
        <v>330</v>
      </c>
      <c r="AD22" s="11" t="s">
        <v>330</v>
      </c>
      <c r="AE22" s="11" t="s">
        <v>330</v>
      </c>
      <c r="AF22" s="52" t="s">
        <v>330</v>
      </c>
    </row>
    <row r="23" spans="1:32" ht="15.75" customHeight="1" x14ac:dyDescent="0.15">
      <c r="A23" s="49">
        <v>19947</v>
      </c>
      <c r="B23" s="11" t="s">
        <v>327</v>
      </c>
      <c r="C23" s="11" t="s">
        <v>332</v>
      </c>
      <c r="D23" s="11" t="s">
        <v>360</v>
      </c>
      <c r="E23" s="50" t="s">
        <v>361</v>
      </c>
      <c r="F23" s="11" t="s">
        <v>330</v>
      </c>
      <c r="G23" s="11" t="s">
        <v>330</v>
      </c>
      <c r="H23" s="11" t="s">
        <v>330</v>
      </c>
      <c r="I23" s="51" t="s">
        <v>331</v>
      </c>
      <c r="J23" s="11" t="s">
        <v>330</v>
      </c>
      <c r="K23" s="11" t="s">
        <v>330</v>
      </c>
      <c r="L23" s="11" t="s">
        <v>330</v>
      </c>
      <c r="M23" s="11" t="s">
        <v>330</v>
      </c>
      <c r="N23" s="11" t="s">
        <v>330</v>
      </c>
      <c r="O23" s="11" t="s">
        <v>330</v>
      </c>
      <c r="P23" s="11" t="s">
        <v>330</v>
      </c>
      <c r="Q23" s="11" t="s">
        <v>330</v>
      </c>
      <c r="R23" s="11" t="s">
        <v>330</v>
      </c>
      <c r="S23" s="11" t="s">
        <v>330</v>
      </c>
      <c r="T23" s="11" t="s">
        <v>330</v>
      </c>
      <c r="U23" s="11" t="s">
        <v>330</v>
      </c>
      <c r="V23" s="11" t="s">
        <v>330</v>
      </c>
      <c r="W23" s="11" t="s">
        <v>330</v>
      </c>
      <c r="X23" s="11" t="s">
        <v>330</v>
      </c>
      <c r="Y23" s="11" t="s">
        <v>330</v>
      </c>
      <c r="Z23" s="11" t="s">
        <v>330</v>
      </c>
      <c r="AA23" s="11" t="s">
        <v>330</v>
      </c>
      <c r="AB23" s="11" t="s">
        <v>330</v>
      </c>
      <c r="AC23" s="11" t="s">
        <v>330</v>
      </c>
      <c r="AD23" s="11" t="s">
        <v>330</v>
      </c>
      <c r="AE23" s="11" t="s">
        <v>330</v>
      </c>
      <c r="AF23" s="52" t="s">
        <v>330</v>
      </c>
    </row>
    <row r="24" spans="1:32" ht="15.75" customHeight="1" x14ac:dyDescent="0.15">
      <c r="A24" s="49">
        <v>22629</v>
      </c>
      <c r="B24" s="11" t="s">
        <v>328</v>
      </c>
      <c r="C24" s="11" t="s">
        <v>327</v>
      </c>
      <c r="D24" s="11" t="s">
        <v>362</v>
      </c>
      <c r="E24" s="50" t="s">
        <v>363</v>
      </c>
      <c r="F24" s="51" t="s">
        <v>331</v>
      </c>
      <c r="G24" s="51" t="s">
        <v>331</v>
      </c>
      <c r="H24" s="51" t="s">
        <v>331</v>
      </c>
      <c r="I24" s="51" t="s">
        <v>331</v>
      </c>
      <c r="J24" s="51" t="s">
        <v>331</v>
      </c>
      <c r="K24" s="51" t="s">
        <v>331</v>
      </c>
      <c r="L24" s="51" t="s">
        <v>331</v>
      </c>
      <c r="M24" s="51" t="s">
        <v>331</v>
      </c>
      <c r="N24" s="51" t="s">
        <v>331</v>
      </c>
      <c r="O24" s="51" t="s">
        <v>331</v>
      </c>
      <c r="P24" s="51" t="s">
        <v>331</v>
      </c>
      <c r="Q24" s="51" t="s">
        <v>331</v>
      </c>
      <c r="R24" s="51" t="s">
        <v>331</v>
      </c>
      <c r="S24" s="51" t="s">
        <v>331</v>
      </c>
      <c r="T24" s="51" t="s">
        <v>331</v>
      </c>
      <c r="U24" s="51" t="s">
        <v>331</v>
      </c>
      <c r="V24" s="51" t="s">
        <v>331</v>
      </c>
      <c r="W24" s="51" t="s">
        <v>331</v>
      </c>
      <c r="X24" s="51" t="s">
        <v>331</v>
      </c>
      <c r="Y24" s="51" t="s">
        <v>331</v>
      </c>
      <c r="Z24" s="51" t="s">
        <v>331</v>
      </c>
      <c r="AA24" s="51" t="s">
        <v>331</v>
      </c>
      <c r="AB24" s="51" t="s">
        <v>331</v>
      </c>
      <c r="AC24" s="51" t="s">
        <v>331</v>
      </c>
      <c r="AD24" s="51" t="s">
        <v>331</v>
      </c>
      <c r="AE24" s="51" t="s">
        <v>331</v>
      </c>
      <c r="AF24" s="53" t="s">
        <v>331</v>
      </c>
    </row>
    <row r="25" spans="1:32" ht="15.75" customHeight="1" x14ac:dyDescent="0.15">
      <c r="A25" s="49">
        <v>23065</v>
      </c>
      <c r="B25" s="11" t="s">
        <v>338</v>
      </c>
      <c r="C25" s="11" t="s">
        <v>332</v>
      </c>
      <c r="D25" s="11" t="s">
        <v>364</v>
      </c>
      <c r="E25" s="50" t="s">
        <v>339</v>
      </c>
      <c r="F25" s="11" t="s">
        <v>330</v>
      </c>
      <c r="G25" s="11" t="s">
        <v>330</v>
      </c>
      <c r="H25" s="11" t="s">
        <v>330</v>
      </c>
      <c r="I25" s="11" t="s">
        <v>330</v>
      </c>
      <c r="J25" s="11" t="s">
        <v>330</v>
      </c>
      <c r="K25" s="54" t="s">
        <v>331</v>
      </c>
      <c r="L25" s="11" t="s">
        <v>330</v>
      </c>
      <c r="M25" s="11" t="s">
        <v>330</v>
      </c>
      <c r="N25" s="11" t="s">
        <v>330</v>
      </c>
      <c r="O25" s="11" t="s">
        <v>330</v>
      </c>
      <c r="P25" s="11" t="s">
        <v>330</v>
      </c>
      <c r="Q25" s="11" t="s">
        <v>330</v>
      </c>
      <c r="R25" s="11" t="s">
        <v>330</v>
      </c>
      <c r="S25" s="11" t="s">
        <v>330</v>
      </c>
      <c r="T25" s="11" t="s">
        <v>330</v>
      </c>
      <c r="U25" s="11" t="s">
        <v>330</v>
      </c>
      <c r="V25" s="11" t="s">
        <v>330</v>
      </c>
      <c r="W25" s="11" t="s">
        <v>330</v>
      </c>
      <c r="X25" s="11" t="s">
        <v>330</v>
      </c>
      <c r="Y25" s="11" t="s">
        <v>330</v>
      </c>
      <c r="Z25" s="11" t="s">
        <v>330</v>
      </c>
      <c r="AA25" s="11" t="s">
        <v>330</v>
      </c>
      <c r="AB25" s="11" t="s">
        <v>330</v>
      </c>
      <c r="AC25" s="11" t="s">
        <v>330</v>
      </c>
      <c r="AD25" s="11" t="s">
        <v>330</v>
      </c>
      <c r="AE25" s="11" t="s">
        <v>330</v>
      </c>
      <c r="AF25" s="52" t="s">
        <v>330</v>
      </c>
    </row>
    <row r="26" spans="1:32" ht="15.75" customHeight="1" x14ac:dyDescent="0.15">
      <c r="A26" s="63">
        <v>24004</v>
      </c>
      <c r="B26" s="64" t="s">
        <v>208</v>
      </c>
      <c r="C26" s="64" t="s">
        <v>341</v>
      </c>
      <c r="D26" s="64"/>
      <c r="E26" s="65"/>
      <c r="F26" s="44" t="s">
        <v>330</v>
      </c>
      <c r="G26" s="44" t="s">
        <v>330</v>
      </c>
      <c r="H26" s="44" t="s">
        <v>330</v>
      </c>
      <c r="I26" s="44" t="s">
        <v>330</v>
      </c>
      <c r="J26" s="44" t="s">
        <v>330</v>
      </c>
      <c r="K26" s="44" t="s">
        <v>330</v>
      </c>
      <c r="L26" s="44" t="s">
        <v>330</v>
      </c>
      <c r="M26" s="44" t="s">
        <v>330</v>
      </c>
      <c r="N26" s="44" t="s">
        <v>330</v>
      </c>
      <c r="O26" s="44" t="s">
        <v>330</v>
      </c>
      <c r="P26" s="66" t="s">
        <v>330</v>
      </c>
      <c r="Q26" s="66" t="s">
        <v>330</v>
      </c>
      <c r="R26" s="66" t="s">
        <v>330</v>
      </c>
      <c r="S26" s="66" t="s">
        <v>330</v>
      </c>
      <c r="T26" s="66" t="s">
        <v>330</v>
      </c>
      <c r="U26" s="66" t="s">
        <v>330</v>
      </c>
      <c r="V26" s="44" t="s">
        <v>330</v>
      </c>
      <c r="W26" s="44" t="s">
        <v>330</v>
      </c>
      <c r="X26" s="66" t="s">
        <v>330</v>
      </c>
      <c r="Y26" s="11" t="s">
        <v>330</v>
      </c>
      <c r="Z26" s="64" t="s">
        <v>331</v>
      </c>
      <c r="AA26" s="64" t="s">
        <v>331</v>
      </c>
      <c r="AB26" s="44" t="s">
        <v>330</v>
      </c>
      <c r="AC26" s="44" t="s">
        <v>330</v>
      </c>
      <c r="AD26" s="64" t="s">
        <v>331</v>
      </c>
      <c r="AE26" s="64" t="s">
        <v>331</v>
      </c>
      <c r="AF26" s="67" t="s">
        <v>331</v>
      </c>
    </row>
    <row r="27" spans="1:32" ht="15.75" customHeight="1" x14ac:dyDescent="0.15">
      <c r="A27" s="68">
        <v>24346</v>
      </c>
      <c r="B27" s="69" t="s">
        <v>338</v>
      </c>
      <c r="C27" s="69" t="s">
        <v>332</v>
      </c>
      <c r="D27" s="69" t="s">
        <v>365</v>
      </c>
      <c r="E27" s="70" t="s">
        <v>366</v>
      </c>
      <c r="F27" s="11" t="s">
        <v>330</v>
      </c>
      <c r="G27" s="11" t="s">
        <v>330</v>
      </c>
      <c r="H27" s="11" t="s">
        <v>330</v>
      </c>
      <c r="I27" s="11" t="s">
        <v>330</v>
      </c>
      <c r="J27" s="11" t="s">
        <v>330</v>
      </c>
      <c r="K27" s="11" t="s">
        <v>330</v>
      </c>
      <c r="L27" s="11" t="s">
        <v>330</v>
      </c>
      <c r="M27" s="11" t="s">
        <v>330</v>
      </c>
      <c r="N27" s="11" t="s">
        <v>330</v>
      </c>
      <c r="O27" s="11" t="s">
        <v>330</v>
      </c>
      <c r="P27" s="11"/>
      <c r="Q27" s="11" t="s">
        <v>330</v>
      </c>
      <c r="R27" s="11" t="s">
        <v>330</v>
      </c>
      <c r="S27" s="11" t="s">
        <v>330</v>
      </c>
      <c r="T27" s="11" t="s">
        <v>330</v>
      </c>
      <c r="U27" s="11" t="s">
        <v>330</v>
      </c>
      <c r="V27" s="11" t="s">
        <v>330</v>
      </c>
      <c r="W27" s="11" t="s">
        <v>330</v>
      </c>
      <c r="X27" s="11" t="s">
        <v>330</v>
      </c>
      <c r="Y27" s="71" t="s">
        <v>330</v>
      </c>
      <c r="Z27" s="11" t="s">
        <v>330</v>
      </c>
      <c r="AA27" s="11" t="s">
        <v>330</v>
      </c>
      <c r="AB27" s="11" t="s">
        <v>330</v>
      </c>
      <c r="AC27" s="11" t="s">
        <v>330</v>
      </c>
      <c r="AD27" s="11" t="s">
        <v>330</v>
      </c>
      <c r="AE27" s="11" t="s">
        <v>330</v>
      </c>
      <c r="AF27" s="53" t="s">
        <v>331</v>
      </c>
    </row>
    <row r="28" spans="1:32" ht="15.75" customHeight="1" x14ac:dyDescent="0.15">
      <c r="A28" s="68">
        <v>24724</v>
      </c>
      <c r="B28" s="69" t="s">
        <v>328</v>
      </c>
      <c r="C28" s="69" t="s">
        <v>338</v>
      </c>
      <c r="D28" s="69" t="s">
        <v>365</v>
      </c>
      <c r="E28" s="70" t="s">
        <v>367</v>
      </c>
      <c r="F28" s="11" t="s">
        <v>330</v>
      </c>
      <c r="G28" s="11" t="s">
        <v>330</v>
      </c>
      <c r="H28" s="11" t="s">
        <v>330</v>
      </c>
      <c r="I28" s="11" t="s">
        <v>330</v>
      </c>
      <c r="J28" s="11" t="s">
        <v>330</v>
      </c>
      <c r="K28" s="11" t="s">
        <v>330</v>
      </c>
      <c r="L28" s="11" t="s">
        <v>330</v>
      </c>
      <c r="M28" s="11" t="s">
        <v>330</v>
      </c>
      <c r="N28" s="11" t="s">
        <v>330</v>
      </c>
      <c r="O28" s="11" t="s">
        <v>330</v>
      </c>
      <c r="P28" s="11"/>
      <c r="Q28" s="51" t="s">
        <v>331</v>
      </c>
      <c r="R28" s="11" t="s">
        <v>330</v>
      </c>
      <c r="S28" s="11" t="s">
        <v>330</v>
      </c>
      <c r="T28" s="11" t="s">
        <v>330</v>
      </c>
      <c r="U28" s="11" t="s">
        <v>330</v>
      </c>
      <c r="V28" s="11" t="s">
        <v>330</v>
      </c>
      <c r="W28" s="11" t="s">
        <v>330</v>
      </c>
      <c r="X28" s="11" t="s">
        <v>330</v>
      </c>
      <c r="Y28" s="11" t="s">
        <v>330</v>
      </c>
      <c r="Z28" s="11" t="s">
        <v>330</v>
      </c>
      <c r="AA28" s="11" t="s">
        <v>330</v>
      </c>
      <c r="AB28" s="11" t="s">
        <v>330</v>
      </c>
      <c r="AC28" s="11" t="s">
        <v>330</v>
      </c>
      <c r="AD28" s="11" t="s">
        <v>330</v>
      </c>
      <c r="AE28" s="11" t="s">
        <v>330</v>
      </c>
      <c r="AF28" s="52" t="s">
        <v>330</v>
      </c>
    </row>
    <row r="29" spans="1:32" ht="15.75" customHeight="1" x14ac:dyDescent="0.15">
      <c r="A29" s="68">
        <v>24848</v>
      </c>
      <c r="B29" s="69" t="s">
        <v>338</v>
      </c>
      <c r="C29" s="69" t="s">
        <v>332</v>
      </c>
      <c r="D29" s="69" t="s">
        <v>368</v>
      </c>
      <c r="E29" s="70" t="s">
        <v>369</v>
      </c>
      <c r="F29" s="11" t="s">
        <v>330</v>
      </c>
      <c r="G29" s="11" t="s">
        <v>330</v>
      </c>
      <c r="H29" s="11" t="s">
        <v>330</v>
      </c>
      <c r="I29" s="11" t="s">
        <v>330</v>
      </c>
      <c r="J29" s="11" t="s">
        <v>330</v>
      </c>
      <c r="K29" s="11" t="s">
        <v>330</v>
      </c>
      <c r="L29" s="11" t="s">
        <v>330</v>
      </c>
      <c r="M29" s="11" t="s">
        <v>330</v>
      </c>
      <c r="N29" s="11" t="s">
        <v>330</v>
      </c>
      <c r="O29" s="11" t="s">
        <v>330</v>
      </c>
      <c r="P29" s="11"/>
      <c r="Q29" s="51" t="s">
        <v>331</v>
      </c>
      <c r="R29" s="11" t="s">
        <v>330</v>
      </c>
      <c r="S29" s="11" t="s">
        <v>330</v>
      </c>
      <c r="T29" s="11" t="s">
        <v>330</v>
      </c>
      <c r="U29" s="11" t="s">
        <v>330</v>
      </c>
      <c r="V29" s="11" t="s">
        <v>330</v>
      </c>
      <c r="W29" s="11" t="s">
        <v>330</v>
      </c>
      <c r="X29" s="11" t="s">
        <v>330</v>
      </c>
      <c r="Y29" s="11" t="s">
        <v>330</v>
      </c>
      <c r="Z29" s="11" t="s">
        <v>330</v>
      </c>
      <c r="AA29" s="11" t="s">
        <v>330</v>
      </c>
      <c r="AB29" s="11" t="s">
        <v>330</v>
      </c>
      <c r="AC29" s="11" t="s">
        <v>330</v>
      </c>
      <c r="AD29" s="11" t="s">
        <v>330</v>
      </c>
      <c r="AE29" s="11" t="s">
        <v>330</v>
      </c>
      <c r="AF29" s="52" t="s">
        <v>330</v>
      </c>
    </row>
    <row r="30" spans="1:32" ht="15.75" customHeight="1" x14ac:dyDescent="0.15">
      <c r="A30" s="68">
        <v>24858</v>
      </c>
      <c r="B30" s="69" t="s">
        <v>328</v>
      </c>
      <c r="C30" s="69" t="s">
        <v>327</v>
      </c>
      <c r="D30" s="69" t="s">
        <v>368</v>
      </c>
      <c r="E30" s="70" t="s">
        <v>370</v>
      </c>
      <c r="F30" s="11" t="s">
        <v>330</v>
      </c>
      <c r="G30" s="11" t="s">
        <v>330</v>
      </c>
      <c r="H30" s="11" t="s">
        <v>330</v>
      </c>
      <c r="I30" s="11" t="s">
        <v>330</v>
      </c>
      <c r="J30" s="11" t="s">
        <v>330</v>
      </c>
      <c r="K30" s="11" t="s">
        <v>330</v>
      </c>
      <c r="L30" s="11" t="s">
        <v>330</v>
      </c>
      <c r="M30" s="11" t="s">
        <v>330</v>
      </c>
      <c r="N30" s="11" t="s">
        <v>330</v>
      </c>
      <c r="O30" s="11" t="s">
        <v>330</v>
      </c>
      <c r="P30" s="11"/>
      <c r="Q30" s="11" t="s">
        <v>330</v>
      </c>
      <c r="R30" s="11" t="s">
        <v>330</v>
      </c>
      <c r="S30" s="11" t="s">
        <v>330</v>
      </c>
      <c r="T30" s="51" t="s">
        <v>331</v>
      </c>
      <c r="U30" s="51" t="s">
        <v>331</v>
      </c>
      <c r="V30" s="11" t="s">
        <v>330</v>
      </c>
      <c r="W30" s="11" t="s">
        <v>330</v>
      </c>
      <c r="X30" s="11" t="s">
        <v>330</v>
      </c>
      <c r="Y30" s="11" t="s">
        <v>330</v>
      </c>
      <c r="Z30" s="11" t="s">
        <v>330</v>
      </c>
      <c r="AA30" s="11" t="s">
        <v>330</v>
      </c>
      <c r="AB30" s="11" t="s">
        <v>330</v>
      </c>
      <c r="AC30" s="11" t="s">
        <v>330</v>
      </c>
      <c r="AD30" s="11" t="s">
        <v>330</v>
      </c>
      <c r="AE30" s="11" t="s">
        <v>330</v>
      </c>
      <c r="AF30" s="52" t="s">
        <v>330</v>
      </c>
    </row>
    <row r="31" spans="1:32" ht="15.75" customHeight="1" x14ac:dyDescent="0.15">
      <c r="A31" s="68">
        <v>25059</v>
      </c>
      <c r="B31" s="69" t="s">
        <v>328</v>
      </c>
      <c r="C31" s="69" t="s">
        <v>327</v>
      </c>
      <c r="D31" s="69" t="s">
        <v>368</v>
      </c>
      <c r="E31" s="70" t="s">
        <v>371</v>
      </c>
      <c r="F31" s="11" t="s">
        <v>330</v>
      </c>
      <c r="G31" s="11" t="s">
        <v>330</v>
      </c>
      <c r="H31" s="11" t="s">
        <v>330</v>
      </c>
      <c r="I31" s="11" t="s">
        <v>330</v>
      </c>
      <c r="J31" s="11" t="s">
        <v>330</v>
      </c>
      <c r="K31" s="11" t="s">
        <v>330</v>
      </c>
      <c r="L31" s="11" t="s">
        <v>330</v>
      </c>
      <c r="M31" s="11" t="s">
        <v>330</v>
      </c>
      <c r="N31" s="11" t="s">
        <v>330</v>
      </c>
      <c r="O31" s="11" t="s">
        <v>330</v>
      </c>
      <c r="P31" s="11"/>
      <c r="Q31" s="11" t="s">
        <v>330</v>
      </c>
      <c r="R31" s="11" t="s">
        <v>330</v>
      </c>
      <c r="S31" s="11" t="s">
        <v>330</v>
      </c>
      <c r="T31" s="11" t="s">
        <v>330</v>
      </c>
      <c r="U31" s="11" t="s">
        <v>330</v>
      </c>
      <c r="V31" s="11" t="s">
        <v>330</v>
      </c>
      <c r="W31" s="11" t="s">
        <v>330</v>
      </c>
      <c r="X31" s="11" t="s">
        <v>330</v>
      </c>
      <c r="Y31" s="11" t="s">
        <v>330</v>
      </c>
      <c r="Z31" s="11" t="s">
        <v>330</v>
      </c>
      <c r="AA31" s="11" t="s">
        <v>330</v>
      </c>
      <c r="AB31" s="11" t="s">
        <v>330</v>
      </c>
      <c r="AC31" s="11" t="s">
        <v>330</v>
      </c>
      <c r="AD31" s="11" t="s">
        <v>330</v>
      </c>
      <c r="AE31" s="51" t="s">
        <v>331</v>
      </c>
      <c r="AF31" s="52" t="s">
        <v>330</v>
      </c>
    </row>
    <row r="32" spans="1:32" ht="15.75" customHeight="1" x14ac:dyDescent="0.15">
      <c r="A32" s="68">
        <v>25419</v>
      </c>
      <c r="B32" s="69" t="s">
        <v>338</v>
      </c>
      <c r="C32" s="69" t="s">
        <v>332</v>
      </c>
      <c r="D32" s="69" t="s">
        <v>368</v>
      </c>
      <c r="E32" s="70" t="s">
        <v>372</v>
      </c>
      <c r="F32" s="11" t="s">
        <v>330</v>
      </c>
      <c r="G32" s="11" t="s">
        <v>330</v>
      </c>
      <c r="H32" s="11" t="s">
        <v>330</v>
      </c>
      <c r="I32" s="11" t="s">
        <v>330</v>
      </c>
      <c r="J32" s="11" t="s">
        <v>330</v>
      </c>
      <c r="K32" s="11" t="s">
        <v>330</v>
      </c>
      <c r="L32" s="11" t="s">
        <v>330</v>
      </c>
      <c r="M32" s="11" t="s">
        <v>330</v>
      </c>
      <c r="N32" s="11" t="s">
        <v>330</v>
      </c>
      <c r="O32" s="11" t="s">
        <v>330</v>
      </c>
      <c r="P32" s="11"/>
      <c r="Q32" s="11" t="s">
        <v>330</v>
      </c>
      <c r="R32" s="11" t="s">
        <v>330</v>
      </c>
      <c r="S32" s="11" t="s">
        <v>330</v>
      </c>
      <c r="T32" s="11" t="s">
        <v>330</v>
      </c>
      <c r="U32" s="11" t="s">
        <v>330</v>
      </c>
      <c r="V32" s="11" t="s">
        <v>330</v>
      </c>
      <c r="W32" s="11" t="s">
        <v>330</v>
      </c>
      <c r="X32" s="51" t="s">
        <v>331</v>
      </c>
      <c r="Y32" s="11" t="s">
        <v>330</v>
      </c>
      <c r="Z32" s="11" t="s">
        <v>330</v>
      </c>
      <c r="AA32" s="11" t="s">
        <v>330</v>
      </c>
      <c r="AB32" s="11" t="s">
        <v>330</v>
      </c>
      <c r="AC32" s="11" t="s">
        <v>330</v>
      </c>
      <c r="AD32" s="11" t="s">
        <v>330</v>
      </c>
      <c r="AE32" s="11" t="s">
        <v>330</v>
      </c>
      <c r="AF32" s="52" t="s">
        <v>330</v>
      </c>
    </row>
    <row r="33" spans="1:32" ht="15.75" customHeight="1" x14ac:dyDescent="0.15">
      <c r="A33" s="68">
        <v>26178</v>
      </c>
      <c r="B33" s="69" t="s">
        <v>328</v>
      </c>
      <c r="C33" s="69" t="s">
        <v>327</v>
      </c>
      <c r="D33" s="69" t="s">
        <v>368</v>
      </c>
      <c r="E33" s="70" t="s">
        <v>373</v>
      </c>
      <c r="F33" s="11" t="s">
        <v>330</v>
      </c>
      <c r="G33" s="11" t="s">
        <v>330</v>
      </c>
      <c r="H33" s="11" t="s">
        <v>330</v>
      </c>
      <c r="I33" s="11" t="s">
        <v>330</v>
      </c>
      <c r="J33" s="11" t="s">
        <v>330</v>
      </c>
      <c r="K33" s="11" t="s">
        <v>330</v>
      </c>
      <c r="L33" s="11" t="s">
        <v>330</v>
      </c>
      <c r="M33" s="11" t="s">
        <v>330</v>
      </c>
      <c r="N33" s="11" t="s">
        <v>330</v>
      </c>
      <c r="O33" s="11" t="s">
        <v>330</v>
      </c>
      <c r="P33" s="11"/>
      <c r="Q33" s="11" t="s">
        <v>330</v>
      </c>
      <c r="R33" s="11" t="s">
        <v>330</v>
      </c>
      <c r="S33" s="11" t="s">
        <v>330</v>
      </c>
      <c r="T33" s="11" t="s">
        <v>330</v>
      </c>
      <c r="U33" s="11" t="s">
        <v>330</v>
      </c>
      <c r="V33" s="11" t="s">
        <v>330</v>
      </c>
      <c r="W33" s="51" t="s">
        <v>331</v>
      </c>
      <c r="X33" s="11" t="s">
        <v>330</v>
      </c>
      <c r="Y33" s="11" t="s">
        <v>330</v>
      </c>
      <c r="Z33" s="11" t="s">
        <v>330</v>
      </c>
      <c r="AA33" s="11" t="s">
        <v>330</v>
      </c>
      <c r="AB33" s="11" t="s">
        <v>330</v>
      </c>
      <c r="AC33" s="11" t="s">
        <v>330</v>
      </c>
      <c r="AD33" s="11" t="s">
        <v>330</v>
      </c>
      <c r="AE33" s="11" t="s">
        <v>330</v>
      </c>
      <c r="AF33" s="52" t="s">
        <v>330</v>
      </c>
    </row>
    <row r="34" spans="1:32" ht="15.75" customHeight="1" x14ac:dyDescent="0.15">
      <c r="A34" s="68">
        <v>26517</v>
      </c>
      <c r="B34" s="69" t="s">
        <v>338</v>
      </c>
      <c r="C34" s="69" t="s">
        <v>332</v>
      </c>
      <c r="D34" s="69" t="s">
        <v>368</v>
      </c>
      <c r="E34" s="70" t="s">
        <v>374</v>
      </c>
      <c r="F34" s="11" t="s">
        <v>330</v>
      </c>
      <c r="G34" s="11" t="s">
        <v>330</v>
      </c>
      <c r="H34" s="11" t="s">
        <v>330</v>
      </c>
      <c r="I34" s="11" t="s">
        <v>330</v>
      </c>
      <c r="J34" s="11" t="s">
        <v>330</v>
      </c>
      <c r="K34" s="11" t="s">
        <v>330</v>
      </c>
      <c r="L34" s="11" t="s">
        <v>330</v>
      </c>
      <c r="M34" s="11" t="s">
        <v>330</v>
      </c>
      <c r="N34" s="11" t="s">
        <v>330</v>
      </c>
      <c r="O34" s="11" t="s">
        <v>330</v>
      </c>
      <c r="P34" s="11"/>
      <c r="Q34" s="11" t="s">
        <v>330</v>
      </c>
      <c r="R34" s="11" t="s">
        <v>330</v>
      </c>
      <c r="S34" s="11" t="s">
        <v>330</v>
      </c>
      <c r="T34" s="11" t="s">
        <v>330</v>
      </c>
      <c r="U34" s="11" t="s">
        <v>330</v>
      </c>
      <c r="V34" s="11" t="s">
        <v>330</v>
      </c>
      <c r="W34" s="11" t="s">
        <v>330</v>
      </c>
      <c r="X34" s="11" t="s">
        <v>330</v>
      </c>
      <c r="Y34" s="11" t="s">
        <v>330</v>
      </c>
      <c r="Z34" s="11" t="s">
        <v>330</v>
      </c>
      <c r="AA34" s="11" t="s">
        <v>330</v>
      </c>
      <c r="AB34" s="11" t="s">
        <v>330</v>
      </c>
      <c r="AC34" s="11" t="s">
        <v>330</v>
      </c>
      <c r="AD34" s="11" t="s">
        <v>330</v>
      </c>
      <c r="AE34" s="51" t="s">
        <v>331</v>
      </c>
      <c r="AF34" s="52" t="s">
        <v>330</v>
      </c>
    </row>
    <row r="35" spans="1:32" ht="15.75" customHeight="1" x14ac:dyDescent="0.15">
      <c r="A35" s="68">
        <v>26889</v>
      </c>
      <c r="B35" s="69" t="s">
        <v>332</v>
      </c>
      <c r="C35" s="69" t="s">
        <v>338</v>
      </c>
      <c r="D35" s="69" t="s">
        <v>368</v>
      </c>
      <c r="E35" s="70" t="s">
        <v>375</v>
      </c>
      <c r="F35" s="11" t="s">
        <v>330</v>
      </c>
      <c r="G35" s="11" t="s">
        <v>330</v>
      </c>
      <c r="H35" s="11" t="s">
        <v>330</v>
      </c>
      <c r="I35" s="11" t="s">
        <v>330</v>
      </c>
      <c r="J35" s="11" t="s">
        <v>330</v>
      </c>
      <c r="K35" s="11" t="s">
        <v>330</v>
      </c>
      <c r="L35" s="11" t="s">
        <v>330</v>
      </c>
      <c r="M35" s="11" t="s">
        <v>330</v>
      </c>
      <c r="N35" s="11" t="s">
        <v>330</v>
      </c>
      <c r="O35" s="11" t="s">
        <v>330</v>
      </c>
      <c r="P35" s="11"/>
      <c r="Q35" s="11" t="s">
        <v>330</v>
      </c>
      <c r="R35" s="11" t="s">
        <v>330</v>
      </c>
      <c r="S35" s="11" t="s">
        <v>330</v>
      </c>
      <c r="T35" s="11" t="s">
        <v>330</v>
      </c>
      <c r="U35" s="11" t="s">
        <v>330</v>
      </c>
      <c r="V35" s="11" t="s">
        <v>330</v>
      </c>
      <c r="W35" s="11" t="s">
        <v>330</v>
      </c>
      <c r="X35" s="11" t="s">
        <v>330</v>
      </c>
      <c r="Y35" s="11" t="s">
        <v>330</v>
      </c>
      <c r="Z35" s="11" t="s">
        <v>330</v>
      </c>
      <c r="AA35" s="11" t="s">
        <v>330</v>
      </c>
      <c r="AB35" s="11" t="s">
        <v>330</v>
      </c>
      <c r="AC35" s="11" t="s">
        <v>330</v>
      </c>
      <c r="AD35" s="11" t="s">
        <v>330</v>
      </c>
      <c r="AE35" s="11" t="s">
        <v>330</v>
      </c>
      <c r="AF35" s="53" t="s">
        <v>331</v>
      </c>
    </row>
    <row r="36" spans="1:32" ht="15.75" customHeight="1" x14ac:dyDescent="0.15">
      <c r="A36" s="68">
        <v>27158</v>
      </c>
      <c r="B36" s="69" t="s">
        <v>328</v>
      </c>
      <c r="C36" s="69" t="s">
        <v>327</v>
      </c>
      <c r="D36" s="69" t="s">
        <v>368</v>
      </c>
      <c r="E36" s="70" t="s">
        <v>376</v>
      </c>
      <c r="F36" s="11" t="s">
        <v>330</v>
      </c>
      <c r="G36" s="11" t="s">
        <v>330</v>
      </c>
      <c r="H36" s="11" t="s">
        <v>330</v>
      </c>
      <c r="I36" s="11" t="s">
        <v>330</v>
      </c>
      <c r="J36" s="11" t="s">
        <v>330</v>
      </c>
      <c r="K36" s="11" t="s">
        <v>330</v>
      </c>
      <c r="L36" s="11" t="s">
        <v>330</v>
      </c>
      <c r="M36" s="11" t="s">
        <v>330</v>
      </c>
      <c r="N36" s="11" t="s">
        <v>330</v>
      </c>
      <c r="O36" s="11" t="s">
        <v>330</v>
      </c>
      <c r="P36" s="11"/>
      <c r="Q36" s="11" t="s">
        <v>330</v>
      </c>
      <c r="R36" s="51" t="s">
        <v>331</v>
      </c>
      <c r="S36" s="11" t="s">
        <v>330</v>
      </c>
      <c r="T36" s="11" t="s">
        <v>330</v>
      </c>
      <c r="U36" s="11" t="s">
        <v>330</v>
      </c>
      <c r="V36" s="11" t="s">
        <v>330</v>
      </c>
      <c r="W36" s="11" t="s">
        <v>330</v>
      </c>
      <c r="X36" s="11" t="s">
        <v>330</v>
      </c>
      <c r="Y36" s="11" t="s">
        <v>330</v>
      </c>
      <c r="Z36" s="11" t="s">
        <v>330</v>
      </c>
      <c r="AA36" s="11" t="s">
        <v>330</v>
      </c>
      <c r="AB36" s="11" t="s">
        <v>330</v>
      </c>
      <c r="AC36" s="11" t="s">
        <v>330</v>
      </c>
      <c r="AD36" s="11" t="s">
        <v>330</v>
      </c>
      <c r="AE36" s="11" t="s">
        <v>330</v>
      </c>
      <c r="AF36" s="52" t="s">
        <v>330</v>
      </c>
    </row>
    <row r="37" spans="1:32" ht="15.75" customHeight="1" x14ac:dyDescent="0.15">
      <c r="A37" s="68">
        <v>27179</v>
      </c>
      <c r="B37" s="69" t="s">
        <v>327</v>
      </c>
      <c r="C37" s="69" t="s">
        <v>328</v>
      </c>
      <c r="D37" s="69" t="s">
        <v>368</v>
      </c>
      <c r="E37" s="70" t="s">
        <v>377</v>
      </c>
      <c r="F37" s="11" t="s">
        <v>330</v>
      </c>
      <c r="G37" s="11" t="s">
        <v>330</v>
      </c>
      <c r="H37" s="11" t="s">
        <v>330</v>
      </c>
      <c r="I37" s="11" t="s">
        <v>330</v>
      </c>
      <c r="J37" s="11" t="s">
        <v>330</v>
      </c>
      <c r="K37" s="11" t="s">
        <v>330</v>
      </c>
      <c r="L37" s="11" t="s">
        <v>330</v>
      </c>
      <c r="M37" s="11" t="s">
        <v>330</v>
      </c>
      <c r="N37" s="11" t="s">
        <v>330</v>
      </c>
      <c r="O37" s="11" t="s">
        <v>330</v>
      </c>
      <c r="P37" s="11"/>
      <c r="Q37" s="11" t="s">
        <v>330</v>
      </c>
      <c r="R37" s="11" t="s">
        <v>330</v>
      </c>
      <c r="S37" s="11" t="s">
        <v>330</v>
      </c>
      <c r="T37" s="11" t="s">
        <v>330</v>
      </c>
      <c r="U37" s="11" t="s">
        <v>330</v>
      </c>
      <c r="V37" s="11" t="s">
        <v>330</v>
      </c>
      <c r="W37" s="11" t="s">
        <v>330</v>
      </c>
      <c r="X37" s="11" t="s">
        <v>330</v>
      </c>
      <c r="Y37" s="11" t="s">
        <v>330</v>
      </c>
      <c r="Z37" s="11" t="s">
        <v>330</v>
      </c>
      <c r="AA37" s="11" t="s">
        <v>330</v>
      </c>
      <c r="AB37" s="11" t="s">
        <v>330</v>
      </c>
      <c r="AC37" s="11" t="s">
        <v>330</v>
      </c>
      <c r="AD37" s="51" t="s">
        <v>331</v>
      </c>
      <c r="AE37" s="11" t="s">
        <v>330</v>
      </c>
      <c r="AF37" s="52" t="s">
        <v>330</v>
      </c>
    </row>
    <row r="38" spans="1:32" ht="15.75" customHeight="1" x14ac:dyDescent="0.15">
      <c r="A38" s="72">
        <v>27192</v>
      </c>
      <c r="B38" s="73" t="s">
        <v>328</v>
      </c>
      <c r="C38" s="73" t="s">
        <v>327</v>
      </c>
      <c r="D38" s="73" t="s">
        <v>368</v>
      </c>
      <c r="E38" s="74" t="s">
        <v>378</v>
      </c>
      <c r="F38" s="44" t="s">
        <v>330</v>
      </c>
      <c r="G38" s="44" t="s">
        <v>330</v>
      </c>
      <c r="H38" s="44" t="s">
        <v>330</v>
      </c>
      <c r="I38" s="44" t="s">
        <v>330</v>
      </c>
      <c r="J38" s="44" t="s">
        <v>330</v>
      </c>
      <c r="K38" s="44" t="s">
        <v>330</v>
      </c>
      <c r="L38" s="75" t="s">
        <v>331</v>
      </c>
      <c r="M38" s="75" t="s">
        <v>331</v>
      </c>
      <c r="N38" s="75" t="s">
        <v>331</v>
      </c>
      <c r="O38" s="44" t="s">
        <v>330</v>
      </c>
      <c r="P38" s="75" t="s">
        <v>331</v>
      </c>
      <c r="Q38" s="66" t="s">
        <v>330</v>
      </c>
      <c r="R38" s="66" t="s">
        <v>330</v>
      </c>
      <c r="S38" s="76" t="s">
        <v>331</v>
      </c>
      <c r="T38" s="66" t="s">
        <v>330</v>
      </c>
      <c r="U38" s="66" t="s">
        <v>330</v>
      </c>
      <c r="V38" s="44" t="s">
        <v>330</v>
      </c>
      <c r="W38" s="44" t="s">
        <v>330</v>
      </c>
      <c r="X38" s="66" t="s">
        <v>330</v>
      </c>
      <c r="Y38" s="44" t="s">
        <v>330</v>
      </c>
      <c r="Z38" s="44" t="s">
        <v>330</v>
      </c>
      <c r="AA38" s="44" t="s">
        <v>330</v>
      </c>
      <c r="AB38" s="44" t="s">
        <v>330</v>
      </c>
      <c r="AC38" s="44" t="s">
        <v>330</v>
      </c>
      <c r="AD38" s="44" t="s">
        <v>330</v>
      </c>
      <c r="AE38" s="44" t="s">
        <v>330</v>
      </c>
      <c r="AF38" s="77" t="s">
        <v>330</v>
      </c>
    </row>
    <row r="39" spans="1:32" ht="15.75" customHeight="1" x14ac:dyDescent="0.15">
      <c r="A39" s="78">
        <v>35441</v>
      </c>
      <c r="B39" s="79" t="s">
        <v>338</v>
      </c>
      <c r="C39" s="79" t="s">
        <v>332</v>
      </c>
      <c r="D39" s="79" t="s">
        <v>379</v>
      </c>
      <c r="E39" s="80" t="s">
        <v>380</v>
      </c>
      <c r="F39" s="11" t="s">
        <v>330</v>
      </c>
      <c r="G39" s="11" t="s">
        <v>330</v>
      </c>
      <c r="H39" s="11" t="s">
        <v>330</v>
      </c>
      <c r="I39" s="11" t="s">
        <v>330</v>
      </c>
      <c r="J39" s="11" t="s">
        <v>330</v>
      </c>
      <c r="K39" s="11" t="s">
        <v>330</v>
      </c>
      <c r="L39" s="11" t="s">
        <v>330</v>
      </c>
      <c r="M39" s="11" t="s">
        <v>330</v>
      </c>
      <c r="N39" s="11" t="s">
        <v>330</v>
      </c>
      <c r="O39" s="11" t="s">
        <v>330</v>
      </c>
      <c r="P39" s="11" t="s">
        <v>330</v>
      </c>
      <c r="Q39" s="11" t="s">
        <v>330</v>
      </c>
      <c r="R39" s="51" t="s">
        <v>331</v>
      </c>
      <c r="S39" s="11" t="s">
        <v>330</v>
      </c>
      <c r="T39" s="11" t="s">
        <v>330</v>
      </c>
      <c r="U39" s="11" t="s">
        <v>330</v>
      </c>
      <c r="V39" s="11" t="s">
        <v>330</v>
      </c>
      <c r="W39" s="11" t="s">
        <v>330</v>
      </c>
      <c r="X39" s="11" t="s">
        <v>330</v>
      </c>
      <c r="Y39" s="11" t="s">
        <v>330</v>
      </c>
      <c r="Z39" s="11" t="s">
        <v>330</v>
      </c>
      <c r="AA39" s="11" t="s">
        <v>330</v>
      </c>
      <c r="AB39" s="11" t="s">
        <v>330</v>
      </c>
      <c r="AC39" s="11" t="s">
        <v>330</v>
      </c>
      <c r="AD39" s="11" t="s">
        <v>330</v>
      </c>
      <c r="AE39" s="11" t="s">
        <v>330</v>
      </c>
      <c r="AF39" s="52" t="s">
        <v>330</v>
      </c>
    </row>
    <row r="40" spans="1:32" ht="15.75" customHeight="1" x14ac:dyDescent="0.15">
      <c r="A40" s="78">
        <v>35864</v>
      </c>
      <c r="B40" s="79" t="s">
        <v>332</v>
      </c>
      <c r="C40" s="79" t="s">
        <v>338</v>
      </c>
      <c r="D40" s="79" t="s">
        <v>379</v>
      </c>
      <c r="E40" s="80" t="s">
        <v>381</v>
      </c>
      <c r="F40" s="11" t="s">
        <v>330</v>
      </c>
      <c r="G40" s="11" t="s">
        <v>330</v>
      </c>
      <c r="H40" s="11" t="s">
        <v>330</v>
      </c>
      <c r="I40" s="11" t="s">
        <v>330</v>
      </c>
      <c r="J40" s="11" t="s">
        <v>330</v>
      </c>
      <c r="K40" s="11" t="s">
        <v>330</v>
      </c>
      <c r="L40" s="11" t="s">
        <v>330</v>
      </c>
      <c r="M40" s="11" t="s">
        <v>330</v>
      </c>
      <c r="N40" s="11" t="s">
        <v>330</v>
      </c>
      <c r="O40" s="11" t="s">
        <v>330</v>
      </c>
      <c r="P40" s="11" t="s">
        <v>330</v>
      </c>
      <c r="Q40" s="11" t="s">
        <v>330</v>
      </c>
      <c r="R40" s="11" t="s">
        <v>330</v>
      </c>
      <c r="S40" s="11" t="s">
        <v>330</v>
      </c>
      <c r="T40" s="11" t="s">
        <v>330</v>
      </c>
      <c r="U40" s="11" t="s">
        <v>330</v>
      </c>
      <c r="V40" s="11" t="s">
        <v>330</v>
      </c>
      <c r="W40" s="11" t="s">
        <v>330</v>
      </c>
      <c r="X40" s="51" t="s">
        <v>331</v>
      </c>
      <c r="Y40" s="11" t="s">
        <v>330</v>
      </c>
      <c r="Z40" s="11" t="s">
        <v>330</v>
      </c>
      <c r="AA40" s="11" t="s">
        <v>330</v>
      </c>
      <c r="AB40" s="11" t="s">
        <v>330</v>
      </c>
      <c r="AC40" s="11" t="s">
        <v>330</v>
      </c>
      <c r="AD40" s="11" t="s">
        <v>330</v>
      </c>
      <c r="AE40" s="11" t="s">
        <v>330</v>
      </c>
      <c r="AF40" s="52" t="s">
        <v>330</v>
      </c>
    </row>
    <row r="41" spans="1:32" ht="15.75" customHeight="1" x14ac:dyDescent="0.15">
      <c r="A41" s="78">
        <v>36007</v>
      </c>
      <c r="B41" s="79" t="s">
        <v>328</v>
      </c>
      <c r="C41" s="79" t="s">
        <v>327</v>
      </c>
      <c r="D41" s="79" t="s">
        <v>379</v>
      </c>
      <c r="E41" s="80" t="s">
        <v>382</v>
      </c>
      <c r="F41" s="11" t="s">
        <v>330</v>
      </c>
      <c r="G41" s="11" t="s">
        <v>330</v>
      </c>
      <c r="H41" s="11" t="s">
        <v>330</v>
      </c>
      <c r="I41" s="11" t="s">
        <v>330</v>
      </c>
      <c r="J41" s="11" t="s">
        <v>330</v>
      </c>
      <c r="K41" s="11" t="s">
        <v>330</v>
      </c>
      <c r="L41" s="11" t="s">
        <v>330</v>
      </c>
      <c r="M41" s="11" t="s">
        <v>330</v>
      </c>
      <c r="N41" s="11" t="s">
        <v>330</v>
      </c>
      <c r="O41" s="11" t="s">
        <v>330</v>
      </c>
      <c r="P41" s="11" t="s">
        <v>330</v>
      </c>
      <c r="Q41" s="51" t="s">
        <v>331</v>
      </c>
      <c r="R41" s="11" t="s">
        <v>330</v>
      </c>
      <c r="S41" s="11" t="s">
        <v>330</v>
      </c>
      <c r="T41" s="11" t="s">
        <v>330</v>
      </c>
      <c r="U41" s="11" t="s">
        <v>330</v>
      </c>
      <c r="V41" s="11" t="s">
        <v>330</v>
      </c>
      <c r="W41" s="11" t="s">
        <v>330</v>
      </c>
      <c r="X41" s="11" t="s">
        <v>330</v>
      </c>
      <c r="Y41" s="11" t="s">
        <v>330</v>
      </c>
      <c r="Z41" s="11" t="s">
        <v>330</v>
      </c>
      <c r="AA41" s="11" t="s">
        <v>330</v>
      </c>
      <c r="AB41" s="11" t="s">
        <v>330</v>
      </c>
      <c r="AC41" s="11" t="s">
        <v>330</v>
      </c>
      <c r="AD41" s="11" t="s">
        <v>330</v>
      </c>
      <c r="AE41" s="11" t="s">
        <v>330</v>
      </c>
      <c r="AF41" s="52" t="s">
        <v>330</v>
      </c>
    </row>
    <row r="42" spans="1:32" ht="15.75" customHeight="1" x14ac:dyDescent="0.15">
      <c r="A42" s="78">
        <v>36025</v>
      </c>
      <c r="B42" s="79" t="s">
        <v>328</v>
      </c>
      <c r="C42" s="79" t="s">
        <v>338</v>
      </c>
      <c r="D42" s="79" t="s">
        <v>379</v>
      </c>
      <c r="E42" s="80" t="s">
        <v>383</v>
      </c>
      <c r="F42" s="11" t="s">
        <v>330</v>
      </c>
      <c r="G42" s="11" t="s">
        <v>330</v>
      </c>
      <c r="H42" s="11" t="s">
        <v>330</v>
      </c>
      <c r="I42" s="11" t="s">
        <v>330</v>
      </c>
      <c r="J42" s="11" t="s">
        <v>330</v>
      </c>
      <c r="K42" s="11" t="s">
        <v>330</v>
      </c>
      <c r="L42" s="11" t="s">
        <v>330</v>
      </c>
      <c r="M42" s="11" t="s">
        <v>330</v>
      </c>
      <c r="N42" s="11" t="s">
        <v>330</v>
      </c>
      <c r="O42" s="11" t="s">
        <v>330</v>
      </c>
      <c r="P42" s="11" t="s">
        <v>330</v>
      </c>
      <c r="Q42" s="11" t="s">
        <v>330</v>
      </c>
      <c r="R42" s="11" t="s">
        <v>330</v>
      </c>
      <c r="S42" s="11" t="s">
        <v>330</v>
      </c>
      <c r="T42" s="11" t="s">
        <v>330</v>
      </c>
      <c r="U42" s="11" t="s">
        <v>330</v>
      </c>
      <c r="V42" s="11" t="s">
        <v>330</v>
      </c>
      <c r="W42" s="11" t="s">
        <v>330</v>
      </c>
      <c r="X42" s="51" t="s">
        <v>331</v>
      </c>
      <c r="Y42" s="11" t="s">
        <v>330</v>
      </c>
      <c r="Z42" s="11" t="s">
        <v>330</v>
      </c>
      <c r="AA42" s="11" t="s">
        <v>330</v>
      </c>
      <c r="AB42" s="11" t="s">
        <v>330</v>
      </c>
      <c r="AC42" s="11" t="s">
        <v>330</v>
      </c>
      <c r="AD42" s="11" t="s">
        <v>330</v>
      </c>
      <c r="AE42" s="11" t="s">
        <v>330</v>
      </c>
      <c r="AF42" s="52" t="s">
        <v>330</v>
      </c>
    </row>
    <row r="43" spans="1:32" ht="15.75" customHeight="1" x14ac:dyDescent="0.15">
      <c r="A43" s="78">
        <v>36061</v>
      </c>
      <c r="B43" s="79" t="s">
        <v>327</v>
      </c>
      <c r="C43" s="79" t="s">
        <v>328</v>
      </c>
      <c r="D43" s="79" t="s">
        <v>379</v>
      </c>
      <c r="E43" s="80" t="s">
        <v>384</v>
      </c>
      <c r="F43" s="11" t="s">
        <v>330</v>
      </c>
      <c r="G43" s="11" t="s">
        <v>330</v>
      </c>
      <c r="H43" s="11" t="s">
        <v>330</v>
      </c>
      <c r="I43" s="11" t="s">
        <v>330</v>
      </c>
      <c r="J43" s="11" t="s">
        <v>330</v>
      </c>
      <c r="K43" s="11" t="s">
        <v>330</v>
      </c>
      <c r="L43" s="11" t="s">
        <v>330</v>
      </c>
      <c r="M43" s="11" t="s">
        <v>330</v>
      </c>
      <c r="N43" s="11" t="s">
        <v>330</v>
      </c>
      <c r="O43" s="11" t="s">
        <v>330</v>
      </c>
      <c r="P43" s="11" t="s">
        <v>330</v>
      </c>
      <c r="Q43" s="51" t="s">
        <v>331</v>
      </c>
      <c r="R43" s="11" t="s">
        <v>330</v>
      </c>
      <c r="S43" s="11" t="s">
        <v>330</v>
      </c>
      <c r="T43" s="11" t="s">
        <v>330</v>
      </c>
      <c r="U43" s="11" t="s">
        <v>330</v>
      </c>
      <c r="V43" s="11" t="s">
        <v>330</v>
      </c>
      <c r="W43" s="11" t="s">
        <v>330</v>
      </c>
      <c r="X43" s="11" t="s">
        <v>330</v>
      </c>
      <c r="Y43" s="11" t="s">
        <v>330</v>
      </c>
      <c r="Z43" s="11" t="s">
        <v>330</v>
      </c>
      <c r="AA43" s="11" t="s">
        <v>330</v>
      </c>
      <c r="AB43" s="11" t="s">
        <v>330</v>
      </c>
      <c r="AC43" s="11" t="s">
        <v>330</v>
      </c>
      <c r="AD43" s="11" t="s">
        <v>330</v>
      </c>
      <c r="AE43" s="11" t="s">
        <v>330</v>
      </c>
      <c r="AF43" s="52" t="s">
        <v>330</v>
      </c>
    </row>
    <row r="44" spans="1:32" ht="15.75" customHeight="1" x14ac:dyDescent="0.15">
      <c r="A44" s="78">
        <v>36172</v>
      </c>
      <c r="B44" s="79" t="s">
        <v>328</v>
      </c>
      <c r="C44" s="79" t="s">
        <v>327</v>
      </c>
      <c r="D44" s="79" t="s">
        <v>379</v>
      </c>
      <c r="E44" s="80" t="s">
        <v>385</v>
      </c>
      <c r="F44" s="11" t="s">
        <v>330</v>
      </c>
      <c r="G44" s="11" t="s">
        <v>330</v>
      </c>
      <c r="H44" s="11" t="s">
        <v>330</v>
      </c>
      <c r="I44" s="11" t="s">
        <v>330</v>
      </c>
      <c r="J44" s="11" t="s">
        <v>330</v>
      </c>
      <c r="K44" s="11" t="s">
        <v>330</v>
      </c>
      <c r="L44" s="11" t="s">
        <v>330</v>
      </c>
      <c r="M44" s="11" t="s">
        <v>330</v>
      </c>
      <c r="N44" s="11" t="s">
        <v>330</v>
      </c>
      <c r="O44" s="11" t="s">
        <v>330</v>
      </c>
      <c r="P44" s="11" t="s">
        <v>330</v>
      </c>
      <c r="Q44" s="11" t="s">
        <v>330</v>
      </c>
      <c r="R44" s="11" t="s">
        <v>330</v>
      </c>
      <c r="S44" s="11" t="s">
        <v>330</v>
      </c>
      <c r="T44" s="11" t="s">
        <v>330</v>
      </c>
      <c r="U44" s="11" t="s">
        <v>330</v>
      </c>
      <c r="V44" s="11" t="s">
        <v>330</v>
      </c>
      <c r="W44" s="11" t="s">
        <v>330</v>
      </c>
      <c r="X44" s="51" t="s">
        <v>331</v>
      </c>
      <c r="Y44" s="11" t="s">
        <v>330</v>
      </c>
      <c r="Z44" s="11" t="s">
        <v>330</v>
      </c>
      <c r="AA44" s="11" t="s">
        <v>330</v>
      </c>
      <c r="AB44" s="11" t="s">
        <v>330</v>
      </c>
      <c r="AC44" s="11" t="s">
        <v>330</v>
      </c>
      <c r="AD44" s="11" t="s">
        <v>330</v>
      </c>
      <c r="AE44" s="11" t="s">
        <v>330</v>
      </c>
      <c r="AF44" s="52" t="s">
        <v>330</v>
      </c>
    </row>
    <row r="45" spans="1:32" ht="15.75" customHeight="1" x14ac:dyDescent="0.15">
      <c r="A45" s="78">
        <v>36184</v>
      </c>
      <c r="B45" s="79" t="s">
        <v>327</v>
      </c>
      <c r="C45" s="79" t="s">
        <v>338</v>
      </c>
      <c r="D45" s="79" t="s">
        <v>379</v>
      </c>
      <c r="E45" s="80" t="s">
        <v>386</v>
      </c>
      <c r="F45" s="11" t="s">
        <v>330</v>
      </c>
      <c r="G45" s="11" t="s">
        <v>330</v>
      </c>
      <c r="H45" s="11" t="s">
        <v>330</v>
      </c>
      <c r="I45" s="11" t="s">
        <v>330</v>
      </c>
      <c r="J45" s="11" t="s">
        <v>330</v>
      </c>
      <c r="K45" s="11" t="s">
        <v>330</v>
      </c>
      <c r="L45" s="11" t="s">
        <v>330</v>
      </c>
      <c r="M45" s="11" t="s">
        <v>330</v>
      </c>
      <c r="N45" s="11" t="s">
        <v>330</v>
      </c>
      <c r="O45" s="11" t="s">
        <v>330</v>
      </c>
      <c r="P45" s="11" t="s">
        <v>330</v>
      </c>
      <c r="Q45" s="11" t="s">
        <v>330</v>
      </c>
      <c r="R45" s="11" t="s">
        <v>330</v>
      </c>
      <c r="S45" s="51" t="s">
        <v>331</v>
      </c>
      <c r="T45" s="51" t="s">
        <v>331</v>
      </c>
      <c r="U45" s="11" t="s">
        <v>330</v>
      </c>
      <c r="V45" s="51" t="s">
        <v>331</v>
      </c>
      <c r="W45" s="51" t="s">
        <v>331</v>
      </c>
      <c r="X45" s="11" t="s">
        <v>330</v>
      </c>
      <c r="Y45" s="11" t="s">
        <v>330</v>
      </c>
      <c r="Z45" s="11" t="s">
        <v>330</v>
      </c>
      <c r="AA45" s="11" t="s">
        <v>330</v>
      </c>
      <c r="AB45" s="11" t="s">
        <v>330</v>
      </c>
      <c r="AC45" s="11" t="s">
        <v>330</v>
      </c>
      <c r="AD45" s="11" t="s">
        <v>330</v>
      </c>
      <c r="AE45" s="11" t="s">
        <v>330</v>
      </c>
      <c r="AF45" s="52" t="s">
        <v>330</v>
      </c>
    </row>
    <row r="46" spans="1:32" ht="15.75" customHeight="1" x14ac:dyDescent="0.15">
      <c r="A46" s="78">
        <v>36186</v>
      </c>
      <c r="B46" s="79" t="s">
        <v>332</v>
      </c>
      <c r="C46" s="79" t="s">
        <v>338</v>
      </c>
      <c r="D46" s="79" t="s">
        <v>379</v>
      </c>
      <c r="E46" s="80" t="s">
        <v>386</v>
      </c>
      <c r="F46" s="11" t="s">
        <v>330</v>
      </c>
      <c r="G46" s="11" t="s">
        <v>330</v>
      </c>
      <c r="H46" s="11" t="s">
        <v>330</v>
      </c>
      <c r="I46" s="11" t="s">
        <v>330</v>
      </c>
      <c r="J46" s="11" t="s">
        <v>330</v>
      </c>
      <c r="K46" s="11" t="s">
        <v>330</v>
      </c>
      <c r="L46" s="11" t="s">
        <v>330</v>
      </c>
      <c r="M46" s="11" t="s">
        <v>330</v>
      </c>
      <c r="N46" s="11" t="s">
        <v>330</v>
      </c>
      <c r="O46" s="11" t="s">
        <v>330</v>
      </c>
      <c r="P46" s="11" t="s">
        <v>330</v>
      </c>
      <c r="Q46" s="51" t="s">
        <v>331</v>
      </c>
      <c r="R46" s="11" t="s">
        <v>330</v>
      </c>
      <c r="S46" s="11" t="s">
        <v>330</v>
      </c>
      <c r="T46" s="11" t="s">
        <v>330</v>
      </c>
      <c r="U46" s="11" t="s">
        <v>330</v>
      </c>
      <c r="V46" s="11" t="s">
        <v>330</v>
      </c>
      <c r="W46" s="11" t="s">
        <v>330</v>
      </c>
      <c r="X46" s="11" t="s">
        <v>330</v>
      </c>
      <c r="Y46" s="11" t="s">
        <v>330</v>
      </c>
      <c r="Z46" s="11" t="s">
        <v>330</v>
      </c>
      <c r="AA46" s="11" t="s">
        <v>330</v>
      </c>
      <c r="AB46" s="11" t="s">
        <v>330</v>
      </c>
      <c r="AC46" s="11" t="s">
        <v>330</v>
      </c>
      <c r="AD46" s="11" t="s">
        <v>330</v>
      </c>
      <c r="AE46" s="11" t="s">
        <v>330</v>
      </c>
      <c r="AF46" s="52" t="s">
        <v>330</v>
      </c>
    </row>
    <row r="47" spans="1:32" ht="15.75" customHeight="1" x14ac:dyDescent="0.15">
      <c r="A47" s="78">
        <v>36225</v>
      </c>
      <c r="B47" s="79" t="s">
        <v>328</v>
      </c>
      <c r="C47" s="79" t="s">
        <v>338</v>
      </c>
      <c r="D47" s="79" t="s">
        <v>379</v>
      </c>
      <c r="E47" s="80" t="s">
        <v>340</v>
      </c>
      <c r="F47" s="11" t="s">
        <v>330</v>
      </c>
      <c r="G47" s="11" t="s">
        <v>330</v>
      </c>
      <c r="H47" s="11" t="s">
        <v>330</v>
      </c>
      <c r="I47" s="11" t="s">
        <v>330</v>
      </c>
      <c r="J47" s="11" t="s">
        <v>330</v>
      </c>
      <c r="K47" s="11" t="s">
        <v>330</v>
      </c>
      <c r="L47" s="11" t="s">
        <v>330</v>
      </c>
      <c r="M47" s="11" t="s">
        <v>330</v>
      </c>
      <c r="N47" s="11" t="s">
        <v>330</v>
      </c>
      <c r="O47" s="11" t="s">
        <v>330</v>
      </c>
      <c r="P47" s="11" t="s">
        <v>330</v>
      </c>
      <c r="Q47" s="54" t="s">
        <v>331</v>
      </c>
      <c r="R47" s="11" t="s">
        <v>330</v>
      </c>
      <c r="S47" s="11" t="s">
        <v>330</v>
      </c>
      <c r="T47" s="11" t="s">
        <v>330</v>
      </c>
      <c r="U47" s="11" t="s">
        <v>330</v>
      </c>
      <c r="V47" s="11" t="s">
        <v>330</v>
      </c>
      <c r="W47" s="11" t="s">
        <v>330</v>
      </c>
      <c r="X47" s="11" t="s">
        <v>330</v>
      </c>
      <c r="Y47" s="11" t="s">
        <v>330</v>
      </c>
      <c r="Z47" s="11" t="s">
        <v>330</v>
      </c>
      <c r="AA47" s="11" t="s">
        <v>330</v>
      </c>
      <c r="AB47" s="11" t="s">
        <v>330</v>
      </c>
      <c r="AC47" s="11" t="s">
        <v>330</v>
      </c>
      <c r="AD47" s="11" t="s">
        <v>330</v>
      </c>
      <c r="AE47" s="11" t="s">
        <v>330</v>
      </c>
      <c r="AF47" s="52" t="s">
        <v>330</v>
      </c>
    </row>
    <row r="48" spans="1:32" ht="15.75" customHeight="1" x14ac:dyDescent="0.15">
      <c r="A48" s="78">
        <v>36241</v>
      </c>
      <c r="B48" s="79" t="s">
        <v>327</v>
      </c>
      <c r="C48" s="79" t="s">
        <v>332</v>
      </c>
      <c r="D48" s="79" t="s">
        <v>379</v>
      </c>
      <c r="E48" s="80" t="s">
        <v>387</v>
      </c>
      <c r="F48" s="11" t="s">
        <v>330</v>
      </c>
      <c r="G48" s="11" t="s">
        <v>330</v>
      </c>
      <c r="H48" s="11" t="s">
        <v>330</v>
      </c>
      <c r="I48" s="11" t="s">
        <v>330</v>
      </c>
      <c r="J48" s="11" t="s">
        <v>330</v>
      </c>
      <c r="K48" s="11" t="s">
        <v>330</v>
      </c>
      <c r="L48" s="11" t="s">
        <v>330</v>
      </c>
      <c r="M48" s="11" t="s">
        <v>330</v>
      </c>
      <c r="N48" s="11" t="s">
        <v>330</v>
      </c>
      <c r="O48" s="11" t="s">
        <v>330</v>
      </c>
      <c r="P48" s="11" t="s">
        <v>330</v>
      </c>
      <c r="Q48" s="51" t="s">
        <v>331</v>
      </c>
      <c r="R48" s="11" t="s">
        <v>330</v>
      </c>
      <c r="S48" s="11" t="s">
        <v>330</v>
      </c>
      <c r="T48" s="11" t="s">
        <v>330</v>
      </c>
      <c r="U48" s="11" t="s">
        <v>330</v>
      </c>
      <c r="V48" s="11" t="s">
        <v>330</v>
      </c>
      <c r="W48" s="11" t="s">
        <v>330</v>
      </c>
      <c r="X48" s="11" t="s">
        <v>330</v>
      </c>
      <c r="Y48" s="11" t="s">
        <v>330</v>
      </c>
      <c r="Z48" s="11" t="s">
        <v>330</v>
      </c>
      <c r="AA48" s="11" t="s">
        <v>330</v>
      </c>
      <c r="AB48" s="11" t="s">
        <v>330</v>
      </c>
      <c r="AC48" s="11" t="s">
        <v>330</v>
      </c>
      <c r="AD48" s="11" t="s">
        <v>330</v>
      </c>
      <c r="AE48" s="11" t="s">
        <v>330</v>
      </c>
      <c r="AF48" s="52" t="s">
        <v>330</v>
      </c>
    </row>
    <row r="49" spans="1:32" ht="15.75" customHeight="1" x14ac:dyDescent="0.15">
      <c r="A49" s="78">
        <v>36246</v>
      </c>
      <c r="B49" s="79" t="s">
        <v>332</v>
      </c>
      <c r="C49" s="79" t="s">
        <v>328</v>
      </c>
      <c r="D49" s="79" t="s">
        <v>379</v>
      </c>
      <c r="E49" s="80" t="s">
        <v>388</v>
      </c>
      <c r="F49" s="11" t="s">
        <v>330</v>
      </c>
      <c r="G49" s="11" t="s">
        <v>330</v>
      </c>
      <c r="H49" s="11" t="s">
        <v>330</v>
      </c>
      <c r="I49" s="11" t="s">
        <v>330</v>
      </c>
      <c r="J49" s="11" t="s">
        <v>330</v>
      </c>
      <c r="K49" s="11" t="s">
        <v>330</v>
      </c>
      <c r="L49" s="51" t="s">
        <v>331</v>
      </c>
      <c r="M49" s="51" t="s">
        <v>331</v>
      </c>
      <c r="N49" s="11" t="s">
        <v>330</v>
      </c>
      <c r="O49" s="51" t="s">
        <v>331</v>
      </c>
      <c r="P49" s="51" t="s">
        <v>331</v>
      </c>
      <c r="Q49" s="11" t="s">
        <v>330</v>
      </c>
      <c r="R49" s="51" t="s">
        <v>331</v>
      </c>
      <c r="S49" s="11" t="s">
        <v>330</v>
      </c>
      <c r="T49" s="11" t="s">
        <v>330</v>
      </c>
      <c r="U49" s="11" t="s">
        <v>330</v>
      </c>
      <c r="V49" s="11" t="s">
        <v>330</v>
      </c>
      <c r="W49" s="11" t="s">
        <v>330</v>
      </c>
      <c r="X49" s="51" t="s">
        <v>331</v>
      </c>
      <c r="Y49" s="11" t="s">
        <v>330</v>
      </c>
      <c r="Z49" s="11" t="s">
        <v>330</v>
      </c>
      <c r="AA49" s="11" t="s">
        <v>330</v>
      </c>
      <c r="AB49" s="11" t="s">
        <v>330</v>
      </c>
      <c r="AC49" s="11" t="s">
        <v>330</v>
      </c>
      <c r="AD49" s="51" t="s">
        <v>331</v>
      </c>
      <c r="AE49" s="51" t="s">
        <v>331</v>
      </c>
      <c r="AF49" s="53" t="s">
        <v>331</v>
      </c>
    </row>
    <row r="50" spans="1:32" ht="15.75" customHeight="1" x14ac:dyDescent="0.15">
      <c r="A50" s="81">
        <v>36252</v>
      </c>
      <c r="B50" s="82" t="s">
        <v>328</v>
      </c>
      <c r="C50" s="82" t="s">
        <v>332</v>
      </c>
      <c r="D50" s="82" t="s">
        <v>379</v>
      </c>
      <c r="E50" s="83" t="s">
        <v>340</v>
      </c>
      <c r="F50" s="44" t="s">
        <v>330</v>
      </c>
      <c r="G50" s="44" t="s">
        <v>330</v>
      </c>
      <c r="H50" s="44" t="s">
        <v>330</v>
      </c>
      <c r="I50" s="44" t="s">
        <v>330</v>
      </c>
      <c r="J50" s="44" t="s">
        <v>330</v>
      </c>
      <c r="K50" s="44" t="s">
        <v>330</v>
      </c>
      <c r="L50" s="44" t="s">
        <v>330</v>
      </c>
      <c r="M50" s="84" t="s">
        <v>331</v>
      </c>
      <c r="N50" s="44" t="s">
        <v>330</v>
      </c>
      <c r="O50" s="84" t="s">
        <v>331</v>
      </c>
      <c r="P50" s="84" t="s">
        <v>331</v>
      </c>
      <c r="Q50" s="66" t="s">
        <v>330</v>
      </c>
      <c r="R50" s="66" t="s">
        <v>330</v>
      </c>
      <c r="S50" s="66" t="s">
        <v>330</v>
      </c>
      <c r="T50" s="66" t="s">
        <v>330</v>
      </c>
      <c r="U50" s="66" t="s">
        <v>330</v>
      </c>
      <c r="V50" s="66" t="s">
        <v>330</v>
      </c>
      <c r="W50" s="66" t="s">
        <v>330</v>
      </c>
      <c r="X50" s="66" t="s">
        <v>330</v>
      </c>
      <c r="Y50" s="44" t="s">
        <v>330</v>
      </c>
      <c r="Z50" s="44" t="s">
        <v>330</v>
      </c>
      <c r="AA50" s="44" t="s">
        <v>330</v>
      </c>
      <c r="AB50" s="44" t="s">
        <v>330</v>
      </c>
      <c r="AC50" s="44" t="s">
        <v>330</v>
      </c>
      <c r="AD50" s="84" t="s">
        <v>331</v>
      </c>
      <c r="AE50" s="84" t="s">
        <v>331</v>
      </c>
      <c r="AF50" s="85" t="s">
        <v>331</v>
      </c>
    </row>
    <row r="51" spans="1:32" ht="15.75" customHeight="1" x14ac:dyDescent="0.15">
      <c r="A51" s="55">
        <v>36297</v>
      </c>
      <c r="B51" s="56" t="s">
        <v>208</v>
      </c>
      <c r="C51" s="56" t="s">
        <v>341</v>
      </c>
      <c r="D51" s="56"/>
      <c r="E51" s="57"/>
      <c r="F51" s="11" t="s">
        <v>330</v>
      </c>
      <c r="G51" s="11" t="s">
        <v>330</v>
      </c>
      <c r="H51" s="11" t="s">
        <v>330</v>
      </c>
      <c r="I51" s="11" t="s">
        <v>330</v>
      </c>
      <c r="J51" s="11" t="s">
        <v>330</v>
      </c>
      <c r="K51" s="11" t="s">
        <v>330</v>
      </c>
      <c r="L51" s="11" t="s">
        <v>330</v>
      </c>
      <c r="M51" s="11" t="s">
        <v>330</v>
      </c>
      <c r="N51" s="11" t="s">
        <v>330</v>
      </c>
      <c r="O51" s="11" t="s">
        <v>330</v>
      </c>
      <c r="P51" s="11" t="s">
        <v>330</v>
      </c>
      <c r="Q51" s="11" t="s">
        <v>330</v>
      </c>
      <c r="R51" s="11" t="s">
        <v>330</v>
      </c>
      <c r="S51" s="11" t="s">
        <v>330</v>
      </c>
      <c r="T51" s="11" t="s">
        <v>330</v>
      </c>
      <c r="U51" s="11" t="s">
        <v>330</v>
      </c>
      <c r="V51" s="11" t="s">
        <v>330</v>
      </c>
      <c r="W51" s="11" t="s">
        <v>330</v>
      </c>
      <c r="X51" s="11" t="s">
        <v>330</v>
      </c>
      <c r="Y51" s="11" t="s">
        <v>330</v>
      </c>
      <c r="Z51" s="11" t="s">
        <v>330</v>
      </c>
      <c r="AA51" s="11" t="s">
        <v>330</v>
      </c>
      <c r="AB51" s="56" t="s">
        <v>331</v>
      </c>
      <c r="AC51" s="11" t="s">
        <v>330</v>
      </c>
      <c r="AD51" s="11" t="s">
        <v>330</v>
      </c>
      <c r="AE51" s="11" t="s">
        <v>330</v>
      </c>
      <c r="AF51" s="52" t="s">
        <v>330</v>
      </c>
    </row>
    <row r="52" spans="1:32" ht="15.75" customHeight="1" x14ac:dyDescent="0.15">
      <c r="A52" s="49">
        <v>37245</v>
      </c>
      <c r="B52" s="11" t="s">
        <v>328</v>
      </c>
      <c r="C52" s="11" t="s">
        <v>327</v>
      </c>
      <c r="D52" s="11" t="s">
        <v>389</v>
      </c>
      <c r="E52" s="50" t="s">
        <v>390</v>
      </c>
      <c r="F52" s="11" t="s">
        <v>330</v>
      </c>
      <c r="G52" s="11" t="s">
        <v>330</v>
      </c>
      <c r="H52" s="11" t="s">
        <v>330</v>
      </c>
      <c r="I52" s="11" t="s">
        <v>330</v>
      </c>
      <c r="J52" s="11" t="s">
        <v>330</v>
      </c>
      <c r="K52" s="11" t="s">
        <v>330</v>
      </c>
      <c r="L52" s="11" t="s">
        <v>330</v>
      </c>
      <c r="M52" s="11" t="s">
        <v>330</v>
      </c>
      <c r="N52" s="11" t="s">
        <v>330</v>
      </c>
      <c r="O52" s="11" t="s">
        <v>330</v>
      </c>
      <c r="P52" s="11" t="s">
        <v>330</v>
      </c>
      <c r="Q52" s="11" t="s">
        <v>330</v>
      </c>
      <c r="R52" s="11" t="s">
        <v>330</v>
      </c>
      <c r="S52" s="11" t="s">
        <v>330</v>
      </c>
      <c r="T52" s="11" t="s">
        <v>330</v>
      </c>
      <c r="U52" s="11" t="s">
        <v>330</v>
      </c>
      <c r="V52" s="11" t="s">
        <v>330</v>
      </c>
      <c r="W52" s="11" t="s">
        <v>330</v>
      </c>
      <c r="X52" s="11" t="s">
        <v>330</v>
      </c>
      <c r="Y52" s="11" t="s">
        <v>330</v>
      </c>
      <c r="Z52" s="11" t="s">
        <v>330</v>
      </c>
      <c r="AA52" s="11" t="s">
        <v>330</v>
      </c>
      <c r="AB52" s="11" t="s">
        <v>330</v>
      </c>
      <c r="AC52" s="11" t="s">
        <v>330</v>
      </c>
      <c r="AD52" s="11" t="s">
        <v>330</v>
      </c>
      <c r="AE52" s="11" t="s">
        <v>330</v>
      </c>
      <c r="AF52" s="53" t="s">
        <v>331</v>
      </c>
    </row>
    <row r="53" spans="1:32" ht="15.75" customHeight="1" x14ac:dyDescent="0.15">
      <c r="A53" s="49">
        <v>37276</v>
      </c>
      <c r="B53" s="11" t="s">
        <v>338</v>
      </c>
      <c r="C53" s="11" t="s">
        <v>332</v>
      </c>
      <c r="D53" s="11" t="s">
        <v>391</v>
      </c>
      <c r="E53" s="52" t="s">
        <v>340</v>
      </c>
      <c r="F53" s="11" t="s">
        <v>330</v>
      </c>
      <c r="G53" s="11" t="s">
        <v>330</v>
      </c>
      <c r="H53" s="11" t="s">
        <v>330</v>
      </c>
      <c r="I53" s="11" t="s">
        <v>330</v>
      </c>
      <c r="J53" s="11" t="s">
        <v>330</v>
      </c>
      <c r="K53" s="11" t="s">
        <v>330</v>
      </c>
      <c r="L53" s="11" t="s">
        <v>330</v>
      </c>
      <c r="M53" s="11" t="s">
        <v>330</v>
      </c>
      <c r="N53" s="11" t="s">
        <v>330</v>
      </c>
      <c r="O53" s="11" t="s">
        <v>330</v>
      </c>
      <c r="P53" s="11" t="s">
        <v>330</v>
      </c>
      <c r="Q53" s="11" t="s">
        <v>330</v>
      </c>
      <c r="R53" s="11" t="s">
        <v>330</v>
      </c>
      <c r="S53" s="11" t="s">
        <v>330</v>
      </c>
      <c r="T53" s="11" t="s">
        <v>330</v>
      </c>
      <c r="U53" s="11" t="s">
        <v>330</v>
      </c>
      <c r="V53" s="11" t="s">
        <v>330</v>
      </c>
      <c r="W53" s="11" t="s">
        <v>330</v>
      </c>
      <c r="X53" s="11" t="s">
        <v>330</v>
      </c>
      <c r="Y53" s="11" t="s">
        <v>330</v>
      </c>
      <c r="Z53" s="11" t="s">
        <v>330</v>
      </c>
      <c r="AA53" s="11" t="s">
        <v>330</v>
      </c>
      <c r="AB53" s="11" t="s">
        <v>330</v>
      </c>
      <c r="AC53" s="11" t="s">
        <v>330</v>
      </c>
      <c r="AD53" s="11" t="s">
        <v>330</v>
      </c>
      <c r="AE53" s="9" t="s">
        <v>331</v>
      </c>
      <c r="AF53" s="52" t="s">
        <v>330</v>
      </c>
    </row>
    <row r="54" spans="1:32" ht="15.75" customHeight="1" x14ac:dyDescent="0.15">
      <c r="A54" s="86">
        <v>37467</v>
      </c>
      <c r="B54" s="44" t="s">
        <v>338</v>
      </c>
      <c r="C54" s="44" t="s">
        <v>332</v>
      </c>
      <c r="D54" s="44" t="s">
        <v>392</v>
      </c>
      <c r="E54" s="87" t="s">
        <v>393</v>
      </c>
      <c r="F54" s="44" t="s">
        <v>330</v>
      </c>
      <c r="G54" s="44" t="s">
        <v>330</v>
      </c>
      <c r="H54" s="44" t="s">
        <v>330</v>
      </c>
      <c r="I54" s="44" t="s">
        <v>330</v>
      </c>
      <c r="J54" s="44" t="s">
        <v>330</v>
      </c>
      <c r="K54" s="44" t="s">
        <v>330</v>
      </c>
      <c r="L54" s="44" t="s">
        <v>330</v>
      </c>
      <c r="M54" s="44" t="s">
        <v>330</v>
      </c>
      <c r="N54" s="44" t="s">
        <v>330</v>
      </c>
      <c r="O54" s="44" t="s">
        <v>330</v>
      </c>
      <c r="P54" s="44" t="s">
        <v>330</v>
      </c>
      <c r="Q54" s="44" t="s">
        <v>330</v>
      </c>
      <c r="R54" s="44" t="s">
        <v>330</v>
      </c>
      <c r="S54" s="44" t="s">
        <v>330</v>
      </c>
      <c r="T54" s="44" t="s">
        <v>330</v>
      </c>
      <c r="U54" s="44" t="s">
        <v>330</v>
      </c>
      <c r="V54" s="44" t="s">
        <v>330</v>
      </c>
      <c r="W54" s="44" t="s">
        <v>330</v>
      </c>
      <c r="X54" s="44" t="s">
        <v>330</v>
      </c>
      <c r="Y54" s="44" t="s">
        <v>330</v>
      </c>
      <c r="Z54" s="44" t="s">
        <v>330</v>
      </c>
      <c r="AA54" s="44" t="s">
        <v>330</v>
      </c>
      <c r="AB54" s="44" t="s">
        <v>330</v>
      </c>
      <c r="AC54" s="75" t="s">
        <v>331</v>
      </c>
      <c r="AD54" s="44" t="s">
        <v>330</v>
      </c>
      <c r="AE54" s="44" t="s">
        <v>330</v>
      </c>
      <c r="AF54" s="77" t="s">
        <v>330</v>
      </c>
    </row>
    <row r="55" spans="1:32" ht="15.75" customHeight="1" x14ac:dyDescent="0.15">
      <c r="A55" s="11"/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  <c r="AA55" s="11"/>
      <c r="AB55" s="11"/>
      <c r="AC55" s="11"/>
      <c r="AD55" s="11"/>
      <c r="AE55" s="11"/>
      <c r="AF55" s="11"/>
    </row>
    <row r="56" spans="1:32" ht="15.75" customHeight="1" x14ac:dyDescent="0.15">
      <c r="A56" s="11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  <c r="AA56" s="11"/>
      <c r="AB56" s="11"/>
      <c r="AC56" s="11"/>
      <c r="AD56" s="11"/>
      <c r="AE56" s="11"/>
      <c r="AF56" s="11"/>
    </row>
    <row r="57" spans="1:32" ht="15.75" customHeight="1" x14ac:dyDescent="0.15">
      <c r="A57" s="88" t="s">
        <v>331</v>
      </c>
      <c r="B57" s="89" t="s">
        <v>394</v>
      </c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  <c r="AA57" s="11"/>
      <c r="AB57" s="11"/>
      <c r="AC57" s="11"/>
      <c r="AD57" s="11"/>
      <c r="AE57" s="11"/>
      <c r="AF57" s="11"/>
    </row>
    <row r="58" spans="1:32" ht="15.75" customHeight="1" x14ac:dyDescent="0.15">
      <c r="A58" s="89" t="s">
        <v>330</v>
      </c>
      <c r="B58" s="89" t="s">
        <v>395</v>
      </c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  <c r="AA58" s="11"/>
      <c r="AB58" s="11"/>
      <c r="AC58" s="11"/>
      <c r="AD58" s="11"/>
      <c r="AE58" s="11"/>
      <c r="AF58" s="11"/>
    </row>
    <row r="59" spans="1:32" ht="15.75" customHeight="1" x14ac:dyDescent="0.15">
      <c r="A59" s="11"/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  <c r="AA59" s="11"/>
      <c r="AB59" s="11"/>
      <c r="AC59" s="11"/>
      <c r="AD59" s="11"/>
      <c r="AE59" s="11"/>
      <c r="AF59" s="11"/>
    </row>
    <row r="60" spans="1:32" ht="15.75" customHeight="1" x14ac:dyDescent="0.15">
      <c r="A60" s="11"/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  <c r="AA60" s="11"/>
      <c r="AB60" s="11"/>
      <c r="AC60" s="11"/>
      <c r="AD60" s="11"/>
      <c r="AE60" s="11"/>
      <c r="AF60" s="11"/>
    </row>
    <row r="61" spans="1:32" ht="15.75" customHeight="1" x14ac:dyDescent="0.15">
      <c r="A61" s="11"/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  <c r="AA61" s="11"/>
      <c r="AB61" s="11"/>
      <c r="AC61" s="11"/>
      <c r="AD61" s="11"/>
      <c r="AE61" s="11"/>
      <c r="AF61" s="11"/>
    </row>
    <row r="62" spans="1:32" ht="15.75" customHeight="1" x14ac:dyDescent="0.15">
      <c r="A62" s="11"/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1"/>
      <c r="AB62" s="11"/>
      <c r="AC62" s="11"/>
      <c r="AD62" s="11"/>
      <c r="AE62" s="11"/>
      <c r="AF62" s="11"/>
    </row>
    <row r="63" spans="1:32" ht="15.75" customHeight="1" x14ac:dyDescent="0.15"/>
    <row r="64" spans="1:32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mergeCells count="1">
    <mergeCell ref="A1:E1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E1000"/>
  <sheetViews>
    <sheetView workbookViewId="0"/>
  </sheetViews>
  <sheetFormatPr baseColWidth="10" defaultColWidth="12.6640625" defaultRowHeight="15" customHeight="1" x14ac:dyDescent="0.15"/>
  <cols>
    <col min="1" max="2" width="12.6640625" customWidth="1"/>
    <col min="3" max="3" width="21.33203125" customWidth="1"/>
    <col min="4" max="4" width="19" customWidth="1"/>
    <col min="5" max="6" width="12.6640625" customWidth="1"/>
  </cols>
  <sheetData>
    <row r="1" spans="1:5" ht="15.75" customHeight="1" x14ac:dyDescent="0.2">
      <c r="A1" s="151" t="s">
        <v>11</v>
      </c>
      <c r="B1" s="152"/>
      <c r="C1" s="153"/>
    </row>
    <row r="2" spans="1:5" ht="15.75" customHeight="1" x14ac:dyDescent="0.15">
      <c r="A2" s="11"/>
      <c r="B2" s="11"/>
      <c r="C2" s="11"/>
    </row>
    <row r="3" spans="1:5" ht="15.75" customHeight="1" x14ac:dyDescent="0.15">
      <c r="A3" s="10" t="s">
        <v>396</v>
      </c>
      <c r="B3" s="10" t="s">
        <v>397</v>
      </c>
      <c r="C3" s="10" t="s">
        <v>323</v>
      </c>
      <c r="D3" s="10" t="s">
        <v>398</v>
      </c>
      <c r="E3" s="10" t="s">
        <v>399</v>
      </c>
    </row>
    <row r="4" spans="1:5" ht="15.75" customHeight="1" x14ac:dyDescent="0.15">
      <c r="A4" s="11" t="s">
        <v>400</v>
      </c>
      <c r="B4" s="11" t="s">
        <v>401</v>
      </c>
      <c r="C4" s="11" t="s">
        <v>402</v>
      </c>
      <c r="D4" s="11" t="s">
        <v>403</v>
      </c>
      <c r="E4" s="11">
        <v>502056</v>
      </c>
    </row>
    <row r="5" spans="1:5" ht="15.75" customHeight="1" x14ac:dyDescent="0.15">
      <c r="A5" s="11" t="s">
        <v>267</v>
      </c>
      <c r="B5" s="11" t="s">
        <v>404</v>
      </c>
      <c r="C5" s="11" t="s">
        <v>405</v>
      </c>
      <c r="D5" s="11" t="s">
        <v>403</v>
      </c>
      <c r="E5" s="11">
        <v>502111</v>
      </c>
    </row>
    <row r="6" spans="1:5" ht="15.75" customHeight="1" x14ac:dyDescent="0.15">
      <c r="A6" s="11" t="s">
        <v>406</v>
      </c>
      <c r="B6" s="11" t="s">
        <v>407</v>
      </c>
      <c r="C6" s="11" t="s">
        <v>408</v>
      </c>
      <c r="D6" s="11" t="s">
        <v>403</v>
      </c>
      <c r="E6" s="11">
        <v>502082</v>
      </c>
    </row>
    <row r="7" spans="1:5" ht="15.75" customHeight="1" x14ac:dyDescent="0.15">
      <c r="A7" s="11" t="s">
        <v>209</v>
      </c>
      <c r="B7" s="11" t="s">
        <v>409</v>
      </c>
      <c r="C7" s="11" t="s">
        <v>410</v>
      </c>
      <c r="D7" s="11" t="s">
        <v>403</v>
      </c>
      <c r="E7" s="11">
        <v>502141</v>
      </c>
    </row>
    <row r="8" spans="1:5" ht="15.75" customHeight="1" x14ac:dyDescent="0.15">
      <c r="A8" s="11" t="s">
        <v>411</v>
      </c>
      <c r="B8" s="11" t="s">
        <v>412</v>
      </c>
      <c r="C8" s="11" t="s">
        <v>413</v>
      </c>
    </row>
    <row r="9" spans="1:5" ht="15.75" customHeight="1" x14ac:dyDescent="0.15"/>
    <row r="10" spans="1:5" ht="15.75" customHeight="1" x14ac:dyDescent="0.15"/>
    <row r="11" spans="1:5" ht="15.75" customHeight="1" x14ac:dyDescent="0.15"/>
    <row r="12" spans="1:5" ht="15.75" customHeight="1" x14ac:dyDescent="0.15"/>
    <row r="13" spans="1:5" ht="15.75" customHeight="1" x14ac:dyDescent="0.15"/>
    <row r="14" spans="1:5" ht="15.75" customHeight="1" x14ac:dyDescent="0.15"/>
    <row r="15" spans="1:5" ht="15.75" customHeight="1" x14ac:dyDescent="0.15"/>
    <row r="16" spans="1:5" ht="15.75" customHeight="1" x14ac:dyDescent="0.15"/>
    <row r="17" ht="15.75" customHeight="1" x14ac:dyDescent="0.15"/>
    <row r="18" ht="15.75" customHeight="1" x14ac:dyDescent="0.15"/>
    <row r="19" ht="15.75" customHeight="1" x14ac:dyDescent="0.15"/>
    <row r="20" ht="15.75" customHeight="1" x14ac:dyDescent="0.15"/>
    <row r="21" ht="15.75" customHeight="1" x14ac:dyDescent="0.15"/>
    <row r="22" ht="15.75" customHeight="1" x14ac:dyDescent="0.15"/>
    <row r="23" ht="15.75" customHeight="1" x14ac:dyDescent="0.15"/>
    <row r="24" ht="15.75" customHeight="1" x14ac:dyDescent="0.15"/>
    <row r="25" ht="15.75" customHeight="1" x14ac:dyDescent="0.15"/>
    <row r="26" ht="15.75" customHeight="1" x14ac:dyDescent="0.15"/>
    <row r="27" ht="15.75" customHeight="1" x14ac:dyDescent="0.15"/>
    <row r="28" ht="15.75" customHeight="1" x14ac:dyDescent="0.15"/>
    <row r="29" ht="15.75" customHeight="1" x14ac:dyDescent="0.15"/>
    <row r="30" ht="15.75" customHeight="1" x14ac:dyDescent="0.15"/>
    <row r="31" ht="15.75" customHeight="1" x14ac:dyDescent="0.15"/>
    <row r="32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mergeCells count="1">
    <mergeCell ref="A1:C1"/>
  </mergeCells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G1000"/>
  <sheetViews>
    <sheetView workbookViewId="0">
      <selection sqref="A1:G1"/>
    </sheetView>
  </sheetViews>
  <sheetFormatPr baseColWidth="10" defaultColWidth="12.6640625" defaultRowHeight="15" customHeight="1" x14ac:dyDescent="0.15"/>
  <cols>
    <col min="1" max="2" width="12.6640625" customWidth="1"/>
    <col min="3" max="3" width="21" customWidth="1"/>
    <col min="4" max="4" width="30.6640625" customWidth="1"/>
    <col min="5" max="5" width="12.6640625" customWidth="1"/>
    <col min="6" max="6" width="22.6640625" customWidth="1"/>
  </cols>
  <sheetData>
    <row r="1" spans="1:7" ht="15.75" customHeight="1" x14ac:dyDescent="0.2">
      <c r="A1" s="151" t="s">
        <v>13</v>
      </c>
      <c r="B1" s="152"/>
      <c r="C1" s="152"/>
      <c r="D1" s="152"/>
      <c r="E1" s="152"/>
      <c r="F1" s="152"/>
      <c r="G1" s="153"/>
    </row>
    <row r="2" spans="1:7" ht="15.75" customHeight="1" x14ac:dyDescent="0.15">
      <c r="A2" s="11"/>
      <c r="B2" s="11"/>
      <c r="C2" s="11"/>
      <c r="D2" s="11"/>
      <c r="E2" s="11"/>
      <c r="F2" s="11"/>
      <c r="G2" s="11"/>
    </row>
    <row r="3" spans="1:7" ht="15.75" customHeight="1" x14ac:dyDescent="0.2">
      <c r="A3" s="90" t="s">
        <v>414</v>
      </c>
      <c r="B3" s="91" t="s">
        <v>415</v>
      </c>
      <c r="C3" s="92"/>
      <c r="D3" s="93"/>
      <c r="E3" s="93"/>
      <c r="F3" s="94"/>
      <c r="G3" s="11"/>
    </row>
    <row r="4" spans="1:7" ht="15.75" customHeight="1" x14ac:dyDescent="0.2">
      <c r="A4" s="157" t="s">
        <v>416</v>
      </c>
      <c r="B4" s="158"/>
      <c r="C4" s="95"/>
      <c r="D4" s="96" t="s">
        <v>413</v>
      </c>
      <c r="E4" s="95"/>
      <c r="F4" s="97"/>
      <c r="G4" s="11"/>
    </row>
    <row r="5" spans="1:7" ht="15.75" customHeight="1" x14ac:dyDescent="0.2">
      <c r="A5" s="98" t="s">
        <v>325</v>
      </c>
      <c r="B5" s="99" t="s">
        <v>417</v>
      </c>
      <c r="C5" s="100" t="s">
        <v>418</v>
      </c>
      <c r="D5" s="99" t="s">
        <v>419</v>
      </c>
      <c r="E5" s="99" t="s">
        <v>420</v>
      </c>
      <c r="F5" s="101" t="s">
        <v>421</v>
      </c>
      <c r="G5" s="11"/>
    </row>
    <row r="6" spans="1:7" ht="15.75" customHeight="1" x14ac:dyDescent="0.2">
      <c r="A6" s="102">
        <v>17</v>
      </c>
      <c r="B6" s="103" t="s">
        <v>386</v>
      </c>
      <c r="C6" s="104" t="s">
        <v>422</v>
      </c>
      <c r="D6" s="105" t="s">
        <v>423</v>
      </c>
      <c r="E6" s="106" t="s">
        <v>386</v>
      </c>
      <c r="F6" s="101" t="s">
        <v>424</v>
      </c>
      <c r="G6" s="11"/>
    </row>
    <row r="7" spans="1:7" ht="15.75" customHeight="1" x14ac:dyDescent="0.2">
      <c r="A7" s="102">
        <v>17</v>
      </c>
      <c r="B7" s="107" t="s">
        <v>425</v>
      </c>
      <c r="C7" s="108" t="s">
        <v>426</v>
      </c>
      <c r="D7" s="105" t="s">
        <v>423</v>
      </c>
      <c r="E7" s="99" t="s">
        <v>386</v>
      </c>
      <c r="F7" s="101" t="s">
        <v>424</v>
      </c>
      <c r="G7" s="11"/>
    </row>
    <row r="8" spans="1:7" ht="15.75" customHeight="1" x14ac:dyDescent="0.2">
      <c r="A8" s="102">
        <v>17</v>
      </c>
      <c r="B8" s="103" t="s">
        <v>427</v>
      </c>
      <c r="C8" s="104" t="s">
        <v>428</v>
      </c>
      <c r="D8" s="105" t="s">
        <v>423</v>
      </c>
      <c r="E8" s="99" t="s">
        <v>388</v>
      </c>
      <c r="F8" s="101" t="s">
        <v>429</v>
      </c>
      <c r="G8" s="11"/>
    </row>
    <row r="9" spans="1:7" ht="15.75" customHeight="1" x14ac:dyDescent="0.2">
      <c r="A9" s="102">
        <v>17</v>
      </c>
      <c r="B9" s="107" t="s">
        <v>430</v>
      </c>
      <c r="C9" s="108" t="s">
        <v>431</v>
      </c>
      <c r="D9" s="105" t="s">
        <v>423</v>
      </c>
      <c r="E9" s="99" t="s">
        <v>388</v>
      </c>
      <c r="F9" s="101" t="s">
        <v>429</v>
      </c>
      <c r="G9" s="11"/>
    </row>
    <row r="10" spans="1:7" ht="15.75" customHeight="1" x14ac:dyDescent="0.2">
      <c r="A10" s="102">
        <v>17</v>
      </c>
      <c r="B10" s="103" t="s">
        <v>432</v>
      </c>
      <c r="C10" s="104" t="s">
        <v>433</v>
      </c>
      <c r="D10" s="105" t="s">
        <v>423</v>
      </c>
      <c r="E10" s="99" t="s">
        <v>434</v>
      </c>
      <c r="F10" s="101" t="s">
        <v>435</v>
      </c>
      <c r="G10" s="11"/>
    </row>
    <row r="11" spans="1:7" ht="15.75" customHeight="1" x14ac:dyDescent="0.2">
      <c r="A11" s="102">
        <v>17</v>
      </c>
      <c r="B11" s="107" t="s">
        <v>436</v>
      </c>
      <c r="C11" s="108" t="s">
        <v>437</v>
      </c>
      <c r="D11" s="105" t="s">
        <v>423</v>
      </c>
      <c r="E11" s="106" t="s">
        <v>436</v>
      </c>
      <c r="F11" s="101" t="s">
        <v>438</v>
      </c>
      <c r="G11" s="11"/>
    </row>
    <row r="12" spans="1:7" ht="15.75" customHeight="1" x14ac:dyDescent="0.2">
      <c r="A12" s="102">
        <v>17</v>
      </c>
      <c r="B12" s="103" t="s">
        <v>439</v>
      </c>
      <c r="C12" s="104" t="s">
        <v>440</v>
      </c>
      <c r="D12" s="105" t="s">
        <v>423</v>
      </c>
      <c r="E12" s="99" t="s">
        <v>386</v>
      </c>
      <c r="F12" s="101" t="s">
        <v>424</v>
      </c>
      <c r="G12" s="11"/>
    </row>
    <row r="13" spans="1:7" ht="15.75" customHeight="1" x14ac:dyDescent="0.2">
      <c r="A13" s="102">
        <v>17</v>
      </c>
      <c r="B13" s="107" t="s">
        <v>388</v>
      </c>
      <c r="C13" s="108" t="s">
        <v>441</v>
      </c>
      <c r="D13" s="105" t="s">
        <v>423</v>
      </c>
      <c r="E13" s="106" t="s">
        <v>388</v>
      </c>
      <c r="F13" s="101" t="s">
        <v>429</v>
      </c>
      <c r="G13" s="11"/>
    </row>
    <row r="14" spans="1:7" ht="15.75" customHeight="1" x14ac:dyDescent="0.2">
      <c r="A14" s="102">
        <v>17</v>
      </c>
      <c r="B14" s="103" t="s">
        <v>442</v>
      </c>
      <c r="C14" s="104" t="s">
        <v>443</v>
      </c>
      <c r="D14" s="105" t="s">
        <v>423</v>
      </c>
      <c r="E14" s="106" t="s">
        <v>442</v>
      </c>
      <c r="F14" s="101" t="s">
        <v>444</v>
      </c>
      <c r="G14" s="11"/>
    </row>
    <row r="15" spans="1:7" ht="15.75" customHeight="1" x14ac:dyDescent="0.2">
      <c r="A15" s="109">
        <v>17</v>
      </c>
      <c r="B15" s="110" t="s">
        <v>445</v>
      </c>
      <c r="C15" s="111" t="s">
        <v>446</v>
      </c>
      <c r="D15" s="112" t="s">
        <v>423</v>
      </c>
      <c r="E15" s="113" t="s">
        <v>447</v>
      </c>
      <c r="F15" s="114" t="s">
        <v>448</v>
      </c>
      <c r="G15" s="11"/>
    </row>
    <row r="16" spans="1:7" ht="15.75" customHeight="1" x14ac:dyDescent="0.15">
      <c r="A16" s="27"/>
      <c r="B16" s="11"/>
      <c r="C16" s="11"/>
      <c r="D16" s="11"/>
      <c r="E16" s="11"/>
      <c r="F16" s="20"/>
      <c r="G16" s="11"/>
    </row>
    <row r="17" spans="1:7" ht="15.75" customHeight="1" x14ac:dyDescent="0.15">
      <c r="A17" s="27"/>
      <c r="B17" s="11"/>
      <c r="C17" s="11"/>
      <c r="D17" s="11"/>
      <c r="E17" s="11"/>
      <c r="F17" s="20"/>
      <c r="G17" s="11"/>
    </row>
    <row r="18" spans="1:7" ht="15.75" customHeight="1" x14ac:dyDescent="0.15">
      <c r="A18" s="27"/>
      <c r="B18" s="11"/>
      <c r="C18" s="11"/>
      <c r="D18" s="11"/>
      <c r="E18" s="11"/>
      <c r="F18" s="20"/>
      <c r="G18" s="11"/>
    </row>
    <row r="19" spans="1:7" ht="15.75" customHeight="1" x14ac:dyDescent="0.2">
      <c r="A19" s="159" t="s">
        <v>449</v>
      </c>
      <c r="B19" s="160"/>
      <c r="C19" s="115"/>
      <c r="D19" s="116" t="s">
        <v>413</v>
      </c>
      <c r="E19" s="115"/>
      <c r="F19" s="117"/>
      <c r="G19" s="11"/>
    </row>
    <row r="20" spans="1:7" ht="15.75" customHeight="1" x14ac:dyDescent="0.2">
      <c r="A20" s="118"/>
      <c r="B20" s="99" t="s">
        <v>417</v>
      </c>
      <c r="C20" s="119" t="s">
        <v>450</v>
      </c>
      <c r="D20" s="99" t="s">
        <v>419</v>
      </c>
      <c r="E20" s="99" t="s">
        <v>451</v>
      </c>
      <c r="F20" s="120" t="s">
        <v>421</v>
      </c>
      <c r="G20" s="11"/>
    </row>
    <row r="21" spans="1:7" ht="15.75" customHeight="1" x14ac:dyDescent="0.2">
      <c r="A21" s="121">
        <v>17</v>
      </c>
      <c r="B21" s="104" t="s">
        <v>425</v>
      </c>
      <c r="C21" s="108" t="s">
        <v>452</v>
      </c>
      <c r="D21" s="105" t="s">
        <v>423</v>
      </c>
      <c r="E21" s="99" t="s">
        <v>386</v>
      </c>
      <c r="F21" s="120" t="s">
        <v>424</v>
      </c>
      <c r="G21" s="11"/>
    </row>
    <row r="22" spans="1:7" ht="15.75" customHeight="1" x14ac:dyDescent="0.2">
      <c r="A22" s="121">
        <v>17</v>
      </c>
      <c r="B22" s="108" t="s">
        <v>439</v>
      </c>
      <c r="C22" s="108" t="s">
        <v>453</v>
      </c>
      <c r="D22" s="105" t="s">
        <v>423</v>
      </c>
      <c r="E22" s="99" t="s">
        <v>386</v>
      </c>
      <c r="F22" s="120" t="s">
        <v>424</v>
      </c>
      <c r="G22" s="11"/>
    </row>
    <row r="23" spans="1:7" ht="15.75" customHeight="1" x14ac:dyDescent="0.2">
      <c r="A23" s="121">
        <v>17</v>
      </c>
      <c r="B23" s="104" t="s">
        <v>386</v>
      </c>
      <c r="C23" s="108" t="s">
        <v>454</v>
      </c>
      <c r="D23" s="105" t="s">
        <v>423</v>
      </c>
      <c r="E23" s="106" t="s">
        <v>386</v>
      </c>
      <c r="F23" s="120" t="s">
        <v>424</v>
      </c>
      <c r="G23" s="11"/>
    </row>
    <row r="24" spans="1:7" ht="15.75" customHeight="1" x14ac:dyDescent="0.2">
      <c r="A24" s="121">
        <v>17</v>
      </c>
      <c r="B24" s="108" t="s">
        <v>455</v>
      </c>
      <c r="C24" s="108" t="s">
        <v>456</v>
      </c>
      <c r="D24" s="105" t="s">
        <v>423</v>
      </c>
      <c r="E24" s="99" t="s">
        <v>436</v>
      </c>
      <c r="F24" s="120" t="s">
        <v>438</v>
      </c>
      <c r="G24" s="11"/>
    </row>
    <row r="25" spans="1:7" ht="15.75" customHeight="1" x14ac:dyDescent="0.2">
      <c r="A25" s="121">
        <v>17</v>
      </c>
      <c r="B25" s="104" t="s">
        <v>457</v>
      </c>
      <c r="C25" s="108" t="s">
        <v>458</v>
      </c>
      <c r="D25" s="105" t="s">
        <v>423</v>
      </c>
      <c r="E25" s="99" t="s">
        <v>459</v>
      </c>
      <c r="F25" s="120" t="s">
        <v>460</v>
      </c>
      <c r="G25" s="11"/>
    </row>
    <row r="26" spans="1:7" ht="15.75" customHeight="1" x14ac:dyDescent="0.2">
      <c r="A26" s="121">
        <v>17</v>
      </c>
      <c r="B26" s="108" t="s">
        <v>427</v>
      </c>
      <c r="C26" s="108" t="s">
        <v>461</v>
      </c>
      <c r="D26" s="105" t="s">
        <v>423</v>
      </c>
      <c r="E26" s="99" t="s">
        <v>388</v>
      </c>
      <c r="F26" s="120" t="s">
        <v>429</v>
      </c>
      <c r="G26" s="11"/>
    </row>
    <row r="27" spans="1:7" ht="15.75" customHeight="1" x14ac:dyDescent="0.2">
      <c r="A27" s="121">
        <v>17</v>
      </c>
      <c r="B27" s="104" t="s">
        <v>462</v>
      </c>
      <c r="C27" s="108" t="s">
        <v>463</v>
      </c>
      <c r="D27" s="122" t="s">
        <v>464</v>
      </c>
      <c r="E27" s="99" t="s">
        <v>465</v>
      </c>
      <c r="F27" s="123"/>
      <c r="G27" s="11"/>
    </row>
    <row r="28" spans="1:7" ht="15.75" customHeight="1" x14ac:dyDescent="0.2">
      <c r="A28" s="121">
        <v>17</v>
      </c>
      <c r="B28" s="108" t="s">
        <v>466</v>
      </c>
      <c r="C28" s="108" t="s">
        <v>467</v>
      </c>
      <c r="D28" s="105" t="s">
        <v>423</v>
      </c>
      <c r="E28" s="99" t="s">
        <v>468</v>
      </c>
      <c r="F28" s="120" t="s">
        <v>469</v>
      </c>
      <c r="G28" s="11"/>
    </row>
    <row r="29" spans="1:7" ht="15.75" customHeight="1" x14ac:dyDescent="0.2">
      <c r="A29" s="121">
        <v>17</v>
      </c>
      <c r="B29" s="104" t="s">
        <v>432</v>
      </c>
      <c r="C29" s="108" t="s">
        <v>470</v>
      </c>
      <c r="D29" s="105" t="s">
        <v>423</v>
      </c>
      <c r="E29" s="99" t="s">
        <v>434</v>
      </c>
      <c r="F29" s="120" t="s">
        <v>435</v>
      </c>
      <c r="G29" s="11"/>
    </row>
    <row r="30" spans="1:7" ht="15.75" customHeight="1" x14ac:dyDescent="0.2">
      <c r="A30" s="124">
        <v>17</v>
      </c>
      <c r="B30" s="125" t="s">
        <v>471</v>
      </c>
      <c r="C30" s="125" t="s">
        <v>472</v>
      </c>
      <c r="D30" s="126" t="s">
        <v>423</v>
      </c>
      <c r="E30" s="127" t="s">
        <v>388</v>
      </c>
      <c r="F30" s="128" t="s">
        <v>429</v>
      </c>
      <c r="G30" s="11"/>
    </row>
    <row r="31" spans="1:7" ht="15.75" customHeight="1" x14ac:dyDescent="0.15">
      <c r="A31" s="11"/>
      <c r="B31" s="11"/>
      <c r="C31" s="11"/>
      <c r="D31" s="11"/>
      <c r="E31" s="11"/>
      <c r="F31" s="11"/>
      <c r="G31" s="11"/>
    </row>
    <row r="32" spans="1:7" ht="15.75" customHeight="1" x14ac:dyDescent="0.15">
      <c r="A32" s="11"/>
      <c r="B32" s="11"/>
      <c r="C32" s="11"/>
      <c r="D32" s="11"/>
      <c r="E32" s="11"/>
      <c r="F32" s="11"/>
      <c r="G32" s="11"/>
    </row>
    <row r="33" spans="1:7" ht="15.75" customHeight="1" x14ac:dyDescent="0.15">
      <c r="A33" s="129" t="s">
        <v>413</v>
      </c>
      <c r="B33" s="130"/>
      <c r="C33" s="130"/>
      <c r="D33" s="130"/>
      <c r="E33" s="130"/>
      <c r="F33" s="131"/>
      <c r="G33" s="11"/>
    </row>
    <row r="34" spans="1:7" ht="15.75" customHeight="1" x14ac:dyDescent="0.2">
      <c r="A34" s="132">
        <v>11</v>
      </c>
      <c r="B34" s="11" t="s">
        <v>367</v>
      </c>
      <c r="C34" s="99" t="s">
        <v>438</v>
      </c>
      <c r="D34" s="99" t="s">
        <v>473</v>
      </c>
      <c r="E34" s="11"/>
      <c r="F34" s="133"/>
      <c r="G34" s="11"/>
    </row>
    <row r="35" spans="1:7" ht="15.75" customHeight="1" x14ac:dyDescent="0.2">
      <c r="A35" s="132">
        <v>11</v>
      </c>
      <c r="B35" s="11" t="s">
        <v>369</v>
      </c>
      <c r="C35" s="99" t="s">
        <v>438</v>
      </c>
      <c r="D35" s="99" t="s">
        <v>473</v>
      </c>
      <c r="E35" s="11"/>
      <c r="F35" s="133"/>
      <c r="G35" s="11"/>
    </row>
    <row r="36" spans="1:7" ht="15.75" customHeight="1" x14ac:dyDescent="0.2">
      <c r="A36" s="134" t="s">
        <v>474</v>
      </c>
      <c r="B36" s="11" t="s">
        <v>475</v>
      </c>
      <c r="C36" s="135" t="s">
        <v>476</v>
      </c>
      <c r="D36" s="11"/>
      <c r="E36" s="11"/>
      <c r="F36" s="133"/>
      <c r="G36" s="11"/>
    </row>
    <row r="37" spans="1:7" ht="15.75" customHeight="1" x14ac:dyDescent="0.2">
      <c r="A37" s="132">
        <v>11</v>
      </c>
      <c r="B37" s="99" t="s">
        <v>366</v>
      </c>
      <c r="C37" s="11" t="s">
        <v>438</v>
      </c>
      <c r="D37" s="99" t="s">
        <v>473</v>
      </c>
      <c r="E37" s="11"/>
      <c r="F37" s="133"/>
      <c r="G37" s="11"/>
    </row>
    <row r="38" spans="1:7" ht="15.75" customHeight="1" x14ac:dyDescent="0.2">
      <c r="A38" s="134" t="s">
        <v>474</v>
      </c>
      <c r="B38" s="11" t="s">
        <v>477</v>
      </c>
      <c r="C38" s="135" t="s">
        <v>478</v>
      </c>
      <c r="D38" s="11"/>
      <c r="E38" s="11"/>
      <c r="F38" s="133"/>
      <c r="G38" s="11"/>
    </row>
    <row r="39" spans="1:7" ht="15.75" customHeight="1" x14ac:dyDescent="0.2">
      <c r="A39" s="136">
        <v>11</v>
      </c>
      <c r="B39" s="137" t="s">
        <v>479</v>
      </c>
      <c r="C39" s="138" t="s">
        <v>438</v>
      </c>
      <c r="D39" s="137" t="s">
        <v>473</v>
      </c>
      <c r="E39" s="138"/>
      <c r="F39" s="139"/>
      <c r="G39" s="11"/>
    </row>
    <row r="40" spans="1:7" ht="15.75" customHeight="1" x14ac:dyDescent="0.15">
      <c r="A40" s="11"/>
      <c r="B40" s="11"/>
      <c r="C40" s="11"/>
      <c r="D40" s="11"/>
      <c r="E40" s="11"/>
      <c r="F40" s="11"/>
      <c r="G40" s="11"/>
    </row>
    <row r="41" spans="1:7" ht="15.75" customHeight="1" x14ac:dyDescent="0.15">
      <c r="A41" s="11"/>
      <c r="B41" s="11"/>
      <c r="C41" s="11"/>
      <c r="D41" s="11"/>
      <c r="E41" s="11"/>
      <c r="F41" s="11"/>
      <c r="G41" s="11"/>
    </row>
    <row r="42" spans="1:7" ht="15.75" customHeight="1" x14ac:dyDescent="0.15">
      <c r="A42" s="11"/>
      <c r="B42" s="11"/>
      <c r="C42" s="11"/>
      <c r="D42" s="11"/>
      <c r="E42" s="11"/>
      <c r="F42" s="11"/>
      <c r="G42" s="11"/>
    </row>
    <row r="43" spans="1:7" ht="15.75" customHeight="1" x14ac:dyDescent="0.15">
      <c r="A43" s="140" t="s">
        <v>413</v>
      </c>
      <c r="B43" s="141"/>
      <c r="C43" s="141"/>
      <c r="D43" s="141"/>
      <c r="E43" s="141"/>
      <c r="F43" s="142"/>
      <c r="G43" s="11"/>
    </row>
    <row r="44" spans="1:7" ht="15.75" customHeight="1" x14ac:dyDescent="0.2">
      <c r="A44" s="143">
        <v>12</v>
      </c>
      <c r="B44" s="11" t="s">
        <v>378</v>
      </c>
      <c r="C44" s="99" t="s">
        <v>438</v>
      </c>
      <c r="D44" s="99" t="s">
        <v>473</v>
      </c>
      <c r="E44" s="11"/>
      <c r="F44" s="144"/>
      <c r="G44" s="99"/>
    </row>
    <row r="45" spans="1:7" ht="15.75" customHeight="1" x14ac:dyDescent="0.2">
      <c r="A45" s="143">
        <v>12</v>
      </c>
      <c r="B45" s="11" t="s">
        <v>376</v>
      </c>
      <c r="C45" s="99" t="s">
        <v>438</v>
      </c>
      <c r="D45" s="99" t="s">
        <v>473</v>
      </c>
      <c r="E45" s="11"/>
      <c r="F45" s="144"/>
      <c r="G45" s="99"/>
    </row>
    <row r="46" spans="1:7" ht="15.75" customHeight="1" x14ac:dyDescent="0.2">
      <c r="A46" s="143">
        <v>12</v>
      </c>
      <c r="B46" s="11" t="s">
        <v>370</v>
      </c>
      <c r="C46" s="99" t="s">
        <v>438</v>
      </c>
      <c r="D46" s="99" t="s">
        <v>473</v>
      </c>
      <c r="E46" s="11"/>
      <c r="F46" s="144"/>
      <c r="G46" s="99"/>
    </row>
    <row r="47" spans="1:7" ht="15.75" customHeight="1" x14ac:dyDescent="0.2">
      <c r="A47" s="143">
        <v>12</v>
      </c>
      <c r="B47" s="11" t="s">
        <v>372</v>
      </c>
      <c r="C47" s="99" t="s">
        <v>438</v>
      </c>
      <c r="D47" s="99" t="s">
        <v>473</v>
      </c>
      <c r="E47" s="11"/>
      <c r="F47" s="144"/>
      <c r="G47" s="99"/>
    </row>
    <row r="48" spans="1:7" ht="15.75" customHeight="1" x14ac:dyDescent="0.2">
      <c r="A48" s="143">
        <v>12</v>
      </c>
      <c r="B48" s="11" t="s">
        <v>373</v>
      </c>
      <c r="C48" s="99" t="s">
        <v>438</v>
      </c>
      <c r="D48" s="99" t="s">
        <v>473</v>
      </c>
      <c r="E48" s="11"/>
      <c r="F48" s="144"/>
      <c r="G48" s="99"/>
    </row>
    <row r="49" spans="1:7" ht="15.75" customHeight="1" x14ac:dyDescent="0.2">
      <c r="A49" s="143">
        <v>12</v>
      </c>
      <c r="B49" s="11" t="s">
        <v>377</v>
      </c>
      <c r="C49" s="99" t="s">
        <v>480</v>
      </c>
      <c r="D49" s="99" t="s">
        <v>473</v>
      </c>
      <c r="E49" s="11"/>
      <c r="F49" s="144"/>
      <c r="G49" s="99"/>
    </row>
    <row r="50" spans="1:7" ht="15.75" customHeight="1" x14ac:dyDescent="0.2">
      <c r="A50" s="143">
        <v>12</v>
      </c>
      <c r="B50" s="11" t="s">
        <v>374</v>
      </c>
      <c r="C50" s="99" t="s">
        <v>438</v>
      </c>
      <c r="D50" s="99" t="s">
        <v>473</v>
      </c>
      <c r="E50" s="11"/>
      <c r="F50" s="144"/>
      <c r="G50" s="99"/>
    </row>
    <row r="51" spans="1:7" ht="15.75" customHeight="1" x14ac:dyDescent="0.2">
      <c r="A51" s="143">
        <v>12</v>
      </c>
      <c r="B51" s="11" t="s">
        <v>371</v>
      </c>
      <c r="C51" s="99" t="s">
        <v>438</v>
      </c>
      <c r="D51" s="99" t="s">
        <v>473</v>
      </c>
      <c r="E51" s="11"/>
      <c r="F51" s="145"/>
      <c r="G51" s="11"/>
    </row>
    <row r="52" spans="1:7" ht="15.75" customHeight="1" x14ac:dyDescent="0.2">
      <c r="A52" s="143">
        <v>12</v>
      </c>
      <c r="B52" s="11" t="s">
        <v>375</v>
      </c>
      <c r="C52" s="99" t="s">
        <v>438</v>
      </c>
      <c r="D52" s="99" t="s">
        <v>473</v>
      </c>
      <c r="E52" s="11"/>
      <c r="F52" s="145"/>
      <c r="G52" s="11"/>
    </row>
    <row r="53" spans="1:7" ht="15.75" customHeight="1" x14ac:dyDescent="0.2">
      <c r="A53" s="146" t="s">
        <v>474</v>
      </c>
      <c r="B53" s="11" t="s">
        <v>475</v>
      </c>
      <c r="C53" s="135" t="s">
        <v>476</v>
      </c>
      <c r="D53" s="11"/>
      <c r="E53" s="11"/>
      <c r="F53" s="145"/>
      <c r="G53" s="11"/>
    </row>
    <row r="54" spans="1:7" ht="15.75" customHeight="1" x14ac:dyDescent="0.2">
      <c r="A54" s="143">
        <v>12</v>
      </c>
      <c r="B54" s="99" t="s">
        <v>481</v>
      </c>
      <c r="C54" s="99" t="s">
        <v>438</v>
      </c>
      <c r="D54" s="99" t="s">
        <v>473</v>
      </c>
      <c r="E54" s="11"/>
      <c r="F54" s="145"/>
      <c r="G54" s="11"/>
    </row>
    <row r="55" spans="1:7" ht="15.75" customHeight="1" x14ac:dyDescent="0.2">
      <c r="A55" s="143">
        <v>12</v>
      </c>
      <c r="B55" s="99" t="s">
        <v>482</v>
      </c>
      <c r="C55" s="99" t="s">
        <v>438</v>
      </c>
      <c r="D55" s="99" t="s">
        <v>473</v>
      </c>
      <c r="E55" s="11"/>
      <c r="F55" s="145"/>
      <c r="G55" s="11"/>
    </row>
    <row r="56" spans="1:7" ht="15.75" customHeight="1" x14ac:dyDescent="0.2">
      <c r="A56" s="143">
        <v>12</v>
      </c>
      <c r="B56" s="99" t="s">
        <v>483</v>
      </c>
      <c r="C56" s="99" t="s">
        <v>438</v>
      </c>
      <c r="D56" s="99" t="s">
        <v>473</v>
      </c>
      <c r="E56" s="11"/>
      <c r="F56" s="145"/>
      <c r="G56" s="11"/>
    </row>
    <row r="57" spans="1:7" ht="15.75" customHeight="1" x14ac:dyDescent="0.2">
      <c r="A57" s="143">
        <v>12</v>
      </c>
      <c r="B57" s="99" t="s">
        <v>484</v>
      </c>
      <c r="C57" s="99" t="s">
        <v>469</v>
      </c>
      <c r="D57" s="99" t="s">
        <v>485</v>
      </c>
      <c r="E57" s="11"/>
      <c r="F57" s="145"/>
      <c r="G57" s="11"/>
    </row>
    <row r="58" spans="1:7" ht="15.75" customHeight="1" x14ac:dyDescent="0.2">
      <c r="A58" s="143">
        <v>12</v>
      </c>
      <c r="B58" s="99" t="s">
        <v>486</v>
      </c>
      <c r="C58" s="99" t="s">
        <v>469</v>
      </c>
      <c r="D58" s="11" t="s">
        <v>485</v>
      </c>
      <c r="E58" s="11"/>
      <c r="F58" s="145"/>
      <c r="G58" s="11"/>
    </row>
    <row r="59" spans="1:7" ht="15.75" customHeight="1" x14ac:dyDescent="0.2">
      <c r="A59" s="143">
        <v>12</v>
      </c>
      <c r="B59" s="99" t="s">
        <v>487</v>
      </c>
      <c r="C59" s="99" t="s">
        <v>469</v>
      </c>
      <c r="D59" s="11" t="s">
        <v>485</v>
      </c>
      <c r="E59" s="11"/>
      <c r="F59" s="145"/>
      <c r="G59" s="11"/>
    </row>
    <row r="60" spans="1:7" ht="15.75" customHeight="1" x14ac:dyDescent="0.2">
      <c r="A60" s="146" t="s">
        <v>474</v>
      </c>
      <c r="B60" s="11" t="s">
        <v>477</v>
      </c>
      <c r="C60" s="135" t="s">
        <v>478</v>
      </c>
      <c r="D60" s="11"/>
      <c r="E60" s="11"/>
      <c r="F60" s="145"/>
      <c r="G60" s="11"/>
    </row>
    <row r="61" spans="1:7" ht="15.75" customHeight="1" x14ac:dyDescent="0.2">
      <c r="A61" s="143">
        <v>12</v>
      </c>
      <c r="B61" s="99" t="s">
        <v>488</v>
      </c>
      <c r="C61" s="99" t="s">
        <v>438</v>
      </c>
      <c r="D61" s="99" t="s">
        <v>473</v>
      </c>
      <c r="E61" s="11"/>
      <c r="F61" s="145"/>
      <c r="G61" s="11"/>
    </row>
    <row r="62" spans="1:7" ht="15.75" customHeight="1" x14ac:dyDescent="0.2">
      <c r="A62" s="147">
        <v>12</v>
      </c>
      <c r="B62" s="148" t="s">
        <v>489</v>
      </c>
      <c r="C62" s="148" t="s">
        <v>438</v>
      </c>
      <c r="D62" s="148" t="s">
        <v>473</v>
      </c>
      <c r="E62" s="149"/>
      <c r="F62" s="150"/>
      <c r="G62" s="11"/>
    </row>
    <row r="63" spans="1:7" ht="15.75" customHeight="1" x14ac:dyDescent="0.2">
      <c r="A63" s="11"/>
      <c r="B63" s="11"/>
      <c r="C63" s="11"/>
      <c r="D63" s="99"/>
      <c r="E63" s="11"/>
      <c r="F63" s="11"/>
      <c r="G63" s="11"/>
    </row>
    <row r="64" spans="1:7" ht="15.75" customHeight="1" x14ac:dyDescent="0.2">
      <c r="A64" s="11"/>
      <c r="B64" s="11"/>
      <c r="C64" s="11"/>
      <c r="D64" s="99"/>
      <c r="E64" s="11"/>
      <c r="F64" s="11"/>
      <c r="G64" s="11"/>
    </row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mergeCells count="3">
    <mergeCell ref="A1:G1"/>
    <mergeCell ref="A4:B4"/>
    <mergeCell ref="A19:B19"/>
  </mergeCells>
  <hyperlinks>
    <hyperlink ref="B3" r:id="rId1" xr:uid="{00000000-0004-0000-0500-000000000000}"/>
    <hyperlink ref="C36" r:id="rId2" xr:uid="{00000000-0004-0000-0500-000001000000}"/>
    <hyperlink ref="C38" r:id="rId3" xr:uid="{00000000-0004-0000-0500-000002000000}"/>
    <hyperlink ref="C53" r:id="rId4" xr:uid="{00000000-0004-0000-0500-000003000000}"/>
    <hyperlink ref="C60" r:id="rId5" xr:uid="{00000000-0004-0000-0500-000004000000}"/>
  </hyperlinks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0B7A6-B524-D540-B595-8A0D3A0C224F}">
  <dimension ref="A1:G83"/>
  <sheetViews>
    <sheetView tabSelected="1" workbookViewId="0">
      <selection activeCell="D29" sqref="D29"/>
    </sheetView>
  </sheetViews>
  <sheetFormatPr baseColWidth="10" defaultRowHeight="13" x14ac:dyDescent="0.15"/>
  <cols>
    <col min="1" max="1" width="31.5" customWidth="1"/>
    <col min="2" max="2" width="16.6640625" customWidth="1"/>
  </cols>
  <sheetData>
    <row r="1" spans="1:7" ht="16" x14ac:dyDescent="0.2">
      <c r="A1" s="151" t="s">
        <v>642</v>
      </c>
      <c r="B1" s="152"/>
      <c r="C1" s="152"/>
      <c r="D1" s="152"/>
      <c r="E1" s="152"/>
      <c r="F1" s="152"/>
      <c r="G1" s="153"/>
    </row>
    <row r="2" spans="1:7" x14ac:dyDescent="0.15">
      <c r="A2" s="162" t="s">
        <v>491</v>
      </c>
    </row>
    <row r="3" spans="1:7" x14ac:dyDescent="0.15">
      <c r="A3" s="162" t="s">
        <v>641</v>
      </c>
      <c r="B3" s="162" t="s">
        <v>640</v>
      </c>
    </row>
    <row r="4" spans="1:7" x14ac:dyDescent="0.15">
      <c r="A4" s="161" t="s">
        <v>16</v>
      </c>
      <c r="B4" t="s">
        <v>499</v>
      </c>
    </row>
    <row r="5" spans="1:7" x14ac:dyDescent="0.15">
      <c r="A5" t="s">
        <v>502</v>
      </c>
      <c r="B5" t="s">
        <v>503</v>
      </c>
    </row>
    <row r="6" spans="1:7" x14ac:dyDescent="0.15">
      <c r="A6" t="s">
        <v>504</v>
      </c>
      <c r="B6" t="s">
        <v>505</v>
      </c>
    </row>
    <row r="7" spans="1:7" x14ac:dyDescent="0.15">
      <c r="A7" t="s">
        <v>500</v>
      </c>
      <c r="B7" t="s">
        <v>501</v>
      </c>
    </row>
    <row r="8" spans="1:7" x14ac:dyDescent="0.15">
      <c r="A8" t="s">
        <v>508</v>
      </c>
      <c r="B8" t="s">
        <v>509</v>
      </c>
    </row>
    <row r="9" spans="1:7" x14ac:dyDescent="0.15">
      <c r="A9" t="s">
        <v>506</v>
      </c>
      <c r="B9" t="s">
        <v>507</v>
      </c>
    </row>
    <row r="10" spans="1:7" x14ac:dyDescent="0.15">
      <c r="A10" t="s">
        <v>510</v>
      </c>
      <c r="B10" t="s">
        <v>511</v>
      </c>
    </row>
    <row r="11" spans="1:7" x14ac:dyDescent="0.15">
      <c r="A11" t="s">
        <v>512</v>
      </c>
      <c r="B11" t="s">
        <v>513</v>
      </c>
    </row>
    <row r="12" spans="1:7" x14ac:dyDescent="0.15">
      <c r="A12" t="s">
        <v>514</v>
      </c>
      <c r="B12" t="s">
        <v>515</v>
      </c>
    </row>
    <row r="13" spans="1:7" x14ac:dyDescent="0.15">
      <c r="A13" t="s">
        <v>516</v>
      </c>
      <c r="B13" t="s">
        <v>517</v>
      </c>
    </row>
    <row r="14" spans="1:7" x14ac:dyDescent="0.15">
      <c r="A14" t="s">
        <v>518</v>
      </c>
      <c r="B14" t="s">
        <v>519</v>
      </c>
    </row>
    <row r="15" spans="1:7" x14ac:dyDescent="0.15">
      <c r="A15" t="s">
        <v>520</v>
      </c>
      <c r="B15" t="s">
        <v>521</v>
      </c>
    </row>
    <row r="16" spans="1:7" x14ac:dyDescent="0.15">
      <c r="A16" t="s">
        <v>522</v>
      </c>
      <c r="B16" t="s">
        <v>523</v>
      </c>
    </row>
    <row r="17" spans="1:2" x14ac:dyDescent="0.15">
      <c r="A17" s="161" t="s">
        <v>644</v>
      </c>
      <c r="B17" t="s">
        <v>492</v>
      </c>
    </row>
    <row r="18" spans="1:2" x14ac:dyDescent="0.15">
      <c r="A18" t="s">
        <v>493</v>
      </c>
      <c r="B18" t="s">
        <v>494</v>
      </c>
    </row>
    <row r="19" spans="1:2" x14ac:dyDescent="0.15">
      <c r="A19" s="161" t="s">
        <v>645</v>
      </c>
      <c r="B19" t="s">
        <v>495</v>
      </c>
    </row>
    <row r="20" spans="1:2" x14ac:dyDescent="0.15">
      <c r="A20" t="s">
        <v>496</v>
      </c>
      <c r="B20" t="s">
        <v>497</v>
      </c>
    </row>
    <row r="21" spans="1:2" x14ac:dyDescent="0.15">
      <c r="A21" s="161" t="s">
        <v>103</v>
      </c>
      <c r="B21" t="s">
        <v>498</v>
      </c>
    </row>
    <row r="24" spans="1:2" x14ac:dyDescent="0.15">
      <c r="A24" s="162" t="s">
        <v>643</v>
      </c>
    </row>
    <row r="25" spans="1:2" x14ac:dyDescent="0.15">
      <c r="A25" s="162" t="s">
        <v>641</v>
      </c>
      <c r="B25" s="162" t="s">
        <v>640</v>
      </c>
    </row>
    <row r="26" spans="1:2" x14ac:dyDescent="0.15">
      <c r="A26" t="s">
        <v>524</v>
      </c>
      <c r="B26" t="s">
        <v>525</v>
      </c>
    </row>
    <row r="27" spans="1:2" x14ac:dyDescent="0.15">
      <c r="A27" t="s">
        <v>526</v>
      </c>
      <c r="B27" t="s">
        <v>527</v>
      </c>
    </row>
    <row r="28" spans="1:2" x14ac:dyDescent="0.15">
      <c r="A28" t="s">
        <v>528</v>
      </c>
      <c r="B28" t="s">
        <v>529</v>
      </c>
    </row>
    <row r="29" spans="1:2" x14ac:dyDescent="0.15">
      <c r="A29" t="s">
        <v>530</v>
      </c>
      <c r="B29" t="s">
        <v>531</v>
      </c>
    </row>
    <row r="30" spans="1:2" x14ac:dyDescent="0.15">
      <c r="A30" t="s">
        <v>532</v>
      </c>
      <c r="B30" t="s">
        <v>533</v>
      </c>
    </row>
    <row r="31" spans="1:2" x14ac:dyDescent="0.15">
      <c r="A31" t="s">
        <v>534</v>
      </c>
      <c r="B31" t="s">
        <v>535</v>
      </c>
    </row>
    <row r="32" spans="1:2" x14ac:dyDescent="0.15">
      <c r="A32" t="s">
        <v>536</v>
      </c>
      <c r="B32" t="s">
        <v>537</v>
      </c>
    </row>
    <row r="33" spans="1:2" x14ac:dyDescent="0.15">
      <c r="A33" t="s">
        <v>538</v>
      </c>
      <c r="B33" t="s">
        <v>539</v>
      </c>
    </row>
    <row r="34" spans="1:2" x14ac:dyDescent="0.15">
      <c r="A34" t="s">
        <v>540</v>
      </c>
      <c r="B34" t="s">
        <v>541</v>
      </c>
    </row>
    <row r="35" spans="1:2" x14ac:dyDescent="0.15">
      <c r="A35" t="s">
        <v>542</v>
      </c>
      <c r="B35" t="s">
        <v>543</v>
      </c>
    </row>
    <row r="36" spans="1:2" x14ac:dyDescent="0.15">
      <c r="A36" t="s">
        <v>544</v>
      </c>
      <c r="B36" t="s">
        <v>545</v>
      </c>
    </row>
    <row r="37" spans="1:2" x14ac:dyDescent="0.15">
      <c r="A37" t="s">
        <v>546</v>
      </c>
      <c r="B37" t="s">
        <v>547</v>
      </c>
    </row>
    <row r="38" spans="1:2" x14ac:dyDescent="0.15">
      <c r="A38" t="s">
        <v>548</v>
      </c>
      <c r="B38" t="s">
        <v>549</v>
      </c>
    </row>
    <row r="39" spans="1:2" x14ac:dyDescent="0.15">
      <c r="A39" t="s">
        <v>550</v>
      </c>
      <c r="B39" t="s">
        <v>551</v>
      </c>
    </row>
    <row r="40" spans="1:2" x14ac:dyDescent="0.15">
      <c r="A40" t="s">
        <v>552</v>
      </c>
      <c r="B40" t="s">
        <v>553</v>
      </c>
    </row>
    <row r="41" spans="1:2" x14ac:dyDescent="0.15">
      <c r="A41" t="s">
        <v>554</v>
      </c>
      <c r="B41" t="s">
        <v>555</v>
      </c>
    </row>
    <row r="42" spans="1:2" x14ac:dyDescent="0.15">
      <c r="A42" t="s">
        <v>556</v>
      </c>
      <c r="B42" t="s">
        <v>557</v>
      </c>
    </row>
    <row r="43" spans="1:2" x14ac:dyDescent="0.15">
      <c r="A43" t="s">
        <v>558</v>
      </c>
      <c r="B43" t="s">
        <v>559</v>
      </c>
    </row>
    <row r="44" spans="1:2" x14ac:dyDescent="0.15">
      <c r="A44" t="s">
        <v>560</v>
      </c>
      <c r="B44" t="s">
        <v>561</v>
      </c>
    </row>
    <row r="45" spans="1:2" x14ac:dyDescent="0.15">
      <c r="A45" t="s">
        <v>562</v>
      </c>
      <c r="B45" t="s">
        <v>563</v>
      </c>
    </row>
    <row r="46" spans="1:2" x14ac:dyDescent="0.15">
      <c r="A46" t="s">
        <v>564</v>
      </c>
      <c r="B46" t="s">
        <v>565</v>
      </c>
    </row>
    <row r="47" spans="1:2" x14ac:dyDescent="0.15">
      <c r="A47" t="s">
        <v>566</v>
      </c>
      <c r="B47" t="s">
        <v>567</v>
      </c>
    </row>
    <row r="48" spans="1:2" x14ac:dyDescent="0.15">
      <c r="A48" t="s">
        <v>568</v>
      </c>
      <c r="B48" t="s">
        <v>569</v>
      </c>
    </row>
    <row r="49" spans="1:2" x14ac:dyDescent="0.15">
      <c r="A49" t="s">
        <v>570</v>
      </c>
      <c r="B49" t="s">
        <v>571</v>
      </c>
    </row>
    <row r="50" spans="1:2" x14ac:dyDescent="0.15">
      <c r="A50" t="s">
        <v>572</v>
      </c>
      <c r="B50" t="s">
        <v>573</v>
      </c>
    </row>
    <row r="51" spans="1:2" x14ac:dyDescent="0.15">
      <c r="A51" t="s">
        <v>574</v>
      </c>
      <c r="B51" t="s">
        <v>575</v>
      </c>
    </row>
    <row r="52" spans="1:2" x14ac:dyDescent="0.15">
      <c r="A52" t="s">
        <v>576</v>
      </c>
      <c r="B52" t="s">
        <v>577</v>
      </c>
    </row>
    <row r="53" spans="1:2" x14ac:dyDescent="0.15">
      <c r="A53" t="s">
        <v>578</v>
      </c>
      <c r="B53" t="s">
        <v>579</v>
      </c>
    </row>
    <row r="54" spans="1:2" x14ac:dyDescent="0.15">
      <c r="A54" t="s">
        <v>580</v>
      </c>
      <c r="B54" t="s">
        <v>581</v>
      </c>
    </row>
    <row r="55" spans="1:2" x14ac:dyDescent="0.15">
      <c r="A55" t="s">
        <v>582</v>
      </c>
      <c r="B55" t="s">
        <v>583</v>
      </c>
    </row>
    <row r="56" spans="1:2" x14ac:dyDescent="0.15">
      <c r="A56" t="s">
        <v>584</v>
      </c>
      <c r="B56" t="s">
        <v>585</v>
      </c>
    </row>
    <row r="57" spans="1:2" x14ac:dyDescent="0.15">
      <c r="A57" t="s">
        <v>586</v>
      </c>
      <c r="B57" t="s">
        <v>587</v>
      </c>
    </row>
    <row r="58" spans="1:2" x14ac:dyDescent="0.15">
      <c r="A58" t="s">
        <v>588</v>
      </c>
      <c r="B58" t="s">
        <v>589</v>
      </c>
    </row>
    <row r="59" spans="1:2" x14ac:dyDescent="0.15">
      <c r="A59" t="s">
        <v>590</v>
      </c>
      <c r="B59" t="s">
        <v>591</v>
      </c>
    </row>
    <row r="60" spans="1:2" x14ac:dyDescent="0.15">
      <c r="A60" t="s">
        <v>592</v>
      </c>
      <c r="B60" t="s">
        <v>593</v>
      </c>
    </row>
    <row r="61" spans="1:2" x14ac:dyDescent="0.15">
      <c r="A61" t="s">
        <v>594</v>
      </c>
      <c r="B61" t="s">
        <v>595</v>
      </c>
    </row>
    <row r="62" spans="1:2" x14ac:dyDescent="0.15">
      <c r="A62" t="s">
        <v>596</v>
      </c>
      <c r="B62" t="s">
        <v>597</v>
      </c>
    </row>
    <row r="63" spans="1:2" x14ac:dyDescent="0.15">
      <c r="A63" t="s">
        <v>598</v>
      </c>
      <c r="B63" t="s">
        <v>599</v>
      </c>
    </row>
    <row r="64" spans="1:2" x14ac:dyDescent="0.15">
      <c r="A64" t="s">
        <v>600</v>
      </c>
      <c r="B64" t="s">
        <v>601</v>
      </c>
    </row>
    <row r="65" spans="1:2" x14ac:dyDescent="0.15">
      <c r="A65" t="s">
        <v>602</v>
      </c>
      <c r="B65" t="s">
        <v>603</v>
      </c>
    </row>
    <row r="66" spans="1:2" x14ac:dyDescent="0.15">
      <c r="A66" t="s">
        <v>604</v>
      </c>
      <c r="B66" t="s">
        <v>605</v>
      </c>
    </row>
    <row r="67" spans="1:2" x14ac:dyDescent="0.15">
      <c r="A67" t="s">
        <v>606</v>
      </c>
      <c r="B67" t="s">
        <v>607</v>
      </c>
    </row>
    <row r="68" spans="1:2" x14ac:dyDescent="0.15">
      <c r="A68" t="s">
        <v>608</v>
      </c>
      <c r="B68" t="s">
        <v>609</v>
      </c>
    </row>
    <row r="69" spans="1:2" x14ac:dyDescent="0.15">
      <c r="A69" t="s">
        <v>610</v>
      </c>
      <c r="B69" t="s">
        <v>611</v>
      </c>
    </row>
    <row r="70" spans="1:2" x14ac:dyDescent="0.15">
      <c r="A70" t="s">
        <v>612</v>
      </c>
      <c r="B70" t="s">
        <v>613</v>
      </c>
    </row>
    <row r="71" spans="1:2" x14ac:dyDescent="0.15">
      <c r="A71" t="s">
        <v>614</v>
      </c>
      <c r="B71" t="s">
        <v>615</v>
      </c>
    </row>
    <row r="72" spans="1:2" x14ac:dyDescent="0.15">
      <c r="A72" t="s">
        <v>616</v>
      </c>
      <c r="B72" t="s">
        <v>617</v>
      </c>
    </row>
    <row r="73" spans="1:2" x14ac:dyDescent="0.15">
      <c r="A73" t="s">
        <v>618</v>
      </c>
      <c r="B73" t="s">
        <v>619</v>
      </c>
    </row>
    <row r="74" spans="1:2" x14ac:dyDescent="0.15">
      <c r="A74" t="s">
        <v>620</v>
      </c>
      <c r="B74" t="s">
        <v>621</v>
      </c>
    </row>
    <row r="75" spans="1:2" x14ac:dyDescent="0.15">
      <c r="A75" t="s">
        <v>622</v>
      </c>
      <c r="B75" t="s">
        <v>623</v>
      </c>
    </row>
    <row r="76" spans="1:2" x14ac:dyDescent="0.15">
      <c r="A76" t="s">
        <v>624</v>
      </c>
      <c r="B76" t="s">
        <v>625</v>
      </c>
    </row>
    <row r="77" spans="1:2" x14ac:dyDescent="0.15">
      <c r="A77" t="s">
        <v>626</v>
      </c>
      <c r="B77" t="s">
        <v>627</v>
      </c>
    </row>
    <row r="78" spans="1:2" x14ac:dyDescent="0.15">
      <c r="A78" t="s">
        <v>628</v>
      </c>
      <c r="B78" t="s">
        <v>629</v>
      </c>
    </row>
    <row r="79" spans="1:2" x14ac:dyDescent="0.15">
      <c r="A79" t="s">
        <v>630</v>
      </c>
      <c r="B79" t="s">
        <v>631</v>
      </c>
    </row>
    <row r="80" spans="1:2" x14ac:dyDescent="0.15">
      <c r="A80" t="s">
        <v>632</v>
      </c>
      <c r="B80" t="s">
        <v>633</v>
      </c>
    </row>
    <row r="81" spans="1:2" x14ac:dyDescent="0.15">
      <c r="A81" t="s">
        <v>634</v>
      </c>
      <c r="B81" t="s">
        <v>635</v>
      </c>
    </row>
    <row r="82" spans="1:2" x14ac:dyDescent="0.15">
      <c r="A82" t="s">
        <v>636</v>
      </c>
      <c r="B82" t="s">
        <v>637</v>
      </c>
    </row>
    <row r="83" spans="1:2" x14ac:dyDescent="0.15">
      <c r="A83" t="s">
        <v>638</v>
      </c>
      <c r="B83" t="s">
        <v>639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Supplementary Data 0</vt:lpstr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toine LEVRIER</cp:lastModifiedBy>
  <dcterms:created xsi:type="dcterms:W3CDTF">2023-06-19T08:05:11Z</dcterms:created>
  <dcterms:modified xsi:type="dcterms:W3CDTF">2024-02-23T20:20:47Z</dcterms:modified>
</cp:coreProperties>
</file>